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.santos/Paper UJN/Comm. Biol./Final revision 2025.09.07/"/>
    </mc:Choice>
  </mc:AlternateContent>
  <xr:revisionPtr revIDLastSave="0" documentId="13_ncr:1_{DBC4681B-C176-F74B-B123-87ECCD2BBC98}" xr6:coauthVersionLast="47" xr6:coauthVersionMax="47" xr10:uidLastSave="{00000000-0000-0000-0000-000000000000}"/>
  <bookViews>
    <workbookView xWindow="7980" yWindow="7160" windowWidth="28040" windowHeight="17440" activeTab="2" xr2:uid="{808E2DE7-FB79-9247-87F9-68F9D6F00885}"/>
  </bookViews>
  <sheets>
    <sheet name="Source data Fig. 3a-c" sheetId="1" r:id="rId1"/>
    <sheet name="Source data Fig. 3d" sheetId="2" r:id="rId2"/>
    <sheet name="Source data Fig. 3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" i="3" l="1"/>
  <c r="G20" i="3"/>
</calcChain>
</file>

<file path=xl/sharedStrings.xml><?xml version="1.0" encoding="utf-8"?>
<sst xmlns="http://schemas.openxmlformats.org/spreadsheetml/2006/main" count="6122" uniqueCount="3451">
  <si>
    <t>ID</t>
  </si>
  <si>
    <t>Metabolite</t>
  </si>
  <si>
    <t>Metab ID</t>
  </si>
  <si>
    <t>Library ID</t>
  </si>
  <si>
    <t>KEGG Compound ID</t>
  </si>
  <si>
    <t>M/Z</t>
  </si>
  <si>
    <t>Retention time</t>
  </si>
  <si>
    <t>Mode</t>
  </si>
  <si>
    <t>Adducts</t>
  </si>
  <si>
    <t>Formula</t>
  </si>
  <si>
    <t>Fragmentation Score</t>
  </si>
  <si>
    <t>Theoretical Fragmentation Score</t>
  </si>
  <si>
    <t>Mass Error</t>
  </si>
  <si>
    <t>CAS ID</t>
  </si>
  <si>
    <t>RSD</t>
  </si>
  <si>
    <t>QC01</t>
  </si>
  <si>
    <t>QC02</t>
  </si>
  <si>
    <t>QC03</t>
  </si>
  <si>
    <t>QC04</t>
  </si>
  <si>
    <t>QC05</t>
  </si>
  <si>
    <t>pos_4</t>
  </si>
  <si>
    <t>(E)-hex-2-enedioic acid</t>
  </si>
  <si>
    <t>metab_3</t>
  </si>
  <si>
    <t>LMFA01170070;HMDB0013311</t>
  </si>
  <si>
    <t>-</t>
  </si>
  <si>
    <t>pos</t>
  </si>
  <si>
    <t>M+H-H2O, M+H, M+ACN+H, M+NH4, 2M+H, M+H-2H2O</t>
  </si>
  <si>
    <t>C6H8O4</t>
  </si>
  <si>
    <t>pos_8</t>
  </si>
  <si>
    <t>(+/-)7-epi Jasmonic Acid</t>
  </si>
  <si>
    <t>metab_7</t>
  </si>
  <si>
    <t>M+H, M+Na, M+CH3OH+H, M+H-H2O, M+H-2H2O</t>
  </si>
  <si>
    <t>C12H18O3</t>
  </si>
  <si>
    <t>pos_22</t>
  </si>
  <si>
    <t>P-CHLOROPHENYLALANINE</t>
  </si>
  <si>
    <t>metab_21</t>
  </si>
  <si>
    <t>HMDB0033261</t>
  </si>
  <si>
    <t>M+H, 2M+K, M+Na, M+H-H2O</t>
  </si>
  <si>
    <t>C9H10ClNO2</t>
  </si>
  <si>
    <t>pos_28</t>
  </si>
  <si>
    <t>Acetoxy-6-gingerol</t>
  </si>
  <si>
    <t>metab_27</t>
  </si>
  <si>
    <t>M+Na, M+ACN+H, M+NH4, M+H</t>
  </si>
  <si>
    <t>C19H28O5</t>
  </si>
  <si>
    <t>pos_38</t>
  </si>
  <si>
    <t>5,7-dihydroxy-2-phenyl-8-[3,4,5-trihydroxy-6-(hydroxymethyl)oxan-2-yl]-6-(3,4,5-trihydroxyoxan-2-yl)-4H-chromen-4-one</t>
  </si>
  <si>
    <t>metab_37</t>
  </si>
  <si>
    <t>HMDB0131899</t>
  </si>
  <si>
    <t>M+H-H2O, M+H, M+Na, M+H-2H2O</t>
  </si>
  <si>
    <t>C26H28O13</t>
  </si>
  <si>
    <t>pos_108</t>
  </si>
  <si>
    <t>9,12-dioxo-dodecanoic acid</t>
  </si>
  <si>
    <t>metab_106</t>
  </si>
  <si>
    <t>LMFA01060092</t>
  </si>
  <si>
    <t>M+H, M+Na, M+NH4</t>
  </si>
  <si>
    <t>C12H20O4</t>
  </si>
  <si>
    <t>pos_118</t>
  </si>
  <si>
    <t>Formononetin 7-O-glucuronide</t>
  </si>
  <si>
    <t>metab_116</t>
  </si>
  <si>
    <t>HMDB0041735</t>
  </si>
  <si>
    <t>M+H-H2O, M+H, M+H-2H2O</t>
  </si>
  <si>
    <t>C22H20O10</t>
  </si>
  <si>
    <t>pos_119</t>
  </si>
  <si>
    <t>KAPA</t>
  </si>
  <si>
    <t>metab_117</t>
  </si>
  <si>
    <t>HMDB0240687</t>
  </si>
  <si>
    <t>C01092</t>
  </si>
  <si>
    <t>M+H, M+Na, M+H-H2O</t>
  </si>
  <si>
    <t>C9H17NO3</t>
  </si>
  <si>
    <t>pos_130</t>
  </si>
  <si>
    <t>6-{3-[(E)-2-(2,4-dihydroxyphenyl)ethenyl]-5-{[3,4,5-trihydroxy-6-(hydroxymethyl)oxan-2-yl]oxy}phenoxy}-3,4,5-trihydroxyoxane-2-carboxylic acid</t>
  </si>
  <si>
    <t>metab_128</t>
  </si>
  <si>
    <t>HMDB0134118</t>
  </si>
  <si>
    <t>M+H, M+Na, M+H-2H2O</t>
  </si>
  <si>
    <t>C26H30O15</t>
  </si>
  <si>
    <t>pos_134</t>
  </si>
  <si>
    <t>Sucrose</t>
  </si>
  <si>
    <t>metab_132</t>
  </si>
  <si>
    <t>HMDB0000258</t>
  </si>
  <si>
    <t>C00089</t>
  </si>
  <si>
    <t>M+NH4, M+Na, M+H</t>
  </si>
  <si>
    <t>C12H22O11</t>
  </si>
  <si>
    <t>57-50-1</t>
  </si>
  <si>
    <t>pos_137</t>
  </si>
  <si>
    <t>Cytarabine</t>
  </si>
  <si>
    <t>metab_135</t>
  </si>
  <si>
    <t>HMDB0015122;MJDBOTE0001406</t>
  </si>
  <si>
    <t>C02961</t>
  </si>
  <si>
    <t>M+Na, 2M+H, M+H</t>
  </si>
  <si>
    <t>C9H13N3O5</t>
  </si>
  <si>
    <t>147-94-4</t>
  </si>
  <si>
    <t>pos_184</t>
  </si>
  <si>
    <t>Uridine 2'-phosphate</t>
  </si>
  <si>
    <t>metab_181</t>
  </si>
  <si>
    <t>HMDB0011641</t>
  </si>
  <si>
    <t>C03031</t>
  </si>
  <si>
    <t>M+H-2H2O, M+H, M+H-H2O</t>
  </si>
  <si>
    <t>C9H13N2O9P</t>
  </si>
  <si>
    <t>131-83-9</t>
  </si>
  <si>
    <t>pos_200</t>
  </si>
  <si>
    <t>3,4,5-trihydroxy-6-{4-[3-(5-methoxy-2,2-dimethyl-2H-chromen-6-yl)prop-2-enoyl]phenoxy}oxane-2-carboxylic acid</t>
  </si>
  <si>
    <t>metab_197</t>
  </si>
  <si>
    <t>HMDB0125857</t>
  </si>
  <si>
    <t>M+H-H2O, M+CH3OH+H, M+H</t>
  </si>
  <si>
    <t>C27H28O10</t>
  </si>
  <si>
    <t>pos_210</t>
  </si>
  <si>
    <t>Alpha-Crocetin glucosyl ester</t>
  </si>
  <si>
    <t>metab_207</t>
  </si>
  <si>
    <t>HMDB0039120</t>
  </si>
  <si>
    <t>C26H34O9</t>
  </si>
  <si>
    <t>58050-17-2</t>
  </si>
  <si>
    <t>pos_220</t>
  </si>
  <si>
    <t>1,8-Heptadecadiene-4,6-diyne-3,10-diol</t>
  </si>
  <si>
    <t>metab_216</t>
  </si>
  <si>
    <t>HMDB0038781;LMFA05000584</t>
  </si>
  <si>
    <t>M+H, M+CH3OH+H, M+H-H2O</t>
  </si>
  <si>
    <t>C17H24O2</t>
  </si>
  <si>
    <t>63910-76-9</t>
  </si>
  <si>
    <t>pos_222</t>
  </si>
  <si>
    <t>Curdione</t>
  </si>
  <si>
    <t>metab_218</t>
  </si>
  <si>
    <t>HMDB0034714</t>
  </si>
  <si>
    <t>C17493</t>
  </si>
  <si>
    <t>M+H-2H2O, M+Na, M+NH4</t>
  </si>
  <si>
    <t>C15H24O2</t>
  </si>
  <si>
    <t>13657-68-6</t>
  </si>
  <si>
    <t>pos_227</t>
  </si>
  <si>
    <t>[6]-Dehydrogingerdione</t>
  </si>
  <si>
    <t>metab_223</t>
  </si>
  <si>
    <t>HMDB0029474</t>
  </si>
  <si>
    <t>M+H, 2M+ACN+H, M+H-H2O</t>
  </si>
  <si>
    <t>C17H22O4</t>
  </si>
  <si>
    <t>76060-35-0</t>
  </si>
  <si>
    <t>pos_229</t>
  </si>
  <si>
    <t>Bisnorcholic acid</t>
  </si>
  <si>
    <t>metab_225</t>
  </si>
  <si>
    <t>HMDB0002082;LMST04050005</t>
  </si>
  <si>
    <t>M+H-H2O, M+Na, M+ACN+H</t>
  </si>
  <si>
    <t>C22H36O5</t>
  </si>
  <si>
    <t>pos_251</t>
  </si>
  <si>
    <t>Farnesyl acetone</t>
  </si>
  <si>
    <t>metab_244</t>
  </si>
  <si>
    <t>M+H, M+NH4, M+H-H2O</t>
  </si>
  <si>
    <t>C18H30O</t>
  </si>
  <si>
    <t>pos_256</t>
  </si>
  <si>
    <t>9,12,15-Octadecatrien-1-ol</t>
  </si>
  <si>
    <t>metab_248</t>
  </si>
  <si>
    <t>LMFA05000216</t>
  </si>
  <si>
    <t>C18H32O</t>
  </si>
  <si>
    <t>pos_258</t>
  </si>
  <si>
    <t>LPA(18:2(9Z,12Z)/0:0)</t>
  </si>
  <si>
    <t>metab_250</t>
  </si>
  <si>
    <t>HMDB0007856;LMGP10050017</t>
  </si>
  <si>
    <t>M+H-H2O, M+H, M+Na</t>
  </si>
  <si>
    <t>C21H39O7P</t>
  </si>
  <si>
    <t>pos_260</t>
  </si>
  <si>
    <t>3'-Methoxy-[6]-Gingerdiol 3,5-diacetate</t>
  </si>
  <si>
    <t>metab_252</t>
  </si>
  <si>
    <t>HMDB0040569</t>
  </si>
  <si>
    <t>M+NH4, M+K, M+Na</t>
  </si>
  <si>
    <t>C22H34O6</t>
  </si>
  <si>
    <t>143519-18-0</t>
  </si>
  <si>
    <t>pos_368</t>
  </si>
  <si>
    <t>Beta-Alanyl-L-lysine</t>
  </si>
  <si>
    <t>metab_355</t>
  </si>
  <si>
    <t>HMDB0060442</t>
  </si>
  <si>
    <t>C05341</t>
  </si>
  <si>
    <t>M+H-H2O, M+H</t>
  </si>
  <si>
    <t>C9H19N3O3</t>
  </si>
  <si>
    <t>pos_495</t>
  </si>
  <si>
    <t>Homoserine lactone</t>
  </si>
  <si>
    <t>metab_476</t>
  </si>
  <si>
    <t>HMDB0029387</t>
  </si>
  <si>
    <t>C02926</t>
  </si>
  <si>
    <t>M+H, M+Na</t>
  </si>
  <si>
    <t>C4H7NO2</t>
  </si>
  <si>
    <t>pos_561</t>
  </si>
  <si>
    <t>S-Adenosylhomocysteine</t>
  </si>
  <si>
    <t>metab_539</t>
  </si>
  <si>
    <t>HMDB0000939</t>
  </si>
  <si>
    <t>C00021</t>
  </si>
  <si>
    <t>M+2H, M+H</t>
  </si>
  <si>
    <t>C14H20N6O5S</t>
  </si>
  <si>
    <t>979-92-0</t>
  </si>
  <si>
    <t>pos_568</t>
  </si>
  <si>
    <t>6-Maleimidocaproic acid</t>
  </si>
  <si>
    <t>metab_546</t>
  </si>
  <si>
    <t>M+H, M+CH3OH+H</t>
  </si>
  <si>
    <t>C10H13NO4</t>
  </si>
  <si>
    <t>pos_572</t>
  </si>
  <si>
    <t>5-Hydroxy-L-tryptophan</t>
  </si>
  <si>
    <t>metab_549</t>
  </si>
  <si>
    <t>HMDB0000472</t>
  </si>
  <si>
    <t>C00643</t>
  </si>
  <si>
    <t>C11H12N2O3</t>
  </si>
  <si>
    <t>pos_578</t>
  </si>
  <si>
    <t>4-Pyridoxic acid</t>
  </si>
  <si>
    <t>metab_555</t>
  </si>
  <si>
    <t>HMDB0000017</t>
  </si>
  <si>
    <t>C00847</t>
  </si>
  <si>
    <t>M+H-2H2O, M+H</t>
  </si>
  <si>
    <t>C8H9NO4</t>
  </si>
  <si>
    <t>82-82-6</t>
  </si>
  <si>
    <t>pos_598</t>
  </si>
  <si>
    <t>Hydroxynalidixic acid</t>
  </si>
  <si>
    <t>metab_575</t>
  </si>
  <si>
    <t>HMDB0060826</t>
  </si>
  <si>
    <t>C12H12N2O4</t>
  </si>
  <si>
    <t>3759-18-0</t>
  </si>
  <si>
    <t>pos_613</t>
  </si>
  <si>
    <t>Benzaldehyde</t>
  </si>
  <si>
    <t>metab_589</t>
  </si>
  <si>
    <t>HMDB0006115</t>
  </si>
  <si>
    <t>C00261</t>
  </si>
  <si>
    <t>M+H, M+ACN+H</t>
  </si>
  <si>
    <t>C7H6O</t>
  </si>
  <si>
    <t>100-52-7</t>
  </si>
  <si>
    <t>pos_614</t>
  </si>
  <si>
    <t>1,2,3,4,5,6-Hexahydro-5-(1-hydroxyethylidene)-7H-cyclopenta[b]pyridin-7-one</t>
  </si>
  <si>
    <t>metab_590</t>
  </si>
  <si>
    <t>HMDB0039655</t>
  </si>
  <si>
    <t>M+H-H2O, M+NH4</t>
  </si>
  <si>
    <t>C10H13NO2</t>
  </si>
  <si>
    <t>118355-70-7</t>
  </si>
  <si>
    <t>pos_655</t>
  </si>
  <si>
    <t>Androsterone sulfate</t>
  </si>
  <si>
    <t>metab_630</t>
  </si>
  <si>
    <t>HMDB0002759</t>
  </si>
  <si>
    <t>M+NH4, M+CH3OH+H</t>
  </si>
  <si>
    <t>C19H30O5S</t>
  </si>
  <si>
    <t>2479-86-9</t>
  </si>
  <si>
    <t>pos_694</t>
  </si>
  <si>
    <t>ORSELLINIC ACID, ETHYL ESTER</t>
  </si>
  <si>
    <t>metab_668</t>
  </si>
  <si>
    <t>C10H12O4</t>
  </si>
  <si>
    <t>pos_695</t>
  </si>
  <si>
    <t>8-(1,2-dihydroxypropan-2-yl)-9-hydroxy-2H,8H,9H-furo[2,3-h]chromen-2-one</t>
  </si>
  <si>
    <t>metab_669</t>
  </si>
  <si>
    <t>HMDB0128947</t>
  </si>
  <si>
    <t>M+H+Na, M+NH4</t>
  </si>
  <si>
    <t>C14H14O6</t>
  </si>
  <si>
    <t>pos_716</t>
  </si>
  <si>
    <t>Phenylalanyl-Serine</t>
  </si>
  <si>
    <t>metab_690</t>
  </si>
  <si>
    <t>HMDB0029004</t>
  </si>
  <si>
    <t>M+H-2H2O, M+Na</t>
  </si>
  <si>
    <t>C12H16N2O4</t>
  </si>
  <si>
    <t>pos_738</t>
  </si>
  <si>
    <t>6-O-Oleuropeoylsucrose</t>
  </si>
  <si>
    <t>metab_712</t>
  </si>
  <si>
    <t>HMDB0038117</t>
  </si>
  <si>
    <t>M+NH4, M+Na</t>
  </si>
  <si>
    <t>C22H36O13</t>
  </si>
  <si>
    <t>17651-05-7</t>
  </si>
  <si>
    <t>pos_757</t>
  </si>
  <si>
    <t>3,4,5-trihydroxy-6-{3-[(E)-2-(4-hydroxyphenyl)ethenyl]-5-{[3,4,5-trihydroxy-6-(hydroxymethyl)oxan-2-yl]oxy}phenoxy}oxane-2-carboxylic acid</t>
  </si>
  <si>
    <t>metab_731</t>
  </si>
  <si>
    <t>HMDB0128508</t>
  </si>
  <si>
    <t>C26H30O14</t>
  </si>
  <si>
    <t>pos_761</t>
  </si>
  <si>
    <t>5-(3',4'-Dihydroxyphenyl)-gamma-valerolactone</t>
  </si>
  <si>
    <t>metab_735</t>
  </si>
  <si>
    <t>HMDB0240472;HMDB0029185</t>
  </si>
  <si>
    <t>M+H-H2O, M+ACN+H</t>
  </si>
  <si>
    <t>C11H12O4</t>
  </si>
  <si>
    <t>191666-22-5</t>
  </si>
  <si>
    <t>pos_763</t>
  </si>
  <si>
    <t>2-Phenylbutyric acid</t>
  </si>
  <si>
    <t>metab_737</t>
  </si>
  <si>
    <t>HMDB0133617;HMDB0000329</t>
  </si>
  <si>
    <t>C10H12O2</t>
  </si>
  <si>
    <t>90-27-7</t>
  </si>
  <si>
    <t>pos_764</t>
  </si>
  <si>
    <t>Apiin</t>
  </si>
  <si>
    <t>metab_738</t>
  </si>
  <si>
    <t>HMDB0030843;LMPK12110337;HMDB0035464</t>
  </si>
  <si>
    <t>C04858</t>
  </si>
  <si>
    <t>M+H-H2O, M+Na</t>
  </si>
  <si>
    <t>C26H28O14</t>
  </si>
  <si>
    <t>26544-34-3</t>
  </si>
  <si>
    <t>pos_768</t>
  </si>
  <si>
    <t>4-oxo-Retinoic acid</t>
  </si>
  <si>
    <t>metab_742</t>
  </si>
  <si>
    <t>HMDB0006285</t>
  </si>
  <si>
    <t>C16678</t>
  </si>
  <si>
    <t>C20H26O3</t>
  </si>
  <si>
    <t>38030-57-8</t>
  </si>
  <si>
    <t>pos_769</t>
  </si>
  <si>
    <t>5,6-epoxy-18R-HEPE</t>
  </si>
  <si>
    <t>metab_743</t>
  </si>
  <si>
    <t>C18175</t>
  </si>
  <si>
    <t>C20H28O4</t>
  </si>
  <si>
    <t>pos_774</t>
  </si>
  <si>
    <t>3,5,7-trihydroxy-2-(4-hydroxyphenyl)-2,3-dihydrochromen-4-one</t>
  </si>
  <si>
    <t>metab_748</t>
  </si>
  <si>
    <t>C15H12O6</t>
  </si>
  <si>
    <t>pos_782</t>
  </si>
  <si>
    <t>(S)-Oleuropeic acid</t>
  </si>
  <si>
    <t>metab_756</t>
  </si>
  <si>
    <t>HMDB0036998</t>
  </si>
  <si>
    <t>C10H16O3</t>
  </si>
  <si>
    <t>5027-76-9</t>
  </si>
  <si>
    <t>pos_809</t>
  </si>
  <si>
    <t>C12:4n-2,4,8,10</t>
  </si>
  <si>
    <t>metab_783</t>
  </si>
  <si>
    <t>LMFA01030240</t>
  </si>
  <si>
    <t>C12H16O2</t>
  </si>
  <si>
    <t>pos_909</t>
  </si>
  <si>
    <t>Goshuyic acid</t>
  </si>
  <si>
    <t>metab_879</t>
  </si>
  <si>
    <t>HMDB0000560;LMFA01030257</t>
  </si>
  <si>
    <t>C14H24O2</t>
  </si>
  <si>
    <t>39039-37-7</t>
  </si>
  <si>
    <t>pos_980</t>
  </si>
  <si>
    <t>Sagittariol</t>
  </si>
  <si>
    <t>metab_938</t>
  </si>
  <si>
    <t>HMDB0036835</t>
  </si>
  <si>
    <t>C20H34O2</t>
  </si>
  <si>
    <t>56497-92-8</t>
  </si>
  <si>
    <t>pos_988</t>
  </si>
  <si>
    <t>9R,10S-Epoxy-3Z,6Z-eicosadiene</t>
  </si>
  <si>
    <t>metab_945</t>
  </si>
  <si>
    <t>LMFA12000309</t>
  </si>
  <si>
    <t>M+H, M+NH4</t>
  </si>
  <si>
    <t>C20H36O</t>
  </si>
  <si>
    <t>pos_1022</t>
  </si>
  <si>
    <t>Fucoxanthin</t>
  </si>
  <si>
    <t>metab_975</t>
  </si>
  <si>
    <t>HMDB0002741;LMPR01070300</t>
  </si>
  <si>
    <t>C08596</t>
  </si>
  <si>
    <t>M+CH3OH+H, M+2Na-H</t>
  </si>
  <si>
    <t>C42H58O6</t>
  </si>
  <si>
    <t>3351-86-8</t>
  </si>
  <si>
    <t>pos_1027</t>
  </si>
  <si>
    <t>6-{4-[3-(3,7-dimethylocta-2,6-dien-1-yl)-7-hydroxy-8-(4-hydroxy-3-methylbut-2-en-1-yl)-4-oxo-4H-chromen-2-yl]-3-hydroxyphenoxy}-3,4,5-trihydroxyoxane-2-carboxylic acid</t>
  </si>
  <si>
    <t>metab_980</t>
  </si>
  <si>
    <t>HMDB0129673</t>
  </si>
  <si>
    <t>C36H42O12</t>
  </si>
  <si>
    <t>pos_1038</t>
  </si>
  <si>
    <t>Santalol</t>
  </si>
  <si>
    <t>metab_991</t>
  </si>
  <si>
    <t>HMDB0030232;MJDBOTE0001258</t>
  </si>
  <si>
    <t>C09720</t>
  </si>
  <si>
    <t>M+H-H2O, 2M+Na</t>
  </si>
  <si>
    <t>C15H24O</t>
  </si>
  <si>
    <t>pos_1193</t>
  </si>
  <si>
    <t>Kinetensin 1-3</t>
  </si>
  <si>
    <t>metab_1135</t>
  </si>
  <si>
    <t>HMDB0012983</t>
  </si>
  <si>
    <t>M+Na, M+H-H2O</t>
  </si>
  <si>
    <t>C15H30N6O4</t>
  </si>
  <si>
    <t>138482-55-0</t>
  </si>
  <si>
    <t>pos_1205</t>
  </si>
  <si>
    <t>Panaxytriol</t>
  </si>
  <si>
    <t>metab_1146</t>
  </si>
  <si>
    <t>HMDB0031928;LMFA05000027</t>
  </si>
  <si>
    <t>C16792</t>
  </si>
  <si>
    <t>C17H26O3</t>
  </si>
  <si>
    <t>87005-03-6</t>
  </si>
  <si>
    <t>pos_1242</t>
  </si>
  <si>
    <t>C16 Sphinganine</t>
  </si>
  <si>
    <t>metab_1178</t>
  </si>
  <si>
    <t>LMSP01040001</t>
  </si>
  <si>
    <t>C13915</t>
  </si>
  <si>
    <t>C16H35NO2</t>
  </si>
  <si>
    <t>pos_1256</t>
  </si>
  <si>
    <t>5'-O-Methylmelledonal</t>
  </si>
  <si>
    <t>metab_1190</t>
  </si>
  <si>
    <t>HMDB0035859</t>
  </si>
  <si>
    <t>C24H30O8</t>
  </si>
  <si>
    <t>pos_1262</t>
  </si>
  <si>
    <t>3-Epinobilin</t>
  </si>
  <si>
    <t>metab_1196</t>
  </si>
  <si>
    <t>HMDB0036690</t>
  </si>
  <si>
    <t>M+Na, 2M+K</t>
  </si>
  <si>
    <t>C20H26O5</t>
  </si>
  <si>
    <t>pos_1269</t>
  </si>
  <si>
    <t>Alkhanol</t>
  </si>
  <si>
    <t>metab_1203</t>
  </si>
  <si>
    <t>HMDB0036152</t>
  </si>
  <si>
    <t>M+H, M+2Na-H</t>
  </si>
  <si>
    <t>C15H22O4</t>
  </si>
  <si>
    <t>71241-93-5</t>
  </si>
  <si>
    <t>pos_1284</t>
  </si>
  <si>
    <t>Prostaglandin E1</t>
  </si>
  <si>
    <t>metab_1217</t>
  </si>
  <si>
    <t>LMFA03010134;HMDB0001442</t>
  </si>
  <si>
    <t>C04741</t>
  </si>
  <si>
    <t>M+NH4, M+ACN+H</t>
  </si>
  <si>
    <t>C20H34O5</t>
  </si>
  <si>
    <t>745-65-3</t>
  </si>
  <si>
    <t>pos_1313</t>
  </si>
  <si>
    <t>2,6-Dimethylnaphthalene</t>
  </si>
  <si>
    <t>metab_1246</t>
  </si>
  <si>
    <t>HMDB0059764</t>
  </si>
  <si>
    <t>C14330</t>
  </si>
  <si>
    <t>M+H, 2M+3H2O+2H</t>
  </si>
  <si>
    <t>C12H12</t>
  </si>
  <si>
    <t>pos_1322</t>
  </si>
  <si>
    <t>M-Coumaric acid</t>
  </si>
  <si>
    <t>metab_1255</t>
  </si>
  <si>
    <t>HMDB0001713;HMDB0125104</t>
  </si>
  <si>
    <t>C12621</t>
  </si>
  <si>
    <t>C9H8O3</t>
  </si>
  <si>
    <t>14755-02-3</t>
  </si>
  <si>
    <t>pos_1343</t>
  </si>
  <si>
    <t>Trans-4-Coumaric acid</t>
  </si>
  <si>
    <t>metab_1276</t>
  </si>
  <si>
    <t>HMDB0002035</t>
  </si>
  <si>
    <t>C00811</t>
  </si>
  <si>
    <t>pos_1345</t>
  </si>
  <si>
    <t>3-hydroxy-3-(4-hydroxy-3-methoxyphenyl)propanoic acid</t>
  </si>
  <si>
    <t>metab_1278</t>
  </si>
  <si>
    <t>HMDB0133486</t>
  </si>
  <si>
    <t>C10H12O5</t>
  </si>
  <si>
    <t>pos_1364</t>
  </si>
  <si>
    <t>{4-[1-hydroxy-3-(5-methoxy-2,2-dimethyl-2H-chromen-6-yl)prop-2-en-1-yl]phenyl}oxidanesulfonic acid</t>
  </si>
  <si>
    <t>metab_1297</t>
  </si>
  <si>
    <t>HMDB0125877</t>
  </si>
  <si>
    <t>C21H22O7S</t>
  </si>
  <si>
    <t>pos_1375</t>
  </si>
  <si>
    <t>Crotanecine</t>
  </si>
  <si>
    <t>metab_1307</t>
  </si>
  <si>
    <t>C10284</t>
  </si>
  <si>
    <t>C8H13NO3</t>
  </si>
  <si>
    <t>pos_1397</t>
  </si>
  <si>
    <t>Thymine</t>
  </si>
  <si>
    <t>metab_1328</t>
  </si>
  <si>
    <t>HMDB0000262</t>
  </si>
  <si>
    <t>C00178</t>
  </si>
  <si>
    <t>C5H6N2O2</t>
  </si>
  <si>
    <t>65-71-4</t>
  </si>
  <si>
    <t>pos_1462</t>
  </si>
  <si>
    <t>(R)-(+)-2-Pyrrolidone-5-carboxylic acid</t>
  </si>
  <si>
    <t>metab_1389</t>
  </si>
  <si>
    <t>C5H7NO3</t>
  </si>
  <si>
    <t>pos_1470</t>
  </si>
  <si>
    <t>(R)-b-amino-isobutyric acid</t>
  </si>
  <si>
    <t>metab_1397</t>
  </si>
  <si>
    <t>LMFA01100049</t>
  </si>
  <si>
    <t>C01205</t>
  </si>
  <si>
    <t>C4H9NO2</t>
  </si>
  <si>
    <t>pos_1480</t>
  </si>
  <si>
    <t>4-Methylene-L-glutamine</t>
  </si>
  <si>
    <t>metab_1405</t>
  </si>
  <si>
    <t>C01109</t>
  </si>
  <si>
    <t>C6H10N2O3</t>
  </si>
  <si>
    <t>pos_1490</t>
  </si>
  <si>
    <t>L-Methionine S-oxide</t>
  </si>
  <si>
    <t>metab_1415</t>
  </si>
  <si>
    <t>HMDB0002005</t>
  </si>
  <si>
    <t>C02989</t>
  </si>
  <si>
    <t>C5H11NO3S</t>
  </si>
  <si>
    <t>pos_1496</t>
  </si>
  <si>
    <t>¶•-(gamma-Glutamyl)-lysine</t>
  </si>
  <si>
    <t>metab_1420</t>
  </si>
  <si>
    <t>M+H, M+K</t>
  </si>
  <si>
    <t>C11H21N3O5</t>
  </si>
  <si>
    <t>pos_1519</t>
  </si>
  <si>
    <t>6,7-dihydroxy-4-oxo-2-heptenoic acid</t>
  </si>
  <si>
    <t>metab_1442</t>
  </si>
  <si>
    <t>LMFA01050242</t>
  </si>
  <si>
    <t>C7H10O5</t>
  </si>
  <si>
    <t>pos_1723</t>
  </si>
  <si>
    <t>2-Methylfuran</t>
  </si>
  <si>
    <t>metab_1638</t>
  </si>
  <si>
    <t>HMDB0013749</t>
  </si>
  <si>
    <t>M+H</t>
  </si>
  <si>
    <t>C5H6O</t>
  </si>
  <si>
    <t>534-22-5</t>
  </si>
  <si>
    <t>pos_1892</t>
  </si>
  <si>
    <t>L-NMMA</t>
  </si>
  <si>
    <t>metab_1784</t>
  </si>
  <si>
    <t>HMDB0029416</t>
  </si>
  <si>
    <t>C03884</t>
  </si>
  <si>
    <t>C7H16N4O2</t>
  </si>
  <si>
    <t>pos_2005</t>
  </si>
  <si>
    <t>Gamma-L-Glutamyl-L-methionine sulfoxide</t>
  </si>
  <si>
    <t>metab_1876</t>
  </si>
  <si>
    <t>HMDB0038613</t>
  </si>
  <si>
    <t>C10H18N2O6S</t>
  </si>
  <si>
    <t>39015-69-5</t>
  </si>
  <si>
    <t>pos_2179</t>
  </si>
  <si>
    <t>Cytidine</t>
  </si>
  <si>
    <t>metab_2014</t>
  </si>
  <si>
    <t>HMDB0000089</t>
  </si>
  <si>
    <t>C00475</t>
  </si>
  <si>
    <t>65-46-3</t>
  </si>
  <si>
    <t>pos_2204</t>
  </si>
  <si>
    <t>L-Methionine</t>
  </si>
  <si>
    <t>metab_2035</t>
  </si>
  <si>
    <t>HMDB0033951;HMDB0000696</t>
  </si>
  <si>
    <t>C00073</t>
  </si>
  <si>
    <t>C5H11NO2S</t>
  </si>
  <si>
    <t>63-68-3</t>
  </si>
  <si>
    <t>pos_2224</t>
  </si>
  <si>
    <t>Hypoglycin B</t>
  </si>
  <si>
    <t>metab_2053</t>
  </si>
  <si>
    <t>HMDB0029428</t>
  </si>
  <si>
    <t>C08280</t>
  </si>
  <si>
    <t>M+CH3OH+H</t>
  </si>
  <si>
    <t>C12H18N2O5</t>
  </si>
  <si>
    <t>502-37-4</t>
  </si>
  <si>
    <t>pos_2329</t>
  </si>
  <si>
    <t>N-Acetyl-L-glutamic acid</t>
  </si>
  <si>
    <t>metab_2136</t>
  </si>
  <si>
    <t>HMDB0001138</t>
  </si>
  <si>
    <t>C00624</t>
  </si>
  <si>
    <t>C7H11NO5</t>
  </si>
  <si>
    <t>1188-37-0</t>
  </si>
  <si>
    <t>pos_2354</t>
  </si>
  <si>
    <t>3,4,5-trihydroxy-6-({7-oxo-7H-furo[3,2-g]chromen-4-yl}oxy)oxane-2-carboxylic acid</t>
  </si>
  <si>
    <t>metab_2158</t>
  </si>
  <si>
    <t>HMDB0129424</t>
  </si>
  <si>
    <t>M+Na</t>
  </si>
  <si>
    <t>C17H14O10</t>
  </si>
  <si>
    <t>pos_2365</t>
  </si>
  <si>
    <t>Arabinosylhypoxanthine</t>
  </si>
  <si>
    <t>metab_2166</t>
  </si>
  <si>
    <t>HMDB0003040</t>
  </si>
  <si>
    <t>M+2Na-H</t>
  </si>
  <si>
    <t>C10H12N4O5</t>
  </si>
  <si>
    <t>7013-16-3</t>
  </si>
  <si>
    <t>pos_2399</t>
  </si>
  <si>
    <t>L-Arginine</t>
  </si>
  <si>
    <t>metab_2197</t>
  </si>
  <si>
    <t>HMDB0062762;HMDB0000517</t>
  </si>
  <si>
    <t>C00062</t>
  </si>
  <si>
    <t>C6H14N4O2</t>
  </si>
  <si>
    <t>74-79-3</t>
  </si>
  <si>
    <t>pos_2419</t>
  </si>
  <si>
    <t>N-(3S-hydroxy-butanoyl)-homoserine lactone</t>
  </si>
  <si>
    <t>metab_2211</t>
  </si>
  <si>
    <t>LMFA08030005</t>
  </si>
  <si>
    <t>C11842</t>
  </si>
  <si>
    <t>C8H13NO4</t>
  </si>
  <si>
    <t>pos_2434</t>
  </si>
  <si>
    <t>5'-Deoxyadenosine</t>
  </si>
  <si>
    <t>metab_2225</t>
  </si>
  <si>
    <t>HMDB0001983</t>
  </si>
  <si>
    <t>C05198</t>
  </si>
  <si>
    <t>C10H13N5O3</t>
  </si>
  <si>
    <t>4754-39-6</t>
  </si>
  <si>
    <t>pos_2445</t>
  </si>
  <si>
    <t>Guanine</t>
  </si>
  <si>
    <t>metab_2235</t>
  </si>
  <si>
    <t>HMDB0000132</t>
  </si>
  <si>
    <t>C00242</t>
  </si>
  <si>
    <t>C5H5N5O</t>
  </si>
  <si>
    <t>73-40-5</t>
  </si>
  <si>
    <t>pos_2459</t>
  </si>
  <si>
    <t>Glycerol trihexanoate</t>
  </si>
  <si>
    <t>metab_2248</t>
  </si>
  <si>
    <t>HMDB0031125</t>
  </si>
  <si>
    <t>M+2H</t>
  </si>
  <si>
    <t>C21H38O6</t>
  </si>
  <si>
    <t>621-70-5</t>
  </si>
  <si>
    <t>pos_2467</t>
  </si>
  <si>
    <t>(S)-5-Amino-3-oxohexanoate</t>
  </si>
  <si>
    <t>metab_2255</t>
  </si>
  <si>
    <t>HMDB0012131</t>
  </si>
  <si>
    <t>C03656</t>
  </si>
  <si>
    <t>M+H-H2O</t>
  </si>
  <si>
    <t>C6H11NO3</t>
  </si>
  <si>
    <t>19355-90-9</t>
  </si>
  <si>
    <t>pos_2469</t>
  </si>
  <si>
    <t>6-({13,14-dihydroxy-9-oxo-8,17-dioxatetracyclo[8.7.0.0?,?.0??,??]heptadeca-1(10),2(7),3,5,11(16),12,14-heptaen-5-yl}oxy)-3,4,5-trihydroxyoxane-2-carboxylic acid</t>
  </si>
  <si>
    <t>metab_2257</t>
  </si>
  <si>
    <t>HMDB0128488</t>
  </si>
  <si>
    <t>M+NH4</t>
  </si>
  <si>
    <t>C21H16O12</t>
  </si>
  <si>
    <t>pos_2473</t>
  </si>
  <si>
    <t>Arabinofuranobiose</t>
  </si>
  <si>
    <t>metab_2261</t>
  </si>
  <si>
    <t>HMDB0029918</t>
  </si>
  <si>
    <t>M+ACN+Na</t>
  </si>
  <si>
    <t>C10H18O9</t>
  </si>
  <si>
    <t>52287-00-0</t>
  </si>
  <si>
    <t>pos_2484</t>
  </si>
  <si>
    <t>2,8-Dihydroxyadenine</t>
  </si>
  <si>
    <t>metab_2272</t>
  </si>
  <si>
    <t>HMDB0000401</t>
  </si>
  <si>
    <t>C5H5N5O2</t>
  </si>
  <si>
    <t>30377-37-8</t>
  </si>
  <si>
    <t>pos_2499</t>
  </si>
  <si>
    <t>Threoninyl-Proline</t>
  </si>
  <si>
    <t>metab_2287</t>
  </si>
  <si>
    <t>HMDB0029069</t>
  </si>
  <si>
    <t>C9H16N2O4</t>
  </si>
  <si>
    <t>pos_2551</t>
  </si>
  <si>
    <t>3,4,5-trihydroxy-6-{[3-hydroxy-2-(hydroxymethyl)-2-methylpropanoyl]oxy}oxane-2-carboxylic acid</t>
  </si>
  <si>
    <t>metab_2335</t>
  </si>
  <si>
    <t>HMDB0127650</t>
  </si>
  <si>
    <t>C11H18O10</t>
  </si>
  <si>
    <t>pos_2582</t>
  </si>
  <si>
    <t>Cis-zeatin-9-N-glucoside</t>
  </si>
  <si>
    <t>metab_2361</t>
  </si>
  <si>
    <t>HMDB0012202</t>
  </si>
  <si>
    <t>C16H23N5O6</t>
  </si>
  <si>
    <t>169565-72-4</t>
  </si>
  <si>
    <t>pos_2587</t>
  </si>
  <si>
    <t>Benzylazanium</t>
  </si>
  <si>
    <t>metab_2366</t>
  </si>
  <si>
    <t>C7H9N</t>
  </si>
  <si>
    <t>pos_2597</t>
  </si>
  <si>
    <t>Phenylbutyrylglutamine</t>
  </si>
  <si>
    <t>metab_2375</t>
  </si>
  <si>
    <t>HMDB0011687</t>
  </si>
  <si>
    <t>C15H20N2O4</t>
  </si>
  <si>
    <t>pos_2600</t>
  </si>
  <si>
    <t>N2,N2-Dimethylguanosine</t>
  </si>
  <si>
    <t>metab_2378</t>
  </si>
  <si>
    <t>HMDB0004824</t>
  </si>
  <si>
    <t>C12H17N5O5</t>
  </si>
  <si>
    <t>2140-67-2</t>
  </si>
  <si>
    <t>pos_2613</t>
  </si>
  <si>
    <t>Oxindole</t>
  </si>
  <si>
    <t>metab_2390</t>
  </si>
  <si>
    <t>HMDB0061918</t>
  </si>
  <si>
    <t>C12312</t>
  </si>
  <si>
    <t>C8H7NO</t>
  </si>
  <si>
    <t>59-48-3</t>
  </si>
  <si>
    <t>pos_2648</t>
  </si>
  <si>
    <t>5-Hydroxyindoleacetic acid</t>
  </si>
  <si>
    <t>metab_2424</t>
  </si>
  <si>
    <t>HMDB0000763</t>
  </si>
  <si>
    <t>C05635</t>
  </si>
  <si>
    <t>C10H9NO3</t>
  </si>
  <si>
    <t>54-16-0</t>
  </si>
  <si>
    <t>pos_2669</t>
  </si>
  <si>
    <t>P-Hydroxymethylphenidate</t>
  </si>
  <si>
    <t>metab_2442</t>
  </si>
  <si>
    <t>C14H19NO3</t>
  </si>
  <si>
    <t>pos_2718</t>
  </si>
  <si>
    <t>4-formyl Indole</t>
  </si>
  <si>
    <t>metab_2482</t>
  </si>
  <si>
    <t>C9H7NO</t>
  </si>
  <si>
    <t>pos_2806</t>
  </si>
  <si>
    <t>Sinapinic Acid</t>
  </si>
  <si>
    <t>metab_2554</t>
  </si>
  <si>
    <t>HMDB0032616;HMDB0127488;HMDB0034069;MJDBOTE0001099</t>
  </si>
  <si>
    <t>C00482</t>
  </si>
  <si>
    <t>C11H12O5</t>
  </si>
  <si>
    <t>7362-37-0</t>
  </si>
  <si>
    <t>pos_2833</t>
  </si>
  <si>
    <t>Perilloside A</t>
  </si>
  <si>
    <t>metab_2579</t>
  </si>
  <si>
    <t>HMDB0038706</t>
  </si>
  <si>
    <t>C16H26O6</t>
  </si>
  <si>
    <t>pos_2887</t>
  </si>
  <si>
    <t>Riboflavin (Vitamin B2)</t>
  </si>
  <si>
    <t>metab_2627</t>
  </si>
  <si>
    <t>C17H20N4O6</t>
  </si>
  <si>
    <t>pos_2891</t>
  </si>
  <si>
    <t>2-(diethylamino)-4'-hydroxy-Propiophenone</t>
  </si>
  <si>
    <t>metab_2630</t>
  </si>
  <si>
    <t>C13H19NO2</t>
  </si>
  <si>
    <t>pos_2930</t>
  </si>
  <si>
    <t>4-hydroxy-3-phenylbutanoic acid</t>
  </si>
  <si>
    <t>metab_2666</t>
  </si>
  <si>
    <t>HMDB0141022</t>
  </si>
  <si>
    <t>C10H12O3</t>
  </si>
  <si>
    <t>pos_2933</t>
  </si>
  <si>
    <t>DHAP(10:0)</t>
  </si>
  <si>
    <t>metab_2669</t>
  </si>
  <si>
    <t>HMDB0011675</t>
  </si>
  <si>
    <t>C13H25O7P</t>
  </si>
  <si>
    <t>pos_2989</t>
  </si>
  <si>
    <t>2-Pyridylacetic acid</t>
  </si>
  <si>
    <t>metab_2720</t>
  </si>
  <si>
    <t>HMDB0060722</t>
  </si>
  <si>
    <t>C7H7NO2</t>
  </si>
  <si>
    <t>pos_2998</t>
  </si>
  <si>
    <t>2-(3,4-dihydroxyphenyl)-5,7-dihydroxychromene-3,4-dione</t>
  </si>
  <si>
    <t>metab_2729</t>
  </si>
  <si>
    <t>C15H10O7</t>
  </si>
  <si>
    <t>pos_3032</t>
  </si>
  <si>
    <t>Ketoisophorone</t>
  </si>
  <si>
    <t>metab_2759</t>
  </si>
  <si>
    <t>HMDB0040216;MJDBOTE0000428</t>
  </si>
  <si>
    <t>C9H12O2</t>
  </si>
  <si>
    <t>pos_3038</t>
  </si>
  <si>
    <t>Fragransol D</t>
  </si>
  <si>
    <t>metab_2763</t>
  </si>
  <si>
    <t>HMDB0030439</t>
  </si>
  <si>
    <t>C21H22O6</t>
  </si>
  <si>
    <t>114892-43-2</t>
  </si>
  <si>
    <t>pos_3070</t>
  </si>
  <si>
    <t>Benzenemethanol, 2-(2-hydroxypropoxy)-3-methyl-</t>
  </si>
  <si>
    <t>metab_2791</t>
  </si>
  <si>
    <t>C11H16O3</t>
  </si>
  <si>
    <t>pos_3105</t>
  </si>
  <si>
    <t>3'-Sialyllactosamine</t>
  </si>
  <si>
    <t>metab_2823</t>
  </si>
  <si>
    <t>HMDB0006607</t>
  </si>
  <si>
    <t>C23H40N2O18</t>
  </si>
  <si>
    <t>126151-66-4</t>
  </si>
  <si>
    <t>pos_3113</t>
  </si>
  <si>
    <t>P-Menth-8-en-3-ol</t>
  </si>
  <si>
    <t>metab_2830</t>
  </si>
  <si>
    <t>HMDB0036077</t>
  </si>
  <si>
    <t>M+ACN+H</t>
  </si>
  <si>
    <t>C10H18O</t>
  </si>
  <si>
    <t>7786-67-6</t>
  </si>
  <si>
    <t>pos_3189</t>
  </si>
  <si>
    <t>2-Methylpropyl acetate</t>
  </si>
  <si>
    <t>metab_2898</t>
  </si>
  <si>
    <t>HMDB0031246</t>
  </si>
  <si>
    <t>2M+ACN+Na</t>
  </si>
  <si>
    <t>C6H12O2</t>
  </si>
  <si>
    <t>110-19-0</t>
  </si>
  <si>
    <t>pos_3197</t>
  </si>
  <si>
    <t>(3beta,6beta)-Furanoeremophilane-3,6-diol</t>
  </si>
  <si>
    <t>metab_2906</t>
  </si>
  <si>
    <t>HMDB0035117</t>
  </si>
  <si>
    <t>C15H22O3</t>
  </si>
  <si>
    <t>34335-94-9</t>
  </si>
  <si>
    <t>pos_3267</t>
  </si>
  <si>
    <t>Hydroxyisonobilin</t>
  </si>
  <si>
    <t>metab_2965</t>
  </si>
  <si>
    <t>HMDB0034475</t>
  </si>
  <si>
    <t>C20H26O6</t>
  </si>
  <si>
    <t>pos_3312</t>
  </si>
  <si>
    <t>2-Naphthol</t>
  </si>
  <si>
    <t>metab_3002</t>
  </si>
  <si>
    <t>HMDB0012322;MJDBOTE0000568</t>
  </si>
  <si>
    <t>C11713</t>
  </si>
  <si>
    <t>C10H8O</t>
  </si>
  <si>
    <t>135-19-3</t>
  </si>
  <si>
    <t>pos_3337</t>
  </si>
  <si>
    <t>17-beta-Estradiol glucuronide</t>
  </si>
  <si>
    <t>metab_3022</t>
  </si>
  <si>
    <t>HMDB0010317;LMST05050028</t>
  </si>
  <si>
    <t>C11237</t>
  </si>
  <si>
    <t>C24H32O8</t>
  </si>
  <si>
    <t>pos_3345</t>
  </si>
  <si>
    <t>Menadiol</t>
  </si>
  <si>
    <t>metab_3028</t>
  </si>
  <si>
    <t>HMDB0032721;MJDBOTE0000440</t>
  </si>
  <si>
    <t>C07126</t>
  </si>
  <si>
    <t>C11H10O2</t>
  </si>
  <si>
    <t>pos_3354</t>
  </si>
  <si>
    <t>Ichangic acid 17-beta-D-glucopyranoside</t>
  </si>
  <si>
    <t>metab_3034</t>
  </si>
  <si>
    <t>HMDB0037590</t>
  </si>
  <si>
    <t>C32H44O15</t>
  </si>
  <si>
    <t>pos_3381</t>
  </si>
  <si>
    <t>Piperideine</t>
  </si>
  <si>
    <t>metab_3054</t>
  </si>
  <si>
    <t>C06181</t>
  </si>
  <si>
    <t>C5H9N</t>
  </si>
  <si>
    <t>pos_3389</t>
  </si>
  <si>
    <t>2-Indanone</t>
  </si>
  <si>
    <t>metab_3060</t>
  </si>
  <si>
    <t>C07727</t>
  </si>
  <si>
    <t>C9H8O</t>
  </si>
  <si>
    <t>pos_3392</t>
  </si>
  <si>
    <t>Benzoic aldehyde</t>
  </si>
  <si>
    <t>metab_3063</t>
  </si>
  <si>
    <t>HMDB0006115;MJDBOTE0000721</t>
  </si>
  <si>
    <t>pos_3410</t>
  </si>
  <si>
    <t>4-(1-Methylethenyl)benzaldehyde</t>
  </si>
  <si>
    <t>metab_3077</t>
  </si>
  <si>
    <t>HMDB0035925</t>
  </si>
  <si>
    <t>C10H10O</t>
  </si>
  <si>
    <t>10133-50-3</t>
  </si>
  <si>
    <t>pos_3417</t>
  </si>
  <si>
    <t>17-Epiestriol</t>
  </si>
  <si>
    <t>metab_3083</t>
  </si>
  <si>
    <t>HMDB0000356;LMST02010049</t>
  </si>
  <si>
    <t>C18H24O3</t>
  </si>
  <si>
    <t>1228-72-4</t>
  </si>
  <si>
    <t>pos_3440</t>
  </si>
  <si>
    <t>Alpha-Methylstyrene</t>
  </si>
  <si>
    <t>metab_3101</t>
  </si>
  <si>
    <t>HMDB0059899</t>
  </si>
  <si>
    <t>C14395</t>
  </si>
  <si>
    <t>C9H10</t>
  </si>
  <si>
    <t>pos_3461</t>
  </si>
  <si>
    <t>12,13-Epoxy-9,15-octadecadienoic acid</t>
  </si>
  <si>
    <t>metab_3121</t>
  </si>
  <si>
    <t>HMDB0031088</t>
  </si>
  <si>
    <t>C18H30O3</t>
  </si>
  <si>
    <t>88159-18-6</t>
  </si>
  <si>
    <t>pos_3480</t>
  </si>
  <si>
    <t>13,14-Dihydro-15-keto-PGD2</t>
  </si>
  <si>
    <t>metab_3132</t>
  </si>
  <si>
    <t>HMDB0060042;LMFA03010022</t>
  </si>
  <si>
    <t>C20H32O5</t>
  </si>
  <si>
    <t>pos_3486</t>
  </si>
  <si>
    <t>2'-Hydroxy-5'-methylacetophenone</t>
  </si>
  <si>
    <t>metab_3134</t>
  </si>
  <si>
    <t>HMDB0032592</t>
  </si>
  <si>
    <t>C9H10O2</t>
  </si>
  <si>
    <t>1450-72-2</t>
  </si>
  <si>
    <t>pos_3494</t>
  </si>
  <si>
    <t>5-Heptyl-2-furanheptanoic acid</t>
  </si>
  <si>
    <t>metab_3141</t>
  </si>
  <si>
    <t>HMDB0112093</t>
  </si>
  <si>
    <t>pos_3516</t>
  </si>
  <si>
    <t>Diprenorphine</t>
  </si>
  <si>
    <t>metab_3155</t>
  </si>
  <si>
    <t>C11794</t>
  </si>
  <si>
    <t>C26H35NO4</t>
  </si>
  <si>
    <t>pos_3537</t>
  </si>
  <si>
    <t>2-Nonenal</t>
  </si>
  <si>
    <t>metab_3168</t>
  </si>
  <si>
    <t>HMDB0031269;LMFA06000041</t>
  </si>
  <si>
    <t>2M+NH4</t>
  </si>
  <si>
    <t>C9H16O</t>
  </si>
  <si>
    <t>2463-53-8</t>
  </si>
  <si>
    <t>pos_3538</t>
  </si>
  <si>
    <t>10,11-Dihydro-12R-hydroxy-leukotriene E4</t>
  </si>
  <si>
    <t>metab_3169</t>
  </si>
  <si>
    <t>HMDB0012501;LMFA03020042</t>
  </si>
  <si>
    <t>C23H39NO6S</t>
  </si>
  <si>
    <t>pos_3551</t>
  </si>
  <si>
    <t>Mucronine D</t>
  </si>
  <si>
    <t>metab_3181</t>
  </si>
  <si>
    <t>HMDB0029335</t>
  </si>
  <si>
    <t>C10009</t>
  </si>
  <si>
    <t>C37H51N5O6</t>
  </si>
  <si>
    <t>38496-00-3</t>
  </si>
  <si>
    <t>pos_3567</t>
  </si>
  <si>
    <t>Neryl butyrate</t>
  </si>
  <si>
    <t>metab_3194</t>
  </si>
  <si>
    <t>HMDB0038259</t>
  </si>
  <si>
    <t>M+H-2H2O</t>
  </si>
  <si>
    <t>999-40-6</t>
  </si>
  <si>
    <t>pos_3573</t>
  </si>
  <si>
    <t>Crucigasterin 277</t>
  </si>
  <si>
    <t>metab_3198</t>
  </si>
  <si>
    <t>LMSP01080036</t>
  </si>
  <si>
    <t>C18H31NO</t>
  </si>
  <si>
    <t>pos_3579</t>
  </si>
  <si>
    <t>3-Hydroxynonyl acetate</t>
  </si>
  <si>
    <t>metab_3201</t>
  </si>
  <si>
    <t>LMFA07010753;HMDB0032443</t>
  </si>
  <si>
    <t>C11H22O3</t>
  </si>
  <si>
    <t>60826-15-5</t>
  </si>
  <si>
    <t>pos_3589</t>
  </si>
  <si>
    <t>2,2,6,6-Tetramethyl-4-piperidinone</t>
  </si>
  <si>
    <t>metab_3210</t>
  </si>
  <si>
    <t>HMDB0031179</t>
  </si>
  <si>
    <t>C9H17NO</t>
  </si>
  <si>
    <t>826-36-8</t>
  </si>
  <si>
    <t>pos_3593</t>
  </si>
  <si>
    <t>Palmitoleamide</t>
  </si>
  <si>
    <t>metab_3214</t>
  </si>
  <si>
    <t>LMFA08010010</t>
  </si>
  <si>
    <t>C16H31NO</t>
  </si>
  <si>
    <t>pos_3594</t>
  </si>
  <si>
    <t>1,3-Diisopropylbenzene</t>
  </si>
  <si>
    <t>metab_3215</t>
  </si>
  <si>
    <t>HMDB0013806</t>
  </si>
  <si>
    <t>C12H18</t>
  </si>
  <si>
    <t>99-62-7</t>
  </si>
  <si>
    <t>pos_3604</t>
  </si>
  <si>
    <t>Cis-Quinceoxepane</t>
  </si>
  <si>
    <t>metab_3225</t>
  </si>
  <si>
    <t>HMDB0038108</t>
  </si>
  <si>
    <t>C12H20O</t>
  </si>
  <si>
    <t>133005-51-3</t>
  </si>
  <si>
    <t>pos_3622</t>
  </si>
  <si>
    <t>Beta-Ionol</t>
  </si>
  <si>
    <t>metab_3239</t>
  </si>
  <si>
    <t>HMDB0036820</t>
  </si>
  <si>
    <t>C13H22O</t>
  </si>
  <si>
    <t>22029-76-1</t>
  </si>
  <si>
    <t>pos_3626</t>
  </si>
  <si>
    <t>Humulol</t>
  </si>
  <si>
    <t>metab_3242</t>
  </si>
  <si>
    <t>HMDB0038213</t>
  </si>
  <si>
    <t>C15H26O</t>
  </si>
  <si>
    <t>24405-58-1</t>
  </si>
  <si>
    <t>pos_3628</t>
  </si>
  <si>
    <t>13Z-Docosenamide</t>
  </si>
  <si>
    <t>metab_3244</t>
  </si>
  <si>
    <t>LMFA08010028</t>
  </si>
  <si>
    <t>C22H43NO</t>
  </si>
  <si>
    <t>pos_3652</t>
  </si>
  <si>
    <t>1-Palmitoyl Lysophosphatidic Acid</t>
  </si>
  <si>
    <t>metab_3260</t>
  </si>
  <si>
    <t>C19H39O7P</t>
  </si>
  <si>
    <t>pos_3660</t>
  </si>
  <si>
    <t>DG(18:4(6Z,9Z,12Z,15Z)/18:2(9Z,12Z)/0:0)</t>
  </si>
  <si>
    <t>metab_3265</t>
  </si>
  <si>
    <t>HMDB0007335</t>
  </si>
  <si>
    <t>C39H64O5</t>
  </si>
  <si>
    <t>pos_3661</t>
  </si>
  <si>
    <t>Glycerol 2-(9Z,12Z-octadecadienoate) 1-hexadecanoate 3-O-[alpha-D-galactopyranosyl-(1-&gt;6)-beta-D-galactopyranoside]</t>
  </si>
  <si>
    <t>metab_3266</t>
  </si>
  <si>
    <t>HMDB0041511</t>
  </si>
  <si>
    <t>C49H88O15</t>
  </si>
  <si>
    <t>145033-48-3</t>
  </si>
  <si>
    <t>pos_3672</t>
  </si>
  <si>
    <t>DG(18:3(9Z,12Z,15Z)/18:2(9Z,12Z)/0:0)</t>
  </si>
  <si>
    <t>metab_3272</t>
  </si>
  <si>
    <t>HMDB0007306</t>
  </si>
  <si>
    <t>C39H66O5</t>
  </si>
  <si>
    <t>pos_3677</t>
  </si>
  <si>
    <t>1,2-Di-(9Z,12Z,15Z-octadecatrienoyl)-3-(Galactosyl-alpha-1-6-Galactosyl-beta-1)-glycerol</t>
  </si>
  <si>
    <t>metab_3275</t>
  </si>
  <si>
    <t>HMDB0011127</t>
  </si>
  <si>
    <t>C51H84O15</t>
  </si>
  <si>
    <t>pos_3731</t>
  </si>
  <si>
    <t>1,2-Di-(9Z,12Z-octadecadienoyl)-sn-glycero-3-phosphate</t>
  </si>
  <si>
    <t>metab_3300</t>
  </si>
  <si>
    <t>LMGP10010957;HMDB0031092</t>
  </si>
  <si>
    <t>C39H69O8P</t>
  </si>
  <si>
    <t>13397-95-0</t>
  </si>
  <si>
    <t>pos_3747</t>
  </si>
  <si>
    <t>Tripropylamine</t>
  </si>
  <si>
    <t>metab_3309</t>
  </si>
  <si>
    <t>HMDB0032545</t>
  </si>
  <si>
    <t>C9H21N</t>
  </si>
  <si>
    <t>102-69-2</t>
  </si>
  <si>
    <t>pos_3908</t>
  </si>
  <si>
    <t>Linoleamide</t>
  </si>
  <si>
    <t>metab_3450</t>
  </si>
  <si>
    <t>HMDB0062656;LMFA08010008</t>
  </si>
  <si>
    <t>C18H33NO</t>
  </si>
  <si>
    <t>3072-13-7</t>
  </si>
  <si>
    <t>pos_4071</t>
  </si>
  <si>
    <t>Geranylcitronellol</t>
  </si>
  <si>
    <t>metab_3612</t>
  </si>
  <si>
    <t>HMDB0032147</t>
  </si>
  <si>
    <t>36237-66-8</t>
  </si>
  <si>
    <t>pos_4315</t>
  </si>
  <si>
    <t>Cyclohexane</t>
  </si>
  <si>
    <t>metab_3843</t>
  </si>
  <si>
    <t>HMDB0029597</t>
  </si>
  <si>
    <t>C11249</t>
  </si>
  <si>
    <t>C6H12</t>
  </si>
  <si>
    <t>110-82-7</t>
  </si>
  <si>
    <t>pos_4396</t>
  </si>
  <si>
    <t>Pregnanetriol</t>
  </si>
  <si>
    <t>metab_3880</t>
  </si>
  <si>
    <t>HMDB0006070</t>
  </si>
  <si>
    <t>C21H36O3</t>
  </si>
  <si>
    <t>27178-64-9</t>
  </si>
  <si>
    <t>pos_4429</t>
  </si>
  <si>
    <t>Octadecanamide</t>
  </si>
  <si>
    <t>metab_3898</t>
  </si>
  <si>
    <t>HMDB0034146;LMFA08010003</t>
  </si>
  <si>
    <t>C13846</t>
  </si>
  <si>
    <t>C18H37NO</t>
  </si>
  <si>
    <t>124-26-5</t>
  </si>
  <si>
    <t>pos_4439</t>
  </si>
  <si>
    <t>DG(18:1(9Z)/18:4(6Z,9Z,12Z,15Z)/0:0)</t>
  </si>
  <si>
    <t>metab_3903</t>
  </si>
  <si>
    <t>HMDB0007222</t>
  </si>
  <si>
    <t>pos_4466</t>
  </si>
  <si>
    <t>Palmitic amide</t>
  </si>
  <si>
    <t>metab_3921</t>
  </si>
  <si>
    <t>HMDB0012273</t>
  </si>
  <si>
    <t>C16H33NO</t>
  </si>
  <si>
    <t>629-54-9</t>
  </si>
  <si>
    <t>pos_4487</t>
  </si>
  <si>
    <t>PE(16:0/0:0)</t>
  </si>
  <si>
    <t>metab_3936</t>
  </si>
  <si>
    <t>HMDB0011503;LMGP02050002</t>
  </si>
  <si>
    <t>C21H44NO7P</t>
  </si>
  <si>
    <t>pos_4511</t>
  </si>
  <si>
    <t>Docosatrienoic acid</t>
  </si>
  <si>
    <t>metab_3952</t>
  </si>
  <si>
    <t>HMDB0002823</t>
  </si>
  <si>
    <t>C22H38O2</t>
  </si>
  <si>
    <t>28845-86-5</t>
  </si>
  <si>
    <t>pos_4520</t>
  </si>
  <si>
    <t>(-)-alpha-Cedrene</t>
  </si>
  <si>
    <t>metab_3958</t>
  </si>
  <si>
    <t>HMDB0059695</t>
  </si>
  <si>
    <t>C09630</t>
  </si>
  <si>
    <t>C15H24</t>
  </si>
  <si>
    <t>pos_4583</t>
  </si>
  <si>
    <t>12b-Hydroxy-5b-cholanoic acid</t>
  </si>
  <si>
    <t>metab_4007</t>
  </si>
  <si>
    <t>HMDB0002431</t>
  </si>
  <si>
    <t>C24H40O3</t>
  </si>
  <si>
    <t>15173-23-6</t>
  </si>
  <si>
    <t>pos_4606</t>
  </si>
  <si>
    <t>Tsugaric acid B</t>
  </si>
  <si>
    <t>metab_4023</t>
  </si>
  <si>
    <t>HMDB0031962</t>
  </si>
  <si>
    <t>C33H52O5</t>
  </si>
  <si>
    <t>201045-20-7</t>
  </si>
  <si>
    <t>pos_4615</t>
  </si>
  <si>
    <t>Zerumbone</t>
  </si>
  <si>
    <t>metab_4027</t>
  </si>
  <si>
    <t>HMDB0036667;MJDBOTE0001601</t>
  </si>
  <si>
    <t>C20262</t>
  </si>
  <si>
    <t>C15H22O</t>
  </si>
  <si>
    <t>471-05-6</t>
  </si>
  <si>
    <t>pos_4636</t>
  </si>
  <si>
    <t>MG(0:0/18:3(6Z,9Z,12Z)/0:0)</t>
  </si>
  <si>
    <t>metab_4043</t>
  </si>
  <si>
    <t>HMDB0011539</t>
  </si>
  <si>
    <t>C21H36O4</t>
  </si>
  <si>
    <t>pos_4648</t>
  </si>
  <si>
    <t>Resolvin D5</t>
  </si>
  <si>
    <t>metab_4050</t>
  </si>
  <si>
    <t>HMDB0004038;LMFA04030003</t>
  </si>
  <si>
    <t>C22H32O4</t>
  </si>
  <si>
    <t>pos_4679</t>
  </si>
  <si>
    <t>Bremazocine</t>
  </si>
  <si>
    <t>metab_4072</t>
  </si>
  <si>
    <t>C11791</t>
  </si>
  <si>
    <t>C20H29NO2</t>
  </si>
  <si>
    <t>pos_4685</t>
  </si>
  <si>
    <t>PGD1</t>
  </si>
  <si>
    <t>metab_4077</t>
  </si>
  <si>
    <t>HMDB0005102;LMFA03010049</t>
  </si>
  <si>
    <t>C06438</t>
  </si>
  <si>
    <t>pos_4696</t>
  </si>
  <si>
    <t>Lachnophyllum ester</t>
  </si>
  <si>
    <t>metab_4083</t>
  </si>
  <si>
    <t>LMFA07010713</t>
  </si>
  <si>
    <t>C08453</t>
  </si>
  <si>
    <t>C11H12O2</t>
  </si>
  <si>
    <t>pos_4715</t>
  </si>
  <si>
    <t>(S)-(-)-Perillyl alcohol</t>
  </si>
  <si>
    <t>metab_4100</t>
  </si>
  <si>
    <t>HMDB0003634</t>
  </si>
  <si>
    <t>C02452</t>
  </si>
  <si>
    <t>C10H16O</t>
  </si>
  <si>
    <t>pos_4722</t>
  </si>
  <si>
    <t>Germacrenone</t>
  </si>
  <si>
    <t>metab_4107</t>
  </si>
  <si>
    <t>HMDB0035887</t>
  </si>
  <si>
    <t>C15H26O2</t>
  </si>
  <si>
    <t>99957-12-7</t>
  </si>
  <si>
    <t>pos_4727</t>
  </si>
  <si>
    <t>Xi-4-Hydroxy-4-methyl-2-cyclohexen-1-one</t>
  </si>
  <si>
    <t>metab_4111</t>
  </si>
  <si>
    <t>HMDB0033629</t>
  </si>
  <si>
    <t>C7H10O2</t>
  </si>
  <si>
    <t>pos_4739</t>
  </si>
  <si>
    <t>QUERCETIN TETRAMETHYL (5,7,3',4') ETHER</t>
  </si>
  <si>
    <t>metab_4122</t>
  </si>
  <si>
    <t>C19H18O7</t>
  </si>
  <si>
    <t>pos_4748</t>
  </si>
  <si>
    <t>8,13-dihydroxy-9,11-octadecadienoic acid</t>
  </si>
  <si>
    <t>metab_4128</t>
  </si>
  <si>
    <t>LMFA02000166</t>
  </si>
  <si>
    <t>C18H32O4</t>
  </si>
  <si>
    <t>pos_4752</t>
  </si>
  <si>
    <t>2,5-Dimethylbenzaldehyde</t>
  </si>
  <si>
    <t>metab_4132</t>
  </si>
  <si>
    <t>HMDB0032014</t>
  </si>
  <si>
    <t>C9H10O</t>
  </si>
  <si>
    <t>pos_4758</t>
  </si>
  <si>
    <t>N,N-dimethyl-Safingol</t>
  </si>
  <si>
    <t>metab_4137</t>
  </si>
  <si>
    <t>LMSP01080056</t>
  </si>
  <si>
    <t>C20H43NO2</t>
  </si>
  <si>
    <t>pos_4817</t>
  </si>
  <si>
    <t>Curcumenol</t>
  </si>
  <si>
    <t>metab_4182</t>
  </si>
  <si>
    <t>HMDB0033960;MJDBOTE0000956</t>
  </si>
  <si>
    <t>C16942</t>
  </si>
  <si>
    <t>C15H22O2</t>
  </si>
  <si>
    <t>19431-84-6</t>
  </si>
  <si>
    <t>pos_4821</t>
  </si>
  <si>
    <t>Tetralin</t>
  </si>
  <si>
    <t>metab_4185</t>
  </si>
  <si>
    <t>C14114</t>
  </si>
  <si>
    <t>C10H12</t>
  </si>
  <si>
    <t>pos_4827</t>
  </si>
  <si>
    <t>Sphinganine</t>
  </si>
  <si>
    <t>metab_4191</t>
  </si>
  <si>
    <t>LMSP01020001;HMDB0000269</t>
  </si>
  <si>
    <t>C00836</t>
  </si>
  <si>
    <t>C18H39NO2</t>
  </si>
  <si>
    <t>764-22-7</t>
  </si>
  <si>
    <t>pos_4843</t>
  </si>
  <si>
    <t>3a,7b,21-Trihydroxy-5b-cholanoic acid</t>
  </si>
  <si>
    <t>metab_4201</t>
  </si>
  <si>
    <t>HMDB0013192</t>
  </si>
  <si>
    <t>C24H40O6</t>
  </si>
  <si>
    <t>pos_4874</t>
  </si>
  <si>
    <t>Dioscoretine</t>
  </si>
  <si>
    <t>metab_4223</t>
  </si>
  <si>
    <t>HMDB0038588</t>
  </si>
  <si>
    <t>C13H23NO3</t>
  </si>
  <si>
    <t>128637-87-6</t>
  </si>
  <si>
    <t>pos_4875</t>
  </si>
  <si>
    <t>P-cresol</t>
  </si>
  <si>
    <t>metab_4224</t>
  </si>
  <si>
    <t>HMDB0001858</t>
  </si>
  <si>
    <t>C01468</t>
  </si>
  <si>
    <t>C7H8O</t>
  </si>
  <si>
    <t>106-44-5</t>
  </si>
  <si>
    <t>pos_4897</t>
  </si>
  <si>
    <t>7,3',4'-Trimethoxyflavone</t>
  </si>
  <si>
    <t>metab_4242</t>
  </si>
  <si>
    <t>LMPK12110045</t>
  </si>
  <si>
    <t>C18H16O5</t>
  </si>
  <si>
    <t>pos_4903</t>
  </si>
  <si>
    <t>Sinapyl alcohol</t>
  </si>
  <si>
    <t>metab_4247</t>
  </si>
  <si>
    <t>HMDB0013070</t>
  </si>
  <si>
    <t>C02325</t>
  </si>
  <si>
    <t>C11H14O4</t>
  </si>
  <si>
    <t>537-33-7</t>
  </si>
  <si>
    <t>pos_4904</t>
  </si>
  <si>
    <t>3-Hydroxy-beta-ionol 3-[glucosyl-(1-&gt;6)-glucoside]</t>
  </si>
  <si>
    <t>metab_4248</t>
  </si>
  <si>
    <t>HMDB0037527</t>
  </si>
  <si>
    <t>C25H42O12</t>
  </si>
  <si>
    <t>137606-56-5</t>
  </si>
  <si>
    <t>pos_4914</t>
  </si>
  <si>
    <t>7a-Hydroxy-cholestene-3-one</t>
  </si>
  <si>
    <t>metab_4257</t>
  </si>
  <si>
    <t>HMDB0001993</t>
  </si>
  <si>
    <t>C05455</t>
  </si>
  <si>
    <t>C27H44O2</t>
  </si>
  <si>
    <t>3862-25-7</t>
  </si>
  <si>
    <t>pos_4927</t>
  </si>
  <si>
    <t>3-(3-Methylbutylidene)-1(3H)-isobenzofuranone</t>
  </si>
  <si>
    <t>metab_4267</t>
  </si>
  <si>
    <t>HMDB0031663</t>
  </si>
  <si>
    <t>C13H14O2</t>
  </si>
  <si>
    <t>pos_4957</t>
  </si>
  <si>
    <t>Cinnamic acid</t>
  </si>
  <si>
    <t>metab_4293</t>
  </si>
  <si>
    <t>HMDB0000930;HMDB0000567</t>
  </si>
  <si>
    <t>C10438</t>
  </si>
  <si>
    <t>C9H8O2</t>
  </si>
  <si>
    <t>140-10-3;102-94-3</t>
  </si>
  <si>
    <t>pos_5011</t>
  </si>
  <si>
    <t>12-hydroxyjasmonic acid</t>
  </si>
  <si>
    <t>metab_4335</t>
  </si>
  <si>
    <t>LMFA02020011</t>
  </si>
  <si>
    <t>C21669</t>
  </si>
  <si>
    <t>C12H18O4</t>
  </si>
  <si>
    <t>pos_5014</t>
  </si>
  <si>
    <t>(+)-2-Sterpurene-6,12,15-triol</t>
  </si>
  <si>
    <t>metab_4337</t>
  </si>
  <si>
    <t>LMPR0103600003</t>
  </si>
  <si>
    <t>C15H24O3</t>
  </si>
  <si>
    <t>pos_5024</t>
  </si>
  <si>
    <t>4-Hydroxy-3-methoxycinnamaldehyde</t>
  </si>
  <si>
    <t>metab_4346</t>
  </si>
  <si>
    <t>HMDB0141782</t>
  </si>
  <si>
    <t>C02666</t>
  </si>
  <si>
    <t>C10H10O3</t>
  </si>
  <si>
    <t>pos_5029</t>
  </si>
  <si>
    <t>(1alpha,4beta,5beta)-4-Hydroxy-7(11),10(14)-guaiadien-8-one</t>
  </si>
  <si>
    <t>metab_4349</t>
  </si>
  <si>
    <t>HMDB0036449</t>
  </si>
  <si>
    <t>pos_5150</t>
  </si>
  <si>
    <t>10-Hydroxymelleolide</t>
  </si>
  <si>
    <t>metab_4449</t>
  </si>
  <si>
    <t>HMDB0038786</t>
  </si>
  <si>
    <t>C23H28O7</t>
  </si>
  <si>
    <t>130396-93-9</t>
  </si>
  <si>
    <t>pos_5177</t>
  </si>
  <si>
    <t>Lumichrome</t>
  </si>
  <si>
    <t>metab_4473</t>
  </si>
  <si>
    <t>C01727</t>
  </si>
  <si>
    <t>C12H10N4O2</t>
  </si>
  <si>
    <t>pos_5203</t>
  </si>
  <si>
    <t>5-Phenyl-1-pentanol</t>
  </si>
  <si>
    <t>metab_4496</t>
  </si>
  <si>
    <t>HMDB0031624</t>
  </si>
  <si>
    <t>C11H16O</t>
  </si>
  <si>
    <t>10521-91-2</t>
  </si>
  <si>
    <t>pos_5307</t>
  </si>
  <si>
    <t>N2-Malonyl-D-tryptophan</t>
  </si>
  <si>
    <t>metab_4591</t>
  </si>
  <si>
    <t>C03414</t>
  </si>
  <si>
    <t>C14H14N2O5</t>
  </si>
  <si>
    <t>pos_5351</t>
  </si>
  <si>
    <t>N-[4'-hydroxy-(E)-cinnamoyl]-L-aspartic acid</t>
  </si>
  <si>
    <t>metab_4628</t>
  </si>
  <si>
    <t>HMDB0029234</t>
  </si>
  <si>
    <t>C13H13NO6</t>
  </si>
  <si>
    <t>pos_5362</t>
  </si>
  <si>
    <t>C10:2n-2,5</t>
  </si>
  <si>
    <t>metab_4636</t>
  </si>
  <si>
    <t>LMFA01030212</t>
  </si>
  <si>
    <t>C10H16O2</t>
  </si>
  <si>
    <t>pos_5464</t>
  </si>
  <si>
    <t>5,7-dihydroxy-2-(4-hydroxy-2-methoxyphenyl)-8-(3-methylbut-2-en-1-yl)-3,4-dihydro-2H-1-benzopyran-4-one</t>
  </si>
  <si>
    <t>metab_4725</t>
  </si>
  <si>
    <t>HMDB0137490</t>
  </si>
  <si>
    <t>pos_5502</t>
  </si>
  <si>
    <t>1-(beta-D-Glucopyranosyloxy)-3-octanone</t>
  </si>
  <si>
    <t>metab_4759</t>
  </si>
  <si>
    <t>HMDB0031315</t>
  </si>
  <si>
    <t>C14H26O7</t>
  </si>
  <si>
    <t>194919-40-9</t>
  </si>
  <si>
    <t>pos_5530</t>
  </si>
  <si>
    <t>12-oxo-5E,8E,10Z-dodecatrienoic acid</t>
  </si>
  <si>
    <t>metab_4780</t>
  </si>
  <si>
    <t>LMFA01060095</t>
  </si>
  <si>
    <t>C12H16O3</t>
  </si>
  <si>
    <t>pos_5560</t>
  </si>
  <si>
    <t>3-Ethyltoluene</t>
  </si>
  <si>
    <t>metab_4809</t>
  </si>
  <si>
    <t>C14522</t>
  </si>
  <si>
    <t>C9H12</t>
  </si>
  <si>
    <t>pos_5591</t>
  </si>
  <si>
    <t>Cysteinyl-Glutamine</t>
  </si>
  <si>
    <t>metab_4839</t>
  </si>
  <si>
    <t>HMDB0028773</t>
  </si>
  <si>
    <t>C8H15N3O4S</t>
  </si>
  <si>
    <t>pos_5621</t>
  </si>
  <si>
    <t>L-phenylalanyl-L-proline</t>
  </si>
  <si>
    <t>metab_4869</t>
  </si>
  <si>
    <t>HMDB0011177</t>
  </si>
  <si>
    <t>C14H18N2O3</t>
  </si>
  <si>
    <t>pos_5626</t>
  </si>
  <si>
    <t>10-hydroxy-2E,8E-Decadiene-4,6-diynoic acid</t>
  </si>
  <si>
    <t>metab_4873</t>
  </si>
  <si>
    <t>LMFA01030707</t>
  </si>
  <si>
    <t>pos_5627</t>
  </si>
  <si>
    <t>3-Hydroxydodecanedioic acid</t>
  </si>
  <si>
    <t>metab_4874</t>
  </si>
  <si>
    <t>HMDB0000413</t>
  </si>
  <si>
    <t>C12H22O5</t>
  </si>
  <si>
    <t>34574-69-1</t>
  </si>
  <si>
    <t>pos_5631</t>
  </si>
  <si>
    <t>3-Oxa-9-azoniatricyclo[3.3.1.02,4]nonane, 9-ethyl-7-hydroxy-9-methyl-</t>
  </si>
  <si>
    <t>metab_4876</t>
  </si>
  <si>
    <t>C10H17NO2</t>
  </si>
  <si>
    <t>pos_5637</t>
  </si>
  <si>
    <t>N,N-Dihydroxy-L-phenylalanine</t>
  </si>
  <si>
    <t>metab_4882</t>
  </si>
  <si>
    <t>C19715</t>
  </si>
  <si>
    <t>C9H11NO4</t>
  </si>
  <si>
    <t>pos_5640</t>
  </si>
  <si>
    <t>ETHYL SYRINGATE</t>
  </si>
  <si>
    <t>metab_4884</t>
  </si>
  <si>
    <t>C11H14O5</t>
  </si>
  <si>
    <t>pos_5673</t>
  </si>
  <si>
    <t>4-hydroxy Nonenal Alkyne</t>
  </si>
  <si>
    <t>metab_4914</t>
  </si>
  <si>
    <t>pos_5736</t>
  </si>
  <si>
    <t>Limonene-1,2-epoxide</t>
  </si>
  <si>
    <t>metab_4975</t>
  </si>
  <si>
    <t>HMDB0035158;LMPR0102090015</t>
  </si>
  <si>
    <t>C07271</t>
  </si>
  <si>
    <t>pos_5741</t>
  </si>
  <si>
    <t>Aspartyl-Tryptophan</t>
  </si>
  <si>
    <t>metab_4980</t>
  </si>
  <si>
    <t>HMDB0028764</t>
  </si>
  <si>
    <t>C15H17N3O5</t>
  </si>
  <si>
    <t>pos_5747</t>
  </si>
  <si>
    <t>Gamma-Carboxyglutamic acid</t>
  </si>
  <si>
    <t>metab_4986</t>
  </si>
  <si>
    <t>HMDB0041900</t>
  </si>
  <si>
    <t>C6H9NO6</t>
  </si>
  <si>
    <t>53445-96-8</t>
  </si>
  <si>
    <t>pos_5793</t>
  </si>
  <si>
    <t>3-Methyldioxyindole</t>
  </si>
  <si>
    <t>metab_5028</t>
  </si>
  <si>
    <t>HMDB0004186</t>
  </si>
  <si>
    <t>C05834</t>
  </si>
  <si>
    <t>C9H9NO2</t>
  </si>
  <si>
    <t>3040-34-4</t>
  </si>
  <si>
    <t>pos_5796</t>
  </si>
  <si>
    <t>N-Butylscopolamine metabolite</t>
  </si>
  <si>
    <t>metab_5031</t>
  </si>
  <si>
    <t>C12H21NO2</t>
  </si>
  <si>
    <t>pos_5840</t>
  </si>
  <si>
    <t>Neuromedin B (1-3)</t>
  </si>
  <si>
    <t>metab_5071</t>
  </si>
  <si>
    <t>HMDB0013016</t>
  </si>
  <si>
    <t>C12H22N4O5</t>
  </si>
  <si>
    <t>pos_5871</t>
  </si>
  <si>
    <t>Nicotyrine</t>
  </si>
  <si>
    <t>metab_5095</t>
  </si>
  <si>
    <t>C10161</t>
  </si>
  <si>
    <t>C10H10N2</t>
  </si>
  <si>
    <t>pos_5884</t>
  </si>
  <si>
    <t>Orcinol</t>
  </si>
  <si>
    <t>metab_5106</t>
  </si>
  <si>
    <t>;MJDBOTE0000697</t>
  </si>
  <si>
    <t>C00727</t>
  </si>
  <si>
    <t>C7H8O2</t>
  </si>
  <si>
    <t>pos_5908</t>
  </si>
  <si>
    <t>Piperalol</t>
  </si>
  <si>
    <t>metab_5126</t>
  </si>
  <si>
    <t>HMDB0035767</t>
  </si>
  <si>
    <t>M+K</t>
  </si>
  <si>
    <t>100288-35-5</t>
  </si>
  <si>
    <t>pos_5920</t>
  </si>
  <si>
    <t>N6,N6-Dimethyladenosine</t>
  </si>
  <si>
    <t>metab_5137</t>
  </si>
  <si>
    <t>C03416</t>
  </si>
  <si>
    <t>C12H17N5O4</t>
  </si>
  <si>
    <t>pos_5947</t>
  </si>
  <si>
    <t>Vanillin acetate</t>
  </si>
  <si>
    <t>metab_5160</t>
  </si>
  <si>
    <t>HMDB0029663</t>
  </si>
  <si>
    <t>C10H10O4</t>
  </si>
  <si>
    <t>881-68-5</t>
  </si>
  <si>
    <t>pos_5956</t>
  </si>
  <si>
    <t>P-Acetamidophenol (Acetaminophen, Tylenol)</t>
  </si>
  <si>
    <t>metab_5168</t>
  </si>
  <si>
    <t>C8H9NO2</t>
  </si>
  <si>
    <t>pos_5957</t>
  </si>
  <si>
    <t>3-Keto-b-D-galactose</t>
  </si>
  <si>
    <t>metab_5169</t>
  </si>
  <si>
    <t>HMDB0001385</t>
  </si>
  <si>
    <t>C05394</t>
  </si>
  <si>
    <t>2M+ACN+H</t>
  </si>
  <si>
    <t>C6H10O6</t>
  </si>
  <si>
    <t>pos_5968</t>
  </si>
  <si>
    <t>Valyl-Hydroxyproline</t>
  </si>
  <si>
    <t>metab_5179</t>
  </si>
  <si>
    <t>HMDB0029128</t>
  </si>
  <si>
    <t>C10H18N2O4</t>
  </si>
  <si>
    <t>pos_5969</t>
  </si>
  <si>
    <t>Lacinilene C</t>
  </si>
  <si>
    <t>metab_5180</t>
  </si>
  <si>
    <t>HMDB0036455</t>
  </si>
  <si>
    <t>C15H18O3</t>
  </si>
  <si>
    <t>41653-72-9</t>
  </si>
  <si>
    <t>pos_5997</t>
  </si>
  <si>
    <t>Succinoadenosine</t>
  </si>
  <si>
    <t>metab_5207</t>
  </si>
  <si>
    <t>HMDB0000912</t>
  </si>
  <si>
    <t>C14H17N5O8</t>
  </si>
  <si>
    <t>pos_6004</t>
  </si>
  <si>
    <t>L-PHENYLALANINOL</t>
  </si>
  <si>
    <t>metab_5214</t>
  </si>
  <si>
    <t>C9H13NO</t>
  </si>
  <si>
    <t>pos_6027</t>
  </si>
  <si>
    <t>N-ACETYLPROLINE</t>
  </si>
  <si>
    <t>metab_5236</t>
  </si>
  <si>
    <t>HMDB0094701</t>
  </si>
  <si>
    <t>C7H11NO3</t>
  </si>
  <si>
    <t>68-95-1</t>
  </si>
  <si>
    <t>pos_6032</t>
  </si>
  <si>
    <t>2-Methylindoline</t>
  </si>
  <si>
    <t>metab_5239</t>
  </si>
  <si>
    <t>C9H11N</t>
  </si>
  <si>
    <t>pos_6060</t>
  </si>
  <si>
    <t>Butyryl-L-carnitine</t>
  </si>
  <si>
    <t>metab_5266</t>
  </si>
  <si>
    <t>HMDB0002013</t>
  </si>
  <si>
    <t>C02862</t>
  </si>
  <si>
    <t>C11H21NO4</t>
  </si>
  <si>
    <t>pos_6115</t>
  </si>
  <si>
    <t>(8alpha,10beta,11beta)-3-Hydroxy-4,15-dinor-1(5)-xanthen-12,8-olide</t>
  </si>
  <si>
    <t>metab_5316</t>
  </si>
  <si>
    <t>HMDB0037244</t>
  </si>
  <si>
    <t>C13H20O3</t>
  </si>
  <si>
    <t>342372-61-6</t>
  </si>
  <si>
    <t>pos_6120</t>
  </si>
  <si>
    <t>Glu-Val</t>
  </si>
  <si>
    <t>metab_5320</t>
  </si>
  <si>
    <t>HMDB0028832</t>
  </si>
  <si>
    <t>C10H18N2O5</t>
  </si>
  <si>
    <t>pos_6165</t>
  </si>
  <si>
    <t>2-Methylguanosine</t>
  </si>
  <si>
    <t>metab_5355</t>
  </si>
  <si>
    <t>HMDB0005862;HMDB0001107</t>
  </si>
  <si>
    <t>C11H15N5O5</t>
  </si>
  <si>
    <t>2140-77-4</t>
  </si>
  <si>
    <t>pos_6182</t>
  </si>
  <si>
    <t>(2S)-2-amino-4-(2-aminophenyl)-4-oxobutanoic acid</t>
  </si>
  <si>
    <t>metab_5371</t>
  </si>
  <si>
    <t>HMDB0000684;MJDBWX000002061</t>
  </si>
  <si>
    <t>C00328</t>
  </si>
  <si>
    <t>C10H12N2O3</t>
  </si>
  <si>
    <t>2922-83-0</t>
  </si>
  <si>
    <t>pos_6215</t>
  </si>
  <si>
    <t>4-Hydroxystachydrine</t>
  </si>
  <si>
    <t>metab_5401</t>
  </si>
  <si>
    <t>HMDB0029230;HMDB0029412</t>
  </si>
  <si>
    <t>C08269</t>
  </si>
  <si>
    <t>C7H13NO3</t>
  </si>
  <si>
    <t>pos_6241</t>
  </si>
  <si>
    <t>4-Methyl-5-thiazoleethanol</t>
  </si>
  <si>
    <t>metab_5425</t>
  </si>
  <si>
    <t>HMDB0032985</t>
  </si>
  <si>
    <t>C04294</t>
  </si>
  <si>
    <t>C6H9NOS</t>
  </si>
  <si>
    <t>137-00-8</t>
  </si>
  <si>
    <t>pos_6277</t>
  </si>
  <si>
    <t>6,8-Dihydroxypurine</t>
  </si>
  <si>
    <t>metab_5459</t>
  </si>
  <si>
    <t>HMDB0001182</t>
  </si>
  <si>
    <t>C5H4N4O2</t>
  </si>
  <si>
    <t>13231-00-0</t>
  </si>
  <si>
    <t>pos_6327</t>
  </si>
  <si>
    <t>(2S)-2-{[1-(R)-Carboxyethyl]amino}pentanoate</t>
  </si>
  <si>
    <t>metab_5504</t>
  </si>
  <si>
    <t>C06326</t>
  </si>
  <si>
    <t>C8H15NO4</t>
  </si>
  <si>
    <t>pos_6358</t>
  </si>
  <si>
    <t>CGMP</t>
  </si>
  <si>
    <t>metab_5531</t>
  </si>
  <si>
    <t>HMDB0001314</t>
  </si>
  <si>
    <t>C00942</t>
  </si>
  <si>
    <t>C10H12N5O7P</t>
  </si>
  <si>
    <t>pos_6379</t>
  </si>
  <si>
    <t>2-amino-4-methylpentanoic acid</t>
  </si>
  <si>
    <t>metab_5550</t>
  </si>
  <si>
    <t>LMFA01100048;MJDBWX000002124</t>
  </si>
  <si>
    <t>C16439</t>
  </si>
  <si>
    <t>C6H13NO2</t>
  </si>
  <si>
    <t>pos_6395</t>
  </si>
  <si>
    <t>5'-O-beta-D-Glucosylpyridoxine</t>
  </si>
  <si>
    <t>metab_5565</t>
  </si>
  <si>
    <t>C03996</t>
  </si>
  <si>
    <t>C14H21NO8</t>
  </si>
  <si>
    <t>pos_6397</t>
  </si>
  <si>
    <t>4-Hydroxybenzaldehyde</t>
  </si>
  <si>
    <t>metab_5567</t>
  </si>
  <si>
    <t>HMDB0011718</t>
  </si>
  <si>
    <t>C00633</t>
  </si>
  <si>
    <t>C7H6O2</t>
  </si>
  <si>
    <t>123-08-0</t>
  </si>
  <si>
    <t>pos_6400</t>
  </si>
  <si>
    <t>Aminoacetone</t>
  </si>
  <si>
    <t>metab_5570</t>
  </si>
  <si>
    <t>HMDB0002134</t>
  </si>
  <si>
    <t>C01888</t>
  </si>
  <si>
    <t>C3H7NO</t>
  </si>
  <si>
    <t>298-08-8</t>
  </si>
  <si>
    <t>pos_6416</t>
  </si>
  <si>
    <t>3'-Ketolactose</t>
  </si>
  <si>
    <t>metab_5581</t>
  </si>
  <si>
    <t>HMDB0001030</t>
  </si>
  <si>
    <t>C05403</t>
  </si>
  <si>
    <t>C12H20O11</t>
  </si>
  <si>
    <t>15990-62-2</t>
  </si>
  <si>
    <t>pos_6472</t>
  </si>
  <si>
    <t>16-iodo-hexadecanoic acid</t>
  </si>
  <si>
    <t>metab_5626</t>
  </si>
  <si>
    <t>LMFA01090039</t>
  </si>
  <si>
    <t>C16H31IO2</t>
  </si>
  <si>
    <t>pos_6489</t>
  </si>
  <si>
    <t>(2S,5S)-trans-Carboxymethylproline</t>
  </si>
  <si>
    <t>metab_5639</t>
  </si>
  <si>
    <t>C17366</t>
  </si>
  <si>
    <t>C7H11NO4</t>
  </si>
  <si>
    <t>pos_6504</t>
  </si>
  <si>
    <t>Hypoxanthine</t>
  </si>
  <si>
    <t>metab_5653</t>
  </si>
  <si>
    <t>HMDB0000157</t>
  </si>
  <si>
    <t>C00262</t>
  </si>
  <si>
    <t>C5H4N4O</t>
  </si>
  <si>
    <t>68-94-0</t>
  </si>
  <si>
    <t>pos_6549</t>
  </si>
  <si>
    <t>1-Anilino-9,10-dioxo-2-anthroic acid</t>
  </si>
  <si>
    <t>metab_5683</t>
  </si>
  <si>
    <t>C21H13NO4</t>
  </si>
  <si>
    <t>pos_6570</t>
  </si>
  <si>
    <t>1-propene-1,2,3-tricarboxylic acid</t>
  </si>
  <si>
    <t>metab_5702</t>
  </si>
  <si>
    <t>HMDB0000072</t>
  </si>
  <si>
    <t>C00417</t>
  </si>
  <si>
    <t>C6H6O6</t>
  </si>
  <si>
    <t>pos_6588</t>
  </si>
  <si>
    <t>Hawkinsin</t>
  </si>
  <si>
    <t>metab_5716</t>
  </si>
  <si>
    <t>HMDB0002354</t>
  </si>
  <si>
    <t>C11H17NO6S</t>
  </si>
  <si>
    <t>63224-90-8</t>
  </si>
  <si>
    <t>pos_6614</t>
  </si>
  <si>
    <t>N-Acetyl-L-2-amino-6-oxopimelate</t>
  </si>
  <si>
    <t>metab_5738</t>
  </si>
  <si>
    <t>C05539</t>
  </si>
  <si>
    <t>C9H13NO6</t>
  </si>
  <si>
    <t>pos_6623</t>
  </si>
  <si>
    <t>Adenosine 3'-monophosphate</t>
  </si>
  <si>
    <t>metab_5744</t>
  </si>
  <si>
    <t>HMDB0003540</t>
  </si>
  <si>
    <t>C01367</t>
  </si>
  <si>
    <t>C10H14N5O7P</t>
  </si>
  <si>
    <t>pos_6642</t>
  </si>
  <si>
    <t>Nalpha-Acetyl-L-arginine</t>
  </si>
  <si>
    <t>metab_5760</t>
  </si>
  <si>
    <t>C8H16N4O3</t>
  </si>
  <si>
    <t>pos_6703</t>
  </si>
  <si>
    <t>D-Glucurono-6,3-lactone</t>
  </si>
  <si>
    <t>metab_5806</t>
  </si>
  <si>
    <t>HMDB0006355</t>
  </si>
  <si>
    <t>C02670</t>
  </si>
  <si>
    <t>C6H8O6</t>
  </si>
  <si>
    <t>32449-92-6</t>
  </si>
  <si>
    <t>pos_6765</t>
  </si>
  <si>
    <t>L-2-Amino-3-(oxalylamino)propanoic acid</t>
  </si>
  <si>
    <t>metab_5859</t>
  </si>
  <si>
    <t>HMDB0029402</t>
  </si>
  <si>
    <t>C04209</t>
  </si>
  <si>
    <t>C5H8N2O5</t>
  </si>
  <si>
    <t>5302-45-4</t>
  </si>
  <si>
    <t>pos_6793</t>
  </si>
  <si>
    <t>Pyrrolidine</t>
  </si>
  <si>
    <t>metab_5885</t>
  </si>
  <si>
    <t>HMDB0031641</t>
  </si>
  <si>
    <t>C4H9N</t>
  </si>
  <si>
    <t>123-75-1</t>
  </si>
  <si>
    <t>pos_6830</t>
  </si>
  <si>
    <t>Nepsilon-Acetyl-L-lysine</t>
  </si>
  <si>
    <t>metab_5918</t>
  </si>
  <si>
    <t>HMDB0000206;MJDBOTE0000583</t>
  </si>
  <si>
    <t>C02727</t>
  </si>
  <si>
    <t>C8H16N2O3</t>
  </si>
  <si>
    <t>pos_6847</t>
  </si>
  <si>
    <t>4-Guanidinobutanoic acid</t>
  </si>
  <si>
    <t>metab_5933</t>
  </si>
  <si>
    <t>HMDB0003464;HMDB0031842</t>
  </si>
  <si>
    <t>C01035</t>
  </si>
  <si>
    <t>C5H11N3O2</t>
  </si>
  <si>
    <t>463-00-3</t>
  </si>
  <si>
    <t>pos_6857</t>
  </si>
  <si>
    <t>Ac-Arg-OH</t>
  </si>
  <si>
    <t>metab_5942</t>
  </si>
  <si>
    <t>;MJDBOTE0000686</t>
  </si>
  <si>
    <t>pos_6899</t>
  </si>
  <si>
    <t>Cytosine</t>
  </si>
  <si>
    <t>metab_5976</t>
  </si>
  <si>
    <t>HMDB0000630</t>
  </si>
  <si>
    <t>C00380</t>
  </si>
  <si>
    <t>C4H5N3O</t>
  </si>
  <si>
    <t>71-30-7</t>
  </si>
  <si>
    <t>pos_6937</t>
  </si>
  <si>
    <t>Niacinamide</t>
  </si>
  <si>
    <t>metab_6005</t>
  </si>
  <si>
    <t>HMDB0001406</t>
  </si>
  <si>
    <t>C00153</t>
  </si>
  <si>
    <t>C6H6N2O</t>
  </si>
  <si>
    <t>98-92-0</t>
  </si>
  <si>
    <t>pos_6948</t>
  </si>
  <si>
    <t>Deidaclin</t>
  </si>
  <si>
    <t>metab_6015</t>
  </si>
  <si>
    <t>C08329</t>
  </si>
  <si>
    <t>C12H17NO6</t>
  </si>
  <si>
    <t>pos_7016</t>
  </si>
  <si>
    <t>Daucic acid</t>
  </si>
  <si>
    <t>metab_6071</t>
  </si>
  <si>
    <t>HMDB0031665</t>
  </si>
  <si>
    <t>C7H8O7</t>
  </si>
  <si>
    <t>34098-52-7</t>
  </si>
  <si>
    <t>pos_7091</t>
  </si>
  <si>
    <t>Argininosuccinic acid</t>
  </si>
  <si>
    <t>metab_6130</t>
  </si>
  <si>
    <t>HMDB0000052</t>
  </si>
  <si>
    <t>C03406</t>
  </si>
  <si>
    <t>C10H18N4O6</t>
  </si>
  <si>
    <t>2387-71-5</t>
  </si>
  <si>
    <t>pos_7092</t>
  </si>
  <si>
    <t>Choline Glycerophosphate</t>
  </si>
  <si>
    <t>metab_6131</t>
  </si>
  <si>
    <t>HMDB0000086;MJDBOTE0000471</t>
  </si>
  <si>
    <t>C00670</t>
  </si>
  <si>
    <t>C8H20NO6P</t>
  </si>
  <si>
    <t>pos_7103</t>
  </si>
  <si>
    <t>Biochanin A 7-(6-malonylglucoside)</t>
  </si>
  <si>
    <t>metab_6138</t>
  </si>
  <si>
    <t>HMDB0030640</t>
  </si>
  <si>
    <t>C12625</t>
  </si>
  <si>
    <t>C25H24O13</t>
  </si>
  <si>
    <t>34232-17-2</t>
  </si>
  <si>
    <t>pos_7110</t>
  </si>
  <si>
    <t>Thymidine</t>
  </si>
  <si>
    <t>metab_6142</t>
  </si>
  <si>
    <t>HMDB0000273</t>
  </si>
  <si>
    <t>C00214</t>
  </si>
  <si>
    <t>C10H14N2O5</t>
  </si>
  <si>
    <t>50-89-5</t>
  </si>
  <si>
    <t>pos_7169</t>
  </si>
  <si>
    <t>N,N-Dimethylethanolamine N-oxide</t>
  </si>
  <si>
    <t>metab_6190</t>
  </si>
  <si>
    <t>C4H11NO2</t>
  </si>
  <si>
    <t>pos_7186</t>
  </si>
  <si>
    <t>7,8-Dihydroneopterin</t>
  </si>
  <si>
    <t>metab_6202</t>
  </si>
  <si>
    <t>HMDB0002275</t>
  </si>
  <si>
    <t>C04874</t>
  </si>
  <si>
    <t>C9H13N5O4</t>
  </si>
  <si>
    <t>1218-98-0</t>
  </si>
  <si>
    <t>pos_7368</t>
  </si>
  <si>
    <t>Garciduol C</t>
  </si>
  <si>
    <t>metab_6360</t>
  </si>
  <si>
    <t>HMDB0030279</t>
  </si>
  <si>
    <t>C27H18O9</t>
  </si>
  <si>
    <t>182127-82-8</t>
  </si>
  <si>
    <t>pos_7371</t>
  </si>
  <si>
    <t>{2-[2-(3,4-dihydroxyphenyl)-5,7-dihydroxy-4-oxo-8-(3,4,5-trihydroxyoxan-2-yl)-4H-chromen-6-yl]-3,5-dihydroxy-6-(hydroxymethyl)oxan-4-yl}oxidanesulfonic acid</t>
  </si>
  <si>
    <t>metab_6362</t>
  </si>
  <si>
    <t>HMDB0126895</t>
  </si>
  <si>
    <t>M+2Na</t>
  </si>
  <si>
    <t>C26H28O18S</t>
  </si>
  <si>
    <t>pos_7382</t>
  </si>
  <si>
    <t>L-Asparagine</t>
  </si>
  <si>
    <t>metab_6370</t>
  </si>
  <si>
    <t>HMDB0000168</t>
  </si>
  <si>
    <t>C00152</t>
  </si>
  <si>
    <t>C4H8N2O3</t>
  </si>
  <si>
    <t>70-47-3</t>
  </si>
  <si>
    <t>pos_168</t>
  </si>
  <si>
    <t>2-Hydroxycinnamic acid</t>
  </si>
  <si>
    <t>metab_6595</t>
  </si>
  <si>
    <t>HMDB0134028;HMDB0041592;HMDB0002641</t>
  </si>
  <si>
    <t>C01772;C05838</t>
  </si>
  <si>
    <t>614-60-8</t>
  </si>
  <si>
    <t>pos_6452</t>
  </si>
  <si>
    <t>7-Methylguanine</t>
  </si>
  <si>
    <t>metab_6596</t>
  </si>
  <si>
    <t>HMDB0000897;HMDB0006040</t>
  </si>
  <si>
    <t>C02242</t>
  </si>
  <si>
    <t>C6H7N5O</t>
  </si>
  <si>
    <t>578-76-7</t>
  </si>
  <si>
    <t>pos_4878</t>
  </si>
  <si>
    <t>Dehydrovomifoliol</t>
  </si>
  <si>
    <t>metab_6598</t>
  </si>
  <si>
    <t>HMDB0036819;LMPR0103050009</t>
  </si>
  <si>
    <t>C02533</t>
  </si>
  <si>
    <t>C13H18O3</t>
  </si>
  <si>
    <t>15764-81-5</t>
  </si>
  <si>
    <t>pos_5629</t>
  </si>
  <si>
    <t>Glucosamine</t>
  </si>
  <si>
    <t>metab_6599</t>
  </si>
  <si>
    <t>HMDB0030091;HMDB0001514</t>
  </si>
  <si>
    <t>C00329</t>
  </si>
  <si>
    <t>C6H13NO5</t>
  </si>
  <si>
    <t>3416-24-8;14257-69-3</t>
  </si>
  <si>
    <t>pos_5859</t>
  </si>
  <si>
    <t>Indole</t>
  </si>
  <si>
    <t>metab_6600</t>
  </si>
  <si>
    <t>HMDB0035924;HMDB0000738</t>
  </si>
  <si>
    <t>C00463</t>
  </si>
  <si>
    <t>C8H7N</t>
  </si>
  <si>
    <t>120-72-9</t>
  </si>
  <si>
    <t>pos_6311</t>
  </si>
  <si>
    <t>Indole-3-carboxaldehyde</t>
  </si>
  <si>
    <t>metab_6601</t>
  </si>
  <si>
    <t>HMDB0000195;HMDB0000197;HMDB0029737</t>
  </si>
  <si>
    <t>C08493</t>
  </si>
  <si>
    <t>487-89-8</t>
  </si>
  <si>
    <t>pos_7096</t>
  </si>
  <si>
    <t>L-Glutamate</t>
  </si>
  <si>
    <t>metab_6602</t>
  </si>
  <si>
    <t>HMDB0060475;HMDB0003339;HMDB0000148</t>
  </si>
  <si>
    <t>C00025</t>
  </si>
  <si>
    <t>C5H9NO4</t>
  </si>
  <si>
    <t>pos_605</t>
  </si>
  <si>
    <t>Quinone</t>
  </si>
  <si>
    <t>metab_6603</t>
  </si>
  <si>
    <t>HMDB0003364</t>
  </si>
  <si>
    <t>C00472</t>
  </si>
  <si>
    <t>C6H4O2</t>
  </si>
  <si>
    <t>106-51-4</t>
  </si>
  <si>
    <t>neg_2</t>
  </si>
  <si>
    <t>D-(+)-Turanose</t>
  </si>
  <si>
    <t>metab_6605</t>
  </si>
  <si>
    <t>HMDB0011740;MJDBOTE0000715</t>
  </si>
  <si>
    <t>C19636</t>
  </si>
  <si>
    <t>neg</t>
  </si>
  <si>
    <t>M-H, M+FA-H, 2M-H, 2M+FA-H</t>
  </si>
  <si>
    <t>neg_46</t>
  </si>
  <si>
    <t>D-Mannitol</t>
  </si>
  <si>
    <t>metab_6648</t>
  </si>
  <si>
    <t>HMDB0000765;MJDBOTE0001050</t>
  </si>
  <si>
    <t>C00392</t>
  </si>
  <si>
    <t>M-H2O-H, M+FA-H, M-H</t>
  </si>
  <si>
    <t>C6H14O6</t>
  </si>
  <si>
    <t>neg_66</t>
  </si>
  <si>
    <t>L-Glutamine</t>
  </si>
  <si>
    <t>metab_6668</t>
  </si>
  <si>
    <t>HMDB0000641;HMDB0003423</t>
  </si>
  <si>
    <t>C00064</t>
  </si>
  <si>
    <t>M-H, M+K-2H, M-H2O-H</t>
  </si>
  <si>
    <t>C5H10N2O3</t>
  </si>
  <si>
    <t>56-85-9</t>
  </si>
  <si>
    <t>neg_68</t>
  </si>
  <si>
    <t>L-Asparagine Anhydrous</t>
  </si>
  <si>
    <t>metab_6670</t>
  </si>
  <si>
    <t>;MJDBAA00000188</t>
  </si>
  <si>
    <t>M-H, M+Na-2H, M-H2O-H</t>
  </si>
  <si>
    <t>neg_92</t>
  </si>
  <si>
    <t>(2R)-2-amino-3-(1H-indol-3-yl)propanoic acid</t>
  </si>
  <si>
    <t>metab_6693</t>
  </si>
  <si>
    <t>HMDB0013609;MJDBWX000002132</t>
  </si>
  <si>
    <t>C00525</t>
  </si>
  <si>
    <t>M-H, 2M-H, M+FA-H</t>
  </si>
  <si>
    <t>C11H12N2O2</t>
  </si>
  <si>
    <t>153-94-6</t>
  </si>
  <si>
    <t>neg_146</t>
  </si>
  <si>
    <t>2,3-dinor Prostaglandin E1</t>
  </si>
  <si>
    <t>metab_6746</t>
  </si>
  <si>
    <t>M-H, 2M-H, M+Cl</t>
  </si>
  <si>
    <t>C18H30O5</t>
  </si>
  <si>
    <t>neg_170</t>
  </si>
  <si>
    <t>Digoxigenin</t>
  </si>
  <si>
    <t>metab_6770</t>
  </si>
  <si>
    <t>HMDB0060731;LMST01120008</t>
  </si>
  <si>
    <t>2M+FA-H, 2M+Hac-H, M+Na-2H</t>
  </si>
  <si>
    <t>C23H34O5</t>
  </si>
  <si>
    <t>neg_204</t>
  </si>
  <si>
    <t>(E)-9,12,13-trihydroxyoctadec-10-enoic acid</t>
  </si>
  <si>
    <t>metab_6804</t>
  </si>
  <si>
    <t>M-H, M+Cl, M+Na-2H</t>
  </si>
  <si>
    <t>C18H34O5</t>
  </si>
  <si>
    <t>neg_236</t>
  </si>
  <si>
    <t>Ribose 1-phosphate</t>
  </si>
  <si>
    <t>metab_6836</t>
  </si>
  <si>
    <t>HMDB0001489</t>
  </si>
  <si>
    <t>C00620</t>
  </si>
  <si>
    <t>M+Na-2H, 2M+FA-H, M-H</t>
  </si>
  <si>
    <t>C5H11O8P</t>
  </si>
  <si>
    <t>14075-00-4</t>
  </si>
  <si>
    <t>neg_249</t>
  </si>
  <si>
    <t>D-Glucurone</t>
  </si>
  <si>
    <t>metab_6848</t>
  </si>
  <si>
    <t>HMDB0006355;MJDBOTE0000459</t>
  </si>
  <si>
    <t>M-H, 3M-H, M+FA-H</t>
  </si>
  <si>
    <t>neg_446</t>
  </si>
  <si>
    <t>Norophthalmic acid</t>
  </si>
  <si>
    <t>metab_7029</t>
  </si>
  <si>
    <t>HMDB0005766</t>
  </si>
  <si>
    <t>M-H, M+FA-H</t>
  </si>
  <si>
    <t>C10H17N3O6</t>
  </si>
  <si>
    <t>1116-21-8</t>
  </si>
  <si>
    <t>neg_464</t>
  </si>
  <si>
    <t>1-Methylinosine</t>
  </si>
  <si>
    <t>metab_7044</t>
  </si>
  <si>
    <t>HMDB0002721</t>
  </si>
  <si>
    <t>M+Cl, 2M+FA-H</t>
  </si>
  <si>
    <t>C11H14N4O5</t>
  </si>
  <si>
    <t>2140-73-0</t>
  </si>
  <si>
    <t>neg_612</t>
  </si>
  <si>
    <t>Inosine</t>
  </si>
  <si>
    <t>metab_7175</t>
  </si>
  <si>
    <t>HMDB0000195</t>
  </si>
  <si>
    <t>C00294</t>
  </si>
  <si>
    <t>M-H, M+Cl</t>
  </si>
  <si>
    <t>58-63-9</t>
  </si>
  <si>
    <t>neg_627</t>
  </si>
  <si>
    <t>Deoxyguanosine</t>
  </si>
  <si>
    <t>metab_7190</t>
  </si>
  <si>
    <t>HMDB0000085</t>
  </si>
  <si>
    <t>C00330</t>
  </si>
  <si>
    <t>C10H13N5O4</t>
  </si>
  <si>
    <t>961-07-9</t>
  </si>
  <si>
    <t>neg_658</t>
  </si>
  <si>
    <t>3,4,5-trihydroxy-6-{[4-(7-methoxy-2-oxo-2H-chromen-6-yl)-2-oxobut-3-en-1-yl]oxy}oxane-2-carboxylic acid</t>
  </si>
  <si>
    <t>metab_7220</t>
  </si>
  <si>
    <t>HMDB0128971</t>
  </si>
  <si>
    <t>M-H, M+Na-2H</t>
  </si>
  <si>
    <t>C20H20O11</t>
  </si>
  <si>
    <t>neg_671</t>
  </si>
  <si>
    <t>Xi-2,3-Dihydro-2-oxo-1H-indole-3-acetic acid</t>
  </si>
  <si>
    <t>metab_7233</t>
  </si>
  <si>
    <t>HMDB0035514</t>
  </si>
  <si>
    <t>2971-31-5</t>
  </si>
  <si>
    <t>neg_674</t>
  </si>
  <si>
    <t>Valyl-Methionine</t>
  </si>
  <si>
    <t>metab_7236</t>
  </si>
  <si>
    <t>HMDB0029133</t>
  </si>
  <si>
    <t>C10H20N2O3S</t>
  </si>
  <si>
    <t>neg_708</t>
  </si>
  <si>
    <t>{4,5-dihydroxy-2-[hydroxy({2,3,4-trihydroxy-6-oxo-3-[3,4,5-trihydroxy-6-(hydroxymethyl)oxan-2-yl]cyclohexa-1,4-dien-1-yl})methyl]oxan-3-yl}oxidanesulfonic acid</t>
  </si>
  <si>
    <t>metab_7270</t>
  </si>
  <si>
    <t>HMDB0128278</t>
  </si>
  <si>
    <t>C18H26O17S</t>
  </si>
  <si>
    <t>neg_797</t>
  </si>
  <si>
    <t>Cyclomammeisin</t>
  </si>
  <si>
    <t>metab_7359</t>
  </si>
  <si>
    <t>HMDB0030710</t>
  </si>
  <si>
    <t>M-H, M+K-2H</t>
  </si>
  <si>
    <t>C25H26O6</t>
  </si>
  <si>
    <t>30563-62-3</t>
  </si>
  <si>
    <t>neg_801</t>
  </si>
  <si>
    <t>2-[3-oxo-2-[(E)-5-sulfooxypent-2-enyl]cyclopentyl]acetic acid</t>
  </si>
  <si>
    <t>metab_7363</t>
  </si>
  <si>
    <t>C12H18O7S</t>
  </si>
  <si>
    <t>neg_917</t>
  </si>
  <si>
    <t>Adenosine</t>
  </si>
  <si>
    <t>metab_7477</t>
  </si>
  <si>
    <t>HMDB0000050</t>
  </si>
  <si>
    <t>C00212</t>
  </si>
  <si>
    <t>M+Cl, M-H</t>
  </si>
  <si>
    <t>58-61-7</t>
  </si>
  <si>
    <t>neg_930</t>
  </si>
  <si>
    <t>(3-phenyloxiran-2-yl)methanol</t>
  </si>
  <si>
    <t>metab_7490</t>
  </si>
  <si>
    <t>HMDB0135281</t>
  </si>
  <si>
    <t>2M+FA-H, 3M-H</t>
  </si>
  <si>
    <t>neg_975</t>
  </si>
  <si>
    <t>3,4,5-trihydroxy-6-{[7-hydroxy-2-(3-hydroxyphenyl)-3-[(3,4,5-trihydroxyoxan-2-yl)oxy]-8aH-chromen-5-yl]oxy}oxane-2-carboxylic acid</t>
  </si>
  <si>
    <t>metab_7532</t>
  </si>
  <si>
    <t>HMDB0127923</t>
  </si>
  <si>
    <t>M+Na-2H, M+K-2H</t>
  </si>
  <si>
    <t>C26H28O15</t>
  </si>
  <si>
    <t>neg_1009</t>
  </si>
  <si>
    <t>RHOIFOLIN</t>
  </si>
  <si>
    <t>metab_7565</t>
  </si>
  <si>
    <t>HMDB0038848</t>
  </si>
  <si>
    <t>C12627</t>
  </si>
  <si>
    <t>C27H30O14</t>
  </si>
  <si>
    <t>17306-46-6</t>
  </si>
  <si>
    <t>neg_1013</t>
  </si>
  <si>
    <t>7alpha,8alpha-Dihydroxycalonectrin</t>
  </si>
  <si>
    <t>metab_7569</t>
  </si>
  <si>
    <t>HMDB0038916</t>
  </si>
  <si>
    <t>M+Cl, M+FA-H</t>
  </si>
  <si>
    <t>C19H26O8</t>
  </si>
  <si>
    <t>95673-99-7</t>
  </si>
  <si>
    <t>neg_1062</t>
  </si>
  <si>
    <t>Polyethylene, oxidized</t>
  </si>
  <si>
    <t>metab_7617</t>
  </si>
  <si>
    <t>HMDB0032472</t>
  </si>
  <si>
    <t>C12H20O5</t>
  </si>
  <si>
    <t>68441-17-8</t>
  </si>
  <si>
    <t>neg_1076</t>
  </si>
  <si>
    <t>Diosbulbin A</t>
  </si>
  <si>
    <t>metab_7631</t>
  </si>
  <si>
    <t>HMDB0035108</t>
  </si>
  <si>
    <t>M-H2O-H, M+FA-H</t>
  </si>
  <si>
    <t>C20H24O7</t>
  </si>
  <si>
    <t>20086-05-9</t>
  </si>
  <si>
    <t>neg_1094</t>
  </si>
  <si>
    <t>Hordatine B</t>
  </si>
  <si>
    <t>metab_7649</t>
  </si>
  <si>
    <t>HMDB0030459</t>
  </si>
  <si>
    <t>C08308</t>
  </si>
  <si>
    <t>M-H2O-H, M-H</t>
  </si>
  <si>
    <t>C29H40N8O5</t>
  </si>
  <si>
    <t>10502-21-3</t>
  </si>
  <si>
    <t>neg_1134</t>
  </si>
  <si>
    <t>Dolichyl b-D-glucosyl phosphate</t>
  </si>
  <si>
    <t>metab_7687</t>
  </si>
  <si>
    <t>HMDB0001054</t>
  </si>
  <si>
    <t>C01246</t>
  </si>
  <si>
    <t>M+Na-2H, M+FA-H</t>
  </si>
  <si>
    <t>C21H39O9P</t>
  </si>
  <si>
    <t>220496-27-5</t>
  </si>
  <si>
    <t>neg_1175</t>
  </si>
  <si>
    <t>9S-hydroxy-11,15-dioxo-5Z,13E-prostadienoic acid</t>
  </si>
  <si>
    <t>metab_7725</t>
  </si>
  <si>
    <t>HMDB0062297;LMFA03010206</t>
  </si>
  <si>
    <t>C04758</t>
  </si>
  <si>
    <t>C20H30O5</t>
  </si>
  <si>
    <t>neg_1193</t>
  </si>
  <si>
    <t>Trans-EKODE-(E)-Ib</t>
  </si>
  <si>
    <t>metab_7742</t>
  </si>
  <si>
    <t>C18H30O4</t>
  </si>
  <si>
    <t>neg_1208</t>
  </si>
  <si>
    <t>6beta-Hydroxytestosterone</t>
  </si>
  <si>
    <t>metab_7757</t>
  </si>
  <si>
    <t>LMST02020054;HMDB0006259</t>
  </si>
  <si>
    <t>C14497</t>
  </si>
  <si>
    <t>C19H28O3</t>
  </si>
  <si>
    <t>62-99-7</t>
  </si>
  <si>
    <t>neg_1227</t>
  </si>
  <si>
    <t>6-Epi-7-isocucurbic acid glucoside</t>
  </si>
  <si>
    <t>metab_7773</t>
  </si>
  <si>
    <t>HMDB0029782</t>
  </si>
  <si>
    <t>M+Cl, M+K-2H</t>
  </si>
  <si>
    <t>C18H30O8</t>
  </si>
  <si>
    <t>176486-13-8</t>
  </si>
  <si>
    <t>neg_1242</t>
  </si>
  <si>
    <t>Tetrahydrocortisone</t>
  </si>
  <si>
    <t>metab_7786</t>
  </si>
  <si>
    <t>HMDB0000903;LMST02030098</t>
  </si>
  <si>
    <t>C05470</t>
  </si>
  <si>
    <t>C21H32O5</t>
  </si>
  <si>
    <t>neg_1313</t>
  </si>
  <si>
    <t>Gingerglycolipid C</t>
  </si>
  <si>
    <t>metab_7846</t>
  </si>
  <si>
    <t>HMDB0041095;LMGL04010018</t>
  </si>
  <si>
    <t>C33H60O14</t>
  </si>
  <si>
    <t>35949-86-1</t>
  </si>
  <si>
    <t>neg_1361</t>
  </si>
  <si>
    <t>PG(16:1(9Z)/18:1(11Z))</t>
  </si>
  <si>
    <t>metab_7890</t>
  </si>
  <si>
    <t>HMDB0010588</t>
  </si>
  <si>
    <t>C40H75O10P</t>
  </si>
  <si>
    <t>neg_1444</t>
  </si>
  <si>
    <t>17alpha,21-Dihydroxypregnenolone</t>
  </si>
  <si>
    <t>metab_7958</t>
  </si>
  <si>
    <t>HMDB0006764;HMDB0006762</t>
  </si>
  <si>
    <t>C05487</t>
  </si>
  <si>
    <t>C21H32O4</t>
  </si>
  <si>
    <t>1167-48-2</t>
  </si>
  <si>
    <t>neg_1504</t>
  </si>
  <si>
    <t>Corchorifatty acid D</t>
  </si>
  <si>
    <t>metab_8012</t>
  </si>
  <si>
    <t>HMDB0033243</t>
  </si>
  <si>
    <t>C18H28O4</t>
  </si>
  <si>
    <t>neg_1517</t>
  </si>
  <si>
    <t>Monic acid</t>
  </si>
  <si>
    <t>metab_8023</t>
  </si>
  <si>
    <t>HMDB0061154</t>
  </si>
  <si>
    <t>C18H30O6</t>
  </si>
  <si>
    <t>neg_1539</t>
  </si>
  <si>
    <t>Acetylpterosin C</t>
  </si>
  <si>
    <t>metab_8044</t>
  </si>
  <si>
    <t>HMDB0030764</t>
  </si>
  <si>
    <t>2M-H, M+FA-H</t>
  </si>
  <si>
    <t>C16H20O4</t>
  </si>
  <si>
    <t>neg_1671</t>
  </si>
  <si>
    <t>Gamma-Diosphenol</t>
  </si>
  <si>
    <t>metab_8175</t>
  </si>
  <si>
    <t>HMDB0037014</t>
  </si>
  <si>
    <t>54783-36-7</t>
  </si>
  <si>
    <t>neg_1711</t>
  </si>
  <si>
    <t>(1R,3R,4R,5S,6S,8x)-1-Acetoxy-8-angeloyloxy-3,4-epoxy-5-hydroxy-7(14),10-bisaboladien-2-one</t>
  </si>
  <si>
    <t>metab_8215</t>
  </si>
  <si>
    <t>HMDB0039971</t>
  </si>
  <si>
    <t>C22H30O7</t>
  </si>
  <si>
    <t>348113-03-1</t>
  </si>
  <si>
    <t>neg_1714</t>
  </si>
  <si>
    <t>Eq-4''-Hydroxymaysin</t>
  </si>
  <si>
    <t>metab_8218</t>
  </si>
  <si>
    <t>HMDB0030235</t>
  </si>
  <si>
    <t>170079-82-0</t>
  </si>
  <si>
    <t>neg_1726</t>
  </si>
  <si>
    <t>D-Myoinositol 4-phosphate</t>
  </si>
  <si>
    <t>metab_8229</t>
  </si>
  <si>
    <t>HMDB0001313</t>
  </si>
  <si>
    <t>C03546</t>
  </si>
  <si>
    <t>C6H13O9P</t>
  </si>
  <si>
    <t>neg_1820</t>
  </si>
  <si>
    <t>L-(+)-Arginine</t>
  </si>
  <si>
    <t>metab_8307</t>
  </si>
  <si>
    <t>HMDB0000517;MJDBAA00000192</t>
  </si>
  <si>
    <t>neg_2284</t>
  </si>
  <si>
    <t>(S)-Glutamic acid</t>
  </si>
  <si>
    <t>metab_8689</t>
  </si>
  <si>
    <t>HMDB0000148;MJDBOTE0000649</t>
  </si>
  <si>
    <t>M-H</t>
  </si>
  <si>
    <t>neg_2319</t>
  </si>
  <si>
    <t>Ribitol</t>
  </si>
  <si>
    <t>metab_8715</t>
  </si>
  <si>
    <t>HMDB0000508;MJDBOTE0000343</t>
  </si>
  <si>
    <t>C00474</t>
  </si>
  <si>
    <t>C5H12O5</t>
  </si>
  <si>
    <t>488-81-3</t>
  </si>
  <si>
    <t>neg_2340</t>
  </si>
  <si>
    <t>6-({[3,4-dihydroxy-4-(hydroxymethyl)oxolan-2-yl]oxy}methyl)oxane-2,3,4,5-tetrol</t>
  </si>
  <si>
    <t>metab_8729</t>
  </si>
  <si>
    <t>HMDB0140855</t>
  </si>
  <si>
    <t>M+FA-H</t>
  </si>
  <si>
    <t>C11H20O10</t>
  </si>
  <si>
    <t>neg_2343</t>
  </si>
  <si>
    <t>Gamma-D-Glutamylglycine</t>
  </si>
  <si>
    <t>metab_8732</t>
  </si>
  <si>
    <t>C7H12N2O5</t>
  </si>
  <si>
    <t>neg_2349</t>
  </si>
  <si>
    <t>Uridine diphosphate-N-acetylglucosamine</t>
  </si>
  <si>
    <t>metab_8737</t>
  </si>
  <si>
    <t>HMDB0000290</t>
  </si>
  <si>
    <t>C00043</t>
  </si>
  <si>
    <t>C17H27N3O17P2</t>
  </si>
  <si>
    <t>528-04-1</t>
  </si>
  <si>
    <t>neg_2370</t>
  </si>
  <si>
    <t>6-[4-(2-carboxyeth-1-en-1-yl)-5-hydroxy-2-methoxyphenoxy]-3,4,5-trihydroxyoxane-2-carboxylic acid</t>
  </si>
  <si>
    <t>metab_8753</t>
  </si>
  <si>
    <t>HMDB0127968</t>
  </si>
  <si>
    <t>M+K-2H</t>
  </si>
  <si>
    <t>C16H18O11</t>
  </si>
  <si>
    <t>neg_2418</t>
  </si>
  <si>
    <t>5'-CMP</t>
  </si>
  <si>
    <t>metab_8789</t>
  </si>
  <si>
    <t>HMDB0000095</t>
  </si>
  <si>
    <t>C00055</t>
  </si>
  <si>
    <t>C9H14N3O8P</t>
  </si>
  <si>
    <t>neg_2420</t>
  </si>
  <si>
    <t>6-{4-[7-({6-[(acetyloxy)methyl]-3-{[3,4-dihydroxy-4-(hydroxymethyl)oxolan-2-yl]oxy}-4,5-dihydroxyoxan-2-yl}oxy)-5-hydroxy-4-oxo-4H-chromen-2-yl]phenoxy}-3,4,5-trihydroxyoxane-2-carboxylic acid</t>
  </si>
  <si>
    <t>metab_8790</t>
  </si>
  <si>
    <t>HMDB0125353</t>
  </si>
  <si>
    <t>M+Na-2H</t>
  </si>
  <si>
    <t>C34H38O21</t>
  </si>
  <si>
    <t>neg_2433</t>
  </si>
  <si>
    <t>Valyl-Aspartate</t>
  </si>
  <si>
    <t>metab_8800</t>
  </si>
  <si>
    <t>HMDB0029123</t>
  </si>
  <si>
    <t>C9H16N2O5</t>
  </si>
  <si>
    <t>neg_2467</t>
  </si>
  <si>
    <t>Beta-Hydroxypyruvic acid</t>
  </si>
  <si>
    <t>metab_8829</t>
  </si>
  <si>
    <t>HMDB0001352</t>
  </si>
  <si>
    <t>C00168</t>
  </si>
  <si>
    <t>C3H4O4</t>
  </si>
  <si>
    <t>neg_2507</t>
  </si>
  <si>
    <t>Uridine 5'-monophosphate</t>
  </si>
  <si>
    <t>metab_8855</t>
  </si>
  <si>
    <t>HMDB0000288;MJDBOTE0000705</t>
  </si>
  <si>
    <t>C00105</t>
  </si>
  <si>
    <t>58-97-9</t>
  </si>
  <si>
    <t>neg_2521</t>
  </si>
  <si>
    <t>2-Ketoglutaric acid</t>
  </si>
  <si>
    <t>metab_8867</t>
  </si>
  <si>
    <t>HMDB0000208;MJDBOTE0000635</t>
  </si>
  <si>
    <t>C00026</t>
  </si>
  <si>
    <t>C5H6O5</t>
  </si>
  <si>
    <t>neg_2553</t>
  </si>
  <si>
    <t>Tetrahydrodipicolinate</t>
  </si>
  <si>
    <t>metab_8894</t>
  </si>
  <si>
    <t>HMDB0012289</t>
  </si>
  <si>
    <t>C03972</t>
  </si>
  <si>
    <t>C7H9NO4</t>
  </si>
  <si>
    <t>4226-22-6</t>
  </si>
  <si>
    <t>neg_2655</t>
  </si>
  <si>
    <t>N-Acetyl-L-alanine</t>
  </si>
  <si>
    <t>metab_8981</t>
  </si>
  <si>
    <t>HMDB0000766</t>
  </si>
  <si>
    <t>C5H9NO3</t>
  </si>
  <si>
    <t>97-69-8</t>
  </si>
  <si>
    <t>neg_2714</t>
  </si>
  <si>
    <t>DTMP</t>
  </si>
  <si>
    <t>metab_9030</t>
  </si>
  <si>
    <t>HMDB0001227</t>
  </si>
  <si>
    <t>C00364</t>
  </si>
  <si>
    <t>C10H15N2O8P</t>
  </si>
  <si>
    <t>neg_2729</t>
  </si>
  <si>
    <t>Adenine</t>
  </si>
  <si>
    <t>metab_9044</t>
  </si>
  <si>
    <t>HMDB0000034;MJDBOTE0000759</t>
  </si>
  <si>
    <t>C00147</t>
  </si>
  <si>
    <t>C5H5N5</t>
  </si>
  <si>
    <t>73-24-5</t>
  </si>
  <si>
    <t>neg_2799</t>
  </si>
  <si>
    <t>3b,16a-Dihydroxyandrostenone sulfate</t>
  </si>
  <si>
    <t>metab_9106</t>
  </si>
  <si>
    <t>HMDB0000386;LMST05020022</t>
  </si>
  <si>
    <t>C19H28O6S</t>
  </si>
  <si>
    <t>4873-65-8</t>
  </si>
  <si>
    <t>neg_2831</t>
  </si>
  <si>
    <t>Glutaric acid</t>
  </si>
  <si>
    <t>metab_9136</t>
  </si>
  <si>
    <t>HMDB0000661</t>
  </si>
  <si>
    <t>C00489</t>
  </si>
  <si>
    <t>C5H8O4</t>
  </si>
  <si>
    <t>110-94-1</t>
  </si>
  <si>
    <t>neg_2832</t>
  </si>
  <si>
    <t>8-hydroxy Guanosine</t>
  </si>
  <si>
    <t>metab_9137</t>
  </si>
  <si>
    <t>C10H13N5O6</t>
  </si>
  <si>
    <t>neg_2846</t>
  </si>
  <si>
    <t>3,4,5-trihydroxy-6-{2-[5-hydroxy-8,8-dimethyl-6-(2-methylpropanoyl)-2-oxo-2H,8H-pyrano[2,3-f]chromen-4-yl]phenoxy}oxane-2-carboxylic acid</t>
  </si>
  <si>
    <t>metab_9149</t>
  </si>
  <si>
    <t>HMDB0126099</t>
  </si>
  <si>
    <t>M-H2O-H</t>
  </si>
  <si>
    <t>C30H30O12</t>
  </si>
  <si>
    <t>neg_2902</t>
  </si>
  <si>
    <t>Glutamylvaline</t>
  </si>
  <si>
    <t>metab_9198</t>
  </si>
  <si>
    <t>neg_2904</t>
  </si>
  <si>
    <t>3-Dehydroquinate</t>
  </si>
  <si>
    <t>metab_9200</t>
  </si>
  <si>
    <t>C00944</t>
  </si>
  <si>
    <t>C7H10O6</t>
  </si>
  <si>
    <t>neg_2954</t>
  </si>
  <si>
    <t>2-(2-hydroxy-4-methoxyphenyl)-2-oxoacetic acid</t>
  </si>
  <si>
    <t>metab_9247</t>
  </si>
  <si>
    <t>HMDB0137120</t>
  </si>
  <si>
    <t>C9H8O5</t>
  </si>
  <si>
    <t>neg_2963</t>
  </si>
  <si>
    <t>(3,4,5,6-tetrahydroxyoxan-2-yl)methyl 3-(4-hydroxy-3-methoxyphenyl)prop-2-enoate</t>
  </si>
  <si>
    <t>metab_9255</t>
  </si>
  <si>
    <t>HMDB0125101</t>
  </si>
  <si>
    <t>C16H20O9</t>
  </si>
  <si>
    <t>neg_2965</t>
  </si>
  <si>
    <t>Galactosylhydroxylysine</t>
  </si>
  <si>
    <t>metab_9257</t>
  </si>
  <si>
    <t>HMDB0000600</t>
  </si>
  <si>
    <t>C05547</t>
  </si>
  <si>
    <t>M+Cl</t>
  </si>
  <si>
    <t>C12H24N2O8</t>
  </si>
  <si>
    <t>32448-36-5</t>
  </si>
  <si>
    <t>neg_2970</t>
  </si>
  <si>
    <t>4-Aminosalicylic acid</t>
  </si>
  <si>
    <t>metab_9261</t>
  </si>
  <si>
    <t>HMDB0014378;MJDBOTE0001741</t>
  </si>
  <si>
    <t>C02518</t>
  </si>
  <si>
    <t>C7H7NO3</t>
  </si>
  <si>
    <t>neg_2981</t>
  </si>
  <si>
    <t>N1-Methyl-2-pyridone-5-carboxamide</t>
  </si>
  <si>
    <t>metab_9272</t>
  </si>
  <si>
    <t>HMDB0004193</t>
  </si>
  <si>
    <t>C05842</t>
  </si>
  <si>
    <t>2M+Hac-H</t>
  </si>
  <si>
    <t>C7H8N2O2</t>
  </si>
  <si>
    <t>701-44-0</t>
  </si>
  <si>
    <t>neg_3027</t>
  </si>
  <si>
    <t>Asparaginyl-Threonine</t>
  </si>
  <si>
    <t>metab_9313</t>
  </si>
  <si>
    <t>HMDB0028741</t>
  </si>
  <si>
    <t>C8H15N3O5</t>
  </si>
  <si>
    <t>neg_3029</t>
  </si>
  <si>
    <t>6-(1-carboxy-1-methylethoxy)-3,4,5-trihydroxyoxane-2-carboxylic acid</t>
  </si>
  <si>
    <t>metab_9315</t>
  </si>
  <si>
    <t>HMDB0126113</t>
  </si>
  <si>
    <t>C10H16O9</t>
  </si>
  <si>
    <t>neg_3052</t>
  </si>
  <si>
    <t>Dihydrozeatin-7-N-dihydrozeatin</t>
  </si>
  <si>
    <t>metab_9338</t>
  </si>
  <si>
    <t>C16H25N5O6</t>
  </si>
  <si>
    <t>neg_3077</t>
  </si>
  <si>
    <t>Asparaginyl-Phenylalanine</t>
  </si>
  <si>
    <t>metab_9362</t>
  </si>
  <si>
    <t>HMDB0028738</t>
  </si>
  <si>
    <t>C13H17N3O4</t>
  </si>
  <si>
    <t>neg_3094</t>
  </si>
  <si>
    <t>Glycyl-Phenylalanine</t>
  </si>
  <si>
    <t>metab_9379</t>
  </si>
  <si>
    <t>HMDB0028848</t>
  </si>
  <si>
    <t>C11H14N2O3</t>
  </si>
  <si>
    <t>neg_3132</t>
  </si>
  <si>
    <t>Acetyl-DL-Valine</t>
  </si>
  <si>
    <t>metab_9416</t>
  </si>
  <si>
    <t>neg_3152</t>
  </si>
  <si>
    <t>6-{3,5-dihydroxy-2-[3-(3,4,5-trimethoxyphenyl)prop-2-enoyl]phenoxy}-3,4,5-trihydroxyoxane-2-carboxylic acid</t>
  </si>
  <si>
    <t>metab_9435</t>
  </si>
  <si>
    <t>HMDB0124877</t>
  </si>
  <si>
    <t>C24H26O13</t>
  </si>
  <si>
    <t>neg_3217</t>
  </si>
  <si>
    <t>Dopamine glucuronide</t>
  </si>
  <si>
    <t>metab_9494</t>
  </si>
  <si>
    <t>HMDB0010329</t>
  </si>
  <si>
    <t>C14H19NO8</t>
  </si>
  <si>
    <t>38632-24-5</t>
  </si>
  <si>
    <t>neg_3230</t>
  </si>
  <si>
    <t>Xanthurenic acid</t>
  </si>
  <si>
    <t>metab_9507</t>
  </si>
  <si>
    <t>HMDB0000881</t>
  </si>
  <si>
    <t>C02470</t>
  </si>
  <si>
    <t>C10H7NO4</t>
  </si>
  <si>
    <t>59-00-7</t>
  </si>
  <si>
    <t>neg_3275</t>
  </si>
  <si>
    <t>Tryptophyl-Aspartate</t>
  </si>
  <si>
    <t>metab_9551</t>
  </si>
  <si>
    <t>HMDB0029079</t>
  </si>
  <si>
    <t>neg_3283</t>
  </si>
  <si>
    <t>Linocinnamarin</t>
  </si>
  <si>
    <t>metab_9558</t>
  </si>
  <si>
    <t>HMDB0030678</t>
  </si>
  <si>
    <t>C16H20O8</t>
  </si>
  <si>
    <t>neg_3291</t>
  </si>
  <si>
    <t>2,4-Dimethylpimelic acid</t>
  </si>
  <si>
    <t>metab_9564</t>
  </si>
  <si>
    <t>HMDB0059760</t>
  </si>
  <si>
    <t>C9H16O4</t>
  </si>
  <si>
    <t>neg_3360</t>
  </si>
  <si>
    <t>6-Hydroxy-2-bornanone glucoside</t>
  </si>
  <si>
    <t>metab_9624</t>
  </si>
  <si>
    <t>HMDB0034558</t>
  </si>
  <si>
    <t>C16H26O7</t>
  </si>
  <si>
    <t>155551-16-9</t>
  </si>
  <si>
    <t>neg_3386</t>
  </si>
  <si>
    <t>ESCULETIN</t>
  </si>
  <si>
    <t>metab_9649</t>
  </si>
  <si>
    <t>HMDB0030819</t>
  </si>
  <si>
    <t>C09263</t>
  </si>
  <si>
    <t>C9H6O4</t>
  </si>
  <si>
    <t>305-01-1</t>
  </si>
  <si>
    <t>neg_3409</t>
  </si>
  <si>
    <t>3,4,5-trihydroxy-6-[1-(3-phenyloxiran-2-yl)ethoxy]oxane-2-carboxylic acid</t>
  </si>
  <si>
    <t>metab_9669</t>
  </si>
  <si>
    <t>HMDB0133742</t>
  </si>
  <si>
    <t>neg_3412</t>
  </si>
  <si>
    <t>3-Oxooctanoic acid</t>
  </si>
  <si>
    <t>metab_9672</t>
  </si>
  <si>
    <t>HMDB0010721</t>
  </si>
  <si>
    <t>C8H14O3</t>
  </si>
  <si>
    <t>neg_3418</t>
  </si>
  <si>
    <t>6-{3,5-dihydroxy-2-[3-(3-hydroxy-4-methoxyphenyl)propanoyl]phenoxy}-3,4,5-trihydroxyoxane-2-carboxylic acid</t>
  </si>
  <si>
    <t>metab_9678</t>
  </si>
  <si>
    <t>HMDB0128070</t>
  </si>
  <si>
    <t>C22H24O12</t>
  </si>
  <si>
    <t>neg_3474</t>
  </si>
  <si>
    <t>2-acetamido-3-phenylpropanoic acid</t>
  </si>
  <si>
    <t>metab_9724</t>
  </si>
  <si>
    <t>C11H13NO3</t>
  </si>
  <si>
    <t>neg_3531</t>
  </si>
  <si>
    <t>Gentisic acid</t>
  </si>
  <si>
    <t>metab_9777</t>
  </si>
  <si>
    <t>HMDB0000152;HMDB0059999</t>
  </si>
  <si>
    <t>C00628</t>
  </si>
  <si>
    <t>C7H6O4</t>
  </si>
  <si>
    <t>490-79-9</t>
  </si>
  <si>
    <t>neg_3535</t>
  </si>
  <si>
    <t>Zingerone</t>
  </si>
  <si>
    <t>metab_9781</t>
  </si>
  <si>
    <t>HMDB0032590</t>
  </si>
  <si>
    <t>C17497</t>
  </si>
  <si>
    <t>C11H14O3</t>
  </si>
  <si>
    <t>122-48-5</t>
  </si>
  <si>
    <t>neg_3563</t>
  </si>
  <si>
    <t>3,4,5-trihydroxy-6-[(2-phenylpropanoyl)oxy]oxane-2-carboxylic acid</t>
  </si>
  <si>
    <t>metab_9805</t>
  </si>
  <si>
    <t>HMDB0141878</t>
  </si>
  <si>
    <t>C15H18O8</t>
  </si>
  <si>
    <t>neg_3567</t>
  </si>
  <si>
    <t>Acetyl-DL-Leucine</t>
  </si>
  <si>
    <t>metab_9809</t>
  </si>
  <si>
    <t>HMDB0011756</t>
  </si>
  <si>
    <t>C02710</t>
  </si>
  <si>
    <t>C8H15NO3</t>
  </si>
  <si>
    <t>neg_3607</t>
  </si>
  <si>
    <t>Niazimin A</t>
  </si>
  <si>
    <t>metab_9843</t>
  </si>
  <si>
    <t>HMDB0038630</t>
  </si>
  <si>
    <t>C18H25NO8</t>
  </si>
  <si>
    <t>neg_3631</t>
  </si>
  <si>
    <t>2-Ethyl-2-Hydroxybutyric acid</t>
  </si>
  <si>
    <t>metab_9864</t>
  </si>
  <si>
    <t>HMDB0001975</t>
  </si>
  <si>
    <t>C6H12O3</t>
  </si>
  <si>
    <t>3639-21-2</t>
  </si>
  <si>
    <t>neg_3688</t>
  </si>
  <si>
    <t>Erysodine</t>
  </si>
  <si>
    <t>metab_9910</t>
  </si>
  <si>
    <t>HMDB0030255</t>
  </si>
  <si>
    <t>C18H21NO3</t>
  </si>
  <si>
    <t>neg_3709</t>
  </si>
  <si>
    <t>3,3-Dimethylglutaric acid</t>
  </si>
  <si>
    <t>metab_9930</t>
  </si>
  <si>
    <t>HMDB0002441</t>
  </si>
  <si>
    <t>C7H12O4</t>
  </si>
  <si>
    <t>4839-46-7</t>
  </si>
  <si>
    <t>neg_3716</t>
  </si>
  <si>
    <t>3-{[3,4-dihydroxy-5-(hydroxymethyl)oxolan-2-yl]oxy}-5,7-dihydroxy-2-(4-hydroxy-3-methoxyphenyl)-3,4-dihydro-2H-1-benzopyran-4-one</t>
  </si>
  <si>
    <t>metab_9936</t>
  </si>
  <si>
    <t>HMDB0132741</t>
  </si>
  <si>
    <t>C21H22O11</t>
  </si>
  <si>
    <t>neg_3773</t>
  </si>
  <si>
    <t>1-(3-Methyl-2-butenoyl)-6-apiosylglucose</t>
  </si>
  <si>
    <t>metab_9976</t>
  </si>
  <si>
    <t>HMDB0039952</t>
  </si>
  <si>
    <t>C16H26O11</t>
  </si>
  <si>
    <t>467242-32-6</t>
  </si>
  <si>
    <t>neg_3820</t>
  </si>
  <si>
    <t>(2R)-2-acetamido-3-(1H-indol-3-yl)propanoic acid</t>
  </si>
  <si>
    <t>metab_10020</t>
  </si>
  <si>
    <t>;MJDBWX000002121</t>
  </si>
  <si>
    <t>C13H14N2O3</t>
  </si>
  <si>
    <t>neg_3835</t>
  </si>
  <si>
    <t>(1S,2S,4R)-1,8-Epoxy-p-menthan-2-ol glucoside</t>
  </si>
  <si>
    <t>metab_10033</t>
  </si>
  <si>
    <t>HMDB0033110</t>
  </si>
  <si>
    <t>C16H28O7</t>
  </si>
  <si>
    <t>155836-26-3</t>
  </si>
  <si>
    <t>neg_3983</t>
  </si>
  <si>
    <t>3,4,5-trihydroxy-6-{4-[2-hydroxy-3-(2,4,6-trihydroxyphenyl)propyl]-2-methoxyphenoxy}oxane-2-carboxylic acid</t>
  </si>
  <si>
    <t>metab_10154</t>
  </si>
  <si>
    <t>HMDB0127772</t>
  </si>
  <si>
    <t>C22H26O12</t>
  </si>
  <si>
    <t>neg_3994</t>
  </si>
  <si>
    <t>(2S,4R,6S)-2-[2-(4-hydroxy-3-methoxyphenyl)ethyl]tetrahydro-6-(4-hydroxy-3,5-dimethoxyphenyl)-2H-pyran-4-ol</t>
  </si>
  <si>
    <t>metab_10165</t>
  </si>
  <si>
    <t>HMDB0030504</t>
  </si>
  <si>
    <t>C22H28O7</t>
  </si>
  <si>
    <t>182227-94-7</t>
  </si>
  <si>
    <t>neg_4062</t>
  </si>
  <si>
    <t>6-{3,5-dihydroxy-2-[3-(3-methoxyphenyl)-2-oxopropanoyl]phenoxy}-3,4,5-trihydroxyoxane-2-carboxylic acid</t>
  </si>
  <si>
    <t>metab_10227</t>
  </si>
  <si>
    <t>HMDB0126596</t>
  </si>
  <si>
    <t>C22H22O12</t>
  </si>
  <si>
    <t>neg_4067</t>
  </si>
  <si>
    <t>Lactapiperanol C</t>
  </si>
  <si>
    <t>metab_10232</t>
  </si>
  <si>
    <t>HMDB0033630</t>
  </si>
  <si>
    <t>C16H26O4</t>
  </si>
  <si>
    <t>243447-93-0</t>
  </si>
  <si>
    <t>neg_4070</t>
  </si>
  <si>
    <t>10-Hydroxy-8-nor-2-fenchanone glucoside</t>
  </si>
  <si>
    <t>metab_10235</t>
  </si>
  <si>
    <t>HMDB0033643</t>
  </si>
  <si>
    <t>C15H24O7</t>
  </si>
  <si>
    <t>240495-82-3</t>
  </si>
  <si>
    <t>neg_4083</t>
  </si>
  <si>
    <t>Taraxinic acid glucosyl ester</t>
  </si>
  <si>
    <t>metab_10247</t>
  </si>
  <si>
    <t>HMDB0035249</t>
  </si>
  <si>
    <t>C21H28O9</t>
  </si>
  <si>
    <t>75911-14-7</t>
  </si>
  <si>
    <t>neg_4095</t>
  </si>
  <si>
    <t>3-Dehydronobilin</t>
  </si>
  <si>
    <t>metab_10257</t>
  </si>
  <si>
    <t>HMDB0036691</t>
  </si>
  <si>
    <t>C20H24O5</t>
  </si>
  <si>
    <t>63529-14-6</t>
  </si>
  <si>
    <t>neg_4147</t>
  </si>
  <si>
    <t>Sambacin</t>
  </si>
  <si>
    <t>metab_10297</t>
  </si>
  <si>
    <t>HMDB0038883</t>
  </si>
  <si>
    <t>C26H36O12</t>
  </si>
  <si>
    <t>85562-86-3</t>
  </si>
  <si>
    <t>neg_4160</t>
  </si>
  <si>
    <t>Gibberellin A1 glucosyl ester</t>
  </si>
  <si>
    <t>metab_10308</t>
  </si>
  <si>
    <t>HMDB0038609</t>
  </si>
  <si>
    <t>C25H34O11</t>
  </si>
  <si>
    <t>54788-51-1</t>
  </si>
  <si>
    <t>neg_4164</t>
  </si>
  <si>
    <t>6-{[(1R,16S)-5,7-dihydroxy-8,8,10,12,16-pentamethyl-3-[1-(2-methyl-1,3-thiazol-4-yl)prop-1-en-2-yl]-9-oxo-17-oxa-4-azabicyclo[14.1.0]heptadec-4-en-11-yl]oxy}-3,4,5-trihydroxyoxane-2-carboxylic acid</t>
  </si>
  <si>
    <t>metab_10310</t>
  </si>
  <si>
    <t>HMDB0127536</t>
  </si>
  <si>
    <t>C33H50N2O11S</t>
  </si>
  <si>
    <t>neg_4178</t>
  </si>
  <si>
    <t>1-(5-Acetyl-2-hydroxyphenyl)-3-methyl-1-butanone</t>
  </si>
  <si>
    <t>metab_10321</t>
  </si>
  <si>
    <t>HMDB0032589</t>
  </si>
  <si>
    <t>2M+FA-H</t>
  </si>
  <si>
    <t>C13H16O3</t>
  </si>
  <si>
    <t>62458-64-4</t>
  </si>
  <si>
    <t>neg_4242</t>
  </si>
  <si>
    <t>Isokobusone</t>
  </si>
  <si>
    <t>metab_10368</t>
  </si>
  <si>
    <t>HMDB0036791</t>
  </si>
  <si>
    <t>C16977</t>
  </si>
  <si>
    <t>C14H22O2</t>
  </si>
  <si>
    <t>24173-72-6</t>
  </si>
  <si>
    <t>neg_4264</t>
  </si>
  <si>
    <t>Trans-5,6-Dihydro-5,6-dihydroxy-7,12-dimethylbenz[a]anthracene</t>
  </si>
  <si>
    <t>metab_10384</t>
  </si>
  <si>
    <t>HMDB0060519</t>
  </si>
  <si>
    <t>C19607</t>
  </si>
  <si>
    <t>C20H18O2</t>
  </si>
  <si>
    <t>neg_4279</t>
  </si>
  <si>
    <t>10,11-dihydro-20-trihydroxy-leukotriene B4</t>
  </si>
  <si>
    <t>metab_10392</t>
  </si>
  <si>
    <t>HMDB0012503;LMFA03020044</t>
  </si>
  <si>
    <t>C20H34O7</t>
  </si>
  <si>
    <t>neg_4284</t>
  </si>
  <si>
    <t>Traumatin</t>
  </si>
  <si>
    <t>metab_10396</t>
  </si>
  <si>
    <t>HMDB0037326;LMFA01060093</t>
  </si>
  <si>
    <t>C16309</t>
  </si>
  <si>
    <t>C12H20O3</t>
  </si>
  <si>
    <t>65410-38-0</t>
  </si>
  <si>
    <t>neg_4338</t>
  </si>
  <si>
    <t>N-Nonanoylglycine</t>
  </si>
  <si>
    <t>metab_10434</t>
  </si>
  <si>
    <t>HMDB0013279</t>
  </si>
  <si>
    <t>C11H21NO3</t>
  </si>
  <si>
    <t>neg_4385</t>
  </si>
  <si>
    <t>Dihydromyoporone</t>
  </si>
  <si>
    <t>metab_10468</t>
  </si>
  <si>
    <t>LMFA05000650;HMDB0035729</t>
  </si>
  <si>
    <t>72145-16-5</t>
  </si>
  <si>
    <t>neg_4403</t>
  </si>
  <si>
    <t>6-Hydroxypentadecanedioic acid</t>
  </si>
  <si>
    <t>metab_10479</t>
  </si>
  <si>
    <t>HMDB0031885</t>
  </si>
  <si>
    <t>C15H28O5</t>
  </si>
  <si>
    <t>38076-52-7</t>
  </si>
  <si>
    <t>neg_4418</t>
  </si>
  <si>
    <t>(+/-)9-HpODE</t>
  </si>
  <si>
    <t>metab_10492</t>
  </si>
  <si>
    <t>neg_4433</t>
  </si>
  <si>
    <t>4,11,13,15-Tetrahydroridentin B</t>
  </si>
  <si>
    <t>metab_10503</t>
  </si>
  <si>
    <t>HMDB0036150</t>
  </si>
  <si>
    <t>C15H24O4</t>
  </si>
  <si>
    <t>75991-58-1</t>
  </si>
  <si>
    <t>neg_4434</t>
  </si>
  <si>
    <t>(+/-)12,13-DiHOME</t>
  </si>
  <si>
    <t>metab_10504</t>
  </si>
  <si>
    <t>C18H34O4</t>
  </si>
  <si>
    <t>neg_4452</t>
  </si>
  <si>
    <t>Ganoderenic acid B</t>
  </si>
  <si>
    <t>metab_10517</t>
  </si>
  <si>
    <t>HMDB0035709</t>
  </si>
  <si>
    <t>C30H42O7</t>
  </si>
  <si>
    <t>100665-41-6</t>
  </si>
  <si>
    <t>neg_4464</t>
  </si>
  <si>
    <t>Sterebin D</t>
  </si>
  <si>
    <t>metab_10524</t>
  </si>
  <si>
    <t>HMDB0036832</t>
  </si>
  <si>
    <t>neg_4486</t>
  </si>
  <si>
    <t>Tetranor-12(R)-HETE</t>
  </si>
  <si>
    <t>metab_10541</t>
  </si>
  <si>
    <t>C16H26O3</t>
  </si>
  <si>
    <t>neg_4520</t>
  </si>
  <si>
    <t>13(S)-HODE</t>
  </si>
  <si>
    <t>metab_10572</t>
  </si>
  <si>
    <t>C14762</t>
  </si>
  <si>
    <t>C18H32O3</t>
  </si>
  <si>
    <t>neg_4532</t>
  </si>
  <si>
    <t>2beta-Hydroxytestosterone</t>
  </si>
  <si>
    <t>metab_10580</t>
  </si>
  <si>
    <t>HMDB0012654</t>
  </si>
  <si>
    <t>C00550</t>
  </si>
  <si>
    <t>10390-14-4</t>
  </si>
  <si>
    <t>neg_4534</t>
  </si>
  <si>
    <t>3-Benzoyloxy-6-oxo-12-ursen-28-oic acid</t>
  </si>
  <si>
    <t>metab_10582</t>
  </si>
  <si>
    <t>HMDB0032840</t>
  </si>
  <si>
    <t>C37H50O5</t>
  </si>
  <si>
    <t>205699-24-7</t>
  </si>
  <si>
    <t>neg_4538</t>
  </si>
  <si>
    <t>20-carboxy Arachidonic Acid</t>
  </si>
  <si>
    <t>metab_10585</t>
  </si>
  <si>
    <t>C20H30O4</t>
  </si>
  <si>
    <t>neg_4551</t>
  </si>
  <si>
    <t>4-Androstenediol</t>
  </si>
  <si>
    <t>metab_10596</t>
  </si>
  <si>
    <t>HMDB0005849;LMST02020105</t>
  </si>
  <si>
    <t>C14210</t>
  </si>
  <si>
    <t>C19H30O2</t>
  </si>
  <si>
    <t>1156-92-9</t>
  </si>
  <si>
    <t>neg_4571</t>
  </si>
  <si>
    <t>Canesceol</t>
  </si>
  <si>
    <t>metab_10611</t>
  </si>
  <si>
    <t>HMDB0034084</t>
  </si>
  <si>
    <t>C29H44O11</t>
  </si>
  <si>
    <t>82228-15-7</t>
  </si>
  <si>
    <t>neg_4586</t>
  </si>
  <si>
    <t>1-Oleoylglycerophosphoserine</t>
  </si>
  <si>
    <t>metab_10620</t>
  </si>
  <si>
    <t>HMDB0061694</t>
  </si>
  <si>
    <t>C24H46NO9P</t>
  </si>
  <si>
    <t>neg_4590</t>
  </si>
  <si>
    <t>2-Hydroxymyristic Acid</t>
  </si>
  <si>
    <t>metab_10624</t>
  </si>
  <si>
    <t>HMDB0002261;LMFA01050484</t>
  </si>
  <si>
    <t>C14H28O3</t>
  </si>
  <si>
    <t>2507-55-3</t>
  </si>
  <si>
    <t>neg_4599</t>
  </si>
  <si>
    <t>Beta-Solanine</t>
  </si>
  <si>
    <t>metab_10631</t>
  </si>
  <si>
    <t>HMDB0033696</t>
  </si>
  <si>
    <t>C39H63NO11</t>
  </si>
  <si>
    <t>61877-94-9</t>
  </si>
  <si>
    <t>neg_4618</t>
  </si>
  <si>
    <t>11-Hydroxyandrosterone</t>
  </si>
  <si>
    <t>metab_10645</t>
  </si>
  <si>
    <t>LMST02020086;HMDB0002984</t>
  </si>
  <si>
    <t>C14606</t>
  </si>
  <si>
    <t>C19H30O3</t>
  </si>
  <si>
    <t>57-61-4</t>
  </si>
  <si>
    <t>neg_4633</t>
  </si>
  <si>
    <t>3-hydroxypentadecanoic acid</t>
  </si>
  <si>
    <t>metab_10651</t>
  </si>
  <si>
    <t>HMDB0061657</t>
  </si>
  <si>
    <t>C15H30O3</t>
  </si>
  <si>
    <t>neg_4635</t>
  </si>
  <si>
    <t>PE(18:1(9Z)/0:0)</t>
  </si>
  <si>
    <t>metab_10653</t>
  </si>
  <si>
    <t>LMGP02050004</t>
  </si>
  <si>
    <t>C23H46NO7P</t>
  </si>
  <si>
    <t>neg_4644</t>
  </si>
  <si>
    <t>LysoPE(16:0/0:0)</t>
  </si>
  <si>
    <t>metab_10661</t>
  </si>
  <si>
    <t>HMDB0011503</t>
  </si>
  <si>
    <t>53862-35-4</t>
  </si>
  <si>
    <t>neg_4715</t>
  </si>
  <si>
    <t>LysoPA(0:0/18:2(9Z,12Z))</t>
  </si>
  <si>
    <t>metab_10718</t>
  </si>
  <si>
    <t>HMDB0007852</t>
  </si>
  <si>
    <t>neg_4746</t>
  </si>
  <si>
    <t>1-Oleoyl Lysophosphatidic Acid (sodium salt)</t>
  </si>
  <si>
    <t>metab_10743</t>
  </si>
  <si>
    <t>C21H41O7P</t>
  </si>
  <si>
    <t>neg_4752</t>
  </si>
  <si>
    <t>Prostaglandin G2 2-glyceryl Ester</t>
  </si>
  <si>
    <t>metab_10747</t>
  </si>
  <si>
    <t>HMDB0062591</t>
  </si>
  <si>
    <t>C23H38O8</t>
  </si>
  <si>
    <t>neg_4842</t>
  </si>
  <si>
    <t>3,4,5-trihydroxy-6-{[(2Z)-2-(phenylmethylidene)heptyl]oxy}oxane-2-carboxylic acid</t>
  </si>
  <si>
    <t>metab_10814</t>
  </si>
  <si>
    <t>HMDB0126521</t>
  </si>
  <si>
    <t>C20H28O7</t>
  </si>
  <si>
    <t>neg_4851</t>
  </si>
  <si>
    <t>PGP(a-13:0/i-16:0)</t>
  </si>
  <si>
    <t>metab_10820</t>
  </si>
  <si>
    <t>HMDB0116522</t>
  </si>
  <si>
    <t>C35H70O13P2</t>
  </si>
  <si>
    <t>neg_4889</t>
  </si>
  <si>
    <t>PA(18:2(9Z,12Z)/18:3(6Z,9Z,12Z))</t>
  </si>
  <si>
    <t>metab_10849</t>
  </si>
  <si>
    <t>HMDB0114955;LMGP10010349</t>
  </si>
  <si>
    <t>C39H67O8P</t>
  </si>
  <si>
    <t>neg_4902</t>
  </si>
  <si>
    <t>2-Dodecylbenzenesulfonic acid</t>
  </si>
  <si>
    <t>metab_10857</t>
  </si>
  <si>
    <t>HMDB0031031</t>
  </si>
  <si>
    <t>C18H30O3S</t>
  </si>
  <si>
    <t>neg_4923</t>
  </si>
  <si>
    <t>Cotinine methonium ion</t>
  </si>
  <si>
    <t>metab_10874</t>
  </si>
  <si>
    <t>HMDB0001365</t>
  </si>
  <si>
    <t>2M-H</t>
  </si>
  <si>
    <t>C11H15N2O+</t>
  </si>
  <si>
    <t>89932-52-5</t>
  </si>
  <si>
    <t>neg_4930</t>
  </si>
  <si>
    <t>17-phenyl-18,19,20-trinor-prostaglandin E2</t>
  </si>
  <si>
    <t>metab_10879</t>
  </si>
  <si>
    <t>HMDB0062612</t>
  </si>
  <si>
    <t>C23H30O5</t>
  </si>
  <si>
    <t>neg_4937</t>
  </si>
  <si>
    <t>PG(16:0/16:0)</t>
  </si>
  <si>
    <t>metab_10885</t>
  </si>
  <si>
    <t>HMDB0010570;LMGP04010986</t>
  </si>
  <si>
    <t>C38H75O10P</t>
  </si>
  <si>
    <t>neg_4944</t>
  </si>
  <si>
    <t>1-(11Z-eicosenoyl)-glycero-3-phosphate</t>
  </si>
  <si>
    <t>metab_10891</t>
  </si>
  <si>
    <t>HMDB0062305;LMGP10050026</t>
  </si>
  <si>
    <t>C23H45O7P</t>
  </si>
  <si>
    <t>neg_4947</t>
  </si>
  <si>
    <t>PI(16:0/18:1(11Z))</t>
  </si>
  <si>
    <t>metab_10894</t>
  </si>
  <si>
    <t>HMDB0009782</t>
  </si>
  <si>
    <t>C43H81O13P</t>
  </si>
  <si>
    <t>neg_5015</t>
  </si>
  <si>
    <t>PA(16:0/18:2(9Z,12Z))</t>
  </si>
  <si>
    <t>metab_10932</t>
  </si>
  <si>
    <t>LMGP10010023;HMDB0007860</t>
  </si>
  <si>
    <t>C00416</t>
  </si>
  <si>
    <t>C37H69O8P</t>
  </si>
  <si>
    <t>neg_5268</t>
  </si>
  <si>
    <t>PG(16:0/0:0)[U]</t>
  </si>
  <si>
    <t>metab_11163</t>
  </si>
  <si>
    <t>C22H45O9P</t>
  </si>
  <si>
    <t>neg_5273</t>
  </si>
  <si>
    <t>PI(16:0/16:0)</t>
  </si>
  <si>
    <t>metab_11167</t>
  </si>
  <si>
    <t>LMGP06010007;HMDB0009778</t>
  </si>
  <si>
    <t>C00626</t>
  </si>
  <si>
    <t>C41H79O13P</t>
  </si>
  <si>
    <t>neg_5838</t>
  </si>
  <si>
    <t>1-Oleoylglycerophosphoinositol</t>
  </si>
  <si>
    <t>metab_11715</t>
  </si>
  <si>
    <t>HMDB0061693</t>
  </si>
  <si>
    <t>C27H51O12P</t>
  </si>
  <si>
    <t>neg_6073</t>
  </si>
  <si>
    <t>PI(16:0/18:2(9Z,12Z))</t>
  </si>
  <si>
    <t>metab_11918</t>
  </si>
  <si>
    <t>LMGP06010959;HMDB0009784</t>
  </si>
  <si>
    <t>C43H79O13P</t>
  </si>
  <si>
    <t>219584-66-4</t>
  </si>
  <si>
    <t>neg_6135</t>
  </si>
  <si>
    <t>PA(16:0/18:3(6Z,9Z,12Z))</t>
  </si>
  <si>
    <t>metab_11966</t>
  </si>
  <si>
    <t>LMGP10010907;HMDB0114836</t>
  </si>
  <si>
    <t>C37H67O8P</t>
  </si>
  <si>
    <t>neg_6145</t>
  </si>
  <si>
    <t>Physapubescin</t>
  </si>
  <si>
    <t>metab_11973</t>
  </si>
  <si>
    <t>HMDB0033796</t>
  </si>
  <si>
    <t>C30H42O8</t>
  </si>
  <si>
    <t>74747-52-7</t>
  </si>
  <si>
    <t>neg_6285</t>
  </si>
  <si>
    <t>1-Palmitoylglycerophosphoinositol</t>
  </si>
  <si>
    <t>metab_12070</t>
  </si>
  <si>
    <t>HMDB0061695</t>
  </si>
  <si>
    <t>C25H49O12P</t>
  </si>
  <si>
    <t>neg_6361</t>
  </si>
  <si>
    <t>Retinyl beta-glucuronide</t>
  </si>
  <si>
    <t>metab_12118</t>
  </si>
  <si>
    <t>HMDB0010340</t>
  </si>
  <si>
    <t>C26H38O7</t>
  </si>
  <si>
    <t>neg_6385</t>
  </si>
  <si>
    <t>3,17-Androstanediol glucuronide</t>
  </si>
  <si>
    <t>metab_12133</t>
  </si>
  <si>
    <t>HMDB0010339;LMST05010037;HMDB0010321</t>
  </si>
  <si>
    <t>C25H40O8</t>
  </si>
  <si>
    <t>neg_6414</t>
  </si>
  <si>
    <t>5-Hexyl-2-furanoctanoic acid</t>
  </si>
  <si>
    <t>metab_12151</t>
  </si>
  <si>
    <t>HMDB0112099</t>
  </si>
  <si>
    <t>C13798</t>
  </si>
  <si>
    <t>neg_6415</t>
  </si>
  <si>
    <t>LysoPC(18:1(9Z))</t>
  </si>
  <si>
    <t>metab_12152</t>
  </si>
  <si>
    <t>HMDB0061701;HMDB0002815</t>
  </si>
  <si>
    <t>C26H52NO7P</t>
  </si>
  <si>
    <t>neg_6422</t>
  </si>
  <si>
    <t>LysoPC(16:0)</t>
  </si>
  <si>
    <t>metab_12158</t>
  </si>
  <si>
    <t>HMDB0240262;HMDB0010382</t>
  </si>
  <si>
    <t>C04230</t>
  </si>
  <si>
    <t>C24H50NO7P</t>
  </si>
  <si>
    <t>neg_6449</t>
  </si>
  <si>
    <t>(Z)-11-Eicosen-1-ol</t>
  </si>
  <si>
    <t>metab_12179</t>
  </si>
  <si>
    <t>HMDB0034933</t>
  </si>
  <si>
    <t>C20H40O</t>
  </si>
  <si>
    <t>62442-62-0</t>
  </si>
  <si>
    <t>neg_6452</t>
  </si>
  <si>
    <t>Ethyl hydrogen sulfate</t>
  </si>
  <si>
    <t>metab_12182</t>
  </si>
  <si>
    <t>HMDB0031233</t>
  </si>
  <si>
    <t>C2H6O4S</t>
  </si>
  <si>
    <t>540-82-9</t>
  </si>
  <si>
    <t>neg_6460</t>
  </si>
  <si>
    <t>25-Hydroxyvitamin D2</t>
  </si>
  <si>
    <t>metab_12188</t>
  </si>
  <si>
    <t>LMST03010030;HMDB0001438</t>
  </si>
  <si>
    <t>C28H44O2</t>
  </si>
  <si>
    <t>21343-40-8</t>
  </si>
  <si>
    <t>neg_6518</t>
  </si>
  <si>
    <t>Ophthalmic acid</t>
  </si>
  <si>
    <t>metab_12233</t>
  </si>
  <si>
    <t>HMDB0005765</t>
  </si>
  <si>
    <t>C11H19N3O6</t>
  </si>
  <si>
    <t>495-27-2</t>
  </si>
  <si>
    <t>neg_6587</t>
  </si>
  <si>
    <t>19-Oxotestosterone</t>
  </si>
  <si>
    <t>metab_12282</t>
  </si>
  <si>
    <t>HMDB0003959</t>
  </si>
  <si>
    <t>C05295</t>
  </si>
  <si>
    <t>C19H26O3</t>
  </si>
  <si>
    <t>4075-13-2</t>
  </si>
  <si>
    <t>neg_6599</t>
  </si>
  <si>
    <t>LysoPE(18:2(9Z,12Z)/0:0)</t>
  </si>
  <si>
    <t>metab_12291</t>
  </si>
  <si>
    <t>HMDB0011507</t>
  </si>
  <si>
    <t>C23H44NO7P</t>
  </si>
  <si>
    <t>85046-18-0</t>
  </si>
  <si>
    <t>neg_6611</t>
  </si>
  <si>
    <t>Tetracosapentaenoic acid (24:5n-6)</t>
  </si>
  <si>
    <t>metab_12301</t>
  </si>
  <si>
    <t>HMDB0006322</t>
  </si>
  <si>
    <t>C24H38O2</t>
  </si>
  <si>
    <t>neg_6627</t>
  </si>
  <si>
    <t>Ethisterone</t>
  </si>
  <si>
    <t>metab_12312</t>
  </si>
  <si>
    <t>HMDB0060580</t>
  </si>
  <si>
    <t>C14487</t>
  </si>
  <si>
    <t>C21H28O2</t>
  </si>
  <si>
    <t>neg_6689</t>
  </si>
  <si>
    <t>7a-Hydroxy-5b-cholanic acid</t>
  </si>
  <si>
    <t>metab_12357</t>
  </si>
  <si>
    <t>HMDB0002492</t>
  </si>
  <si>
    <t>28083-34-3</t>
  </si>
  <si>
    <t>neg_6723</t>
  </si>
  <si>
    <t>(1(10)E,4a,5E)-1(10),5-Germacradiene-12-acetoxy-4,11-diol</t>
  </si>
  <si>
    <t>metab_12381</t>
  </si>
  <si>
    <t>HMDB0038798</t>
  </si>
  <si>
    <t>C17H28O4</t>
  </si>
  <si>
    <t>143305-08-2</t>
  </si>
  <si>
    <t>neg_6830</t>
  </si>
  <si>
    <t>(+/-)12-HpETE</t>
  </si>
  <si>
    <t>metab_12463</t>
  </si>
  <si>
    <t>C20H32O4</t>
  </si>
  <si>
    <t>neg_6831</t>
  </si>
  <si>
    <t>Furanofukinin</t>
  </si>
  <si>
    <t>metab_12464</t>
  </si>
  <si>
    <t>HMDB0036640</t>
  </si>
  <si>
    <t>C16H24O2</t>
  </si>
  <si>
    <t>34335-93-8</t>
  </si>
  <si>
    <t>neg_6833</t>
  </si>
  <si>
    <t>4-Hydroxydebrisoquine</t>
  </si>
  <si>
    <t>metab_12465</t>
  </si>
  <si>
    <t>HMDB0006468</t>
  </si>
  <si>
    <t>C10H13N3O</t>
  </si>
  <si>
    <t>59333-79-8</t>
  </si>
  <si>
    <t>neg_6839</t>
  </si>
  <si>
    <t>Physagulin G</t>
  </si>
  <si>
    <t>metab_12471</t>
  </si>
  <si>
    <t>HMDB0039694</t>
  </si>
  <si>
    <t>C36H50O15</t>
  </si>
  <si>
    <t>148076-22-6</t>
  </si>
  <si>
    <t>neg_6841</t>
  </si>
  <si>
    <t>1-Acetoxy-2-hydroxy-16-heptadecyn-4-one</t>
  </si>
  <si>
    <t>metab_12473</t>
  </si>
  <si>
    <t>LMFA05000595;HMDB0031007</t>
  </si>
  <si>
    <t>C19H32O4</t>
  </si>
  <si>
    <t>24607-10-1</t>
  </si>
  <si>
    <t>neg_6857</t>
  </si>
  <si>
    <t>Chondrillasterol 3-[glucosyl-(1-&gt;4)-glucoside]</t>
  </si>
  <si>
    <t>metab_12483</t>
  </si>
  <si>
    <t>HMDB0033886</t>
  </si>
  <si>
    <t>C41H68O11</t>
  </si>
  <si>
    <t>neg_6935</t>
  </si>
  <si>
    <t>10-Hydroxy-3-methoxy-1,3,5,7-cadinatetraen-9-one</t>
  </si>
  <si>
    <t>metab_12541</t>
  </si>
  <si>
    <t>HMDB0036456</t>
  </si>
  <si>
    <t>C09695</t>
  </si>
  <si>
    <t>C16H20O3</t>
  </si>
  <si>
    <t>72843-51-7</t>
  </si>
  <si>
    <t>neg_6951</t>
  </si>
  <si>
    <t>Cyclohexaneacetic acid</t>
  </si>
  <si>
    <t>metab_12556</t>
  </si>
  <si>
    <t>HMDB0031403</t>
  </si>
  <si>
    <t>C8H14O2</t>
  </si>
  <si>
    <t>5292-21-7</t>
  </si>
  <si>
    <t>neg_6963</t>
  </si>
  <si>
    <t>1-Hydroxyacorenone</t>
  </si>
  <si>
    <t>metab_12567</t>
  </si>
  <si>
    <t>HMDB0030917</t>
  </si>
  <si>
    <t>185154-98-7</t>
  </si>
  <si>
    <t>neg_6969</t>
  </si>
  <si>
    <t>2-(3-methylbut-2-en-1-yl)benzene-1,3,5-triol</t>
  </si>
  <si>
    <t>metab_12573</t>
  </si>
  <si>
    <t>HMDB0124918</t>
  </si>
  <si>
    <t>3M-H</t>
  </si>
  <si>
    <t>neg_6988</t>
  </si>
  <si>
    <t>(6beta,7alpha,12beta,13beta)-7-Hydroxy-11,16-dioxo-8,14-apianadien-22,6-olide</t>
  </si>
  <si>
    <t>metab_12586</t>
  </si>
  <si>
    <t>HMDB0031380</t>
  </si>
  <si>
    <t>C23H28O5</t>
  </si>
  <si>
    <t>403613-16-1</t>
  </si>
  <si>
    <t>neg_6989</t>
  </si>
  <si>
    <t>Asteltoxin</t>
  </si>
  <si>
    <t>metab_12587</t>
  </si>
  <si>
    <t>HMDB0029464</t>
  </si>
  <si>
    <t>C23H30O7</t>
  </si>
  <si>
    <t>79663-49-3</t>
  </si>
  <si>
    <t>neg_7016</t>
  </si>
  <si>
    <t>Physagulin C</t>
  </si>
  <si>
    <t>metab_12608</t>
  </si>
  <si>
    <t>HMDB0038535</t>
  </si>
  <si>
    <t>C30H38O9</t>
  </si>
  <si>
    <t>136997-67-6</t>
  </si>
  <si>
    <t>neg_7078</t>
  </si>
  <si>
    <t>3,4,5-trihydroxy-6-({17-methoxy-10-oxo-2-oxatricyclo[13.2.2.1?,?]icosa-1(17),3,5,7(20),15,18-hexaen-4-yl}oxy)oxane-2-carboxylic acid</t>
  </si>
  <si>
    <t>metab_12651</t>
  </si>
  <si>
    <t>HMDB0133424</t>
  </si>
  <si>
    <t>C26H30O10</t>
  </si>
  <si>
    <t>neg_7100</t>
  </si>
  <si>
    <t>Lucidenic acid D1</t>
  </si>
  <si>
    <t>metab_12670</t>
  </si>
  <si>
    <t>HMDB0038199</t>
  </si>
  <si>
    <t>C27H34O7</t>
  </si>
  <si>
    <t>97653-95-7</t>
  </si>
  <si>
    <t>neg_7123</t>
  </si>
  <si>
    <t>Tanacetol B</t>
  </si>
  <si>
    <t>metab_12688</t>
  </si>
  <si>
    <t>HMDB0035075</t>
  </si>
  <si>
    <t>86787-28-2</t>
  </si>
  <si>
    <t>neg_7125</t>
  </si>
  <si>
    <t>2-METHOXYRESORCINOL</t>
  </si>
  <si>
    <t>metab_12690</t>
  </si>
  <si>
    <t>HMDB0133970</t>
  </si>
  <si>
    <t>C7H8O3</t>
  </si>
  <si>
    <t>neg_7133</t>
  </si>
  <si>
    <t>16alpha-hydroxyprednisolone</t>
  </si>
  <si>
    <t>metab_12695</t>
  </si>
  <si>
    <t>C21H28O6</t>
  </si>
  <si>
    <t>neg_7137</t>
  </si>
  <si>
    <t>N1-(2,4-Dimethoxybenzyl)-n2-(2-(pyridin-2-yl) ethyl)oxalamide</t>
  </si>
  <si>
    <t>metab_12698</t>
  </si>
  <si>
    <t>HMDB0032224</t>
  </si>
  <si>
    <t>C18H21N3O4</t>
  </si>
  <si>
    <t>745047-53-4</t>
  </si>
  <si>
    <t>neg_7143</t>
  </si>
  <si>
    <t>1-Isomangostin hydrate</t>
  </si>
  <si>
    <t>metab_12703</t>
  </si>
  <si>
    <t>HMDB0029984</t>
  </si>
  <si>
    <t>C24H28O7</t>
  </si>
  <si>
    <t>26063-95-6</t>
  </si>
  <si>
    <t>neg_7156</t>
  </si>
  <si>
    <t>Tauro-b-muricholic acid</t>
  </si>
  <si>
    <t>metab_12713</t>
  </si>
  <si>
    <t>HMDB0000932;LMST05040012</t>
  </si>
  <si>
    <t>C26H45NO7S</t>
  </si>
  <si>
    <t>25696-60-0</t>
  </si>
  <si>
    <t>neg_7197</t>
  </si>
  <si>
    <t>4-(3-hydroxybutyl)-2-methoxyphenol</t>
  </si>
  <si>
    <t>metab_12748</t>
  </si>
  <si>
    <t>HMDB0135672</t>
  </si>
  <si>
    <t>neg_7203</t>
  </si>
  <si>
    <t>Melledonol</t>
  </si>
  <si>
    <t>metab_12754</t>
  </si>
  <si>
    <t>HMDB0035884</t>
  </si>
  <si>
    <t>C23H30O8</t>
  </si>
  <si>
    <t>103847-14-9</t>
  </si>
  <si>
    <t>neg_7256</t>
  </si>
  <si>
    <t>Capsianoside V</t>
  </si>
  <si>
    <t>metab_12791</t>
  </si>
  <si>
    <t>HMDB0030737</t>
  </si>
  <si>
    <t>C26H42O10</t>
  </si>
  <si>
    <t>121924-06-9</t>
  </si>
  <si>
    <t>neg_7291</t>
  </si>
  <si>
    <t>Dehydroisoandrosterone 3-glucuronide</t>
  </si>
  <si>
    <t>metab_12823</t>
  </si>
  <si>
    <t>LMST05010064;HMDB0010327</t>
  </si>
  <si>
    <t>C03033</t>
  </si>
  <si>
    <t>C25H36O8</t>
  </si>
  <si>
    <t>neg_7294</t>
  </si>
  <si>
    <t>Ent-6R,16bOH,17-Trihydroxy-7-oxo-6,7-seco-19,6-kauranolide 6-O-glucoside</t>
  </si>
  <si>
    <t>metab_12825</t>
  </si>
  <si>
    <t>HMDB0038546</t>
  </si>
  <si>
    <t>C26H40O11</t>
  </si>
  <si>
    <t>132242-50-3</t>
  </si>
  <si>
    <t>neg_7305</t>
  </si>
  <si>
    <t>Cinnzeylanine</t>
  </si>
  <si>
    <t>metab_12834</t>
  </si>
  <si>
    <t>HMDB0036011</t>
  </si>
  <si>
    <t>C22H34O8</t>
  </si>
  <si>
    <t>62203-47-8</t>
  </si>
  <si>
    <t>neg_7307</t>
  </si>
  <si>
    <t>Citrulline</t>
  </si>
  <si>
    <t>metab_12836</t>
  </si>
  <si>
    <t>HMDB0000904</t>
  </si>
  <si>
    <t>C00327</t>
  </si>
  <si>
    <t>C6H13N3O3</t>
  </si>
  <si>
    <t>372-75-8</t>
  </si>
  <si>
    <t>neg_7329</t>
  </si>
  <si>
    <t>8-Hydroxy-5,6-octadienoic acid</t>
  </si>
  <si>
    <t>metab_12856</t>
  </si>
  <si>
    <t>LMFA01031076;HMDB0031101</t>
  </si>
  <si>
    <t>C8H12O3</t>
  </si>
  <si>
    <t>neg_7343</t>
  </si>
  <si>
    <t>Secoeremopetasitolide A</t>
  </si>
  <si>
    <t>metab_12869</t>
  </si>
  <si>
    <t>HMDB0041364</t>
  </si>
  <si>
    <t>C19H26O7</t>
  </si>
  <si>
    <t>178402-70-5</t>
  </si>
  <si>
    <t>neg_7353</t>
  </si>
  <si>
    <t>12-Oxo-20-trihydroxy-leukotriene B4</t>
  </si>
  <si>
    <t>metab_12878</t>
  </si>
  <si>
    <t>HMDB0012553;LMFA03020050</t>
  </si>
  <si>
    <t>C20H30O7</t>
  </si>
  <si>
    <t>neg_7382</t>
  </si>
  <si>
    <t>Hydroxygaleon</t>
  </si>
  <si>
    <t>metab_12903</t>
  </si>
  <si>
    <t>HMDB0031535</t>
  </si>
  <si>
    <t>C20H22O5</t>
  </si>
  <si>
    <t>61576-09-8</t>
  </si>
  <si>
    <t>neg_7414</t>
  </si>
  <si>
    <t>(3S,5R,6R,7E)-3,5,6-Trihydroxy-7-megastigmen-9-one</t>
  </si>
  <si>
    <t>metab_12934</t>
  </si>
  <si>
    <t>HMDB0038736</t>
  </si>
  <si>
    <t>C13H22O4</t>
  </si>
  <si>
    <t>neg_7427</t>
  </si>
  <si>
    <t>ISOPEONOL</t>
  </si>
  <si>
    <t>metab_12946</t>
  </si>
  <si>
    <t>C9H10O3</t>
  </si>
  <si>
    <t>neg_7429</t>
  </si>
  <si>
    <t>Eriodictyol</t>
  </si>
  <si>
    <t>metab_12948</t>
  </si>
  <si>
    <t>LMPK12140002;HMDB0005810</t>
  </si>
  <si>
    <t>C05631</t>
  </si>
  <si>
    <t>552-58-9</t>
  </si>
  <si>
    <t>neg_7460</t>
  </si>
  <si>
    <t>5,7-dihydroxy-2-(4-hydroxyphenyl)-8-(3,4,5-trihydroxyoxan-2-yl)-4H-chromen-4-one</t>
  </si>
  <si>
    <t>metab_12973</t>
  </si>
  <si>
    <t>HMDB0127225</t>
  </si>
  <si>
    <t>C20H18O9</t>
  </si>
  <si>
    <t>neg_7465</t>
  </si>
  <si>
    <t>1-(2,4-dihydroxyphenyl)-3-[4-hydroxy-3-(4-hydroxy-3-methylbut-2-en-1-yl)phenyl]prop-2-en-1-one</t>
  </si>
  <si>
    <t>metab_12978</t>
  </si>
  <si>
    <t>HMDB0135875</t>
  </si>
  <si>
    <t>C20H20O5</t>
  </si>
  <si>
    <t>neg_7560</t>
  </si>
  <si>
    <t>6-{3-[2-(3,5-dihydroxyphenyl)ethyl]phenoxy}-3,4,5-trihydroxyoxane-2-carboxylic acid</t>
  </si>
  <si>
    <t>metab_13065</t>
  </si>
  <si>
    <t>HMDB0129950</t>
  </si>
  <si>
    <t>C20H22O9</t>
  </si>
  <si>
    <t>neg_7561</t>
  </si>
  <si>
    <t>(all-E)-1,8,10-Heptadecatriene-4,6-diyne-3,12-diol</t>
  </si>
  <si>
    <t>metab_13066</t>
  </si>
  <si>
    <t>HMDB0039737</t>
  </si>
  <si>
    <t>C17H22O2</t>
  </si>
  <si>
    <t>143966-10-3</t>
  </si>
  <si>
    <t>neg_7563</t>
  </si>
  <si>
    <t>4-methoxy-6-(prop-2-en-1-yl)benzene-1,3-diol</t>
  </si>
  <si>
    <t>metab_13067</t>
  </si>
  <si>
    <t>HMDB0135243</t>
  </si>
  <si>
    <t>neg_7571</t>
  </si>
  <si>
    <t>Phenethyl rutinoside</t>
  </si>
  <si>
    <t>metab_13074</t>
  </si>
  <si>
    <t>HMDB0032622</t>
  </si>
  <si>
    <t>C20H30O10</t>
  </si>
  <si>
    <t>88510-08-1</t>
  </si>
  <si>
    <t>neg_7616</t>
  </si>
  <si>
    <t>Linalool oxide D 3-[apiosyl-(1-&gt;6)-glucoside]</t>
  </si>
  <si>
    <t>metab_13109</t>
  </si>
  <si>
    <t>HMDB0031367</t>
  </si>
  <si>
    <t>C21H36O11</t>
  </si>
  <si>
    <t>neg_7677</t>
  </si>
  <si>
    <t>Citronellyl beta-sophoroside</t>
  </si>
  <si>
    <t>metab_13158</t>
  </si>
  <si>
    <t>HMDB0032839</t>
  </si>
  <si>
    <t>C22H40O11</t>
  </si>
  <si>
    <t>209681-41-4</t>
  </si>
  <si>
    <t>neg_7698</t>
  </si>
  <si>
    <t>Physalolactone</t>
  </si>
  <si>
    <t>metab_13177</t>
  </si>
  <si>
    <t>LMST01160012;HMDB0034333</t>
  </si>
  <si>
    <t>C28H39ClO8</t>
  </si>
  <si>
    <t>71339-25-8</t>
  </si>
  <si>
    <t>neg_7771</t>
  </si>
  <si>
    <t>7-O-Methylquercetin-3-O-galactoside-6''-rhamnoside</t>
  </si>
  <si>
    <t>metab_13234</t>
  </si>
  <si>
    <t>C34H42O20</t>
  </si>
  <si>
    <t>neg_7812</t>
  </si>
  <si>
    <t>6-{4-[5,7-dihydroxy-4-oxo-8-(3,4,5-trihydroxyoxan-2-yl)-4H-chromen-2-yl]phenoxy}-3,4,5-trihydroxyoxane-2-carboxylic acid</t>
  </si>
  <si>
    <t>metab_13268</t>
  </si>
  <si>
    <t>HMDB0127253</t>
  </si>
  <si>
    <t>C26H26O15</t>
  </si>
  <si>
    <t>neg_7829</t>
  </si>
  <si>
    <t>N-Acetyl-D-phenylalanine</t>
  </si>
  <si>
    <t>metab_13281</t>
  </si>
  <si>
    <t>C05620</t>
  </si>
  <si>
    <t>neg_7836</t>
  </si>
  <si>
    <t>2-Phenyl-1,3-dioxolane-4-methanol</t>
  </si>
  <si>
    <t>metab_13285</t>
  </si>
  <si>
    <t>HMDB0031240</t>
  </si>
  <si>
    <t>neg_7840</t>
  </si>
  <si>
    <t>5-alpha-Dihydrotestosterone glucuronide</t>
  </si>
  <si>
    <t>metab_13287</t>
  </si>
  <si>
    <t>HMDB0006203;LMST05010041</t>
  </si>
  <si>
    <t>C25H38O8</t>
  </si>
  <si>
    <t>42037-24-1</t>
  </si>
  <si>
    <t>neg_7855</t>
  </si>
  <si>
    <t>Diosbulbin E</t>
  </si>
  <si>
    <t>metab_13298</t>
  </si>
  <si>
    <t>HMDB0036779</t>
  </si>
  <si>
    <t>C19H22O6</t>
  </si>
  <si>
    <t>67567-14-0</t>
  </si>
  <si>
    <t>neg_7909</t>
  </si>
  <si>
    <t>(R)-1-O-[b-D-Glucopyranosyl-(1-&gt;6)-b-D-glucopyranoside]-1,3-octanediol</t>
  </si>
  <si>
    <t>metab_13345</t>
  </si>
  <si>
    <t>HMDB0032799</t>
  </si>
  <si>
    <t>C20H38O12</t>
  </si>
  <si>
    <t>neg_7937</t>
  </si>
  <si>
    <t>(1S,2S,4R,8R)-p-Menthane-1,2,8,9-tetrol</t>
  </si>
  <si>
    <t>metab_13369</t>
  </si>
  <si>
    <t>HMDB0039974</t>
  </si>
  <si>
    <t>C10H20O4</t>
  </si>
  <si>
    <t>402593-46-8</t>
  </si>
  <si>
    <t>neg_7986</t>
  </si>
  <si>
    <t>Quercetin 8-C-(2''-rhamnosylglucoside)</t>
  </si>
  <si>
    <t>metab_13407</t>
  </si>
  <si>
    <t>HMDB0029812</t>
  </si>
  <si>
    <t>C27H30O16</t>
  </si>
  <si>
    <t>182062-20-0</t>
  </si>
  <si>
    <t>neg_7988</t>
  </si>
  <si>
    <t>Neryl arabinofuranosyl-glucoside</t>
  </si>
  <si>
    <t>metab_13409</t>
  </si>
  <si>
    <t>HMDB0029348</t>
  </si>
  <si>
    <t>C21H36O10</t>
  </si>
  <si>
    <t>84534-32-7</t>
  </si>
  <si>
    <t>neg_8053</t>
  </si>
  <si>
    <t>N1-(alpha-D-ribosyl)-5,6-dimethyl-benzimidazole</t>
  </si>
  <si>
    <t>metab_13467</t>
  </si>
  <si>
    <t>HMDB0011112</t>
  </si>
  <si>
    <t>C05775</t>
  </si>
  <si>
    <t>C14H18N2O4</t>
  </si>
  <si>
    <t>neg_8057</t>
  </si>
  <si>
    <t>4-(4-hydroxyphenyl)sulfanylphenol</t>
  </si>
  <si>
    <t>metab_13470</t>
  </si>
  <si>
    <t>neg_8081</t>
  </si>
  <si>
    <t>Gamma-Glutamyltryptophan</t>
  </si>
  <si>
    <t>metab_13490</t>
  </si>
  <si>
    <t>HMDB0029160</t>
  </si>
  <si>
    <t>C16H19N3O5</t>
  </si>
  <si>
    <t>66471-20-3</t>
  </si>
  <si>
    <t>neg_8120</t>
  </si>
  <si>
    <t>Domesticoside</t>
  </si>
  <si>
    <t>metab_13528</t>
  </si>
  <si>
    <t>HMDB0029647</t>
  </si>
  <si>
    <t>C15H20O9</t>
  </si>
  <si>
    <t>24587-97-1</t>
  </si>
  <si>
    <t>neg_8134</t>
  </si>
  <si>
    <t>3-Methyladipic acid</t>
  </si>
  <si>
    <t>metab_13540</t>
  </si>
  <si>
    <t>HMDB0000555</t>
  </si>
  <si>
    <t>neg_8154</t>
  </si>
  <si>
    <t>4-Amino-2-methylenebutanoic acid</t>
  </si>
  <si>
    <t>metab_13558</t>
  </si>
  <si>
    <t>HMDB0030409</t>
  </si>
  <si>
    <t>C5H9NO2</t>
  </si>
  <si>
    <t>65370-67-4</t>
  </si>
  <si>
    <t>neg_8228</t>
  </si>
  <si>
    <t>Jasmolone glucoside</t>
  </si>
  <si>
    <t>metab_13623</t>
  </si>
  <si>
    <t>HMDB0032870</t>
  </si>
  <si>
    <t>C17H26O7</t>
  </si>
  <si>
    <t>neg_8265</t>
  </si>
  <si>
    <t>Vaccinoside</t>
  </si>
  <si>
    <t>metab_13657</t>
  </si>
  <si>
    <t>HMDB0034733</t>
  </si>
  <si>
    <t>C25H28O13</t>
  </si>
  <si>
    <t>36138-58-6</t>
  </si>
  <si>
    <t>neg_8290</t>
  </si>
  <si>
    <t>3,4,5-trihydroxy-6-{[2-(hydroxymethyl)-2-methyl-2H-chromen-5-yl]oxy}oxane-2-carboxylic acid</t>
  </si>
  <si>
    <t>metab_13681</t>
  </si>
  <si>
    <t>HMDB0126423</t>
  </si>
  <si>
    <t>C17H20O9</t>
  </si>
  <si>
    <t>neg_8324</t>
  </si>
  <si>
    <t>Trans-3-Hydroxycotinine glucuronide</t>
  </si>
  <si>
    <t>metab_13713</t>
  </si>
  <si>
    <t>HMDB0001204</t>
  </si>
  <si>
    <t>C16H20N2O8</t>
  </si>
  <si>
    <t>132929-88-5</t>
  </si>
  <si>
    <t>neg_8360</t>
  </si>
  <si>
    <t>Gamma-Glu-Leu</t>
  </si>
  <si>
    <t>metab_13749</t>
  </si>
  <si>
    <t>HMDB0011171</t>
  </si>
  <si>
    <t>C11H20N2O5</t>
  </si>
  <si>
    <t>neg_8379</t>
  </si>
  <si>
    <t>Tyramine glucuronide</t>
  </si>
  <si>
    <t>metab_13767</t>
  </si>
  <si>
    <t>HMDB0010328</t>
  </si>
  <si>
    <t>C14H19NO7</t>
  </si>
  <si>
    <t>27972-85-6</t>
  </si>
  <si>
    <t>neg_8405</t>
  </si>
  <si>
    <t>N-Acetyl-5-aminosalicylic acid</t>
  </si>
  <si>
    <t>metab_13790</t>
  </si>
  <si>
    <t>HMDB0060602</t>
  </si>
  <si>
    <t>C9H9NO4</t>
  </si>
  <si>
    <t>51-59-2</t>
  </si>
  <si>
    <t>neg_8425</t>
  </si>
  <si>
    <t>1,2,10-Trihydroxydihydro-trans-linalyl oxide 7-O-beta-D-glucopyranoside</t>
  </si>
  <si>
    <t>metab_13808</t>
  </si>
  <si>
    <t>HMDB0033237</t>
  </si>
  <si>
    <t>C16H30O10</t>
  </si>
  <si>
    <t>219814-37-6</t>
  </si>
  <si>
    <t>neg_8444</t>
  </si>
  <si>
    <t>(3,4,5-trihydroxyoxan-2-yl) 3,4-dihydroxybenzoate</t>
  </si>
  <si>
    <t>metab_13826</t>
  </si>
  <si>
    <t>C12H14O8</t>
  </si>
  <si>
    <t>neg_8450</t>
  </si>
  <si>
    <t>Flavin adenine dinucleotide (FAD)</t>
  </si>
  <si>
    <t>metab_13831</t>
  </si>
  <si>
    <t>C27H33N9O15P2</t>
  </si>
  <si>
    <t>neg_8451</t>
  </si>
  <si>
    <t>Caryoptosidic acid</t>
  </si>
  <si>
    <t>metab_13832</t>
  </si>
  <si>
    <t>HMDB0034249</t>
  </si>
  <si>
    <t>C16H24O11</t>
  </si>
  <si>
    <t>220271-92-1</t>
  </si>
  <si>
    <t>neg_8452</t>
  </si>
  <si>
    <t>Gamma-Glutamylphenylalanine</t>
  </si>
  <si>
    <t>metab_13833</t>
  </si>
  <si>
    <t>HMDB0000594</t>
  </si>
  <si>
    <t>C14H18N2O5</t>
  </si>
  <si>
    <t>7432-24-8</t>
  </si>
  <si>
    <t>neg_8547</t>
  </si>
  <si>
    <t>3-Methylglutaric acid</t>
  </si>
  <si>
    <t>metab_13925</t>
  </si>
  <si>
    <t>HMDB0000752</t>
  </si>
  <si>
    <t>C6H10O4</t>
  </si>
  <si>
    <t>neg_8558</t>
  </si>
  <si>
    <t>2,3-Dihydroxybenzoic acid</t>
  </si>
  <si>
    <t>metab_13935</t>
  </si>
  <si>
    <t>HMDB0000397;MJDBOTE0000462</t>
  </si>
  <si>
    <t>C00196</t>
  </si>
  <si>
    <t>303-38-8</t>
  </si>
  <si>
    <t>neg_8559</t>
  </si>
  <si>
    <t>Ethyl glucuronide</t>
  </si>
  <si>
    <t>metab_13936</t>
  </si>
  <si>
    <t>HMDB0131286;HMDB0010325</t>
  </si>
  <si>
    <t>C8H14O7</t>
  </si>
  <si>
    <t>17685-04-0</t>
  </si>
  <si>
    <t>neg_8571</t>
  </si>
  <si>
    <t>Serylphenylalanine</t>
  </si>
  <si>
    <t>metab_13946</t>
  </si>
  <si>
    <t>HMDB0029046</t>
  </si>
  <si>
    <t>16875-28-8</t>
  </si>
  <si>
    <t>neg_8573</t>
  </si>
  <si>
    <t>5'-Methylthioadenosine</t>
  </si>
  <si>
    <t>metab_13948</t>
  </si>
  <si>
    <t>HMDB0001173</t>
  </si>
  <si>
    <t>C00170</t>
  </si>
  <si>
    <t>C11H15N5O3S</t>
  </si>
  <si>
    <t>2457-80-9</t>
  </si>
  <si>
    <t>neg_8576</t>
  </si>
  <si>
    <t>2-HYDROXY-3,4-DIMETHOXYBENZOIC ACID</t>
  </si>
  <si>
    <t>metab_13951</t>
  </si>
  <si>
    <t>HMDB0142084</t>
  </si>
  <si>
    <t>C9H10O5</t>
  </si>
  <si>
    <t>neg_8584</t>
  </si>
  <si>
    <t>Ilicifolinoside A</t>
  </si>
  <si>
    <t>metab_13958</t>
  </si>
  <si>
    <t>HMDB0041186</t>
  </si>
  <si>
    <t>C11H20O7</t>
  </si>
  <si>
    <t>neg_8586</t>
  </si>
  <si>
    <t>2-(2,6-dihydroxy-3,4-dimethoxycyclohexylidene)acetonitrile</t>
  </si>
  <si>
    <t>metab_13960</t>
  </si>
  <si>
    <t>HMDB0125517</t>
  </si>
  <si>
    <t>C10H15NO4</t>
  </si>
  <si>
    <t>neg_8587</t>
  </si>
  <si>
    <t>Etodolac acyl glucuronide</t>
  </si>
  <si>
    <t>metab_13961</t>
  </si>
  <si>
    <t>HMDB0060916</t>
  </si>
  <si>
    <t>C23H29NO9</t>
  </si>
  <si>
    <t>neg_8636</t>
  </si>
  <si>
    <t>2,4,6-Trihydroxybenzoic acid</t>
  </si>
  <si>
    <t>metab_14009</t>
  </si>
  <si>
    <t>HMDB0029649</t>
  </si>
  <si>
    <t>C7H6O5</t>
  </si>
  <si>
    <t>83-30-7</t>
  </si>
  <si>
    <t>neg_8710</t>
  </si>
  <si>
    <t>Alpha-Trisaccharide</t>
  </si>
  <si>
    <t>metab_14075</t>
  </si>
  <si>
    <t>HMDB0006595</t>
  </si>
  <si>
    <t>C20H37NO14</t>
  </si>
  <si>
    <t>49777-13-1</t>
  </si>
  <si>
    <t>neg_8747</t>
  </si>
  <si>
    <t>6-(4-ethyl-5-hydroxy-2-methoxyphenoxy)-3,4,5-trihydroxyoxane-2-carboxylic acid</t>
  </si>
  <si>
    <t>metab_14106</t>
  </si>
  <si>
    <t>HMDB0128044</t>
  </si>
  <si>
    <t>neg_8784</t>
  </si>
  <si>
    <t>Prenyl apiosyl-(1-&gt;6)-glucoside</t>
  </si>
  <si>
    <t>metab_14140</t>
  </si>
  <si>
    <t>HMDB0031956</t>
  </si>
  <si>
    <t>C16H28O10</t>
  </si>
  <si>
    <t>198832-70-1</t>
  </si>
  <si>
    <t>neg_8798</t>
  </si>
  <si>
    <t>Shikimic acid</t>
  </si>
  <si>
    <t>metab_14153</t>
  </si>
  <si>
    <t>HMDB0003070</t>
  </si>
  <si>
    <t>C00493</t>
  </si>
  <si>
    <t>138-59-0</t>
  </si>
  <si>
    <t>neg_8874</t>
  </si>
  <si>
    <t>Threoninyl-Hydroxyproline</t>
  </si>
  <si>
    <t>metab_14222</t>
  </si>
  <si>
    <t>HMDB0029062</t>
  </si>
  <si>
    <t>neg_8879</t>
  </si>
  <si>
    <t>Xanthosine</t>
  </si>
  <si>
    <t>metab_14227</t>
  </si>
  <si>
    <t>HMDB0000299</t>
  </si>
  <si>
    <t>C01762</t>
  </si>
  <si>
    <t>C10H12N4O6</t>
  </si>
  <si>
    <t>146-80-5</t>
  </si>
  <si>
    <t>neg_8926</t>
  </si>
  <si>
    <t>Adenylosuccinate</t>
  </si>
  <si>
    <t>metab_14271</t>
  </si>
  <si>
    <t>HMDB0000536</t>
  </si>
  <si>
    <t>C03794</t>
  </si>
  <si>
    <t>C14H18N5O11P</t>
  </si>
  <si>
    <t>neg_8927</t>
  </si>
  <si>
    <t>Maltohexaose</t>
  </si>
  <si>
    <t>metab_14272</t>
  </si>
  <si>
    <t>HMDB0012253</t>
  </si>
  <si>
    <t>C01936</t>
  </si>
  <si>
    <t>C36H62O31</t>
  </si>
  <si>
    <t>34620-77-4</t>
  </si>
  <si>
    <t>neg_8932</t>
  </si>
  <si>
    <t>Glycylprolylhydroxyproline</t>
  </si>
  <si>
    <t>metab_14276</t>
  </si>
  <si>
    <t>HMDB0002171</t>
  </si>
  <si>
    <t>C12H19N3O5</t>
  </si>
  <si>
    <t>2239-67-0</t>
  </si>
  <si>
    <t>neg_8936</t>
  </si>
  <si>
    <t>Arginyl-Histidine</t>
  </si>
  <si>
    <t>metab_14280</t>
  </si>
  <si>
    <t>HMDB0028711</t>
  </si>
  <si>
    <t>C12H21N7O3</t>
  </si>
  <si>
    <t>neg_8952</t>
  </si>
  <si>
    <t>Queuosine</t>
  </si>
  <si>
    <t>metab_14296</t>
  </si>
  <si>
    <t>HMDB0011596</t>
  </si>
  <si>
    <t>C17H23N5O7</t>
  </si>
  <si>
    <t>57072-36-3</t>
  </si>
  <si>
    <t>neg_8965</t>
  </si>
  <si>
    <t>Beta-D-Glucopyranosyl anthranilate</t>
  </si>
  <si>
    <t>metab_14307</t>
  </si>
  <si>
    <t>HMDB0041517</t>
  </si>
  <si>
    <t>C13H17NO7</t>
  </si>
  <si>
    <t>neg_8979</t>
  </si>
  <si>
    <t>1,3-Dimethyluracil</t>
  </si>
  <si>
    <t>metab_14321</t>
  </si>
  <si>
    <t>HMDB0002144</t>
  </si>
  <si>
    <t>C6H8N2O2</t>
  </si>
  <si>
    <t>874-14-6</t>
  </si>
  <si>
    <t>neg_9008</t>
  </si>
  <si>
    <t>2-Hydroxyadenine</t>
  </si>
  <si>
    <t>metab_14349</t>
  </si>
  <si>
    <t>HMDB0000403</t>
  </si>
  <si>
    <t>3373-53-3</t>
  </si>
  <si>
    <t>neg_9060</t>
  </si>
  <si>
    <t>[3,4,5-trihydroxy-6-(hydroxymethyl)oxan-2-yl] 3,4,5-trihydroxybenzoate</t>
  </si>
  <si>
    <t>metab_14393</t>
  </si>
  <si>
    <t>C13H16O10</t>
  </si>
  <si>
    <t>neg_9127</t>
  </si>
  <si>
    <t>Molybdopterin precursor Z</t>
  </si>
  <si>
    <t>metab_14455</t>
  </si>
  <si>
    <t>HMDB0011683</t>
  </si>
  <si>
    <t>neg_9147</t>
  </si>
  <si>
    <t>CAMP</t>
  </si>
  <si>
    <t>metab_14474</t>
  </si>
  <si>
    <t>HMDB0000058</t>
  </si>
  <si>
    <t>C00575</t>
  </si>
  <si>
    <t>C10H12N5O6P</t>
  </si>
  <si>
    <t>neg_9156</t>
  </si>
  <si>
    <t>(2S)-2-amino-3-(4-hydroxyphenyl)propanoic acidL-Tyrosine</t>
  </si>
  <si>
    <t>metab_14482</t>
  </si>
  <si>
    <t>C9H11NO3</t>
  </si>
  <si>
    <t>neg_9196</t>
  </si>
  <si>
    <t>Xanthine</t>
  </si>
  <si>
    <t>metab_14519</t>
  </si>
  <si>
    <t>HMDB0000292</t>
  </si>
  <si>
    <t>C00385</t>
  </si>
  <si>
    <t>69-89-6</t>
  </si>
  <si>
    <t>neg_9308</t>
  </si>
  <si>
    <t>3-Furoic acid</t>
  </si>
  <si>
    <t>metab_14614</t>
  </si>
  <si>
    <t>HMDB0000444</t>
  </si>
  <si>
    <t>C5H4O3</t>
  </si>
  <si>
    <t>488-93-7</t>
  </si>
  <si>
    <t>neg_9322</t>
  </si>
  <si>
    <t>Guanidylic acid (guanosine monophosphate)</t>
  </si>
  <si>
    <t>metab_14625</t>
  </si>
  <si>
    <t>C10H14N5O8P</t>
  </si>
  <si>
    <t>neg_9446</t>
  </si>
  <si>
    <t>(2-{[5,7-dihydroxy-2-(3-hydroxyphenyl)-4-oxo-3,4-dihydro-2H-1-benzopyran-3-yl]oxy}-4-hydroxy-5-(hydroxymethyl)oxolan-3-yl)oxidanesulfonic acid</t>
  </si>
  <si>
    <t>metab_14723</t>
  </si>
  <si>
    <t>HMDB0132755</t>
  </si>
  <si>
    <t>C20H20O13S</t>
  </si>
  <si>
    <t>neg_9452</t>
  </si>
  <si>
    <t>UDP-glucose</t>
  </si>
  <si>
    <t>metab_14728</t>
  </si>
  <si>
    <t>HMDB0000286</t>
  </si>
  <si>
    <t>C00029</t>
  </si>
  <si>
    <t>C15H24N2O17P2</t>
  </si>
  <si>
    <t>neg_9509</t>
  </si>
  <si>
    <t>3,4,5-trihydroxy-6-[(4-hydroxy-3-methylbut-2-enoyl)oxy]oxane-2-carboxylic acid</t>
  </si>
  <si>
    <t>metab_14769</t>
  </si>
  <si>
    <t>HMDB0128929</t>
  </si>
  <si>
    <t>C11H16O9</t>
  </si>
  <si>
    <t>neg_9512</t>
  </si>
  <si>
    <t>1-(Malonylamino)cyclopropanecarboxylic acid</t>
  </si>
  <si>
    <t>metab_14770</t>
  </si>
  <si>
    <t>HMDB0031700</t>
  </si>
  <si>
    <t>C7H9NO5</t>
  </si>
  <si>
    <t>80550-27-2</t>
  </si>
  <si>
    <t>neg_9533</t>
  </si>
  <si>
    <t>2-amino-4-({1-[(carboxymethyl)-C-hydroxycarbonimidoyl]-2-({5,9-dihydroxy-8,8-dimethyl-2-oxo-4-phenyl-2H,8H,9H,10H-pyrano[2,3-h]chromen-10-yl}sulfanyl)ethyl}-C-hydroxycarbonimidoyl)butanoic acid</t>
  </si>
  <si>
    <t>metab_14786</t>
  </si>
  <si>
    <t>HMDB0126127</t>
  </si>
  <si>
    <t>C30H33N3O11S</t>
  </si>
  <si>
    <t>neg_9535</t>
  </si>
  <si>
    <t>Adenosine diphosphate ribose</t>
  </si>
  <si>
    <t>metab_14787</t>
  </si>
  <si>
    <t>HMDB0001178</t>
  </si>
  <si>
    <t>C00301</t>
  </si>
  <si>
    <t>C15H23N5O14P2</t>
  </si>
  <si>
    <t>20762-30-5</t>
  </si>
  <si>
    <t>neg_9536</t>
  </si>
  <si>
    <t>6-Hydroxymelatonin glucuronide</t>
  </si>
  <si>
    <t>metab_14788</t>
  </si>
  <si>
    <t>HMDB0060786</t>
  </si>
  <si>
    <t>C19H24N2O9</t>
  </si>
  <si>
    <t>neg_9544</t>
  </si>
  <si>
    <t>Glucosylgalactosyl hydroxylysine</t>
  </si>
  <si>
    <t>metab_14795</t>
  </si>
  <si>
    <t>HMDB0000585</t>
  </si>
  <si>
    <t>C18H34N2O13</t>
  </si>
  <si>
    <t>32448-35-4</t>
  </si>
  <si>
    <t>neg_9546</t>
  </si>
  <si>
    <t>Uridine monophosphate (UMP)</t>
  </si>
  <si>
    <t>metab_14797</t>
  </si>
  <si>
    <t>neg_9566</t>
  </si>
  <si>
    <t>2',3' cyclic CMP</t>
  </si>
  <si>
    <t>metab_14811</t>
  </si>
  <si>
    <t>HMDB0011691</t>
  </si>
  <si>
    <t>C00127</t>
  </si>
  <si>
    <t>C9H12N3O7P</t>
  </si>
  <si>
    <t>neg_9568</t>
  </si>
  <si>
    <t>Glyceric acid</t>
  </si>
  <si>
    <t>metab_14813</t>
  </si>
  <si>
    <t>HMDB0000139</t>
  </si>
  <si>
    <t>C00258</t>
  </si>
  <si>
    <t>C3H6O4</t>
  </si>
  <si>
    <t>473-81-4</t>
  </si>
  <si>
    <t>neg_9572</t>
  </si>
  <si>
    <t>ADP-ribose</t>
  </si>
  <si>
    <t>metab_14816</t>
  </si>
  <si>
    <t>neg_9639</t>
  </si>
  <si>
    <t>Glycerol 1-propanoate</t>
  </si>
  <si>
    <t>metab_14867</t>
  </si>
  <si>
    <t>HMDB0031639</t>
  </si>
  <si>
    <t>C6H12O4</t>
  </si>
  <si>
    <t>624-47-5</t>
  </si>
  <si>
    <t>neg_9659</t>
  </si>
  <si>
    <t>Aspartyl-Glutamine</t>
  </si>
  <si>
    <t>metab_14884</t>
  </si>
  <si>
    <t>HMDB0028751</t>
  </si>
  <si>
    <t>C9H15N3O6</t>
  </si>
  <si>
    <t>neg_9711</t>
  </si>
  <si>
    <t>1-(sn-Glycero-3-phospho)-1D-myo-inositol</t>
  </si>
  <si>
    <t>metab_14927</t>
  </si>
  <si>
    <t>HMDB0011649</t>
  </si>
  <si>
    <t>C01225</t>
  </si>
  <si>
    <t>C9H19O11P</t>
  </si>
  <si>
    <t>neg_9784</t>
  </si>
  <si>
    <t>L-Aspartic Acid</t>
  </si>
  <si>
    <t>metab_14983</t>
  </si>
  <si>
    <t>HMDB0000191</t>
  </si>
  <si>
    <t>C00049</t>
  </si>
  <si>
    <t>C4H7NO4</t>
  </si>
  <si>
    <t>56-84-8</t>
  </si>
  <si>
    <t>neg_9876</t>
  </si>
  <si>
    <t>L-Serine</t>
  </si>
  <si>
    <t>metab_15055</t>
  </si>
  <si>
    <t>HMDB0000187</t>
  </si>
  <si>
    <t>C00065</t>
  </si>
  <si>
    <t>C3H7NO3</t>
  </si>
  <si>
    <t>56-45-1</t>
  </si>
  <si>
    <t>neg_4051</t>
  </si>
  <si>
    <t>4-Nitrophenol</t>
  </si>
  <si>
    <t>metab_15491</t>
  </si>
  <si>
    <t>HMDB0001232;HMDB0041950</t>
  </si>
  <si>
    <t>C00870</t>
  </si>
  <si>
    <t>C6H5NO3</t>
  </si>
  <si>
    <t>100-02-7</t>
  </si>
  <si>
    <t>neg_9367</t>
  </si>
  <si>
    <t>Adenosine monophosphate</t>
  </si>
  <si>
    <t>metab_15492</t>
  </si>
  <si>
    <t>HMDB0011617;HMDB0003540;HMDB0000045</t>
  </si>
  <si>
    <t>C01367;C00946;C00020</t>
  </si>
  <si>
    <t>61-19-8</t>
  </si>
  <si>
    <t>neg_4291</t>
  </si>
  <si>
    <t>Alpha-Zearalenol</t>
  </si>
  <si>
    <t>metab_15493</t>
  </si>
  <si>
    <t>HMDB0041838;HMDB0041824</t>
  </si>
  <si>
    <t>C14750</t>
  </si>
  <si>
    <t>C18H24O5</t>
  </si>
  <si>
    <t>36455-72-8</t>
  </si>
  <si>
    <t>neg_3460</t>
  </si>
  <si>
    <t>Caffeic Acid</t>
  </si>
  <si>
    <t>metab_15494</t>
  </si>
  <si>
    <t>HMDB0001964;HMDB0003501</t>
  </si>
  <si>
    <t>C01197</t>
  </si>
  <si>
    <t>C9H8O4</t>
  </si>
  <si>
    <t>501-16-6</t>
  </si>
  <si>
    <t>neg_2206</t>
  </si>
  <si>
    <t>D-Mannose</t>
  </si>
  <si>
    <t>metab_15496</t>
  </si>
  <si>
    <t>HMDB0000169;MJDBOTE0000545</t>
  </si>
  <si>
    <t>C00159</t>
  </si>
  <si>
    <t>C6H12O6</t>
  </si>
  <si>
    <t>3458-28-4</t>
  </si>
  <si>
    <t>neg_964</t>
  </si>
  <si>
    <t>D-Tartaric acid</t>
  </si>
  <si>
    <t>metab_15497</t>
  </si>
  <si>
    <t>HMDB0029878;HMDB0000956</t>
  </si>
  <si>
    <t>C00898</t>
  </si>
  <si>
    <t>C4H6O6</t>
  </si>
  <si>
    <t>147-71-7</t>
  </si>
  <si>
    <t>neg_4060</t>
  </si>
  <si>
    <t>Dodecanedioic acid</t>
  </si>
  <si>
    <t>metab_15498</t>
  </si>
  <si>
    <t>LMFA01170009;HMDB0000623;HMDB0000933;MJDBOTE0000650</t>
  </si>
  <si>
    <t>C02678</t>
  </si>
  <si>
    <t>C12H22O4</t>
  </si>
  <si>
    <t>693-23-2</t>
  </si>
  <si>
    <t>neg_8678</t>
  </si>
  <si>
    <t>Glutathione</t>
  </si>
  <si>
    <t>metab_15499</t>
  </si>
  <si>
    <t>HMDB0003337;HMDB0062697;HMDB0011691;HMDB0000125</t>
  </si>
  <si>
    <t>C00051</t>
  </si>
  <si>
    <t>C10H17N3O6S</t>
  </si>
  <si>
    <t>70-18-8</t>
  </si>
  <si>
    <t>neg_563</t>
  </si>
  <si>
    <t>Isocitrate</t>
  </si>
  <si>
    <t>metab_15500</t>
  </si>
  <si>
    <t>HMDB0000193;HMDB0001874</t>
  </si>
  <si>
    <t>C00311</t>
  </si>
  <si>
    <t>C6H8O7</t>
  </si>
  <si>
    <t>neg_502</t>
  </si>
  <si>
    <t>Malic acid</t>
  </si>
  <si>
    <t>metab_15501</t>
  </si>
  <si>
    <t>HMDB0000156</t>
  </si>
  <si>
    <t>C00149</t>
  </si>
  <si>
    <t>C4H6O5</t>
  </si>
  <si>
    <t>97-67-6</t>
  </si>
  <si>
    <t>neg_8900</t>
  </si>
  <si>
    <t>Maltotriose</t>
  </si>
  <si>
    <t>metab_15502</t>
  </si>
  <si>
    <t>HMDB0001262;HMDB0038852;MJDBOTE0000606</t>
  </si>
  <si>
    <t>C01835</t>
  </si>
  <si>
    <t>C18H32O16</t>
  </si>
  <si>
    <t>1109-28-0</t>
  </si>
  <si>
    <t>neg_8706</t>
  </si>
  <si>
    <t>Phenylacetylglutamine</t>
  </si>
  <si>
    <t>metab_15503</t>
  </si>
  <si>
    <t>HMDB0062645;HMDB0006344</t>
  </si>
  <si>
    <t>C04148</t>
  </si>
  <si>
    <t>C13H16N2O4</t>
  </si>
  <si>
    <t>28047-15-6</t>
  </si>
  <si>
    <t>neg_1136</t>
  </si>
  <si>
    <t>Zeranol</t>
  </si>
  <si>
    <t>metab_15504</t>
  </si>
  <si>
    <t>HMDB0032702;HMDB0041824</t>
  </si>
  <si>
    <t>C14752</t>
  </si>
  <si>
    <t>C18H26O5</t>
  </si>
  <si>
    <t>26538-44-3;36455-72-8</t>
  </si>
  <si>
    <t>V1 Stem_1</t>
  </si>
  <si>
    <t>V1 Stem_2</t>
  </si>
  <si>
    <t>V1 Stem_3</t>
  </si>
  <si>
    <t>V1 Root_1</t>
  </si>
  <si>
    <t>V1 Root_2</t>
  </si>
  <si>
    <t>V1 Root_3</t>
  </si>
  <si>
    <t>V2Root_1</t>
  </si>
  <si>
    <t>V2 Root_2</t>
  </si>
  <si>
    <t>V2 Root_3</t>
  </si>
  <si>
    <t>V2 Stem_1</t>
  </si>
  <si>
    <t>V2 Stem_2</t>
  </si>
  <si>
    <t>V2 Stem_3</t>
  </si>
  <si>
    <t>V2 Rhizome_2</t>
  </si>
  <si>
    <t>V2 Rhizome_1</t>
  </si>
  <si>
    <t>V2 Rhizome_3</t>
  </si>
  <si>
    <t>V1 Rhizome_1</t>
  </si>
  <si>
    <t>V1 Rhizome_2</t>
  </si>
  <si>
    <t>V1 Rhizome_3</t>
  </si>
  <si>
    <t>V2 Leaf_1</t>
  </si>
  <si>
    <t>V2 Leaf_2</t>
  </si>
  <si>
    <t>V2 Leaf_3</t>
  </si>
  <si>
    <t>V1 Leaf_2</t>
  </si>
  <si>
    <t>V1 Leaf_3</t>
  </si>
  <si>
    <t>Variety One</t>
  </si>
  <si>
    <t>Node1_Name</t>
  </si>
  <si>
    <t>Node2_Name</t>
  </si>
  <si>
    <t>Coefficient</t>
  </si>
  <si>
    <t>P_value</t>
  </si>
  <si>
    <t>Node_Name</t>
  </si>
  <si>
    <t>Degree</t>
  </si>
  <si>
    <t>Clustering</t>
  </si>
  <si>
    <t>Node_ID)</t>
  </si>
  <si>
    <t>Degree_Centrality</t>
  </si>
  <si>
    <t>Closeness_Centrality</t>
  </si>
  <si>
    <t>Betweenness_Centrality</t>
  </si>
  <si>
    <t>g__Kineococcus</t>
  </si>
  <si>
    <t>g__Aquabacterium</t>
  </si>
  <si>
    <t>g__Flavobacterium</t>
  </si>
  <si>
    <t>g__Methylobacterium-Methylorubrum</t>
  </si>
  <si>
    <t>g__Sphingomonas</t>
  </si>
  <si>
    <t>g__Devosia</t>
  </si>
  <si>
    <t>g__Klenkia</t>
  </si>
  <si>
    <t>g__Microbacterium</t>
  </si>
  <si>
    <t>g__Allorhizobium-Neorhizobium-Pararhizobium-Rhizobium</t>
  </si>
  <si>
    <t>g__unclassified_f__Comamonadaceae</t>
  </si>
  <si>
    <t>Library ID HMDB0128488</t>
  </si>
  <si>
    <t>g__Methylobacillus</t>
  </si>
  <si>
    <t>g__Subgroup_10</t>
  </si>
  <si>
    <t>g__Rhizobacter</t>
  </si>
  <si>
    <t>g__Herbaspirillum</t>
  </si>
  <si>
    <t>g__Bradyrhizobium</t>
  </si>
  <si>
    <t>g__Sphingobium</t>
  </si>
  <si>
    <t>g__Enterococcus</t>
  </si>
  <si>
    <t>Variety Two</t>
  </si>
  <si>
    <t>g__Curvularia</t>
  </si>
  <si>
    <t>g__unclassified_f__Herpotrichiellaceae</t>
  </si>
  <si>
    <t>g__Mortierella</t>
  </si>
  <si>
    <t>g__unclassified_o__Chaetothyriales</t>
  </si>
  <si>
    <t>g__Sarocladium</t>
  </si>
  <si>
    <t>g__Neosulcatispora</t>
  </si>
  <si>
    <t>g__Pseudaleuria</t>
  </si>
  <si>
    <t>g__Apiotrichum</t>
  </si>
  <si>
    <t>g__Phaeosphaeria</t>
  </si>
  <si>
    <t>g__Cryptococcus_f__Tremellaceae</t>
  </si>
  <si>
    <t>g__Nigrospora</t>
  </si>
  <si>
    <t>g__Cystobasidium</t>
  </si>
  <si>
    <t>g__Tilletiopsis</t>
  </si>
  <si>
    <t>g__Pichia</t>
  </si>
  <si>
    <t>g__Sporidiobolus</t>
  </si>
  <si>
    <t>g__Candi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6">
    <xf numFmtId="0" fontId="0" fillId="0" borderId="0" xfId="0"/>
    <xf numFmtId="14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6" fillId="0" borderId="0" xfId="0" applyFont="1" applyAlignment="1">
      <alignment horizontal="center"/>
    </xf>
    <xf numFmtId="0" fontId="16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3B517-016C-844C-AC67-126394B6EDCB}">
  <dimension ref="A1:AR587"/>
  <sheetViews>
    <sheetView workbookViewId="0">
      <selection activeCell="D34" sqref="D34"/>
    </sheetView>
  </sheetViews>
  <sheetFormatPr baseColWidth="10" defaultRowHeight="16" x14ac:dyDescent="0.2"/>
  <cols>
    <col min="16" max="18" width="15.33203125" bestFit="1" customWidth="1"/>
    <col min="19" max="24" width="14.83203125" bestFit="1" customWidth="1"/>
    <col min="25" max="27" width="15.33203125" bestFit="1" customWidth="1"/>
    <col min="28" max="28" width="18.33203125" bestFit="1" customWidth="1"/>
    <col min="29" max="29" width="20.5" bestFit="1" customWidth="1"/>
    <col min="30" max="33" width="18.33203125" bestFit="1" customWidth="1"/>
    <col min="34" max="39" width="14.5" bestFit="1" customWidth="1"/>
  </cols>
  <sheetData>
    <row r="1" spans="1:4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3381</v>
      </c>
      <c r="Q1" t="s">
        <v>3382</v>
      </c>
      <c r="R1" t="s">
        <v>3383</v>
      </c>
      <c r="S1" t="s">
        <v>3384</v>
      </c>
      <c r="T1" t="s">
        <v>3385</v>
      </c>
      <c r="U1" t="s">
        <v>3386</v>
      </c>
      <c r="V1" t="s">
        <v>3387</v>
      </c>
      <c r="W1" t="s">
        <v>3388</v>
      </c>
      <c r="X1" t="s">
        <v>3389</v>
      </c>
      <c r="Y1" t="s">
        <v>3390</v>
      </c>
      <c r="Z1" t="s">
        <v>3391</v>
      </c>
      <c r="AA1" t="s">
        <v>3392</v>
      </c>
      <c r="AB1" t="s">
        <v>3394</v>
      </c>
      <c r="AC1" t="s">
        <v>3393</v>
      </c>
      <c r="AD1" t="s">
        <v>3395</v>
      </c>
      <c r="AE1" t="s">
        <v>3396</v>
      </c>
      <c r="AF1" t="s">
        <v>3397</v>
      </c>
      <c r="AG1" t="s">
        <v>3398</v>
      </c>
      <c r="AH1" t="s">
        <v>3399</v>
      </c>
      <c r="AI1" t="s">
        <v>3400</v>
      </c>
      <c r="AJ1" t="s">
        <v>3401</v>
      </c>
      <c r="AK1" t="s">
        <v>3399</v>
      </c>
      <c r="AL1" t="s">
        <v>3402</v>
      </c>
      <c r="AM1" t="s">
        <v>3403</v>
      </c>
      <c r="AN1" t="s">
        <v>15</v>
      </c>
      <c r="AO1" t="s">
        <v>16</v>
      </c>
      <c r="AP1" t="s">
        <v>17</v>
      </c>
      <c r="AQ1" t="s">
        <v>18</v>
      </c>
      <c r="AR1" t="s">
        <v>19</v>
      </c>
    </row>
    <row r="2" spans="1:44" x14ac:dyDescent="0.2">
      <c r="A2" t="s">
        <v>20</v>
      </c>
      <c r="B2" t="s">
        <v>21</v>
      </c>
      <c r="C2" t="s">
        <v>22</v>
      </c>
      <c r="D2" t="s">
        <v>23</v>
      </c>
      <c r="E2" t="s">
        <v>24</v>
      </c>
      <c r="F2">
        <v>127.039</v>
      </c>
      <c r="G2">
        <v>0.75449999999999995</v>
      </c>
      <c r="H2" t="s">
        <v>25</v>
      </c>
      <c r="I2" t="s">
        <v>26</v>
      </c>
      <c r="J2" t="s">
        <v>27</v>
      </c>
      <c r="K2">
        <v>54.9</v>
      </c>
      <c r="L2" t="s">
        <v>24</v>
      </c>
      <c r="M2">
        <v>-1.24050793428851E-2</v>
      </c>
      <c r="N2" t="s">
        <v>24</v>
      </c>
      <c r="O2">
        <v>4.1943843522E-2</v>
      </c>
      <c r="P2">
        <v>6.266</v>
      </c>
      <c r="Q2">
        <v>6.056</v>
      </c>
      <c r="R2">
        <v>6.2060000000000004</v>
      </c>
      <c r="S2">
        <v>6.0030000000000001</v>
      </c>
      <c r="T2">
        <v>6.1749999999999998</v>
      </c>
      <c r="U2">
        <v>6.4930000000000003</v>
      </c>
      <c r="V2">
        <v>6.6459999999999999</v>
      </c>
      <c r="W2">
        <v>6.3540000000000001</v>
      </c>
      <c r="X2">
        <v>6.2380000000000004</v>
      </c>
      <c r="Y2">
        <v>6.4050000000000002</v>
      </c>
      <c r="Z2">
        <v>6.3390000000000004</v>
      </c>
      <c r="AA2">
        <v>6.2320000000000002</v>
      </c>
      <c r="AB2">
        <v>6.5289999999999999</v>
      </c>
      <c r="AC2">
        <v>6.0039999999999996</v>
      </c>
      <c r="AD2">
        <v>6.8840000000000003</v>
      </c>
      <c r="AE2">
        <v>6.54</v>
      </c>
      <c r="AF2">
        <v>6.5069999999999997</v>
      </c>
      <c r="AG2">
        <v>6.4219999999999997</v>
      </c>
      <c r="AH2">
        <v>6.6529999999999996</v>
      </c>
      <c r="AI2">
        <v>6.5119999999999996</v>
      </c>
      <c r="AJ2">
        <v>6.7889999999999997</v>
      </c>
      <c r="AK2">
        <v>6.7839999999999998</v>
      </c>
      <c r="AL2">
        <v>6.702</v>
      </c>
      <c r="AM2">
        <v>6.6950000000000003</v>
      </c>
      <c r="AN2">
        <v>6.5789999999999997</v>
      </c>
      <c r="AO2">
        <v>6.625</v>
      </c>
      <c r="AP2">
        <v>6.6219999999999999</v>
      </c>
      <c r="AQ2">
        <v>6.617</v>
      </c>
      <c r="AR2">
        <v>6.6189999999999998</v>
      </c>
    </row>
    <row r="3" spans="1:44" x14ac:dyDescent="0.2">
      <c r="A3" t="s">
        <v>28</v>
      </c>
      <c r="B3" t="s">
        <v>29</v>
      </c>
      <c r="C3" t="s">
        <v>30</v>
      </c>
      <c r="D3" t="s">
        <v>24</v>
      </c>
      <c r="E3" t="s">
        <v>24</v>
      </c>
      <c r="F3">
        <v>211.13249999999999</v>
      </c>
      <c r="G3">
        <v>6.2274000000000003</v>
      </c>
      <c r="H3" t="s">
        <v>25</v>
      </c>
      <c r="I3" t="s">
        <v>31</v>
      </c>
      <c r="J3" t="s">
        <v>32</v>
      </c>
      <c r="K3">
        <v>54.9</v>
      </c>
      <c r="L3" t="s">
        <v>24</v>
      </c>
      <c r="M3">
        <v>-1.5372262410726201</v>
      </c>
      <c r="N3" t="s">
        <v>24</v>
      </c>
      <c r="O3">
        <v>1.61931995012E-2</v>
      </c>
      <c r="P3">
        <v>5.9569999999999999</v>
      </c>
      <c r="Q3">
        <v>6.8159999999999998</v>
      </c>
      <c r="R3">
        <v>6.9640000000000004</v>
      </c>
      <c r="S3">
        <v>4.968</v>
      </c>
      <c r="T3">
        <v>5.032</v>
      </c>
      <c r="U3">
        <v>4.2009999999999996</v>
      </c>
      <c r="V3">
        <v>5.2629999999999999</v>
      </c>
      <c r="W3">
        <v>5.6959999999999997</v>
      </c>
      <c r="X3">
        <v>5.5529999999999999</v>
      </c>
      <c r="Y3">
        <v>6.7530000000000001</v>
      </c>
      <c r="Z3">
        <v>7.1159999999999997</v>
      </c>
      <c r="AA3">
        <v>5.1379999999999999</v>
      </c>
      <c r="AB3">
        <v>5.3360000000000003</v>
      </c>
      <c r="AC3">
        <v>5.5750000000000002</v>
      </c>
      <c r="AD3">
        <v>5.7350000000000003</v>
      </c>
      <c r="AE3">
        <v>5.5259999999999998</v>
      </c>
      <c r="AF3">
        <v>5.4580000000000002</v>
      </c>
      <c r="AG3">
        <v>5.7409999999999997</v>
      </c>
      <c r="AH3">
        <v>7.5919999999999996</v>
      </c>
      <c r="AI3">
        <v>7.7089999999999996</v>
      </c>
      <c r="AJ3">
        <v>7.88</v>
      </c>
      <c r="AK3">
        <v>7.8659999999999997</v>
      </c>
      <c r="AL3">
        <v>7.819</v>
      </c>
      <c r="AM3">
        <v>7.6820000000000004</v>
      </c>
      <c r="AN3">
        <v>7.2949999999999999</v>
      </c>
      <c r="AO3">
        <v>7.2889999999999997</v>
      </c>
      <c r="AP3">
        <v>7.2859999999999996</v>
      </c>
      <c r="AQ3">
        <v>7.2789999999999999</v>
      </c>
      <c r="AR3">
        <v>7.2779999999999996</v>
      </c>
    </row>
    <row r="4" spans="1:44" x14ac:dyDescent="0.2">
      <c r="A4" t="s">
        <v>33</v>
      </c>
      <c r="B4" t="s">
        <v>34</v>
      </c>
      <c r="C4" t="s">
        <v>35</v>
      </c>
      <c r="D4" t="s">
        <v>36</v>
      </c>
      <c r="E4" t="s">
        <v>24</v>
      </c>
      <c r="F4">
        <v>200.047</v>
      </c>
      <c r="G4">
        <v>3.2738999999999998</v>
      </c>
      <c r="H4" t="s">
        <v>25</v>
      </c>
      <c r="I4" t="s">
        <v>37</v>
      </c>
      <c r="J4" t="s">
        <v>38</v>
      </c>
      <c r="K4">
        <v>94.5</v>
      </c>
      <c r="L4" t="s">
        <v>24</v>
      </c>
      <c r="M4">
        <v>-1.25326524488876</v>
      </c>
      <c r="N4" t="s">
        <v>24</v>
      </c>
      <c r="O4">
        <v>4.63469537612E-3</v>
      </c>
      <c r="P4">
        <v>8.0909999999999993</v>
      </c>
      <c r="Q4">
        <v>8.0190000000000001</v>
      </c>
      <c r="R4">
        <v>7.9429999999999996</v>
      </c>
      <c r="S4">
        <v>8.0459999999999994</v>
      </c>
      <c r="T4">
        <v>8.0960000000000001</v>
      </c>
      <c r="U4">
        <v>8.1389999999999993</v>
      </c>
      <c r="V4">
        <v>8.0950000000000006</v>
      </c>
      <c r="W4">
        <v>8.0579999999999998</v>
      </c>
      <c r="X4">
        <v>8.0830000000000002</v>
      </c>
      <c r="Y4">
        <v>8.0109999999999992</v>
      </c>
      <c r="Z4">
        <v>8.1140000000000008</v>
      </c>
      <c r="AA4">
        <v>8.0069999999999997</v>
      </c>
      <c r="AB4">
        <v>8.0559999999999992</v>
      </c>
      <c r="AC4">
        <v>8.0500000000000007</v>
      </c>
      <c r="AD4">
        <v>7.9740000000000002</v>
      </c>
      <c r="AE4">
        <v>8.0589999999999993</v>
      </c>
      <c r="AF4">
        <v>8.1059999999999999</v>
      </c>
      <c r="AG4">
        <v>8.0809999999999995</v>
      </c>
      <c r="AH4">
        <v>7.9669999999999996</v>
      </c>
      <c r="AI4">
        <v>7.8140000000000001</v>
      </c>
      <c r="AJ4">
        <v>7.9550000000000001</v>
      </c>
      <c r="AK4">
        <v>7.992</v>
      </c>
      <c r="AL4">
        <v>7.9889999999999999</v>
      </c>
      <c r="AM4">
        <v>7.952</v>
      </c>
      <c r="AN4">
        <v>8.0839999999999996</v>
      </c>
      <c r="AO4">
        <v>8.0809999999999995</v>
      </c>
      <c r="AP4">
        <v>8.0790000000000006</v>
      </c>
      <c r="AQ4">
        <v>8.0830000000000002</v>
      </c>
      <c r="AR4">
        <v>8.0820000000000007</v>
      </c>
    </row>
    <row r="5" spans="1:44" x14ac:dyDescent="0.2">
      <c r="A5" t="s">
        <v>39</v>
      </c>
      <c r="B5" t="s">
        <v>40</v>
      </c>
      <c r="C5" t="s">
        <v>41</v>
      </c>
      <c r="D5" t="s">
        <v>24</v>
      </c>
      <c r="E5" t="s">
        <v>24</v>
      </c>
      <c r="F5">
        <v>359.18220000000002</v>
      </c>
      <c r="G5">
        <v>6.5332999999999997</v>
      </c>
      <c r="H5" t="s">
        <v>25</v>
      </c>
      <c r="I5" t="s">
        <v>42</v>
      </c>
      <c r="J5" t="s">
        <v>43</v>
      </c>
      <c r="K5">
        <v>61.5</v>
      </c>
      <c r="L5" t="s">
        <v>24</v>
      </c>
      <c r="M5">
        <v>-2.0481569152280601</v>
      </c>
      <c r="N5" t="s">
        <v>24</v>
      </c>
      <c r="O5">
        <v>1.0469486742399999E-2</v>
      </c>
      <c r="P5">
        <v>6.3620000000000001</v>
      </c>
      <c r="Q5">
        <v>4.9960000000000004</v>
      </c>
      <c r="R5">
        <v>6.0839999999999996</v>
      </c>
      <c r="S5">
        <v>7.4059999999999997</v>
      </c>
      <c r="T5">
        <v>5.1680000000000001</v>
      </c>
      <c r="U5">
        <v>6.3879999999999999</v>
      </c>
      <c r="V5">
        <v>5.5090000000000003</v>
      </c>
      <c r="W5">
        <v>5.0620000000000003</v>
      </c>
      <c r="X5">
        <v>6.0529999999999999</v>
      </c>
      <c r="Y5">
        <v>4.3579999999999997</v>
      </c>
      <c r="Z5">
        <v>5.0039999999999996</v>
      </c>
      <c r="AA5">
        <v>4.9109999999999996</v>
      </c>
      <c r="AB5">
        <v>7.5339999999999998</v>
      </c>
      <c r="AC5">
        <v>7.9249999999999998</v>
      </c>
      <c r="AD5">
        <v>7.4470000000000001</v>
      </c>
      <c r="AE5">
        <v>7.3730000000000002</v>
      </c>
      <c r="AF5">
        <v>7.6429999999999998</v>
      </c>
      <c r="AG5">
        <v>7.7439999999999998</v>
      </c>
      <c r="AH5">
        <v>5.8120000000000003</v>
      </c>
      <c r="AI5">
        <v>5.4580000000000002</v>
      </c>
      <c r="AJ5">
        <v>5.7519999999999998</v>
      </c>
      <c r="AK5">
        <v>5.9340000000000002</v>
      </c>
      <c r="AL5">
        <v>5.7889999999999997</v>
      </c>
      <c r="AM5">
        <v>5.81</v>
      </c>
      <c r="AN5">
        <v>7.0289999999999999</v>
      </c>
      <c r="AO5">
        <v>7.024</v>
      </c>
      <c r="AP5">
        <v>7.016</v>
      </c>
      <c r="AQ5">
        <v>7.0229999999999997</v>
      </c>
      <c r="AR5">
        <v>7.0220000000000002</v>
      </c>
    </row>
    <row r="6" spans="1:44" x14ac:dyDescent="0.2">
      <c r="A6" t="s">
        <v>44</v>
      </c>
      <c r="B6" t="s">
        <v>45</v>
      </c>
      <c r="C6" t="s">
        <v>46</v>
      </c>
      <c r="D6" t="s">
        <v>47</v>
      </c>
      <c r="E6" t="s">
        <v>24</v>
      </c>
      <c r="F6">
        <v>549.15959999999995</v>
      </c>
      <c r="G6">
        <v>5.3963000000000001</v>
      </c>
      <c r="H6" t="s">
        <v>25</v>
      </c>
      <c r="I6" t="s">
        <v>48</v>
      </c>
      <c r="J6" t="s">
        <v>49</v>
      </c>
      <c r="K6" t="s">
        <v>24</v>
      </c>
      <c r="L6">
        <v>71.5</v>
      </c>
      <c r="M6">
        <v>-1.0770104424515801</v>
      </c>
      <c r="N6" t="s">
        <v>24</v>
      </c>
      <c r="O6">
        <v>5.2708986038499999E-3</v>
      </c>
      <c r="P6">
        <v>5.78</v>
      </c>
      <c r="Q6">
        <v>6.2830000000000004</v>
      </c>
      <c r="R6">
        <v>6.6219999999999999</v>
      </c>
      <c r="S6">
        <v>4.484</v>
      </c>
      <c r="T6">
        <v>4.3159999999999998</v>
      </c>
      <c r="U6">
        <v>3.7309999999999999</v>
      </c>
      <c r="V6">
        <v>4.798</v>
      </c>
      <c r="W6">
        <v>4.915</v>
      </c>
      <c r="X6">
        <v>4.359</v>
      </c>
      <c r="Y6">
        <v>6.0430000000000001</v>
      </c>
      <c r="Z6">
        <v>6.6479999999999997</v>
      </c>
      <c r="AA6">
        <v>5.9779999999999998</v>
      </c>
      <c r="AB6">
        <v>4.2069999999999999</v>
      </c>
      <c r="AC6">
        <v>4.0869999999999997</v>
      </c>
      <c r="AD6">
        <v>4.5620000000000003</v>
      </c>
      <c r="AE6">
        <v>5.016</v>
      </c>
      <c r="AF6">
        <v>4.0579999999999998</v>
      </c>
      <c r="AG6">
        <v>4.2839999999999998</v>
      </c>
      <c r="AH6">
        <v>7.6479999999999997</v>
      </c>
      <c r="AI6">
        <v>7.4320000000000004</v>
      </c>
      <c r="AJ6">
        <v>7.8150000000000004</v>
      </c>
      <c r="AK6">
        <v>7.7039999999999997</v>
      </c>
      <c r="AL6">
        <v>7.5819999999999999</v>
      </c>
      <c r="AM6">
        <v>7.6269999999999998</v>
      </c>
      <c r="AN6">
        <v>7.1870000000000003</v>
      </c>
      <c r="AO6">
        <v>7.1840000000000002</v>
      </c>
      <c r="AP6">
        <v>7.1870000000000003</v>
      </c>
      <c r="AQ6">
        <v>7.19</v>
      </c>
      <c r="AR6">
        <v>7.1859999999999999</v>
      </c>
    </row>
    <row r="7" spans="1:44" x14ac:dyDescent="0.2">
      <c r="A7" t="s">
        <v>50</v>
      </c>
      <c r="B7" t="s">
        <v>51</v>
      </c>
      <c r="C7" t="s">
        <v>52</v>
      </c>
      <c r="D7" t="s">
        <v>53</v>
      </c>
      <c r="E7" t="s">
        <v>24</v>
      </c>
      <c r="F7">
        <v>251.125</v>
      </c>
      <c r="G7">
        <v>6.1090999999999998</v>
      </c>
      <c r="H7" t="s">
        <v>25</v>
      </c>
      <c r="I7" t="s">
        <v>54</v>
      </c>
      <c r="J7" t="s">
        <v>55</v>
      </c>
      <c r="K7">
        <v>54.5</v>
      </c>
      <c r="L7" t="s">
        <v>24</v>
      </c>
      <c r="M7">
        <v>-1.2000600474771099</v>
      </c>
      <c r="N7" t="s">
        <v>24</v>
      </c>
      <c r="O7">
        <v>4.86441523039E-3</v>
      </c>
      <c r="P7">
        <v>4.9569999999999999</v>
      </c>
      <c r="Q7">
        <v>5.2729999999999997</v>
      </c>
      <c r="R7">
        <v>5.4749999999999996</v>
      </c>
      <c r="S7">
        <v>4.8440000000000003</v>
      </c>
      <c r="T7">
        <v>4.9260000000000002</v>
      </c>
      <c r="U7">
        <v>4.9359999999999999</v>
      </c>
      <c r="V7">
        <v>4.9560000000000004</v>
      </c>
      <c r="W7">
        <v>5.0140000000000002</v>
      </c>
      <c r="X7">
        <v>4.9160000000000004</v>
      </c>
      <c r="Y7">
        <v>5.3860000000000001</v>
      </c>
      <c r="Z7">
        <v>5.649</v>
      </c>
      <c r="AA7">
        <v>4.84</v>
      </c>
      <c r="AB7">
        <v>4.7770000000000001</v>
      </c>
      <c r="AC7">
        <v>4.7050000000000001</v>
      </c>
      <c r="AD7">
        <v>4.7160000000000002</v>
      </c>
      <c r="AE7">
        <v>4.391</v>
      </c>
      <c r="AF7">
        <v>4.806</v>
      </c>
      <c r="AG7">
        <v>4.8419999999999996</v>
      </c>
      <c r="AH7">
        <v>6.085</v>
      </c>
      <c r="AI7">
        <v>5.9580000000000002</v>
      </c>
      <c r="AJ7">
        <v>6.1159999999999997</v>
      </c>
      <c r="AK7">
        <v>6.26</v>
      </c>
      <c r="AL7">
        <v>6.1920000000000002</v>
      </c>
      <c r="AM7">
        <v>6.101</v>
      </c>
      <c r="AN7">
        <v>5.78</v>
      </c>
      <c r="AO7">
        <v>5.7759999999999998</v>
      </c>
      <c r="AP7">
        <v>5.7809999999999997</v>
      </c>
      <c r="AQ7">
        <v>5.7789999999999999</v>
      </c>
      <c r="AR7">
        <v>5.78</v>
      </c>
    </row>
    <row r="8" spans="1:44" x14ac:dyDescent="0.2">
      <c r="A8" t="s">
        <v>56</v>
      </c>
      <c r="B8" t="s">
        <v>57</v>
      </c>
      <c r="C8" t="s">
        <v>58</v>
      </c>
      <c r="D8" t="s">
        <v>59</v>
      </c>
      <c r="E8" t="s">
        <v>24</v>
      </c>
      <c r="F8">
        <v>445.1121</v>
      </c>
      <c r="G8">
        <v>4.8068</v>
      </c>
      <c r="H8" t="s">
        <v>25</v>
      </c>
      <c r="I8" t="s">
        <v>60</v>
      </c>
      <c r="J8" t="s">
        <v>61</v>
      </c>
      <c r="K8" t="s">
        <v>24</v>
      </c>
      <c r="L8">
        <v>89.9</v>
      </c>
      <c r="M8">
        <v>-1.5743351946558199</v>
      </c>
      <c r="N8" t="s">
        <v>24</v>
      </c>
      <c r="O8">
        <v>1.6139005146600001E-2</v>
      </c>
      <c r="P8">
        <v>4.2030000000000003</v>
      </c>
      <c r="Q8">
        <v>4.5060000000000002</v>
      </c>
      <c r="R8">
        <v>5.2679999999999998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3.6749999999999998</v>
      </c>
      <c r="Z8">
        <v>5.1920000000000002</v>
      </c>
      <c r="AA8">
        <v>3.2709999999999999</v>
      </c>
      <c r="AB8">
        <v>0</v>
      </c>
      <c r="AC8">
        <v>0</v>
      </c>
      <c r="AD8">
        <v>0</v>
      </c>
      <c r="AE8">
        <v>2.887</v>
      </c>
      <c r="AF8">
        <v>2.8079999999999998</v>
      </c>
      <c r="AG8">
        <v>2.87</v>
      </c>
      <c r="AH8">
        <v>6.7770000000000001</v>
      </c>
      <c r="AI8">
        <v>6.5460000000000003</v>
      </c>
      <c r="AJ8">
        <v>6.9260000000000002</v>
      </c>
      <c r="AK8">
        <v>6.8339999999999996</v>
      </c>
      <c r="AL8">
        <v>6.6829999999999998</v>
      </c>
      <c r="AM8">
        <v>6.7359999999999998</v>
      </c>
      <c r="AN8">
        <v>6.2089999999999996</v>
      </c>
      <c r="AO8">
        <v>6.2130000000000001</v>
      </c>
      <c r="AP8">
        <v>6.1950000000000003</v>
      </c>
      <c r="AQ8">
        <v>6.21</v>
      </c>
      <c r="AR8">
        <v>6.2060000000000004</v>
      </c>
    </row>
    <row r="9" spans="1:44" x14ac:dyDescent="0.2">
      <c r="A9" t="s">
        <v>62</v>
      </c>
      <c r="B9" t="s">
        <v>63</v>
      </c>
      <c r="C9" t="s">
        <v>64</v>
      </c>
      <c r="D9" t="s">
        <v>65</v>
      </c>
      <c r="E9" t="s">
        <v>66</v>
      </c>
      <c r="F9">
        <v>170.1173</v>
      </c>
      <c r="G9">
        <v>4.7089999999999996</v>
      </c>
      <c r="H9" t="s">
        <v>25</v>
      </c>
      <c r="I9" t="s">
        <v>67</v>
      </c>
      <c r="J9" t="s">
        <v>68</v>
      </c>
      <c r="K9">
        <v>56.3</v>
      </c>
      <c r="L9" t="s">
        <v>24</v>
      </c>
      <c r="M9">
        <v>-1.3237146361735299</v>
      </c>
      <c r="N9" t="s">
        <v>24</v>
      </c>
      <c r="O9">
        <v>1.61250932205E-2</v>
      </c>
      <c r="P9">
        <v>6.1959999999999997</v>
      </c>
      <c r="Q9">
        <v>5.9870000000000001</v>
      </c>
      <c r="R9">
        <v>6.048</v>
      </c>
      <c r="S9">
        <v>6.125</v>
      </c>
      <c r="T9">
        <v>6.3019999999999996</v>
      </c>
      <c r="U9">
        <v>6.13</v>
      </c>
      <c r="V9">
        <v>6.1189999999999998</v>
      </c>
      <c r="W9">
        <v>6.2930000000000001</v>
      </c>
      <c r="X9">
        <v>6.1929999999999996</v>
      </c>
      <c r="Y9">
        <v>6.1029999999999998</v>
      </c>
      <c r="Z9">
        <v>6.0620000000000003</v>
      </c>
      <c r="AA9">
        <v>6.2030000000000003</v>
      </c>
      <c r="AB9">
        <v>6.1639999999999997</v>
      </c>
      <c r="AC9">
        <v>6.0819999999999999</v>
      </c>
      <c r="AD9">
        <v>6.1680000000000001</v>
      </c>
      <c r="AE9">
        <v>6.0350000000000001</v>
      </c>
      <c r="AF9">
        <v>6.0430000000000001</v>
      </c>
      <c r="AG9">
        <v>6.02</v>
      </c>
      <c r="AH9">
        <v>5.9690000000000003</v>
      </c>
      <c r="AI9">
        <v>5.726</v>
      </c>
      <c r="AJ9">
        <v>5.7759999999999998</v>
      </c>
      <c r="AK9">
        <v>5.8639999999999999</v>
      </c>
      <c r="AL9">
        <v>6.06</v>
      </c>
      <c r="AM9">
        <v>5.9329999999999998</v>
      </c>
      <c r="AN9">
        <v>6.1349999999999998</v>
      </c>
      <c r="AO9">
        <v>6.1390000000000002</v>
      </c>
      <c r="AP9">
        <v>6.1340000000000003</v>
      </c>
      <c r="AQ9">
        <v>6.1360000000000001</v>
      </c>
      <c r="AR9">
        <v>6.1210000000000004</v>
      </c>
    </row>
    <row r="10" spans="1:44" x14ac:dyDescent="0.2">
      <c r="A10" t="s">
        <v>69</v>
      </c>
      <c r="B10" t="s">
        <v>70</v>
      </c>
      <c r="C10" t="s">
        <v>71</v>
      </c>
      <c r="D10" t="s">
        <v>72</v>
      </c>
      <c r="E10" t="s">
        <v>24</v>
      </c>
      <c r="F10">
        <v>583.16489999999999</v>
      </c>
      <c r="G10">
        <v>3.7765</v>
      </c>
      <c r="H10" t="s">
        <v>25</v>
      </c>
      <c r="I10" t="s">
        <v>73</v>
      </c>
      <c r="J10" t="s">
        <v>74</v>
      </c>
      <c r="K10" t="s">
        <v>24</v>
      </c>
      <c r="L10">
        <v>69.2</v>
      </c>
      <c r="M10">
        <v>-1.38108717560234</v>
      </c>
      <c r="N10" t="s">
        <v>24</v>
      </c>
      <c r="O10">
        <v>1.39606474769E-2</v>
      </c>
      <c r="P10">
        <v>5.2480000000000002</v>
      </c>
      <c r="Q10">
        <v>5.6980000000000004</v>
      </c>
      <c r="R10">
        <v>6.0510000000000002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5.3550000000000004</v>
      </c>
      <c r="Z10">
        <v>6.0270000000000001</v>
      </c>
      <c r="AA10">
        <v>5.6470000000000002</v>
      </c>
      <c r="AB10">
        <v>3.5920000000000001</v>
      </c>
      <c r="AC10">
        <v>3.5550000000000002</v>
      </c>
      <c r="AD10">
        <v>3.4780000000000002</v>
      </c>
      <c r="AE10">
        <v>0</v>
      </c>
      <c r="AF10">
        <v>0</v>
      </c>
      <c r="AG10">
        <v>0</v>
      </c>
      <c r="AH10">
        <v>6.585</v>
      </c>
      <c r="AI10">
        <v>6.5060000000000002</v>
      </c>
      <c r="AJ10">
        <v>5.97</v>
      </c>
      <c r="AK10">
        <v>5.7649999999999997</v>
      </c>
      <c r="AL10">
        <v>6.63</v>
      </c>
      <c r="AM10">
        <v>6.423</v>
      </c>
      <c r="AN10">
        <v>5.7530000000000001</v>
      </c>
      <c r="AO10">
        <v>5.7519999999999998</v>
      </c>
      <c r="AP10">
        <v>5.7549999999999999</v>
      </c>
      <c r="AQ10">
        <v>5.7430000000000003</v>
      </c>
      <c r="AR10">
        <v>5.742</v>
      </c>
    </row>
    <row r="11" spans="1:44" x14ac:dyDescent="0.2">
      <c r="A11" t="s">
        <v>75</v>
      </c>
      <c r="B11" t="s">
        <v>76</v>
      </c>
      <c r="C11" t="s">
        <v>77</v>
      </c>
      <c r="D11" t="s">
        <v>78</v>
      </c>
      <c r="E11" t="s">
        <v>79</v>
      </c>
      <c r="F11">
        <v>365.10480000000001</v>
      </c>
      <c r="G11">
        <v>0.76149999999999995</v>
      </c>
      <c r="H11" t="s">
        <v>25</v>
      </c>
      <c r="I11" t="s">
        <v>80</v>
      </c>
      <c r="J11" t="s">
        <v>81</v>
      </c>
      <c r="K11">
        <v>70.400000000000006</v>
      </c>
      <c r="L11" t="s">
        <v>24</v>
      </c>
      <c r="M11">
        <v>-2.0221693558381699</v>
      </c>
      <c r="N11" t="s">
        <v>82</v>
      </c>
      <c r="O11">
        <v>7.1406942328100007E-2</v>
      </c>
      <c r="P11">
        <v>6.819</v>
      </c>
      <c r="Q11">
        <v>5.5410000000000004</v>
      </c>
      <c r="R11">
        <v>6.4989999999999997</v>
      </c>
      <c r="S11">
        <v>5.5229999999999997</v>
      </c>
      <c r="T11">
        <v>6.1840000000000002</v>
      </c>
      <c r="U11">
        <v>7.194</v>
      </c>
      <c r="V11">
        <v>7.4189999999999996</v>
      </c>
      <c r="W11">
        <v>4.7699999999999996</v>
      </c>
      <c r="X11">
        <v>5.8719999999999999</v>
      </c>
      <c r="Y11">
        <v>7.07</v>
      </c>
      <c r="Z11">
        <v>6.3090000000000002</v>
      </c>
      <c r="AA11">
        <v>6.5380000000000003</v>
      </c>
      <c r="AB11">
        <v>7.1920000000000002</v>
      </c>
      <c r="AC11">
        <v>5.5179999999999998</v>
      </c>
      <c r="AD11">
        <v>6.976</v>
      </c>
      <c r="AE11">
        <v>6.9029999999999996</v>
      </c>
      <c r="AF11">
        <v>7.1680000000000001</v>
      </c>
      <c r="AG11">
        <v>6.508</v>
      </c>
      <c r="AH11">
        <v>7.2480000000000002</v>
      </c>
      <c r="AI11">
        <v>7.0469999999999997</v>
      </c>
      <c r="AJ11">
        <v>7.3620000000000001</v>
      </c>
      <c r="AK11">
        <v>7.4240000000000004</v>
      </c>
      <c r="AL11">
        <v>7.2969999999999997</v>
      </c>
      <c r="AM11">
        <v>7.3390000000000004</v>
      </c>
      <c r="AN11">
        <v>7.141</v>
      </c>
      <c r="AO11">
        <v>7.2220000000000004</v>
      </c>
      <c r="AP11">
        <v>7.2080000000000002</v>
      </c>
      <c r="AQ11">
        <v>7.2050000000000001</v>
      </c>
      <c r="AR11">
        <v>7.2140000000000004</v>
      </c>
    </row>
    <row r="12" spans="1:44" x14ac:dyDescent="0.2">
      <c r="A12" t="s">
        <v>83</v>
      </c>
      <c r="B12" t="s">
        <v>84</v>
      </c>
      <c r="C12" t="s">
        <v>85</v>
      </c>
      <c r="D12" t="s">
        <v>86</v>
      </c>
      <c r="E12" t="s">
        <v>87</v>
      </c>
      <c r="F12">
        <v>244.0925</v>
      </c>
      <c r="G12">
        <v>0.78239999999999998</v>
      </c>
      <c r="H12" t="s">
        <v>25</v>
      </c>
      <c r="I12" t="s">
        <v>88</v>
      </c>
      <c r="J12" t="s">
        <v>89</v>
      </c>
      <c r="K12">
        <v>71.5</v>
      </c>
      <c r="L12" t="s">
        <v>24</v>
      </c>
      <c r="M12">
        <v>5.1105590297562804</v>
      </c>
      <c r="N12" t="s">
        <v>90</v>
      </c>
      <c r="O12">
        <v>1.2793154583399999E-2</v>
      </c>
      <c r="P12">
        <v>5.9889999999999999</v>
      </c>
      <c r="Q12">
        <v>6.3570000000000002</v>
      </c>
      <c r="R12">
        <v>6.1520000000000001</v>
      </c>
      <c r="S12">
        <v>5.3869999999999996</v>
      </c>
      <c r="T12">
        <v>5.3440000000000003</v>
      </c>
      <c r="U12">
        <v>5.3369999999999997</v>
      </c>
      <c r="V12">
        <v>5.3570000000000002</v>
      </c>
      <c r="W12">
        <v>5.109</v>
      </c>
      <c r="X12">
        <v>5.7880000000000003</v>
      </c>
      <c r="Y12">
        <v>6.0179999999999998</v>
      </c>
      <c r="Z12">
        <v>6.2169999999999996</v>
      </c>
      <c r="AA12">
        <v>5.96</v>
      </c>
      <c r="AB12">
        <v>5.3090000000000002</v>
      </c>
      <c r="AC12">
        <v>5.234</v>
      </c>
      <c r="AD12">
        <v>5.1040000000000001</v>
      </c>
      <c r="AE12">
        <v>5.0039999999999996</v>
      </c>
      <c r="AF12">
        <v>5.7089999999999996</v>
      </c>
      <c r="AG12">
        <v>6.008</v>
      </c>
      <c r="AH12">
        <v>5.8239999999999998</v>
      </c>
      <c r="AI12">
        <v>5.57</v>
      </c>
      <c r="AJ12">
        <v>5.8490000000000002</v>
      </c>
      <c r="AK12">
        <v>5.806</v>
      </c>
      <c r="AL12">
        <v>5.94</v>
      </c>
      <c r="AM12">
        <v>6.077</v>
      </c>
      <c r="AN12">
        <v>5.7279999999999998</v>
      </c>
      <c r="AO12">
        <v>5.7320000000000002</v>
      </c>
      <c r="AP12">
        <v>5.7290000000000001</v>
      </c>
      <c r="AQ12">
        <v>5.7370000000000001</v>
      </c>
      <c r="AR12">
        <v>5.7409999999999997</v>
      </c>
    </row>
    <row r="13" spans="1:44" x14ac:dyDescent="0.2">
      <c r="A13" t="s">
        <v>91</v>
      </c>
      <c r="B13" t="s">
        <v>92</v>
      </c>
      <c r="C13" t="s">
        <v>93</v>
      </c>
      <c r="D13" t="s">
        <v>94</v>
      </c>
      <c r="E13" t="s">
        <v>95</v>
      </c>
      <c r="F13">
        <v>289.02409999999998</v>
      </c>
      <c r="G13">
        <v>0.55379999999999996</v>
      </c>
      <c r="H13" t="s">
        <v>25</v>
      </c>
      <c r="I13" t="s">
        <v>96</v>
      </c>
      <c r="J13" t="s">
        <v>97</v>
      </c>
      <c r="K13" t="s">
        <v>24</v>
      </c>
      <c r="L13">
        <v>60.2</v>
      </c>
      <c r="M13">
        <v>6.3050755420336602</v>
      </c>
      <c r="N13" t="s">
        <v>98</v>
      </c>
      <c r="O13">
        <v>0.189622360657</v>
      </c>
      <c r="P13">
        <v>2.3660000000000001</v>
      </c>
      <c r="Q13">
        <v>2.3140000000000001</v>
      </c>
      <c r="R13">
        <v>2.3010000000000002</v>
      </c>
      <c r="S13">
        <v>4.8150000000000004</v>
      </c>
      <c r="T13">
        <v>4.8739999999999997</v>
      </c>
      <c r="U13">
        <v>4.8559999999999999</v>
      </c>
      <c r="V13">
        <v>5.2329999999999997</v>
      </c>
      <c r="W13">
        <v>4.5919999999999996</v>
      </c>
      <c r="X13">
        <v>5.3410000000000002</v>
      </c>
      <c r="Y13">
        <v>4.1020000000000003</v>
      </c>
      <c r="Z13">
        <v>3.6070000000000002</v>
      </c>
      <c r="AA13">
        <v>3.879</v>
      </c>
      <c r="AB13">
        <v>5.2510000000000003</v>
      </c>
      <c r="AC13">
        <v>5.3170000000000002</v>
      </c>
      <c r="AD13">
        <v>2.8919999999999999</v>
      </c>
      <c r="AE13">
        <v>4.952</v>
      </c>
      <c r="AF13">
        <v>4.6539999999999999</v>
      </c>
      <c r="AG13">
        <v>4.2530000000000001</v>
      </c>
      <c r="AH13">
        <v>4.5519999999999996</v>
      </c>
      <c r="AI13">
        <v>4.5250000000000004</v>
      </c>
      <c r="AJ13">
        <v>5.44</v>
      </c>
      <c r="AK13">
        <v>5.5039999999999996</v>
      </c>
      <c r="AL13">
        <v>4.3440000000000003</v>
      </c>
      <c r="AM13">
        <v>5.0590000000000002</v>
      </c>
      <c r="AN13">
        <v>4.0529999999999999</v>
      </c>
      <c r="AO13">
        <v>4.048</v>
      </c>
      <c r="AP13">
        <v>4.2380000000000004</v>
      </c>
      <c r="AQ13">
        <v>4.1139999999999999</v>
      </c>
      <c r="AR13">
        <v>4.1100000000000003</v>
      </c>
    </row>
    <row r="14" spans="1:44" x14ac:dyDescent="0.2">
      <c r="A14" t="s">
        <v>99</v>
      </c>
      <c r="B14" t="s">
        <v>100</v>
      </c>
      <c r="C14" t="s">
        <v>101</v>
      </c>
      <c r="D14" t="s">
        <v>102</v>
      </c>
      <c r="E14" t="s">
        <v>24</v>
      </c>
      <c r="F14">
        <v>495.16410000000002</v>
      </c>
      <c r="G14">
        <v>6.2274000000000003</v>
      </c>
      <c r="H14" t="s">
        <v>25</v>
      </c>
      <c r="I14" t="s">
        <v>103</v>
      </c>
      <c r="J14" t="s">
        <v>104</v>
      </c>
      <c r="K14" t="s">
        <v>24</v>
      </c>
      <c r="L14">
        <v>53.5</v>
      </c>
      <c r="M14">
        <v>-1.5793660653019399</v>
      </c>
      <c r="N14" t="s">
        <v>24</v>
      </c>
      <c r="O14">
        <v>4.5763862595200003E-2</v>
      </c>
      <c r="P14">
        <v>5.3710000000000004</v>
      </c>
      <c r="Q14">
        <v>3.9009999999999998</v>
      </c>
      <c r="R14">
        <v>5.2359999999999998</v>
      </c>
      <c r="S14">
        <v>4.1319999999999997</v>
      </c>
      <c r="T14">
        <v>4.1909999999999998</v>
      </c>
      <c r="U14">
        <v>4.173</v>
      </c>
      <c r="V14">
        <v>0</v>
      </c>
      <c r="W14">
        <v>0</v>
      </c>
      <c r="X14">
        <v>0</v>
      </c>
      <c r="Y14">
        <v>4.5490000000000004</v>
      </c>
      <c r="Z14">
        <v>5.0720000000000001</v>
      </c>
      <c r="AA14">
        <v>5.0759999999999996</v>
      </c>
      <c r="AB14">
        <v>4.835</v>
      </c>
      <c r="AC14">
        <v>6.0110000000000001</v>
      </c>
      <c r="AD14">
        <v>6.3689999999999998</v>
      </c>
      <c r="AE14">
        <v>5.7240000000000002</v>
      </c>
      <c r="AF14">
        <v>4.899</v>
      </c>
      <c r="AG14">
        <v>5.9</v>
      </c>
      <c r="AH14">
        <v>5.8650000000000002</v>
      </c>
      <c r="AI14">
        <v>6.4260000000000002</v>
      </c>
      <c r="AJ14">
        <v>6.48</v>
      </c>
      <c r="AK14">
        <v>6.2519999999999998</v>
      </c>
      <c r="AL14">
        <v>6.2039999999999997</v>
      </c>
      <c r="AM14">
        <v>6.0330000000000004</v>
      </c>
      <c r="AN14">
        <v>5.2720000000000002</v>
      </c>
      <c r="AO14">
        <v>5.2839999999999998</v>
      </c>
      <c r="AP14">
        <v>5.2809999999999997</v>
      </c>
      <c r="AQ14">
        <v>5.2329999999999997</v>
      </c>
      <c r="AR14">
        <v>5.2709999999999999</v>
      </c>
    </row>
    <row r="15" spans="1:44" x14ac:dyDescent="0.2">
      <c r="A15" t="s">
        <v>105</v>
      </c>
      <c r="B15" t="s">
        <v>106</v>
      </c>
      <c r="C15" t="s">
        <v>107</v>
      </c>
      <c r="D15" t="s">
        <v>108</v>
      </c>
      <c r="E15" t="s">
        <v>24</v>
      </c>
      <c r="F15">
        <v>508.2534</v>
      </c>
      <c r="G15">
        <v>6.3948</v>
      </c>
      <c r="H15" t="s">
        <v>25</v>
      </c>
      <c r="I15" t="s">
        <v>80</v>
      </c>
      <c r="J15" t="s">
        <v>109</v>
      </c>
      <c r="K15" t="s">
        <v>24</v>
      </c>
      <c r="L15">
        <v>65.599999999999994</v>
      </c>
      <c r="M15">
        <v>-1.36851258092789</v>
      </c>
      <c r="N15" t="s">
        <v>110</v>
      </c>
      <c r="O15">
        <v>1.7786292766000002E-2</v>
      </c>
      <c r="P15">
        <v>4.149</v>
      </c>
      <c r="Q15">
        <v>5.47</v>
      </c>
      <c r="R15">
        <v>6.407</v>
      </c>
      <c r="S15">
        <v>6.7560000000000002</v>
      </c>
      <c r="T15">
        <v>2.931</v>
      </c>
      <c r="U15">
        <v>3.5609999999999999</v>
      </c>
      <c r="V15">
        <v>3.8719999999999999</v>
      </c>
      <c r="W15">
        <v>4.0049999999999999</v>
      </c>
      <c r="X15">
        <v>3.3460000000000001</v>
      </c>
      <c r="Y15">
        <v>4.5819999999999999</v>
      </c>
      <c r="Z15">
        <v>4.2560000000000002</v>
      </c>
      <c r="AA15">
        <v>4.4009999999999998</v>
      </c>
      <c r="AB15">
        <v>7.6180000000000003</v>
      </c>
      <c r="AC15">
        <v>8.0510000000000002</v>
      </c>
      <c r="AD15">
        <v>7.7350000000000003</v>
      </c>
      <c r="AE15">
        <v>7.702</v>
      </c>
      <c r="AF15">
        <v>7.883</v>
      </c>
      <c r="AG15">
        <v>8.0340000000000007</v>
      </c>
      <c r="AH15">
        <v>5.2220000000000004</v>
      </c>
      <c r="AI15">
        <v>5.367</v>
      </c>
      <c r="AJ15">
        <v>5.1639999999999997</v>
      </c>
      <c r="AK15">
        <v>5.1449999999999996</v>
      </c>
      <c r="AL15">
        <v>5.7160000000000002</v>
      </c>
      <c r="AM15">
        <v>5.7130000000000001</v>
      </c>
      <c r="AN15">
        <v>7.2889999999999997</v>
      </c>
      <c r="AO15">
        <v>7.2869999999999999</v>
      </c>
      <c r="AP15">
        <v>7.2839999999999998</v>
      </c>
      <c r="AQ15">
        <v>7.2759999999999998</v>
      </c>
      <c r="AR15">
        <v>7.27</v>
      </c>
    </row>
    <row r="16" spans="1:44" x14ac:dyDescent="0.2">
      <c r="A16" t="s">
        <v>111</v>
      </c>
      <c r="B16" t="s">
        <v>112</v>
      </c>
      <c r="C16" t="s">
        <v>113</v>
      </c>
      <c r="D16" t="s">
        <v>114</v>
      </c>
      <c r="E16" t="s">
        <v>24</v>
      </c>
      <c r="F16">
        <v>293.21050000000002</v>
      </c>
      <c r="G16">
        <v>6.5125999999999999</v>
      </c>
      <c r="H16" t="s">
        <v>25</v>
      </c>
      <c r="I16" t="s">
        <v>115</v>
      </c>
      <c r="J16" t="s">
        <v>116</v>
      </c>
      <c r="K16" t="s">
        <v>24</v>
      </c>
      <c r="L16">
        <v>70.2</v>
      </c>
      <c r="M16">
        <v>-1.69238428084424</v>
      </c>
      <c r="N16" t="s">
        <v>117</v>
      </c>
      <c r="O16">
        <v>6.3072043669100001E-3</v>
      </c>
      <c r="P16">
        <v>6.3419999999999996</v>
      </c>
      <c r="Q16">
        <v>6.9169999999999998</v>
      </c>
      <c r="R16">
        <v>6.9779999999999998</v>
      </c>
      <c r="S16">
        <v>7.0890000000000004</v>
      </c>
      <c r="T16">
        <v>6.4180000000000001</v>
      </c>
      <c r="U16">
        <v>6.5839999999999996</v>
      </c>
      <c r="V16">
        <v>6.4210000000000003</v>
      </c>
      <c r="W16">
        <v>6.3140000000000001</v>
      </c>
      <c r="X16">
        <v>6.8109999999999999</v>
      </c>
      <c r="Y16">
        <v>6.8819999999999997</v>
      </c>
      <c r="Z16">
        <v>6.9260000000000002</v>
      </c>
      <c r="AA16">
        <v>6.258</v>
      </c>
      <c r="AB16">
        <v>6.8460000000000001</v>
      </c>
      <c r="AC16">
        <v>7.4210000000000003</v>
      </c>
      <c r="AD16">
        <v>7.5129999999999999</v>
      </c>
      <c r="AE16">
        <v>6.7839999999999998</v>
      </c>
      <c r="AF16">
        <v>7.3789999999999996</v>
      </c>
      <c r="AG16">
        <v>7.3620000000000001</v>
      </c>
      <c r="AH16">
        <v>7.3730000000000002</v>
      </c>
      <c r="AI16">
        <v>7.077</v>
      </c>
      <c r="AJ16">
        <v>7.3620000000000001</v>
      </c>
      <c r="AK16">
        <v>7.3579999999999997</v>
      </c>
      <c r="AL16">
        <v>7.3849999999999998</v>
      </c>
      <c r="AM16">
        <v>7.3879999999999999</v>
      </c>
      <c r="AN16">
        <v>7.2</v>
      </c>
      <c r="AO16">
        <v>7.194</v>
      </c>
      <c r="AP16">
        <v>7.1989999999999998</v>
      </c>
      <c r="AQ16">
        <v>7.2009999999999996</v>
      </c>
      <c r="AR16">
        <v>7.1989999999999998</v>
      </c>
    </row>
    <row r="17" spans="1:44" x14ac:dyDescent="0.2">
      <c r="A17" t="s">
        <v>118</v>
      </c>
      <c r="B17" t="s">
        <v>119</v>
      </c>
      <c r="C17" t="s">
        <v>120</v>
      </c>
      <c r="D17" t="s">
        <v>121</v>
      </c>
      <c r="E17" t="s">
        <v>122</v>
      </c>
      <c r="F17">
        <v>259.16879999999998</v>
      </c>
      <c r="G17">
        <v>6.5263999999999998</v>
      </c>
      <c r="H17" t="s">
        <v>25</v>
      </c>
      <c r="I17" t="s">
        <v>123</v>
      </c>
      <c r="J17" t="s">
        <v>124</v>
      </c>
      <c r="K17" t="s">
        <v>24</v>
      </c>
      <c r="L17">
        <v>54.1</v>
      </c>
      <c r="M17">
        <v>-1.1821697354459799</v>
      </c>
      <c r="N17" t="s">
        <v>125</v>
      </c>
      <c r="O17">
        <v>2.0044827073699999E-2</v>
      </c>
      <c r="P17">
        <v>5.1029999999999998</v>
      </c>
      <c r="Q17">
        <v>5.2480000000000002</v>
      </c>
      <c r="R17">
        <v>5.7759999999999998</v>
      </c>
      <c r="S17">
        <v>6.21</v>
      </c>
      <c r="T17">
        <v>5.0869999999999997</v>
      </c>
      <c r="U17">
        <v>4.9169999999999998</v>
      </c>
      <c r="V17">
        <v>4.0599999999999996</v>
      </c>
      <c r="W17">
        <v>5.4059999999999997</v>
      </c>
      <c r="X17">
        <v>4.3760000000000003</v>
      </c>
      <c r="Y17">
        <v>4.5439999999999996</v>
      </c>
      <c r="Z17">
        <v>4.766</v>
      </c>
      <c r="AA17">
        <v>4.444</v>
      </c>
      <c r="AB17">
        <v>6.3360000000000003</v>
      </c>
      <c r="AC17">
        <v>6.6369999999999996</v>
      </c>
      <c r="AD17">
        <v>6.3120000000000003</v>
      </c>
      <c r="AE17">
        <v>6.2960000000000003</v>
      </c>
      <c r="AF17">
        <v>6.431</v>
      </c>
      <c r="AG17">
        <v>6.4580000000000002</v>
      </c>
      <c r="AH17">
        <v>5.3780000000000001</v>
      </c>
      <c r="AI17">
        <v>4.8250000000000002</v>
      </c>
      <c r="AJ17">
        <v>5.335</v>
      </c>
      <c r="AK17">
        <v>5.2759999999999998</v>
      </c>
      <c r="AL17">
        <v>5.5839999999999996</v>
      </c>
      <c r="AM17">
        <v>5.2389999999999999</v>
      </c>
      <c r="AN17">
        <v>6.0590000000000002</v>
      </c>
      <c r="AO17">
        <v>6.0549999999999997</v>
      </c>
      <c r="AP17">
        <v>6.0549999999999997</v>
      </c>
      <c r="AQ17">
        <v>6.0369999999999999</v>
      </c>
      <c r="AR17">
        <v>6.0549999999999997</v>
      </c>
    </row>
    <row r="18" spans="1:44" x14ac:dyDescent="0.2">
      <c r="A18" t="s">
        <v>126</v>
      </c>
      <c r="B18" t="s">
        <v>127</v>
      </c>
      <c r="C18" t="s">
        <v>128</v>
      </c>
      <c r="D18" t="s">
        <v>129</v>
      </c>
      <c r="E18" t="s">
        <v>24</v>
      </c>
      <c r="F18">
        <v>291.15839999999997</v>
      </c>
      <c r="G18">
        <v>6.6154999999999999</v>
      </c>
      <c r="H18" t="s">
        <v>25</v>
      </c>
      <c r="I18" t="s">
        <v>130</v>
      </c>
      <c r="J18" t="s">
        <v>131</v>
      </c>
      <c r="K18">
        <v>59.4</v>
      </c>
      <c r="L18" t="s">
        <v>24</v>
      </c>
      <c r="M18">
        <v>-2.24755350631475</v>
      </c>
      <c r="N18" t="s">
        <v>132</v>
      </c>
      <c r="O18">
        <v>6.2520984132899996E-3</v>
      </c>
      <c r="P18">
        <v>5.4790000000000001</v>
      </c>
      <c r="Q18">
        <v>3.7080000000000002</v>
      </c>
      <c r="R18">
        <v>4.9909999999999997</v>
      </c>
      <c r="S18">
        <v>6.8460000000000001</v>
      </c>
      <c r="T18">
        <v>5.8310000000000004</v>
      </c>
      <c r="U18">
        <v>5.3410000000000002</v>
      </c>
      <c r="V18">
        <v>5.8460000000000001</v>
      </c>
      <c r="W18">
        <v>5.98</v>
      </c>
      <c r="X18">
        <v>5.3159999999999998</v>
      </c>
      <c r="Y18">
        <v>3.9729999999999999</v>
      </c>
      <c r="Z18">
        <v>3.7309999999999999</v>
      </c>
      <c r="AA18">
        <v>2.4649999999999999</v>
      </c>
      <c r="AB18">
        <v>7.8869999999999996</v>
      </c>
      <c r="AC18">
        <v>7.6630000000000003</v>
      </c>
      <c r="AD18">
        <v>7.306</v>
      </c>
      <c r="AE18">
        <v>7.907</v>
      </c>
      <c r="AF18">
        <v>7.2140000000000004</v>
      </c>
      <c r="AG18">
        <v>7.2859999999999996</v>
      </c>
      <c r="AH18">
        <v>3.52</v>
      </c>
      <c r="AI18">
        <v>3.31</v>
      </c>
      <c r="AJ18">
        <v>4.1239999999999997</v>
      </c>
      <c r="AK18">
        <v>4.1029999999999998</v>
      </c>
      <c r="AL18">
        <v>4.3710000000000004</v>
      </c>
      <c r="AM18">
        <v>4.1440000000000001</v>
      </c>
      <c r="AN18">
        <v>7.0220000000000002</v>
      </c>
      <c r="AO18">
        <v>7.0259999999999998</v>
      </c>
      <c r="AP18">
        <v>7.0250000000000004</v>
      </c>
      <c r="AQ18">
        <v>7.0229999999999997</v>
      </c>
      <c r="AR18">
        <v>7.0289999999999999</v>
      </c>
    </row>
    <row r="19" spans="1:44" x14ac:dyDescent="0.2">
      <c r="A19" t="s">
        <v>133</v>
      </c>
      <c r="B19" t="s">
        <v>134</v>
      </c>
      <c r="C19" t="s">
        <v>135</v>
      </c>
      <c r="D19" t="s">
        <v>136</v>
      </c>
      <c r="E19" t="s">
        <v>24</v>
      </c>
      <c r="F19">
        <v>422.2792</v>
      </c>
      <c r="G19">
        <v>6.5195999999999996</v>
      </c>
      <c r="H19" t="s">
        <v>25</v>
      </c>
      <c r="I19" t="s">
        <v>137</v>
      </c>
      <c r="J19" t="s">
        <v>138</v>
      </c>
      <c r="K19" t="s">
        <v>24</v>
      </c>
      <c r="L19">
        <v>54.8</v>
      </c>
      <c r="M19">
        <v>-4.1298787899203697</v>
      </c>
      <c r="N19" t="s">
        <v>24</v>
      </c>
      <c r="O19">
        <v>0.10789358250599999</v>
      </c>
      <c r="P19">
        <v>0</v>
      </c>
      <c r="Q19">
        <v>0</v>
      </c>
      <c r="R19">
        <v>0</v>
      </c>
      <c r="S19">
        <v>6.5720000000000001</v>
      </c>
      <c r="T19">
        <v>6.9859999999999998</v>
      </c>
      <c r="U19">
        <v>5.9059999999999997</v>
      </c>
      <c r="V19">
        <v>6.9489999999999998</v>
      </c>
      <c r="W19">
        <v>6.9109999999999996</v>
      </c>
      <c r="X19">
        <v>7.2690000000000001</v>
      </c>
      <c r="Y19">
        <v>4</v>
      </c>
      <c r="Z19">
        <v>4.0670000000000002</v>
      </c>
      <c r="AA19">
        <v>3.972</v>
      </c>
      <c r="AB19">
        <v>5.94</v>
      </c>
      <c r="AC19">
        <v>3.7440000000000002</v>
      </c>
      <c r="AD19">
        <v>5.9580000000000002</v>
      </c>
      <c r="AE19">
        <v>5.2060000000000004</v>
      </c>
      <c r="AF19">
        <v>4.173</v>
      </c>
      <c r="AG19">
        <v>4.9340000000000002</v>
      </c>
      <c r="AH19">
        <v>5.8739999999999997</v>
      </c>
      <c r="AI19">
        <v>5.3029999999999999</v>
      </c>
      <c r="AJ19">
        <v>6.0679999999999996</v>
      </c>
      <c r="AK19">
        <v>6.2149999999999999</v>
      </c>
      <c r="AL19">
        <v>5.4210000000000003</v>
      </c>
      <c r="AM19">
        <v>5.6459999999999999</v>
      </c>
      <c r="AN19">
        <v>4.423</v>
      </c>
      <c r="AO19">
        <v>4.4850000000000003</v>
      </c>
      <c r="AP19">
        <v>4.4240000000000004</v>
      </c>
      <c r="AQ19">
        <v>4.4279999999999999</v>
      </c>
      <c r="AR19">
        <v>4.351</v>
      </c>
    </row>
    <row r="20" spans="1:44" x14ac:dyDescent="0.2">
      <c r="A20" t="s">
        <v>139</v>
      </c>
      <c r="B20" t="s">
        <v>140</v>
      </c>
      <c r="C20" t="s">
        <v>141</v>
      </c>
      <c r="D20" t="s">
        <v>24</v>
      </c>
      <c r="E20" t="s">
        <v>24</v>
      </c>
      <c r="F20">
        <v>280.26299999999998</v>
      </c>
      <c r="G20">
        <v>6.8929</v>
      </c>
      <c r="H20" t="s">
        <v>25</v>
      </c>
      <c r="I20" t="s">
        <v>142</v>
      </c>
      <c r="J20" t="s">
        <v>143</v>
      </c>
      <c r="K20">
        <v>84.6</v>
      </c>
      <c r="L20" t="s">
        <v>24</v>
      </c>
      <c r="M20">
        <v>-1.83228064597726</v>
      </c>
      <c r="N20" t="s">
        <v>24</v>
      </c>
      <c r="O20">
        <v>6.7874812639700001E-3</v>
      </c>
      <c r="P20">
        <v>8.1</v>
      </c>
      <c r="Q20">
        <v>7.8339999999999996</v>
      </c>
      <c r="R20">
        <v>7.8339999999999996</v>
      </c>
      <c r="S20">
        <v>8.1530000000000005</v>
      </c>
      <c r="T20">
        <v>8.1530000000000005</v>
      </c>
      <c r="U20">
        <v>8.1020000000000003</v>
      </c>
      <c r="V20">
        <v>8.0739999999999998</v>
      </c>
      <c r="W20">
        <v>8.0009999999999994</v>
      </c>
      <c r="X20">
        <v>7.8979999999999997</v>
      </c>
      <c r="Y20">
        <v>7.9580000000000002</v>
      </c>
      <c r="Z20">
        <v>7.8659999999999997</v>
      </c>
      <c r="AA20">
        <v>7.8049999999999997</v>
      </c>
      <c r="AB20">
        <v>7.9809999999999999</v>
      </c>
      <c r="AC20">
        <v>8.032</v>
      </c>
      <c r="AD20">
        <v>8.0310000000000006</v>
      </c>
      <c r="AE20">
        <v>8.0670000000000002</v>
      </c>
      <c r="AF20">
        <v>8.1349999999999998</v>
      </c>
      <c r="AG20">
        <v>8.0310000000000006</v>
      </c>
      <c r="AH20">
        <v>7.8579999999999997</v>
      </c>
      <c r="AI20">
        <v>7.484</v>
      </c>
      <c r="AJ20">
        <v>7.9560000000000004</v>
      </c>
      <c r="AK20">
        <v>7.96</v>
      </c>
      <c r="AL20">
        <v>7.8529999999999998</v>
      </c>
      <c r="AM20">
        <v>7.8710000000000004</v>
      </c>
      <c r="AN20">
        <v>7.9939999999999998</v>
      </c>
      <c r="AO20">
        <v>7.9980000000000002</v>
      </c>
      <c r="AP20">
        <v>7.9950000000000001</v>
      </c>
      <c r="AQ20">
        <v>8.0009999999999994</v>
      </c>
      <c r="AR20">
        <v>8</v>
      </c>
    </row>
    <row r="21" spans="1:44" x14ac:dyDescent="0.2">
      <c r="A21" t="s">
        <v>144</v>
      </c>
      <c r="B21" t="s">
        <v>145</v>
      </c>
      <c r="C21" t="s">
        <v>146</v>
      </c>
      <c r="D21" t="s">
        <v>147</v>
      </c>
      <c r="E21" t="s">
        <v>24</v>
      </c>
      <c r="F21">
        <v>282.27850000000001</v>
      </c>
      <c r="G21">
        <v>6.9996</v>
      </c>
      <c r="H21" t="s">
        <v>25</v>
      </c>
      <c r="I21" t="s">
        <v>142</v>
      </c>
      <c r="J21" t="s">
        <v>148</v>
      </c>
      <c r="K21">
        <v>59.9</v>
      </c>
      <c r="L21" t="s">
        <v>24</v>
      </c>
      <c r="M21">
        <v>-1.90162168684274</v>
      </c>
      <c r="N21" t="s">
        <v>24</v>
      </c>
      <c r="O21">
        <v>8.0946558863799999E-3</v>
      </c>
      <c r="P21">
        <v>8.7899999999999991</v>
      </c>
      <c r="Q21">
        <v>8.5239999999999991</v>
      </c>
      <c r="R21">
        <v>8.5549999999999997</v>
      </c>
      <c r="S21">
        <v>8.8650000000000002</v>
      </c>
      <c r="T21">
        <v>8.7959999999999994</v>
      </c>
      <c r="U21">
        <v>8.7810000000000006</v>
      </c>
      <c r="V21">
        <v>8.8130000000000006</v>
      </c>
      <c r="W21">
        <v>8.6769999999999996</v>
      </c>
      <c r="X21">
        <v>8.6080000000000005</v>
      </c>
      <c r="Y21">
        <v>8.6720000000000006</v>
      </c>
      <c r="Z21">
        <v>8.548</v>
      </c>
      <c r="AA21">
        <v>8.49</v>
      </c>
      <c r="AB21">
        <v>8.64</v>
      </c>
      <c r="AC21">
        <v>8.6509999999999998</v>
      </c>
      <c r="AD21">
        <v>8.7170000000000005</v>
      </c>
      <c r="AE21">
        <v>8.7100000000000009</v>
      </c>
      <c r="AF21">
        <v>8.8130000000000006</v>
      </c>
      <c r="AG21">
        <v>8.6829999999999998</v>
      </c>
      <c r="AH21">
        <v>8.5470000000000006</v>
      </c>
      <c r="AI21">
        <v>8.1839999999999993</v>
      </c>
      <c r="AJ21">
        <v>8.6050000000000004</v>
      </c>
      <c r="AK21">
        <v>8.6</v>
      </c>
      <c r="AL21">
        <v>8.5289999999999999</v>
      </c>
      <c r="AM21">
        <v>8.516</v>
      </c>
      <c r="AN21">
        <v>8.6449999999999996</v>
      </c>
      <c r="AO21">
        <v>8.6479999999999997</v>
      </c>
      <c r="AP21">
        <v>8.6519999999999992</v>
      </c>
      <c r="AQ21">
        <v>8.6519999999999992</v>
      </c>
      <c r="AR21">
        <v>8.6539999999999999</v>
      </c>
    </row>
    <row r="22" spans="1:44" x14ac:dyDescent="0.2">
      <c r="A22" t="s">
        <v>149</v>
      </c>
      <c r="B22" t="s">
        <v>150</v>
      </c>
      <c r="C22" t="s">
        <v>151</v>
      </c>
      <c r="D22" t="s">
        <v>152</v>
      </c>
      <c r="E22" t="s">
        <v>24</v>
      </c>
      <c r="F22">
        <v>457.23160000000001</v>
      </c>
      <c r="G22">
        <v>7.0330000000000004</v>
      </c>
      <c r="H22" t="s">
        <v>25</v>
      </c>
      <c r="I22" t="s">
        <v>153</v>
      </c>
      <c r="J22" t="s">
        <v>154</v>
      </c>
      <c r="K22">
        <v>55.7</v>
      </c>
      <c r="L22" t="s">
        <v>24</v>
      </c>
      <c r="M22">
        <v>-2.5242007901020602</v>
      </c>
      <c r="N22" t="s">
        <v>24</v>
      </c>
      <c r="O22">
        <v>2.4071799149400001E-2</v>
      </c>
      <c r="P22">
        <v>6.59</v>
      </c>
      <c r="Q22">
        <v>7.46</v>
      </c>
      <c r="R22">
        <v>7.1710000000000003</v>
      </c>
      <c r="S22">
        <v>6.6440000000000001</v>
      </c>
      <c r="T22">
        <v>6.7519999999999998</v>
      </c>
      <c r="U22">
        <v>6.43</v>
      </c>
      <c r="V22">
        <v>7.37</v>
      </c>
      <c r="W22">
        <v>7.0229999999999997</v>
      </c>
      <c r="X22">
        <v>7.6849999999999996</v>
      </c>
      <c r="Y22">
        <v>7.1379999999999999</v>
      </c>
      <c r="Z22">
        <v>7.125</v>
      </c>
      <c r="AA22">
        <v>6.444</v>
      </c>
      <c r="AB22">
        <v>7.2489999999999997</v>
      </c>
      <c r="AC22">
        <v>6.5919999999999996</v>
      </c>
      <c r="AD22">
        <v>6.8680000000000003</v>
      </c>
      <c r="AE22">
        <v>7.13</v>
      </c>
      <c r="AF22">
        <v>6.1420000000000003</v>
      </c>
      <c r="AG22">
        <v>6.3550000000000004</v>
      </c>
      <c r="AH22">
        <v>6.375</v>
      </c>
      <c r="AI22">
        <v>6.391</v>
      </c>
      <c r="AJ22">
        <v>6.01</v>
      </c>
      <c r="AK22">
        <v>5.6059999999999999</v>
      </c>
      <c r="AL22">
        <v>6.7460000000000004</v>
      </c>
      <c r="AM22">
        <v>6.48</v>
      </c>
      <c r="AN22">
        <v>6.9729999999999999</v>
      </c>
      <c r="AO22">
        <v>6.968</v>
      </c>
      <c r="AP22">
        <v>6.9450000000000003</v>
      </c>
      <c r="AQ22">
        <v>6.9649999999999999</v>
      </c>
      <c r="AR22">
        <v>6.96</v>
      </c>
    </row>
    <row r="23" spans="1:44" x14ac:dyDescent="0.2">
      <c r="A23" t="s">
        <v>155</v>
      </c>
      <c r="B23" t="s">
        <v>156</v>
      </c>
      <c r="C23" t="s">
        <v>157</v>
      </c>
      <c r="D23" t="s">
        <v>158</v>
      </c>
      <c r="E23" t="s">
        <v>24</v>
      </c>
      <c r="F23">
        <v>412.26839999999999</v>
      </c>
      <c r="G23">
        <v>6.6562999999999999</v>
      </c>
      <c r="H23" t="s">
        <v>25</v>
      </c>
      <c r="I23" t="s">
        <v>159</v>
      </c>
      <c r="J23" t="s">
        <v>160</v>
      </c>
      <c r="K23">
        <v>66.900000000000006</v>
      </c>
      <c r="L23" t="s">
        <v>24</v>
      </c>
      <c r="M23">
        <v>-2.53189382986135</v>
      </c>
      <c r="N23" t="s">
        <v>161</v>
      </c>
      <c r="O23">
        <v>1.36213354536E-2</v>
      </c>
      <c r="P23">
        <v>7.41</v>
      </c>
      <c r="Q23">
        <v>7.9720000000000004</v>
      </c>
      <c r="R23">
        <v>8.0139999999999993</v>
      </c>
      <c r="S23">
        <v>6.3659999999999997</v>
      </c>
      <c r="T23">
        <v>6.9649999999999999</v>
      </c>
      <c r="U23">
        <v>6.6520000000000001</v>
      </c>
      <c r="V23">
        <v>7.3760000000000003</v>
      </c>
      <c r="W23">
        <v>6.5060000000000002</v>
      </c>
      <c r="X23">
        <v>7.34</v>
      </c>
      <c r="Y23">
        <v>7.56</v>
      </c>
      <c r="Z23">
        <v>7.8330000000000002</v>
      </c>
      <c r="AA23">
        <v>7.5419999999999998</v>
      </c>
      <c r="AB23">
        <v>7.617</v>
      </c>
      <c r="AC23">
        <v>7.8040000000000003</v>
      </c>
      <c r="AD23">
        <v>7.3150000000000004</v>
      </c>
      <c r="AE23">
        <v>7.3979999999999997</v>
      </c>
      <c r="AF23">
        <v>7.3780000000000001</v>
      </c>
      <c r="AG23">
        <v>7.5149999999999997</v>
      </c>
      <c r="AH23">
        <v>7.4080000000000004</v>
      </c>
      <c r="AI23">
        <v>7.2290000000000001</v>
      </c>
      <c r="AJ23">
        <v>7.4370000000000003</v>
      </c>
      <c r="AK23">
        <v>7.3869999999999996</v>
      </c>
      <c r="AL23">
        <v>7.5759999999999996</v>
      </c>
      <c r="AM23">
        <v>7.5010000000000003</v>
      </c>
      <c r="AN23">
        <v>7.5709999999999997</v>
      </c>
      <c r="AO23">
        <v>7.5810000000000004</v>
      </c>
      <c r="AP23">
        <v>7.57</v>
      </c>
      <c r="AQ23">
        <v>7.5659999999999998</v>
      </c>
      <c r="AR23">
        <v>7.5679999999999996</v>
      </c>
    </row>
    <row r="24" spans="1:44" x14ac:dyDescent="0.2">
      <c r="A24" t="s">
        <v>162</v>
      </c>
      <c r="B24" t="s">
        <v>163</v>
      </c>
      <c r="C24" t="s">
        <v>164</v>
      </c>
      <c r="D24" t="s">
        <v>165</v>
      </c>
      <c r="E24" t="s">
        <v>166</v>
      </c>
      <c r="F24">
        <v>218.14959999999999</v>
      </c>
      <c r="G24">
        <v>0.65759999999999996</v>
      </c>
      <c r="H24" t="s">
        <v>25</v>
      </c>
      <c r="I24" t="s">
        <v>167</v>
      </c>
      <c r="J24" t="s">
        <v>168</v>
      </c>
      <c r="K24">
        <v>62.2</v>
      </c>
      <c r="L24" t="s">
        <v>24</v>
      </c>
      <c r="M24">
        <v>-1.1059405667503399</v>
      </c>
      <c r="N24" t="s">
        <v>24</v>
      </c>
      <c r="O24">
        <v>2.51525167311E-2</v>
      </c>
      <c r="P24">
        <v>3.82</v>
      </c>
      <c r="Q24">
        <v>3.782</v>
      </c>
      <c r="R24">
        <v>3.7389999999999999</v>
      </c>
      <c r="S24">
        <v>0</v>
      </c>
      <c r="T24">
        <v>0</v>
      </c>
      <c r="U24">
        <v>0</v>
      </c>
      <c r="V24">
        <v>4.5309999999999997</v>
      </c>
      <c r="W24">
        <v>4.4829999999999997</v>
      </c>
      <c r="X24">
        <v>4.6280000000000001</v>
      </c>
      <c r="Y24">
        <v>3.702</v>
      </c>
      <c r="Z24">
        <v>3.1829999999999998</v>
      </c>
      <c r="AA24">
        <v>4.0270000000000001</v>
      </c>
      <c r="AB24">
        <v>4.5449999999999999</v>
      </c>
      <c r="AC24">
        <v>4.3470000000000004</v>
      </c>
      <c r="AD24">
        <v>4.3579999999999997</v>
      </c>
      <c r="AE24">
        <v>4.3940000000000001</v>
      </c>
      <c r="AF24">
        <v>4.01</v>
      </c>
      <c r="AG24">
        <v>4.4020000000000001</v>
      </c>
      <c r="AH24">
        <v>4.88</v>
      </c>
      <c r="AI24">
        <v>4.21</v>
      </c>
      <c r="AJ24">
        <v>5.9130000000000003</v>
      </c>
      <c r="AK24">
        <v>5.0679999999999996</v>
      </c>
      <c r="AL24">
        <v>4.2480000000000002</v>
      </c>
      <c r="AM24">
        <v>4.8959999999999999</v>
      </c>
      <c r="AN24">
        <v>5.0149999999999997</v>
      </c>
      <c r="AO24">
        <v>5.0129999999999999</v>
      </c>
      <c r="AP24">
        <v>5.0179999999999998</v>
      </c>
      <c r="AQ24">
        <v>4.99</v>
      </c>
      <c r="AR24">
        <v>5.0140000000000002</v>
      </c>
    </row>
    <row r="25" spans="1:44" x14ac:dyDescent="0.2">
      <c r="A25" t="s">
        <v>169</v>
      </c>
      <c r="B25" t="s">
        <v>170</v>
      </c>
      <c r="C25" t="s">
        <v>171</v>
      </c>
      <c r="D25" t="s">
        <v>172</v>
      </c>
      <c r="E25" t="s">
        <v>173</v>
      </c>
      <c r="F25">
        <v>124.0393</v>
      </c>
      <c r="G25">
        <v>1.1408</v>
      </c>
      <c r="H25" t="s">
        <v>25</v>
      </c>
      <c r="I25" t="s">
        <v>174</v>
      </c>
      <c r="J25" t="s">
        <v>175</v>
      </c>
      <c r="K25">
        <v>74.099999999999994</v>
      </c>
      <c r="L25" t="s">
        <v>24</v>
      </c>
      <c r="M25">
        <v>2.7055365473888302</v>
      </c>
      <c r="N25" t="s">
        <v>24</v>
      </c>
      <c r="O25">
        <v>1.961340956E-2</v>
      </c>
      <c r="P25">
        <v>5.4459999999999997</v>
      </c>
      <c r="Q25">
        <v>5.5810000000000004</v>
      </c>
      <c r="R25">
        <v>5.5659999999999998</v>
      </c>
      <c r="S25">
        <v>5.7089999999999996</v>
      </c>
      <c r="T25">
        <v>5.9290000000000003</v>
      </c>
      <c r="U25">
        <v>6.0759999999999996</v>
      </c>
      <c r="V25">
        <v>6.1580000000000004</v>
      </c>
      <c r="W25">
        <v>5.7619999999999996</v>
      </c>
      <c r="X25">
        <v>6.2619999999999996</v>
      </c>
      <c r="Y25">
        <v>5.83</v>
      </c>
      <c r="Z25">
        <v>5.9039999999999999</v>
      </c>
      <c r="AA25">
        <v>5.8259999999999996</v>
      </c>
      <c r="AB25">
        <v>6.1920000000000002</v>
      </c>
      <c r="AC25">
        <v>5.5659999999999998</v>
      </c>
      <c r="AD25">
        <v>5.7679999999999998</v>
      </c>
      <c r="AE25">
        <v>6.2560000000000002</v>
      </c>
      <c r="AF25">
        <v>5.6609999999999996</v>
      </c>
      <c r="AG25">
        <v>5.4379999999999997</v>
      </c>
      <c r="AH25">
        <v>6.2309999999999999</v>
      </c>
      <c r="AI25">
        <v>5.6669999999999998</v>
      </c>
      <c r="AJ25">
        <v>6.1340000000000003</v>
      </c>
      <c r="AK25">
        <v>6.1779999999999999</v>
      </c>
      <c r="AL25">
        <v>6.0570000000000004</v>
      </c>
      <c r="AM25">
        <v>6.1689999999999996</v>
      </c>
      <c r="AN25">
        <v>6.07</v>
      </c>
      <c r="AO25">
        <v>6.0860000000000003</v>
      </c>
      <c r="AP25">
        <v>6.09</v>
      </c>
      <c r="AQ25">
        <v>6.0910000000000002</v>
      </c>
      <c r="AR25">
        <v>6.0890000000000004</v>
      </c>
    </row>
    <row r="26" spans="1:44" x14ac:dyDescent="0.2">
      <c r="A26" t="s">
        <v>176</v>
      </c>
      <c r="B26" t="s">
        <v>177</v>
      </c>
      <c r="C26" t="s">
        <v>178</v>
      </c>
      <c r="D26" t="s">
        <v>179</v>
      </c>
      <c r="E26" t="s">
        <v>180</v>
      </c>
      <c r="F26">
        <v>385.12889999999999</v>
      </c>
      <c r="G26">
        <v>2.1726000000000001</v>
      </c>
      <c r="H26" t="s">
        <v>25</v>
      </c>
      <c r="I26" t="s">
        <v>181</v>
      </c>
      <c r="J26" t="s">
        <v>182</v>
      </c>
      <c r="K26">
        <v>85.7</v>
      </c>
      <c r="L26" t="s">
        <v>24</v>
      </c>
      <c r="M26">
        <v>-0.728217350891882</v>
      </c>
      <c r="N26" t="s">
        <v>183</v>
      </c>
      <c r="O26">
        <v>7.9028010518100003E-2</v>
      </c>
      <c r="P26">
        <v>3.415</v>
      </c>
      <c r="Q26">
        <v>3.3620000000000001</v>
      </c>
      <c r="R26">
        <v>3.35</v>
      </c>
      <c r="S26">
        <v>3.0609999999999999</v>
      </c>
      <c r="T26">
        <v>3.1190000000000002</v>
      </c>
      <c r="U26">
        <v>3.101</v>
      </c>
      <c r="V26">
        <v>4.4059999999999997</v>
      </c>
      <c r="W26">
        <v>4.9210000000000003</v>
      </c>
      <c r="X26">
        <v>5.2670000000000003</v>
      </c>
      <c r="Y26">
        <v>3.3</v>
      </c>
      <c r="Z26">
        <v>3.367</v>
      </c>
      <c r="AA26">
        <v>3.2719999999999998</v>
      </c>
      <c r="AB26">
        <v>5.4450000000000003</v>
      </c>
      <c r="AC26">
        <v>3.4359999999999999</v>
      </c>
      <c r="AD26">
        <v>5.0350000000000001</v>
      </c>
      <c r="AE26">
        <v>5.63</v>
      </c>
      <c r="AF26">
        <v>2.6760000000000002</v>
      </c>
      <c r="AG26">
        <v>2.629</v>
      </c>
      <c r="AH26">
        <v>4.8719999999999999</v>
      </c>
      <c r="AI26">
        <v>3.7749999999999999</v>
      </c>
      <c r="AJ26">
        <v>4.4690000000000003</v>
      </c>
      <c r="AK26">
        <v>4.7279999999999998</v>
      </c>
      <c r="AL26">
        <v>4.5389999999999997</v>
      </c>
      <c r="AM26">
        <v>4.7910000000000004</v>
      </c>
      <c r="AN26">
        <v>4.3959999999999999</v>
      </c>
      <c r="AO26">
        <v>4.3860000000000001</v>
      </c>
      <c r="AP26">
        <v>4.4509999999999996</v>
      </c>
      <c r="AQ26">
        <v>4.3630000000000004</v>
      </c>
      <c r="AR26">
        <v>4.3819999999999997</v>
      </c>
    </row>
    <row r="27" spans="1:44" x14ac:dyDescent="0.2">
      <c r="A27" t="s">
        <v>184</v>
      </c>
      <c r="B27" t="s">
        <v>185</v>
      </c>
      <c r="C27" t="s">
        <v>186</v>
      </c>
      <c r="D27" t="s">
        <v>24</v>
      </c>
      <c r="E27" t="s">
        <v>24</v>
      </c>
      <c r="F27">
        <v>212.09139999999999</v>
      </c>
      <c r="G27">
        <v>2.1938</v>
      </c>
      <c r="H27" t="s">
        <v>25</v>
      </c>
      <c r="I27" t="s">
        <v>187</v>
      </c>
      <c r="J27" t="s">
        <v>188</v>
      </c>
      <c r="K27">
        <v>91.7</v>
      </c>
      <c r="L27" t="s">
        <v>24</v>
      </c>
      <c r="M27">
        <v>-1.42074267252291</v>
      </c>
      <c r="N27" t="s">
        <v>24</v>
      </c>
      <c r="O27">
        <v>9.0059689305600002E-2</v>
      </c>
      <c r="P27">
        <v>0</v>
      </c>
      <c r="Q27">
        <v>0</v>
      </c>
      <c r="R27">
        <v>0</v>
      </c>
      <c r="S27">
        <v>0.32729999999999998</v>
      </c>
      <c r="T27">
        <v>0.35949999999999999</v>
      </c>
      <c r="U27">
        <v>0.34939999999999999</v>
      </c>
      <c r="V27">
        <v>3.7639999999999998</v>
      </c>
      <c r="W27">
        <v>0.26450000000000001</v>
      </c>
      <c r="X27">
        <v>3.4660000000000002</v>
      </c>
      <c r="Y27">
        <v>3.1379999999999999</v>
      </c>
      <c r="Z27">
        <v>3.2050000000000001</v>
      </c>
      <c r="AA27">
        <v>3.11</v>
      </c>
      <c r="AB27">
        <v>3.6709999999999998</v>
      </c>
      <c r="AC27">
        <v>2.7930000000000001</v>
      </c>
      <c r="AD27">
        <v>2.653</v>
      </c>
      <c r="AE27">
        <v>4.1989999999999998</v>
      </c>
      <c r="AF27">
        <v>4.12</v>
      </c>
      <c r="AG27">
        <v>4.1820000000000004</v>
      </c>
      <c r="AH27">
        <v>4.3490000000000002</v>
      </c>
      <c r="AI27">
        <v>3.944</v>
      </c>
      <c r="AJ27">
        <v>4.8129999999999997</v>
      </c>
      <c r="AK27">
        <v>4.6639999999999997</v>
      </c>
      <c r="AL27">
        <v>3.9540000000000002</v>
      </c>
      <c r="AM27">
        <v>4.4580000000000002</v>
      </c>
      <c r="AN27">
        <v>4.32</v>
      </c>
      <c r="AO27">
        <v>4.3239999999999998</v>
      </c>
      <c r="AP27">
        <v>4.32</v>
      </c>
      <c r="AQ27">
        <v>4.226</v>
      </c>
      <c r="AR27">
        <v>4.3019999999999996</v>
      </c>
    </row>
    <row r="28" spans="1:44" x14ac:dyDescent="0.2">
      <c r="A28" t="s">
        <v>189</v>
      </c>
      <c r="B28" t="s">
        <v>190</v>
      </c>
      <c r="C28" t="s">
        <v>191</v>
      </c>
      <c r="D28" t="s">
        <v>192</v>
      </c>
      <c r="E28" t="s">
        <v>193</v>
      </c>
      <c r="F28">
        <v>221.09180000000001</v>
      </c>
      <c r="G28">
        <v>2.2077</v>
      </c>
      <c r="H28" t="s">
        <v>25</v>
      </c>
      <c r="I28" t="s">
        <v>167</v>
      </c>
      <c r="J28" t="s">
        <v>194</v>
      </c>
      <c r="K28">
        <v>69.3</v>
      </c>
      <c r="L28" t="s">
        <v>24</v>
      </c>
      <c r="M28">
        <v>-1.54878468925957</v>
      </c>
      <c r="N28" s="1">
        <v>895096</v>
      </c>
      <c r="O28">
        <v>3.27015541575E-2</v>
      </c>
      <c r="P28">
        <v>4.7110000000000003</v>
      </c>
      <c r="Q28">
        <v>4.8769999999999998</v>
      </c>
      <c r="R28">
        <v>4.8979999999999997</v>
      </c>
      <c r="S28">
        <v>3.1589999999999998</v>
      </c>
      <c r="T28">
        <v>3.37</v>
      </c>
      <c r="U28">
        <v>2.6539999999999999</v>
      </c>
      <c r="V28">
        <v>3.786</v>
      </c>
      <c r="W28">
        <v>3.282</v>
      </c>
      <c r="X28">
        <v>3.887</v>
      </c>
      <c r="Y28">
        <v>5.1059999999999999</v>
      </c>
      <c r="Z28">
        <v>5.01</v>
      </c>
      <c r="AA28">
        <v>5.1189999999999998</v>
      </c>
      <c r="AB28">
        <v>3.7240000000000002</v>
      </c>
      <c r="AC28">
        <v>4.1130000000000004</v>
      </c>
      <c r="AD28">
        <v>3.5329999999999999</v>
      </c>
      <c r="AE28">
        <v>3.7789999999999999</v>
      </c>
      <c r="AF28">
        <v>4.1879999999999997</v>
      </c>
      <c r="AG28">
        <v>4.1840000000000002</v>
      </c>
      <c r="AH28">
        <v>5.2880000000000003</v>
      </c>
      <c r="AI28">
        <v>4.3819999999999997</v>
      </c>
      <c r="AJ28">
        <v>4.7910000000000004</v>
      </c>
      <c r="AK28">
        <v>4.9370000000000003</v>
      </c>
      <c r="AL28">
        <v>5.0579999999999998</v>
      </c>
      <c r="AM28">
        <v>5.4370000000000003</v>
      </c>
      <c r="AN28">
        <v>4.819</v>
      </c>
      <c r="AO28">
        <v>4.8049999999999997</v>
      </c>
      <c r="AP28">
        <v>4.8129999999999997</v>
      </c>
      <c r="AQ28">
        <v>4.782</v>
      </c>
      <c r="AR28">
        <v>4.8120000000000003</v>
      </c>
    </row>
    <row r="29" spans="1:44" x14ac:dyDescent="0.2">
      <c r="A29" t="s">
        <v>195</v>
      </c>
      <c r="B29" t="s">
        <v>196</v>
      </c>
      <c r="C29" t="s">
        <v>197</v>
      </c>
      <c r="D29" t="s">
        <v>198</v>
      </c>
      <c r="E29" t="s">
        <v>199</v>
      </c>
      <c r="F29">
        <v>184.06020000000001</v>
      </c>
      <c r="G29">
        <v>2.3559000000000001</v>
      </c>
      <c r="H29" t="s">
        <v>25</v>
      </c>
      <c r="I29" t="s">
        <v>200</v>
      </c>
      <c r="J29" t="s">
        <v>201</v>
      </c>
      <c r="K29">
        <v>94.6</v>
      </c>
      <c r="L29" t="s">
        <v>24</v>
      </c>
      <c r="M29">
        <v>-0.96375243555677503</v>
      </c>
      <c r="N29" t="s">
        <v>202</v>
      </c>
      <c r="O29">
        <v>2.21016430885E-2</v>
      </c>
      <c r="P29">
        <v>4.7270000000000003</v>
      </c>
      <c r="Q29">
        <v>4.4710000000000001</v>
      </c>
      <c r="R29">
        <v>4.9169999999999998</v>
      </c>
      <c r="S29">
        <v>4.4089999999999998</v>
      </c>
      <c r="T29">
        <v>4.6029999999999998</v>
      </c>
      <c r="U29">
        <v>4.2859999999999996</v>
      </c>
      <c r="V29">
        <v>4.1210000000000004</v>
      </c>
      <c r="W29">
        <v>4.798</v>
      </c>
      <c r="X29">
        <v>4.577</v>
      </c>
      <c r="Y29">
        <v>4.9720000000000004</v>
      </c>
      <c r="Z29">
        <v>4.7229999999999999</v>
      </c>
      <c r="AA29">
        <v>4.7930000000000001</v>
      </c>
      <c r="AB29">
        <v>3.867</v>
      </c>
      <c r="AC29">
        <v>3.1349999999999998</v>
      </c>
      <c r="AD29">
        <v>3.7829999999999999</v>
      </c>
      <c r="AE29">
        <v>3.8460000000000001</v>
      </c>
      <c r="AF29">
        <v>4.0819999999999999</v>
      </c>
      <c r="AG29">
        <v>3.8370000000000002</v>
      </c>
      <c r="AH29">
        <v>5.1680000000000001</v>
      </c>
      <c r="AI29">
        <v>5.165</v>
      </c>
      <c r="AJ29">
        <v>5.4569999999999999</v>
      </c>
      <c r="AK29">
        <v>5.2619999999999996</v>
      </c>
      <c r="AL29">
        <v>4.8680000000000003</v>
      </c>
      <c r="AM29">
        <v>5.266</v>
      </c>
      <c r="AN29">
        <v>5.3479999999999999</v>
      </c>
      <c r="AO29">
        <v>5.359</v>
      </c>
      <c r="AP29">
        <v>5.351</v>
      </c>
      <c r="AQ29">
        <v>5.3470000000000004</v>
      </c>
      <c r="AR29">
        <v>5.3330000000000002</v>
      </c>
    </row>
    <row r="30" spans="1:44" x14ac:dyDescent="0.2">
      <c r="A30" t="s">
        <v>203</v>
      </c>
      <c r="B30" t="s">
        <v>204</v>
      </c>
      <c r="C30" t="s">
        <v>205</v>
      </c>
      <c r="D30" t="s">
        <v>206</v>
      </c>
      <c r="E30" t="s">
        <v>24</v>
      </c>
      <c r="F30">
        <v>249.0865</v>
      </c>
      <c r="G30">
        <v>2.5177999999999998</v>
      </c>
      <c r="H30" t="s">
        <v>25</v>
      </c>
      <c r="I30" t="s">
        <v>167</v>
      </c>
      <c r="J30" t="s">
        <v>207</v>
      </c>
      <c r="K30" t="s">
        <v>24</v>
      </c>
      <c r="L30">
        <v>56.4</v>
      </c>
      <c r="M30">
        <v>-1.7102508024690299</v>
      </c>
      <c r="N30" t="s">
        <v>208</v>
      </c>
      <c r="O30">
        <v>0.11650850779499999</v>
      </c>
      <c r="P30">
        <v>2.9860000000000002</v>
      </c>
      <c r="Q30">
        <v>2.9329999999999998</v>
      </c>
      <c r="R30">
        <v>2.92</v>
      </c>
      <c r="S30">
        <v>0</v>
      </c>
      <c r="T30">
        <v>0</v>
      </c>
      <c r="U30">
        <v>0</v>
      </c>
      <c r="V30">
        <v>2.74</v>
      </c>
      <c r="W30">
        <v>3.2360000000000002</v>
      </c>
      <c r="X30">
        <v>3.5790000000000002</v>
      </c>
      <c r="Y30">
        <v>3.544</v>
      </c>
      <c r="Z30">
        <v>2.9079999999999999</v>
      </c>
      <c r="AA30">
        <v>3.6819999999999999</v>
      </c>
      <c r="AB30">
        <v>0</v>
      </c>
      <c r="AC30">
        <v>0</v>
      </c>
      <c r="AD30">
        <v>0</v>
      </c>
      <c r="AE30">
        <v>2.76</v>
      </c>
      <c r="AF30">
        <v>2.681</v>
      </c>
      <c r="AG30">
        <v>2.7429999999999999</v>
      </c>
      <c r="AH30">
        <v>3.6509999999999998</v>
      </c>
      <c r="AI30">
        <v>2.8239999999999998</v>
      </c>
      <c r="AJ30">
        <v>2.4359999999999999</v>
      </c>
      <c r="AK30">
        <v>3.1339999999999999</v>
      </c>
      <c r="AL30">
        <v>2.7090000000000001</v>
      </c>
      <c r="AM30">
        <v>3.78</v>
      </c>
      <c r="AN30">
        <v>3.4009999999999998</v>
      </c>
      <c r="AO30">
        <v>3.407</v>
      </c>
      <c r="AP30">
        <v>3.4449999999999998</v>
      </c>
      <c r="AQ30">
        <v>3.3620000000000001</v>
      </c>
      <c r="AR30">
        <v>3.4940000000000002</v>
      </c>
    </row>
    <row r="31" spans="1:44" x14ac:dyDescent="0.2">
      <c r="A31" t="s">
        <v>209</v>
      </c>
      <c r="B31" t="s">
        <v>210</v>
      </c>
      <c r="C31" t="s">
        <v>211</v>
      </c>
      <c r="D31" t="s">
        <v>212</v>
      </c>
      <c r="E31" t="s">
        <v>213</v>
      </c>
      <c r="F31">
        <v>107.0493</v>
      </c>
      <c r="G31">
        <v>2.7416999999999998</v>
      </c>
      <c r="H31" t="s">
        <v>25</v>
      </c>
      <c r="I31" t="s">
        <v>214</v>
      </c>
      <c r="J31" t="s">
        <v>215</v>
      </c>
      <c r="K31">
        <v>64</v>
      </c>
      <c r="L31" t="s">
        <v>24</v>
      </c>
      <c r="M31">
        <v>1.91728880414028</v>
      </c>
      <c r="N31" t="s">
        <v>216</v>
      </c>
      <c r="O31">
        <v>1.0211660289800001E-2</v>
      </c>
      <c r="P31">
        <v>4.6470000000000002</v>
      </c>
      <c r="Q31">
        <v>4.6890000000000001</v>
      </c>
      <c r="R31">
        <v>4.6280000000000001</v>
      </c>
      <c r="S31">
        <v>4.4109999999999996</v>
      </c>
      <c r="T31">
        <v>4.4260000000000002</v>
      </c>
      <c r="U31">
        <v>4.516</v>
      </c>
      <c r="V31">
        <v>4.9059999999999997</v>
      </c>
      <c r="W31">
        <v>4.32</v>
      </c>
      <c r="X31">
        <v>5.0919999999999996</v>
      </c>
      <c r="Y31">
        <v>4.6289999999999996</v>
      </c>
      <c r="Z31">
        <v>4.6989999999999998</v>
      </c>
      <c r="AA31">
        <v>4.694</v>
      </c>
      <c r="AB31">
        <v>5.1529999999999996</v>
      </c>
      <c r="AC31">
        <v>4.758</v>
      </c>
      <c r="AD31">
        <v>4.3360000000000003</v>
      </c>
      <c r="AE31">
        <v>5.0830000000000002</v>
      </c>
      <c r="AF31">
        <v>4.7110000000000003</v>
      </c>
      <c r="AG31">
        <v>4.7110000000000003</v>
      </c>
      <c r="AH31">
        <v>4.8090000000000002</v>
      </c>
      <c r="AI31">
        <v>4.5570000000000004</v>
      </c>
      <c r="AJ31">
        <v>4.7409999999999997</v>
      </c>
      <c r="AK31">
        <v>4.641</v>
      </c>
      <c r="AL31">
        <v>4.7670000000000003</v>
      </c>
      <c r="AM31">
        <v>4.827</v>
      </c>
      <c r="AN31">
        <v>4.944</v>
      </c>
      <c r="AO31">
        <v>4.944</v>
      </c>
      <c r="AP31">
        <v>4.9340000000000002</v>
      </c>
      <c r="AQ31">
        <v>4.9379999999999997</v>
      </c>
      <c r="AR31">
        <v>4.9379999999999997</v>
      </c>
    </row>
    <row r="32" spans="1:44" x14ac:dyDescent="0.2">
      <c r="A32" t="s">
        <v>217</v>
      </c>
      <c r="B32" t="s">
        <v>218</v>
      </c>
      <c r="C32" t="s">
        <v>219</v>
      </c>
      <c r="D32" t="s">
        <v>220</v>
      </c>
      <c r="E32" t="s">
        <v>24</v>
      </c>
      <c r="F32">
        <v>197.12819999999999</v>
      </c>
      <c r="G32">
        <v>2.7416999999999998</v>
      </c>
      <c r="H32" t="s">
        <v>25</v>
      </c>
      <c r="I32" t="s">
        <v>221</v>
      </c>
      <c r="J32" t="s">
        <v>222</v>
      </c>
      <c r="K32" t="s">
        <v>24</v>
      </c>
      <c r="L32">
        <v>55.5</v>
      </c>
      <c r="M32">
        <v>-0.982189826856667</v>
      </c>
      <c r="N32" t="s">
        <v>223</v>
      </c>
      <c r="O32">
        <v>1.04005083528E-2</v>
      </c>
      <c r="P32">
        <v>4.056</v>
      </c>
      <c r="Q32">
        <v>4.8179999999999996</v>
      </c>
      <c r="R32">
        <v>4.4509999999999996</v>
      </c>
      <c r="S32">
        <v>3.129</v>
      </c>
      <c r="T32">
        <v>3.3420000000000001</v>
      </c>
      <c r="U32">
        <v>3.0190000000000001</v>
      </c>
      <c r="V32">
        <v>4.6139999999999999</v>
      </c>
      <c r="W32">
        <v>3.2789999999999999</v>
      </c>
      <c r="X32">
        <v>4.5460000000000003</v>
      </c>
      <c r="Y32">
        <v>4.2350000000000003</v>
      </c>
      <c r="Z32">
        <v>4.391</v>
      </c>
      <c r="AA32">
        <v>4.2560000000000002</v>
      </c>
      <c r="AB32">
        <v>4.6970000000000001</v>
      </c>
      <c r="AC32">
        <v>4.5720000000000001</v>
      </c>
      <c r="AD32">
        <v>4.4770000000000003</v>
      </c>
      <c r="AE32">
        <v>4.62</v>
      </c>
      <c r="AF32">
        <v>4.5650000000000004</v>
      </c>
      <c r="AG32">
        <v>4.6449999999999996</v>
      </c>
      <c r="AH32">
        <v>4.5999999999999996</v>
      </c>
      <c r="AI32">
        <v>4.4569999999999999</v>
      </c>
      <c r="AJ32">
        <v>4.5679999999999996</v>
      </c>
      <c r="AK32">
        <v>4.6459999999999999</v>
      </c>
      <c r="AL32">
        <v>4.6520000000000001</v>
      </c>
      <c r="AM32">
        <v>4.6139999999999999</v>
      </c>
      <c r="AN32">
        <v>4.9000000000000004</v>
      </c>
      <c r="AO32">
        <v>4.9130000000000003</v>
      </c>
      <c r="AP32">
        <v>4.9050000000000002</v>
      </c>
      <c r="AQ32">
        <v>4.9050000000000002</v>
      </c>
      <c r="AR32">
        <v>4.907</v>
      </c>
    </row>
    <row r="33" spans="1:44" x14ac:dyDescent="0.2">
      <c r="A33" t="s">
        <v>224</v>
      </c>
      <c r="B33" t="s">
        <v>225</v>
      </c>
      <c r="C33" t="s">
        <v>226</v>
      </c>
      <c r="D33" t="s">
        <v>227</v>
      </c>
      <c r="E33" t="s">
        <v>24</v>
      </c>
      <c r="F33">
        <v>388.2183</v>
      </c>
      <c r="G33">
        <v>3.0013000000000001</v>
      </c>
      <c r="H33" t="s">
        <v>25</v>
      </c>
      <c r="I33" t="s">
        <v>228</v>
      </c>
      <c r="J33" t="s">
        <v>229</v>
      </c>
      <c r="K33" t="s">
        <v>24</v>
      </c>
      <c r="L33">
        <v>50.2</v>
      </c>
      <c r="M33">
        <v>8.4044067213874101</v>
      </c>
      <c r="N33" t="s">
        <v>230</v>
      </c>
      <c r="O33">
        <v>4.4741984087800002E-2</v>
      </c>
      <c r="P33">
        <v>4.7530000000000001</v>
      </c>
      <c r="Q33">
        <v>5.3049999999999997</v>
      </c>
      <c r="R33">
        <v>4.7880000000000003</v>
      </c>
      <c r="S33">
        <v>3.2959999999999998</v>
      </c>
      <c r="T33">
        <v>3.4009999999999998</v>
      </c>
      <c r="U33">
        <v>3.2839999999999998</v>
      </c>
      <c r="V33">
        <v>4.4119999999999999</v>
      </c>
      <c r="W33">
        <v>4.4029999999999996</v>
      </c>
      <c r="X33">
        <v>4.577</v>
      </c>
      <c r="Y33">
        <v>4.1509999999999998</v>
      </c>
      <c r="Z33">
        <v>3.6859999999999999</v>
      </c>
      <c r="AA33">
        <v>4.3019999999999996</v>
      </c>
      <c r="AB33">
        <v>4.883</v>
      </c>
      <c r="AC33">
        <v>4.7539999999999996</v>
      </c>
      <c r="AD33">
        <v>4.0940000000000003</v>
      </c>
      <c r="AE33">
        <v>4.6429999999999998</v>
      </c>
      <c r="AF33">
        <v>5.6050000000000004</v>
      </c>
      <c r="AG33">
        <v>5.3769999999999998</v>
      </c>
      <c r="AH33">
        <v>3.371</v>
      </c>
      <c r="AI33">
        <v>3.6549999999999998</v>
      </c>
      <c r="AJ33">
        <v>3.726</v>
      </c>
      <c r="AK33">
        <v>3.3439999999999999</v>
      </c>
      <c r="AL33">
        <v>2.996</v>
      </c>
      <c r="AM33">
        <v>1.3740000000000001</v>
      </c>
      <c r="AN33">
        <v>4.4820000000000002</v>
      </c>
      <c r="AO33">
        <v>4.4820000000000002</v>
      </c>
      <c r="AP33">
        <v>4.4390000000000001</v>
      </c>
      <c r="AQ33">
        <v>4.4550000000000001</v>
      </c>
      <c r="AR33">
        <v>4.4509999999999996</v>
      </c>
    </row>
    <row r="34" spans="1:44" x14ac:dyDescent="0.2">
      <c r="A34" t="s">
        <v>231</v>
      </c>
      <c r="B34" t="s">
        <v>232</v>
      </c>
      <c r="C34" t="s">
        <v>233</v>
      </c>
      <c r="D34" t="s">
        <v>24</v>
      </c>
      <c r="E34" t="s">
        <v>24</v>
      </c>
      <c r="F34">
        <v>197.0806</v>
      </c>
      <c r="G34">
        <v>3.5316000000000001</v>
      </c>
      <c r="H34" t="s">
        <v>25</v>
      </c>
      <c r="I34" t="s">
        <v>200</v>
      </c>
      <c r="J34" t="s">
        <v>234</v>
      </c>
      <c r="K34">
        <v>70.400000000000006</v>
      </c>
      <c r="L34" t="s">
        <v>24</v>
      </c>
      <c r="M34">
        <v>-0.93289251719084398</v>
      </c>
      <c r="N34" t="s">
        <v>24</v>
      </c>
      <c r="O34">
        <v>5.1242953736399997E-2</v>
      </c>
      <c r="P34">
        <v>4.1950000000000003</v>
      </c>
      <c r="Q34">
        <v>3.7490000000000001</v>
      </c>
      <c r="R34">
        <v>4.1319999999999997</v>
      </c>
      <c r="S34">
        <v>3.3439999999999999</v>
      </c>
      <c r="T34">
        <v>3.0169999999999999</v>
      </c>
      <c r="U34">
        <v>3.3220000000000001</v>
      </c>
      <c r="V34">
        <v>3.3420000000000001</v>
      </c>
      <c r="W34">
        <v>3.7330000000000001</v>
      </c>
      <c r="X34">
        <v>3.911</v>
      </c>
      <c r="Y34">
        <v>4.109</v>
      </c>
      <c r="Z34">
        <v>4.0510000000000002</v>
      </c>
      <c r="AA34">
        <v>3.9169999999999998</v>
      </c>
      <c r="AB34">
        <v>4.78</v>
      </c>
      <c r="AC34">
        <v>4.0960000000000001</v>
      </c>
      <c r="AD34">
        <v>4.734</v>
      </c>
      <c r="AE34">
        <v>4.9660000000000002</v>
      </c>
      <c r="AF34">
        <v>4.51</v>
      </c>
      <c r="AG34">
        <v>4.3710000000000004</v>
      </c>
      <c r="AH34">
        <v>4.4489999999999998</v>
      </c>
      <c r="AI34">
        <v>4.1669999999999998</v>
      </c>
      <c r="AJ34">
        <v>4.4660000000000002</v>
      </c>
      <c r="AK34">
        <v>4.3620000000000001</v>
      </c>
      <c r="AL34">
        <v>4.2869999999999999</v>
      </c>
      <c r="AM34">
        <v>4.3570000000000002</v>
      </c>
      <c r="AN34">
        <v>4.3650000000000002</v>
      </c>
      <c r="AO34">
        <v>4.4130000000000003</v>
      </c>
      <c r="AP34">
        <v>4.4180000000000001</v>
      </c>
      <c r="AQ34">
        <v>4.4180000000000001</v>
      </c>
      <c r="AR34">
        <v>4.4160000000000004</v>
      </c>
    </row>
    <row r="35" spans="1:44" x14ac:dyDescent="0.2">
      <c r="A35" t="s">
        <v>235</v>
      </c>
      <c r="B35" t="s">
        <v>236</v>
      </c>
      <c r="C35" t="s">
        <v>237</v>
      </c>
      <c r="D35" t="s">
        <v>238</v>
      </c>
      <c r="E35" t="s">
        <v>24</v>
      </c>
      <c r="F35">
        <v>296.1123</v>
      </c>
      <c r="G35">
        <v>3.4965000000000002</v>
      </c>
      <c r="H35" t="s">
        <v>25</v>
      </c>
      <c r="I35" t="s">
        <v>239</v>
      </c>
      <c r="J35" t="s">
        <v>240</v>
      </c>
      <c r="K35" t="s">
        <v>24</v>
      </c>
      <c r="L35">
        <v>59.8</v>
      </c>
      <c r="M35">
        <v>7.2657731674960697</v>
      </c>
      <c r="N35" t="s">
        <v>24</v>
      </c>
      <c r="O35">
        <v>1.8297034974700001E-2</v>
      </c>
      <c r="P35">
        <v>4.1219999999999999</v>
      </c>
      <c r="Q35">
        <v>3.7559999999999998</v>
      </c>
      <c r="R35">
        <v>4.2359999999999998</v>
      </c>
      <c r="S35">
        <v>0</v>
      </c>
      <c r="T35">
        <v>0</v>
      </c>
      <c r="U35">
        <v>0</v>
      </c>
      <c r="V35">
        <v>3.3330000000000002</v>
      </c>
      <c r="W35">
        <v>3.2349999999999999</v>
      </c>
      <c r="X35">
        <v>3.3359999999999999</v>
      </c>
      <c r="Y35">
        <v>4.5510000000000002</v>
      </c>
      <c r="Z35">
        <v>3.7120000000000002</v>
      </c>
      <c r="AA35">
        <v>3.6669999999999998</v>
      </c>
      <c r="AB35">
        <v>4.4619999999999997</v>
      </c>
      <c r="AC35">
        <v>4.4260000000000002</v>
      </c>
      <c r="AD35">
        <v>4.3490000000000002</v>
      </c>
      <c r="AE35">
        <v>4.4039999999999999</v>
      </c>
      <c r="AF35">
        <v>4.3250000000000002</v>
      </c>
      <c r="AG35">
        <v>4.3879999999999999</v>
      </c>
      <c r="AH35">
        <v>5.1909999999999998</v>
      </c>
      <c r="AI35">
        <v>5.0679999999999996</v>
      </c>
      <c r="AJ35">
        <v>5.2290000000000001</v>
      </c>
      <c r="AK35">
        <v>4.9580000000000002</v>
      </c>
      <c r="AL35">
        <v>5.1529999999999996</v>
      </c>
      <c r="AM35">
        <v>5.3120000000000003</v>
      </c>
      <c r="AN35">
        <v>4.7069999999999999</v>
      </c>
      <c r="AO35">
        <v>4.7169999999999996</v>
      </c>
      <c r="AP35">
        <v>4.7080000000000002</v>
      </c>
      <c r="AQ35">
        <v>4.7039999999999997</v>
      </c>
      <c r="AR35">
        <v>4.6950000000000003</v>
      </c>
    </row>
    <row r="36" spans="1:44" x14ac:dyDescent="0.2">
      <c r="A36" t="s">
        <v>241</v>
      </c>
      <c r="B36" t="s">
        <v>242</v>
      </c>
      <c r="C36" t="s">
        <v>243</v>
      </c>
      <c r="D36" t="s">
        <v>244</v>
      </c>
      <c r="E36" t="s">
        <v>24</v>
      </c>
      <c r="F36">
        <v>217.09690000000001</v>
      </c>
      <c r="G36">
        <v>3.8605</v>
      </c>
      <c r="H36" t="s">
        <v>25</v>
      </c>
      <c r="I36" t="s">
        <v>245</v>
      </c>
      <c r="J36" t="s">
        <v>246</v>
      </c>
      <c r="K36" t="s">
        <v>24</v>
      </c>
      <c r="L36">
        <v>57</v>
      </c>
      <c r="M36">
        <v>-1.0823149266135901</v>
      </c>
      <c r="N36" t="s">
        <v>24</v>
      </c>
      <c r="O36">
        <v>8.3322220118699997E-2</v>
      </c>
      <c r="P36">
        <v>3.4209999999999998</v>
      </c>
      <c r="Q36">
        <v>3.5169999999999999</v>
      </c>
      <c r="R36">
        <v>3.1419999999999999</v>
      </c>
      <c r="S36">
        <v>3.4319999999999999</v>
      </c>
      <c r="T36">
        <v>3.3380000000000001</v>
      </c>
      <c r="U36">
        <v>3.5009999999999999</v>
      </c>
      <c r="V36">
        <v>3.5510000000000002</v>
      </c>
      <c r="W36">
        <v>3.5009999999999999</v>
      </c>
      <c r="X36">
        <v>4.0869999999999997</v>
      </c>
      <c r="Y36">
        <v>3.2330000000000001</v>
      </c>
      <c r="Z36">
        <v>3.1779999999999999</v>
      </c>
      <c r="AA36">
        <v>3.3050000000000002</v>
      </c>
      <c r="AB36">
        <v>3.5609999999999999</v>
      </c>
      <c r="AC36">
        <v>3.01</v>
      </c>
      <c r="AD36">
        <v>3.3860000000000001</v>
      </c>
      <c r="AE36">
        <v>4.4379999999999997</v>
      </c>
      <c r="AF36">
        <v>3.327</v>
      </c>
      <c r="AG36">
        <v>3.3370000000000002</v>
      </c>
      <c r="AH36">
        <v>3.7240000000000002</v>
      </c>
      <c r="AI36">
        <v>2.1160000000000001</v>
      </c>
      <c r="AJ36">
        <v>2.5430000000000001</v>
      </c>
      <c r="AK36">
        <v>3.4079999999999999</v>
      </c>
      <c r="AL36">
        <v>2.7839999999999998</v>
      </c>
      <c r="AM36">
        <v>3.452</v>
      </c>
      <c r="AN36">
        <v>4.0330000000000004</v>
      </c>
      <c r="AO36">
        <v>4.0209999999999999</v>
      </c>
      <c r="AP36">
        <v>4.0190000000000001</v>
      </c>
      <c r="AQ36">
        <v>4.0990000000000002</v>
      </c>
      <c r="AR36">
        <v>4.0179999999999998</v>
      </c>
    </row>
    <row r="37" spans="1:44" x14ac:dyDescent="0.2">
      <c r="A37" t="s">
        <v>247</v>
      </c>
      <c r="B37" t="s">
        <v>248</v>
      </c>
      <c r="C37" t="s">
        <v>249</v>
      </c>
      <c r="D37" t="s">
        <v>250</v>
      </c>
      <c r="E37" t="s">
        <v>24</v>
      </c>
      <c r="F37">
        <v>531.20399999999995</v>
      </c>
      <c r="G37">
        <v>4.2393000000000001</v>
      </c>
      <c r="H37" t="s">
        <v>25</v>
      </c>
      <c r="I37" t="s">
        <v>251</v>
      </c>
      <c r="J37" t="s">
        <v>252</v>
      </c>
      <c r="K37" t="s">
        <v>24</v>
      </c>
      <c r="L37">
        <v>63.6</v>
      </c>
      <c r="M37">
        <v>-1.2610232080503401</v>
      </c>
      <c r="N37" t="s">
        <v>253</v>
      </c>
      <c r="O37">
        <v>1.80790282662E-2</v>
      </c>
      <c r="P37">
        <v>4.8920000000000003</v>
      </c>
      <c r="Q37">
        <v>5.5049999999999999</v>
      </c>
      <c r="R37">
        <v>5.88</v>
      </c>
      <c r="S37">
        <v>3.9940000000000002</v>
      </c>
      <c r="T37">
        <v>4.01</v>
      </c>
      <c r="U37">
        <v>3.9430000000000001</v>
      </c>
      <c r="V37">
        <v>0.84640000000000004</v>
      </c>
      <c r="W37">
        <v>0.76370000000000005</v>
      </c>
      <c r="X37">
        <v>0.84899999999999998</v>
      </c>
      <c r="Y37">
        <v>5.5</v>
      </c>
      <c r="Z37">
        <v>5.7169999999999996</v>
      </c>
      <c r="AA37">
        <v>4.8760000000000003</v>
      </c>
      <c r="AB37">
        <v>4.2050000000000001</v>
      </c>
      <c r="AC37">
        <v>5.399</v>
      </c>
      <c r="AD37">
        <v>6.048</v>
      </c>
      <c r="AE37">
        <v>4.6020000000000003</v>
      </c>
      <c r="AF37">
        <v>5.5119999999999996</v>
      </c>
      <c r="AG37">
        <v>5.5570000000000004</v>
      </c>
      <c r="AH37">
        <v>6.1680000000000001</v>
      </c>
      <c r="AI37">
        <v>6.0350000000000001</v>
      </c>
      <c r="AJ37">
        <v>6.1710000000000003</v>
      </c>
      <c r="AK37">
        <v>6.22</v>
      </c>
      <c r="AL37">
        <v>6.4329999999999998</v>
      </c>
      <c r="AM37">
        <v>6.4880000000000004</v>
      </c>
      <c r="AN37">
        <v>5.9909999999999997</v>
      </c>
      <c r="AO37">
        <v>5.9939999999999998</v>
      </c>
      <c r="AP37">
        <v>5.9989999999999997</v>
      </c>
      <c r="AQ37">
        <v>5.9870000000000001</v>
      </c>
      <c r="AR37">
        <v>5.9779999999999998</v>
      </c>
    </row>
    <row r="38" spans="1:44" x14ac:dyDescent="0.2">
      <c r="A38" t="s">
        <v>254</v>
      </c>
      <c r="B38" t="s">
        <v>255</v>
      </c>
      <c r="C38" t="s">
        <v>256</v>
      </c>
      <c r="D38" t="s">
        <v>257</v>
      </c>
      <c r="E38" t="s">
        <v>24</v>
      </c>
      <c r="F38">
        <v>531.14949999999999</v>
      </c>
      <c r="G38">
        <v>4.5968999999999998</v>
      </c>
      <c r="H38" t="s">
        <v>25</v>
      </c>
      <c r="I38" t="s">
        <v>245</v>
      </c>
      <c r="J38" t="s">
        <v>258</v>
      </c>
      <c r="K38" t="s">
        <v>24</v>
      </c>
      <c r="L38">
        <v>57.7</v>
      </c>
      <c r="M38">
        <v>-0.35884030486831803</v>
      </c>
      <c r="N38" t="s">
        <v>24</v>
      </c>
      <c r="O38">
        <v>0.15211232850299999</v>
      </c>
      <c r="P38">
        <v>3.298</v>
      </c>
      <c r="Q38">
        <v>4.4729999999999999</v>
      </c>
      <c r="R38">
        <v>5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2.8660000000000001</v>
      </c>
      <c r="Z38">
        <v>4.8639999999999999</v>
      </c>
      <c r="AA38">
        <v>3.952</v>
      </c>
      <c r="AB38">
        <v>2.5510000000000002</v>
      </c>
      <c r="AC38">
        <v>3.3260000000000001</v>
      </c>
      <c r="AD38">
        <v>3.5150000000000001</v>
      </c>
      <c r="AE38">
        <v>3.4729999999999999</v>
      </c>
      <c r="AF38">
        <v>3.395</v>
      </c>
      <c r="AG38">
        <v>3.4569999999999999</v>
      </c>
      <c r="AH38">
        <v>5.9580000000000002</v>
      </c>
      <c r="AI38">
        <v>6.0140000000000002</v>
      </c>
      <c r="AJ38">
        <v>4.9770000000000003</v>
      </c>
      <c r="AK38">
        <v>4.57</v>
      </c>
      <c r="AL38">
        <v>6.0759999999999996</v>
      </c>
      <c r="AM38">
        <v>5.6829999999999998</v>
      </c>
      <c r="AN38">
        <v>4.7300000000000004</v>
      </c>
      <c r="AO38">
        <v>4.7329999999999997</v>
      </c>
      <c r="AP38">
        <v>4.694</v>
      </c>
      <c r="AQ38">
        <v>4.7030000000000003</v>
      </c>
      <c r="AR38">
        <v>4.8470000000000004</v>
      </c>
    </row>
    <row r="39" spans="1:44" x14ac:dyDescent="0.2">
      <c r="A39" t="s">
        <v>259</v>
      </c>
      <c r="B39" t="s">
        <v>260</v>
      </c>
      <c r="C39" t="s">
        <v>261</v>
      </c>
      <c r="D39" t="s">
        <v>262</v>
      </c>
      <c r="E39" t="s">
        <v>24</v>
      </c>
      <c r="F39">
        <v>191.07</v>
      </c>
      <c r="G39">
        <v>4.5129999999999999</v>
      </c>
      <c r="H39" t="s">
        <v>25</v>
      </c>
      <c r="I39" t="s">
        <v>263</v>
      </c>
      <c r="J39" t="s">
        <v>264</v>
      </c>
      <c r="K39" t="s">
        <v>24</v>
      </c>
      <c r="L39">
        <v>52.4</v>
      </c>
      <c r="M39">
        <v>-1.4156729178598799</v>
      </c>
      <c r="N39" t="s">
        <v>265</v>
      </c>
      <c r="O39">
        <v>8.2931857504700002E-2</v>
      </c>
      <c r="P39">
        <v>4.3369999999999997</v>
      </c>
      <c r="Q39">
        <v>4.1639999999999997</v>
      </c>
      <c r="R39">
        <v>4.2450000000000001</v>
      </c>
      <c r="S39">
        <v>4.2030000000000003</v>
      </c>
      <c r="T39">
        <v>4.1580000000000004</v>
      </c>
      <c r="U39">
        <v>4.2480000000000002</v>
      </c>
      <c r="V39">
        <v>4.1879999999999997</v>
      </c>
      <c r="W39">
        <v>4.25</v>
      </c>
      <c r="X39">
        <v>4.125</v>
      </c>
      <c r="Y39">
        <v>4.2060000000000004</v>
      </c>
      <c r="Z39">
        <v>4.2439999999999998</v>
      </c>
      <c r="AA39">
        <v>4.234</v>
      </c>
      <c r="AB39">
        <v>4.2089999999999996</v>
      </c>
      <c r="AC39">
        <v>4.0510000000000002</v>
      </c>
      <c r="AD39">
        <v>4.2380000000000004</v>
      </c>
      <c r="AE39">
        <v>4.1269999999999998</v>
      </c>
      <c r="AF39">
        <v>4.1920000000000002</v>
      </c>
      <c r="AG39">
        <v>4.1340000000000003</v>
      </c>
      <c r="AH39">
        <v>4.2279999999999998</v>
      </c>
      <c r="AI39">
        <v>3.9039999999999999</v>
      </c>
      <c r="AJ39">
        <v>5.4180000000000001</v>
      </c>
      <c r="AK39">
        <v>4.165</v>
      </c>
      <c r="AL39">
        <v>4.18</v>
      </c>
      <c r="AM39">
        <v>4.1040000000000001</v>
      </c>
      <c r="AN39">
        <v>4.258</v>
      </c>
      <c r="AO39">
        <v>4.1920000000000002</v>
      </c>
      <c r="AP39">
        <v>4.26</v>
      </c>
      <c r="AQ39">
        <v>4.2450000000000001</v>
      </c>
      <c r="AR39">
        <v>4.2930000000000001</v>
      </c>
    </row>
    <row r="40" spans="1:44" x14ac:dyDescent="0.2">
      <c r="A40" t="s">
        <v>266</v>
      </c>
      <c r="B40" t="s">
        <v>267</v>
      </c>
      <c r="C40" t="s">
        <v>268</v>
      </c>
      <c r="D40" t="s">
        <v>269</v>
      </c>
      <c r="E40" t="s">
        <v>24</v>
      </c>
      <c r="F40">
        <v>165.0908</v>
      </c>
      <c r="G40">
        <v>4.5129999999999999</v>
      </c>
      <c r="H40" t="s">
        <v>25</v>
      </c>
      <c r="I40" t="s">
        <v>187</v>
      </c>
      <c r="J40" t="s">
        <v>270</v>
      </c>
      <c r="K40">
        <v>77.7</v>
      </c>
      <c r="L40" t="s">
        <v>24</v>
      </c>
      <c r="M40">
        <v>-1.19736283932388</v>
      </c>
      <c r="N40" t="s">
        <v>271</v>
      </c>
      <c r="O40">
        <v>1.20738262083E-2</v>
      </c>
      <c r="P40">
        <v>4.7050000000000001</v>
      </c>
      <c r="Q40">
        <v>5.1020000000000003</v>
      </c>
      <c r="R40">
        <v>5.3440000000000003</v>
      </c>
      <c r="S40">
        <v>4.2220000000000004</v>
      </c>
      <c r="T40">
        <v>4.3890000000000002</v>
      </c>
      <c r="U40">
        <v>3.8479999999999999</v>
      </c>
      <c r="V40">
        <v>3.94</v>
      </c>
      <c r="W40">
        <v>4.9420000000000002</v>
      </c>
      <c r="X40">
        <v>4.6589999999999998</v>
      </c>
      <c r="Y40">
        <v>5.2480000000000002</v>
      </c>
      <c r="Z40">
        <v>5.2930000000000001</v>
      </c>
      <c r="AA40">
        <v>4.883</v>
      </c>
      <c r="AB40">
        <v>4.2539999999999996</v>
      </c>
      <c r="AC40">
        <v>4.1269999999999998</v>
      </c>
      <c r="AD40">
        <v>4.0940000000000003</v>
      </c>
      <c r="AE40">
        <v>3.9529999999999998</v>
      </c>
      <c r="AF40">
        <v>4.0010000000000003</v>
      </c>
      <c r="AG40">
        <v>3.9289999999999998</v>
      </c>
      <c r="AH40">
        <v>5.6130000000000004</v>
      </c>
      <c r="AI40">
        <v>5.4320000000000004</v>
      </c>
      <c r="AJ40">
        <v>5.8550000000000004</v>
      </c>
      <c r="AK40">
        <v>5.742</v>
      </c>
      <c r="AL40">
        <v>5.5469999999999997</v>
      </c>
      <c r="AM40">
        <v>5.7240000000000002</v>
      </c>
      <c r="AN40">
        <v>5.4470000000000001</v>
      </c>
      <c r="AO40">
        <v>5.4539999999999997</v>
      </c>
      <c r="AP40">
        <v>5.4480000000000004</v>
      </c>
      <c r="AQ40">
        <v>5.46</v>
      </c>
      <c r="AR40">
        <v>5.4489999999999998</v>
      </c>
    </row>
    <row r="41" spans="1:44" x14ac:dyDescent="0.2">
      <c r="A41" t="s">
        <v>272</v>
      </c>
      <c r="B41" t="s">
        <v>273</v>
      </c>
      <c r="C41" t="s">
        <v>274</v>
      </c>
      <c r="D41" t="s">
        <v>275</v>
      </c>
      <c r="E41" t="s">
        <v>276</v>
      </c>
      <c r="F41">
        <v>547.14390000000003</v>
      </c>
      <c r="G41">
        <v>4.681</v>
      </c>
      <c r="H41" t="s">
        <v>25</v>
      </c>
      <c r="I41" t="s">
        <v>277</v>
      </c>
      <c r="J41" t="s">
        <v>278</v>
      </c>
      <c r="K41" t="s">
        <v>24</v>
      </c>
      <c r="L41">
        <v>81.8</v>
      </c>
      <c r="M41">
        <v>-1.28381587598921</v>
      </c>
      <c r="N41" t="s">
        <v>279</v>
      </c>
      <c r="O41">
        <v>1.7205119093500001E-2</v>
      </c>
      <c r="P41">
        <v>4.5190000000000001</v>
      </c>
      <c r="Q41">
        <v>4.5259999999999998</v>
      </c>
      <c r="R41">
        <v>5.3049999999999997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3.964</v>
      </c>
      <c r="Z41">
        <v>5.1479999999999997</v>
      </c>
      <c r="AA41">
        <v>3.9430000000000001</v>
      </c>
      <c r="AB41">
        <v>0</v>
      </c>
      <c r="AC41">
        <v>0</v>
      </c>
      <c r="AD41">
        <v>0</v>
      </c>
      <c r="AE41">
        <v>0.99109999999999998</v>
      </c>
      <c r="AF41">
        <v>0.92090000000000005</v>
      </c>
      <c r="AG41">
        <v>0.97629999999999995</v>
      </c>
      <c r="AH41">
        <v>6.0540000000000003</v>
      </c>
      <c r="AI41">
        <v>5.7480000000000002</v>
      </c>
      <c r="AJ41">
        <v>6.1360000000000001</v>
      </c>
      <c r="AK41">
        <v>6.0579999999999998</v>
      </c>
      <c r="AL41">
        <v>5.9930000000000003</v>
      </c>
      <c r="AM41">
        <v>5.9740000000000002</v>
      </c>
      <c r="AN41">
        <v>5.6790000000000003</v>
      </c>
      <c r="AO41">
        <v>5.6829999999999998</v>
      </c>
      <c r="AP41">
        <v>5.6760000000000002</v>
      </c>
      <c r="AQ41">
        <v>5.68</v>
      </c>
      <c r="AR41">
        <v>5.6630000000000003</v>
      </c>
    </row>
    <row r="42" spans="1:44" x14ac:dyDescent="0.2">
      <c r="A42" t="s">
        <v>280</v>
      </c>
      <c r="B42" t="s">
        <v>281</v>
      </c>
      <c r="C42" t="s">
        <v>282</v>
      </c>
      <c r="D42" t="s">
        <v>283</v>
      </c>
      <c r="E42" t="s">
        <v>284</v>
      </c>
      <c r="F42">
        <v>315.19490000000002</v>
      </c>
      <c r="G42">
        <v>4.7438000000000002</v>
      </c>
      <c r="H42" t="s">
        <v>25</v>
      </c>
      <c r="I42" t="s">
        <v>167</v>
      </c>
      <c r="J42" t="s">
        <v>285</v>
      </c>
      <c r="K42" t="s">
        <v>24</v>
      </c>
      <c r="L42">
        <v>65.900000000000006</v>
      </c>
      <c r="M42">
        <v>-1.93209486890794</v>
      </c>
      <c r="N42" t="s">
        <v>286</v>
      </c>
      <c r="O42">
        <v>0.11744281432799999</v>
      </c>
      <c r="P42">
        <v>0</v>
      </c>
      <c r="Q42">
        <v>0</v>
      </c>
      <c r="R42">
        <v>0</v>
      </c>
      <c r="S42">
        <v>4.7309999999999999</v>
      </c>
      <c r="T42">
        <v>5.1459999999999999</v>
      </c>
      <c r="U42">
        <v>5.39</v>
      </c>
      <c r="V42">
        <v>4.9610000000000003</v>
      </c>
      <c r="W42">
        <v>5.194</v>
      </c>
      <c r="X42">
        <v>6.1920000000000002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3.012</v>
      </c>
      <c r="AI42">
        <v>3.54</v>
      </c>
      <c r="AJ42">
        <v>2.972</v>
      </c>
      <c r="AK42">
        <v>3.0710000000000002</v>
      </c>
      <c r="AL42">
        <v>2.9740000000000002</v>
      </c>
      <c r="AM42">
        <v>3.1179999999999999</v>
      </c>
      <c r="AN42">
        <v>4.593</v>
      </c>
      <c r="AO42">
        <v>4.5789999999999997</v>
      </c>
      <c r="AP42">
        <v>4.5460000000000003</v>
      </c>
      <c r="AQ42">
        <v>4.6779999999999999</v>
      </c>
      <c r="AR42">
        <v>4.5919999999999996</v>
      </c>
    </row>
    <row r="43" spans="1:44" x14ac:dyDescent="0.2">
      <c r="A43" t="s">
        <v>287</v>
      </c>
      <c r="B43" t="s">
        <v>288</v>
      </c>
      <c r="C43" t="s">
        <v>289</v>
      </c>
      <c r="D43" t="s">
        <v>24</v>
      </c>
      <c r="E43" t="s">
        <v>290</v>
      </c>
      <c r="F43">
        <v>374.22789999999998</v>
      </c>
      <c r="G43">
        <v>4.7858000000000001</v>
      </c>
      <c r="H43" t="s">
        <v>25</v>
      </c>
      <c r="I43" t="s">
        <v>214</v>
      </c>
      <c r="J43" t="s">
        <v>291</v>
      </c>
      <c r="K43">
        <v>84.7</v>
      </c>
      <c r="L43" t="s">
        <v>24</v>
      </c>
      <c r="M43">
        <v>-2.4933253177052301</v>
      </c>
      <c r="N43" t="s">
        <v>24</v>
      </c>
      <c r="O43">
        <v>2.9806997715800001E-2</v>
      </c>
      <c r="P43">
        <v>5.577</v>
      </c>
      <c r="Q43">
        <v>5.3540000000000001</v>
      </c>
      <c r="R43">
        <v>5.4370000000000003</v>
      </c>
      <c r="S43">
        <v>5.1379999999999999</v>
      </c>
      <c r="T43">
        <v>5.0289999999999999</v>
      </c>
      <c r="U43">
        <v>4.9630000000000001</v>
      </c>
      <c r="V43">
        <v>5.3490000000000002</v>
      </c>
      <c r="W43">
        <v>4.8570000000000002</v>
      </c>
      <c r="X43">
        <v>5.6909999999999998</v>
      </c>
      <c r="Y43">
        <v>5.2530000000000001</v>
      </c>
      <c r="Z43">
        <v>5.3869999999999996</v>
      </c>
      <c r="AA43">
        <v>5.5549999999999997</v>
      </c>
      <c r="AB43">
        <v>5.6040000000000001</v>
      </c>
      <c r="AC43">
        <v>5.6920000000000002</v>
      </c>
      <c r="AD43">
        <v>5.5519999999999996</v>
      </c>
      <c r="AE43">
        <v>5.4329999999999998</v>
      </c>
      <c r="AF43">
        <v>5.6820000000000004</v>
      </c>
      <c r="AG43">
        <v>5.7619999999999996</v>
      </c>
      <c r="AH43">
        <v>4.5110000000000001</v>
      </c>
      <c r="AI43">
        <v>4.7160000000000002</v>
      </c>
      <c r="AJ43">
        <v>4.2789999999999999</v>
      </c>
      <c r="AK43">
        <v>4.8810000000000002</v>
      </c>
      <c r="AL43">
        <v>4.9530000000000003</v>
      </c>
      <c r="AM43">
        <v>4.7809999999999997</v>
      </c>
      <c r="AN43">
        <v>5.3559999999999999</v>
      </c>
      <c r="AO43">
        <v>5.3630000000000004</v>
      </c>
      <c r="AP43">
        <v>5.351</v>
      </c>
      <c r="AQ43">
        <v>5.351</v>
      </c>
      <c r="AR43">
        <v>5.3280000000000003</v>
      </c>
    </row>
    <row r="44" spans="1:44" x14ac:dyDescent="0.2">
      <c r="A44" t="s">
        <v>292</v>
      </c>
      <c r="B44" t="s">
        <v>293</v>
      </c>
      <c r="C44" t="s">
        <v>294</v>
      </c>
      <c r="D44" t="s">
        <v>24</v>
      </c>
      <c r="E44" t="s">
        <v>24</v>
      </c>
      <c r="F44">
        <v>289.07</v>
      </c>
      <c r="G44">
        <v>4.8560999999999996</v>
      </c>
      <c r="H44" t="s">
        <v>25</v>
      </c>
      <c r="I44" t="s">
        <v>167</v>
      </c>
      <c r="J44" t="s">
        <v>295</v>
      </c>
      <c r="K44">
        <v>84</v>
      </c>
      <c r="L44" t="s">
        <v>24</v>
      </c>
      <c r="M44">
        <v>-1.9641607228708</v>
      </c>
      <c r="N44" t="s">
        <v>24</v>
      </c>
      <c r="O44">
        <v>1.9345746198600001E-2</v>
      </c>
      <c r="P44">
        <v>3.331</v>
      </c>
      <c r="Q44">
        <v>2.9769999999999999</v>
      </c>
      <c r="R44">
        <v>0.27729999999999999</v>
      </c>
      <c r="S44">
        <v>5.6680000000000001</v>
      </c>
      <c r="T44">
        <v>6.1909999999999998</v>
      </c>
      <c r="U44">
        <v>5.5570000000000004</v>
      </c>
      <c r="V44">
        <v>5.5049999999999999</v>
      </c>
      <c r="W44">
        <v>6.3639999999999999</v>
      </c>
      <c r="X44">
        <v>7.0179999999999998</v>
      </c>
      <c r="Y44">
        <v>2.3540000000000001</v>
      </c>
      <c r="Z44">
        <v>0.53520000000000001</v>
      </c>
      <c r="AA44">
        <v>2.0310000000000001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4.0419999999999998</v>
      </c>
      <c r="AI44">
        <v>4.1689999999999996</v>
      </c>
      <c r="AJ44">
        <v>4.3479999999999999</v>
      </c>
      <c r="AK44">
        <v>4.2939999999999996</v>
      </c>
      <c r="AL44">
        <v>3.8559999999999999</v>
      </c>
      <c r="AM44">
        <v>4.383</v>
      </c>
      <c r="AN44">
        <v>5.476</v>
      </c>
      <c r="AO44">
        <v>5.4889999999999999</v>
      </c>
      <c r="AP44">
        <v>5.4880000000000004</v>
      </c>
      <c r="AQ44">
        <v>5.4770000000000003</v>
      </c>
      <c r="AR44">
        <v>5.47</v>
      </c>
    </row>
    <row r="45" spans="1:44" x14ac:dyDescent="0.2">
      <c r="A45" t="s">
        <v>296</v>
      </c>
      <c r="B45" t="s">
        <v>297</v>
      </c>
      <c r="C45" t="s">
        <v>298</v>
      </c>
      <c r="D45" t="s">
        <v>299</v>
      </c>
      <c r="E45" t="s">
        <v>24</v>
      </c>
      <c r="F45">
        <v>185.11699999999999</v>
      </c>
      <c r="G45">
        <v>4.9824999999999999</v>
      </c>
      <c r="H45" t="s">
        <v>25</v>
      </c>
      <c r="I45" t="s">
        <v>174</v>
      </c>
      <c r="J45" t="s">
        <v>300</v>
      </c>
      <c r="K45">
        <v>61.4</v>
      </c>
      <c r="L45" t="s">
        <v>24</v>
      </c>
      <c r="M45">
        <v>-0.95767018087732003</v>
      </c>
      <c r="N45" t="s">
        <v>301</v>
      </c>
      <c r="O45">
        <v>1.52802008435E-2</v>
      </c>
      <c r="P45">
        <v>3.7690000000000001</v>
      </c>
      <c r="Q45">
        <v>4.5330000000000004</v>
      </c>
      <c r="R45">
        <v>4.8890000000000002</v>
      </c>
      <c r="S45">
        <v>3.1669999999999998</v>
      </c>
      <c r="T45">
        <v>2.7829999999999999</v>
      </c>
      <c r="U45">
        <v>2.93</v>
      </c>
      <c r="V45">
        <v>3.7669999999999999</v>
      </c>
      <c r="W45">
        <v>4.1349999999999998</v>
      </c>
      <c r="X45">
        <v>4.5839999999999996</v>
      </c>
      <c r="Y45">
        <v>4.8579999999999997</v>
      </c>
      <c r="Z45">
        <v>4.7290000000000001</v>
      </c>
      <c r="AA45">
        <v>4.0030000000000001</v>
      </c>
      <c r="AB45">
        <v>4.3209999999999997</v>
      </c>
      <c r="AC45">
        <v>3.964</v>
      </c>
      <c r="AD45">
        <v>4.032</v>
      </c>
      <c r="AE45">
        <v>4.6360000000000001</v>
      </c>
      <c r="AF45">
        <v>3.3780000000000001</v>
      </c>
      <c r="AG45">
        <v>4.0270000000000001</v>
      </c>
      <c r="AH45">
        <v>5.0890000000000004</v>
      </c>
      <c r="AI45">
        <v>4.7430000000000003</v>
      </c>
      <c r="AJ45">
        <v>5.0270000000000001</v>
      </c>
      <c r="AK45">
        <v>4.9450000000000003</v>
      </c>
      <c r="AL45">
        <v>5.0330000000000004</v>
      </c>
      <c r="AM45">
        <v>5.0350000000000001</v>
      </c>
      <c r="AN45">
        <v>4.867</v>
      </c>
      <c r="AO45">
        <v>4.8840000000000003</v>
      </c>
      <c r="AP45">
        <v>4.8780000000000001</v>
      </c>
      <c r="AQ45">
        <v>4.8810000000000002</v>
      </c>
      <c r="AR45">
        <v>4.88</v>
      </c>
    </row>
    <row r="46" spans="1:44" x14ac:dyDescent="0.2">
      <c r="A46" t="s">
        <v>302</v>
      </c>
      <c r="B46" t="s">
        <v>303</v>
      </c>
      <c r="C46" t="s">
        <v>304</v>
      </c>
      <c r="D46" t="s">
        <v>305</v>
      </c>
      <c r="E46" t="s">
        <v>24</v>
      </c>
      <c r="F46">
        <v>193.12209999999999</v>
      </c>
      <c r="G46">
        <v>5.5221999999999998</v>
      </c>
      <c r="H46" t="s">
        <v>25</v>
      </c>
      <c r="I46" t="s">
        <v>167</v>
      </c>
      <c r="J46" t="s">
        <v>306</v>
      </c>
      <c r="K46">
        <v>56.9</v>
      </c>
      <c r="L46" t="s">
        <v>24</v>
      </c>
      <c r="M46">
        <v>-1.0617462186538</v>
      </c>
      <c r="N46" t="s">
        <v>24</v>
      </c>
      <c r="O46">
        <v>7.3821322364800001E-3</v>
      </c>
      <c r="P46">
        <v>5.12</v>
      </c>
      <c r="Q46">
        <v>5.9390000000000001</v>
      </c>
      <c r="R46">
        <v>6.1470000000000002</v>
      </c>
      <c r="S46">
        <v>4.0890000000000004</v>
      </c>
      <c r="T46">
        <v>4.4880000000000004</v>
      </c>
      <c r="U46">
        <v>4.4950000000000001</v>
      </c>
      <c r="V46">
        <v>4.2539999999999996</v>
      </c>
      <c r="W46">
        <v>5.3339999999999996</v>
      </c>
      <c r="X46">
        <v>4.9279999999999999</v>
      </c>
      <c r="Y46">
        <v>6.0540000000000003</v>
      </c>
      <c r="Z46">
        <v>6.2729999999999997</v>
      </c>
      <c r="AA46">
        <v>4.1239999999999997</v>
      </c>
      <c r="AB46">
        <v>4.3289999999999997</v>
      </c>
      <c r="AC46">
        <v>4.2779999999999996</v>
      </c>
      <c r="AD46">
        <v>4.2160000000000002</v>
      </c>
      <c r="AE46">
        <v>4.2640000000000002</v>
      </c>
      <c r="AF46">
        <v>3.895</v>
      </c>
      <c r="AG46">
        <v>3.4710000000000001</v>
      </c>
      <c r="AH46">
        <v>6.641</v>
      </c>
      <c r="AI46">
        <v>6.5880000000000001</v>
      </c>
      <c r="AJ46">
        <v>6.8639999999999999</v>
      </c>
      <c r="AK46">
        <v>6.9059999999999997</v>
      </c>
      <c r="AL46">
        <v>6.6219999999999999</v>
      </c>
      <c r="AM46">
        <v>6.5540000000000003</v>
      </c>
      <c r="AN46">
        <v>6.1890000000000001</v>
      </c>
      <c r="AO46">
        <v>6.1959999999999997</v>
      </c>
      <c r="AP46">
        <v>6.1920000000000002</v>
      </c>
      <c r="AQ46">
        <v>6.19</v>
      </c>
      <c r="AR46">
        <v>6.1879999999999997</v>
      </c>
    </row>
    <row r="47" spans="1:44" x14ac:dyDescent="0.2">
      <c r="A47" t="s">
        <v>307</v>
      </c>
      <c r="B47" t="s">
        <v>308</v>
      </c>
      <c r="C47" t="s">
        <v>309</v>
      </c>
      <c r="D47" t="s">
        <v>310</v>
      </c>
      <c r="E47" t="s">
        <v>24</v>
      </c>
      <c r="F47">
        <v>247.16890000000001</v>
      </c>
      <c r="G47">
        <v>6.5056000000000003</v>
      </c>
      <c r="H47" t="s">
        <v>25</v>
      </c>
      <c r="I47" t="s">
        <v>277</v>
      </c>
      <c r="J47" t="s">
        <v>311</v>
      </c>
      <c r="K47" t="s">
        <v>24</v>
      </c>
      <c r="L47">
        <v>63.1</v>
      </c>
      <c r="M47">
        <v>-1.21434228478423</v>
      </c>
      <c r="N47" t="s">
        <v>312</v>
      </c>
      <c r="O47">
        <v>7.8327329303599993E-2</v>
      </c>
      <c r="P47">
        <v>3.948</v>
      </c>
      <c r="Q47">
        <v>5.7430000000000003</v>
      </c>
      <c r="R47">
        <v>5.7750000000000004</v>
      </c>
      <c r="S47">
        <v>3.82</v>
      </c>
      <c r="T47">
        <v>3.7250000000000001</v>
      </c>
      <c r="U47">
        <v>3.9180000000000001</v>
      </c>
      <c r="V47">
        <v>3.9820000000000002</v>
      </c>
      <c r="W47">
        <v>4.306</v>
      </c>
      <c r="X47">
        <v>4.2460000000000004</v>
      </c>
      <c r="Y47">
        <v>5.2990000000000004</v>
      </c>
      <c r="Z47">
        <v>5.532</v>
      </c>
      <c r="AA47">
        <v>4.835</v>
      </c>
      <c r="AB47">
        <v>5.2039999999999997</v>
      </c>
      <c r="AC47">
        <v>5.0750000000000002</v>
      </c>
      <c r="AD47">
        <v>4.9130000000000003</v>
      </c>
      <c r="AE47">
        <v>4.4240000000000004</v>
      </c>
      <c r="AF47">
        <v>4.4619999999999997</v>
      </c>
      <c r="AG47">
        <v>4.3</v>
      </c>
      <c r="AH47">
        <v>5.3090000000000002</v>
      </c>
      <c r="AI47">
        <v>5.2939999999999996</v>
      </c>
      <c r="AJ47">
        <v>5.4269999999999996</v>
      </c>
      <c r="AK47">
        <v>5.4790000000000001</v>
      </c>
      <c r="AL47">
        <v>5.5880000000000001</v>
      </c>
      <c r="AM47">
        <v>5.4850000000000003</v>
      </c>
      <c r="AN47">
        <v>5.3920000000000003</v>
      </c>
      <c r="AO47">
        <v>5.31</v>
      </c>
      <c r="AP47">
        <v>5.3929999999999998</v>
      </c>
      <c r="AQ47">
        <v>5.3810000000000002</v>
      </c>
      <c r="AR47">
        <v>5.3920000000000003</v>
      </c>
    </row>
    <row r="48" spans="1:44" x14ac:dyDescent="0.2">
      <c r="A48" t="s">
        <v>313</v>
      </c>
      <c r="B48" t="s">
        <v>314</v>
      </c>
      <c r="C48" t="s">
        <v>315</v>
      </c>
      <c r="D48" t="s">
        <v>316</v>
      </c>
      <c r="E48" t="s">
        <v>24</v>
      </c>
      <c r="F48">
        <v>324.28910000000002</v>
      </c>
      <c r="G48">
        <v>6.8662999999999998</v>
      </c>
      <c r="H48" t="s">
        <v>25</v>
      </c>
      <c r="I48" t="s">
        <v>228</v>
      </c>
      <c r="J48" t="s">
        <v>317</v>
      </c>
      <c r="K48" t="s">
        <v>24</v>
      </c>
      <c r="L48">
        <v>52.2</v>
      </c>
      <c r="M48">
        <v>-2.0451916992441799</v>
      </c>
      <c r="N48" t="s">
        <v>318</v>
      </c>
      <c r="O48">
        <v>7.9728496483200004E-2</v>
      </c>
      <c r="P48">
        <v>5.8940000000000001</v>
      </c>
      <c r="Q48">
        <v>5.2279999999999998</v>
      </c>
      <c r="R48">
        <v>5.1319999999999997</v>
      </c>
      <c r="S48">
        <v>4.7320000000000002</v>
      </c>
      <c r="T48">
        <v>4.9139999999999997</v>
      </c>
      <c r="U48">
        <v>4.8970000000000002</v>
      </c>
      <c r="V48">
        <v>5.5679999999999996</v>
      </c>
      <c r="W48">
        <v>4.5090000000000003</v>
      </c>
      <c r="X48">
        <v>4.8159999999999998</v>
      </c>
      <c r="Y48">
        <v>5.6619999999999999</v>
      </c>
      <c r="Z48">
        <v>5.3289999999999997</v>
      </c>
      <c r="AA48">
        <v>5.117</v>
      </c>
      <c r="AB48">
        <v>5.0019999999999998</v>
      </c>
      <c r="AC48">
        <v>5.0819999999999999</v>
      </c>
      <c r="AD48">
        <v>4.492</v>
      </c>
      <c r="AE48">
        <v>5.0679999999999996</v>
      </c>
      <c r="AF48">
        <v>4.8239999999999998</v>
      </c>
      <c r="AG48">
        <v>4.9809999999999999</v>
      </c>
      <c r="AH48">
        <v>5.4169999999999998</v>
      </c>
      <c r="AI48">
        <v>4.2679999999999998</v>
      </c>
      <c r="AJ48">
        <v>5.819</v>
      </c>
      <c r="AK48">
        <v>5.6909999999999998</v>
      </c>
      <c r="AL48">
        <v>5.2169999999999996</v>
      </c>
      <c r="AM48">
        <v>5.3449999999999998</v>
      </c>
      <c r="AN48">
        <v>5.6630000000000003</v>
      </c>
      <c r="AO48">
        <v>5.7089999999999996</v>
      </c>
      <c r="AP48">
        <v>5.6689999999999996</v>
      </c>
      <c r="AQ48">
        <v>5.6580000000000004</v>
      </c>
      <c r="AR48">
        <v>5.6109999999999998</v>
      </c>
    </row>
    <row r="49" spans="1:44" x14ac:dyDescent="0.2">
      <c r="A49" t="s">
        <v>319</v>
      </c>
      <c r="B49" t="s">
        <v>320</v>
      </c>
      <c r="C49" t="s">
        <v>321</v>
      </c>
      <c r="D49" t="s">
        <v>322</v>
      </c>
      <c r="E49" t="s">
        <v>24</v>
      </c>
      <c r="F49">
        <v>310.3098</v>
      </c>
      <c r="G49">
        <v>6.9067999999999996</v>
      </c>
      <c r="H49" t="s">
        <v>25</v>
      </c>
      <c r="I49" t="s">
        <v>323</v>
      </c>
      <c r="J49" t="s">
        <v>324</v>
      </c>
      <c r="K49">
        <v>79.5</v>
      </c>
      <c r="L49" t="s">
        <v>24</v>
      </c>
      <c r="M49">
        <v>-2.4847264300399701</v>
      </c>
      <c r="N49" t="s">
        <v>24</v>
      </c>
      <c r="O49">
        <v>0.110696514552</v>
      </c>
      <c r="P49">
        <v>7.2229999999999999</v>
      </c>
      <c r="Q49">
        <v>6.7649999999999997</v>
      </c>
      <c r="R49">
        <v>7.01</v>
      </c>
      <c r="S49">
        <v>7.2949999999999999</v>
      </c>
      <c r="T49">
        <v>6.976</v>
      </c>
      <c r="U49">
        <v>7.1109999999999998</v>
      </c>
      <c r="V49">
        <v>7.3</v>
      </c>
      <c r="W49">
        <v>6.8440000000000003</v>
      </c>
      <c r="X49">
        <v>6.8120000000000003</v>
      </c>
      <c r="Y49">
        <v>7.1379999999999999</v>
      </c>
      <c r="Z49">
        <v>6.8209999999999997</v>
      </c>
      <c r="AA49">
        <v>6.7990000000000004</v>
      </c>
      <c r="AB49">
        <v>6.7869999999999999</v>
      </c>
      <c r="AC49">
        <v>6.7919999999999998</v>
      </c>
      <c r="AD49">
        <v>6.968</v>
      </c>
      <c r="AE49">
        <v>6.9880000000000004</v>
      </c>
      <c r="AF49">
        <v>7.18</v>
      </c>
      <c r="AG49">
        <v>6.9450000000000003</v>
      </c>
      <c r="AH49">
        <v>6.7279999999999998</v>
      </c>
      <c r="AI49">
        <v>6.2910000000000004</v>
      </c>
      <c r="AJ49">
        <v>6.8220000000000001</v>
      </c>
      <c r="AK49">
        <v>6.65</v>
      </c>
      <c r="AL49">
        <v>6.6310000000000002</v>
      </c>
      <c r="AM49">
        <v>6.5439999999999996</v>
      </c>
      <c r="AN49">
        <v>6.806</v>
      </c>
      <c r="AO49">
        <v>6.7</v>
      </c>
      <c r="AP49">
        <v>6.8079999999999998</v>
      </c>
      <c r="AQ49">
        <v>6.819</v>
      </c>
      <c r="AR49">
        <v>6.8250000000000002</v>
      </c>
    </row>
    <row r="50" spans="1:44" x14ac:dyDescent="0.2">
      <c r="A50" t="s">
        <v>325</v>
      </c>
      <c r="B50" t="s">
        <v>326</v>
      </c>
      <c r="C50" t="s">
        <v>327</v>
      </c>
      <c r="D50" t="s">
        <v>328</v>
      </c>
      <c r="E50" t="s">
        <v>329</v>
      </c>
      <c r="F50">
        <v>703.38610000000006</v>
      </c>
      <c r="G50">
        <v>6.8122999999999996</v>
      </c>
      <c r="H50" t="s">
        <v>25</v>
      </c>
      <c r="I50" t="s">
        <v>330</v>
      </c>
      <c r="J50" t="s">
        <v>331</v>
      </c>
      <c r="K50" t="s">
        <v>24</v>
      </c>
      <c r="L50">
        <v>81.900000000000006</v>
      </c>
      <c r="M50">
        <v>-2.7077686892566999</v>
      </c>
      <c r="N50" t="s">
        <v>332</v>
      </c>
      <c r="O50">
        <v>0.178369016721</v>
      </c>
      <c r="P50">
        <v>4.7510000000000003</v>
      </c>
      <c r="Q50">
        <v>4.6980000000000004</v>
      </c>
      <c r="R50">
        <v>4.6849999999999996</v>
      </c>
      <c r="S50">
        <v>6.3579999999999997</v>
      </c>
      <c r="T50">
        <v>5.8019999999999996</v>
      </c>
      <c r="U50">
        <v>5.3890000000000002</v>
      </c>
      <c r="V50">
        <v>6.8360000000000003</v>
      </c>
      <c r="W50">
        <v>5.6349999999999998</v>
      </c>
      <c r="X50">
        <v>6.016</v>
      </c>
      <c r="Y50">
        <v>4.6319999999999997</v>
      </c>
      <c r="Z50">
        <v>4.6989999999999998</v>
      </c>
      <c r="AA50">
        <v>4.6040000000000001</v>
      </c>
      <c r="AB50">
        <v>5.8289999999999997</v>
      </c>
      <c r="AC50">
        <v>5.9359999999999999</v>
      </c>
      <c r="AD50">
        <v>6.1870000000000003</v>
      </c>
      <c r="AE50">
        <v>5.835</v>
      </c>
      <c r="AF50">
        <v>5.82</v>
      </c>
      <c r="AG50">
        <v>5.8730000000000002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5.2919999999999998</v>
      </c>
      <c r="AO50">
        <v>5.4530000000000003</v>
      </c>
      <c r="AP50">
        <v>5.306</v>
      </c>
      <c r="AQ50">
        <v>5.3339999999999996</v>
      </c>
      <c r="AR50">
        <v>5.2729999999999997</v>
      </c>
    </row>
    <row r="51" spans="1:44" x14ac:dyDescent="0.2">
      <c r="A51" t="s">
        <v>333</v>
      </c>
      <c r="B51" t="s">
        <v>334</v>
      </c>
      <c r="C51" t="s">
        <v>335</v>
      </c>
      <c r="D51" t="s">
        <v>336</v>
      </c>
      <c r="E51" t="s">
        <v>24</v>
      </c>
      <c r="F51">
        <v>667.27520000000004</v>
      </c>
      <c r="G51">
        <v>6.8056999999999999</v>
      </c>
      <c r="H51" t="s">
        <v>25</v>
      </c>
      <c r="I51" t="s">
        <v>174</v>
      </c>
      <c r="J51" t="s">
        <v>337</v>
      </c>
      <c r="K51" t="s">
        <v>24</v>
      </c>
      <c r="L51">
        <v>65.599999999999994</v>
      </c>
      <c r="M51">
        <v>0.373279090513636</v>
      </c>
      <c r="N51" t="s">
        <v>24</v>
      </c>
      <c r="O51">
        <v>8.4639565191899999E-3</v>
      </c>
      <c r="P51">
        <v>7.0629999999999997</v>
      </c>
      <c r="Q51">
        <v>7.29</v>
      </c>
      <c r="R51">
        <v>7.2229999999999999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7.5720000000000001</v>
      </c>
      <c r="Z51">
        <v>7.1340000000000003</v>
      </c>
      <c r="AA51">
        <v>7.0529999999999999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7.4160000000000004</v>
      </c>
      <c r="AI51">
        <v>7.4539999999999997</v>
      </c>
      <c r="AJ51">
        <v>6.6269999999999998</v>
      </c>
      <c r="AK51">
        <v>6.8970000000000002</v>
      </c>
      <c r="AL51">
        <v>7.1879999999999997</v>
      </c>
      <c r="AM51">
        <v>6.8879999999999999</v>
      </c>
      <c r="AN51">
        <v>7.1219999999999999</v>
      </c>
      <c r="AO51">
        <v>7.1150000000000002</v>
      </c>
      <c r="AP51">
        <v>7.1210000000000004</v>
      </c>
      <c r="AQ51">
        <v>7.1230000000000002</v>
      </c>
      <c r="AR51">
        <v>7.125</v>
      </c>
    </row>
    <row r="52" spans="1:44" x14ac:dyDescent="0.2">
      <c r="A52" t="s">
        <v>338</v>
      </c>
      <c r="B52" t="s">
        <v>339</v>
      </c>
      <c r="C52" t="s">
        <v>340</v>
      </c>
      <c r="D52" t="s">
        <v>341</v>
      </c>
      <c r="E52" t="s">
        <v>342</v>
      </c>
      <c r="F52">
        <v>203.17920000000001</v>
      </c>
      <c r="G52">
        <v>6.7649999999999997</v>
      </c>
      <c r="H52" t="s">
        <v>25</v>
      </c>
      <c r="I52" t="s">
        <v>343</v>
      </c>
      <c r="J52" t="s">
        <v>344</v>
      </c>
      <c r="K52">
        <v>61.1</v>
      </c>
      <c r="L52" t="s">
        <v>24</v>
      </c>
      <c r="M52">
        <v>-0.99336769494999799</v>
      </c>
      <c r="N52" t="s">
        <v>24</v>
      </c>
      <c r="O52">
        <v>1.7128646442599999E-2</v>
      </c>
      <c r="P52">
        <v>4.55</v>
      </c>
      <c r="Q52">
        <v>4.9489999999999998</v>
      </c>
      <c r="R52">
        <v>5.6710000000000003</v>
      </c>
      <c r="S52">
        <v>6.1349999999999998</v>
      </c>
      <c r="T52">
        <v>5.8289999999999997</v>
      </c>
      <c r="U52">
        <v>5.5140000000000002</v>
      </c>
      <c r="V52">
        <v>5.9950000000000001</v>
      </c>
      <c r="W52">
        <v>6.1189999999999998</v>
      </c>
      <c r="X52">
        <v>5.5190000000000001</v>
      </c>
      <c r="Y52">
        <v>4.7089999999999996</v>
      </c>
      <c r="Z52">
        <v>5.2069999999999999</v>
      </c>
      <c r="AA52">
        <v>4.9480000000000004</v>
      </c>
      <c r="AB52">
        <v>6.5039999999999996</v>
      </c>
      <c r="AC52">
        <v>6.4950000000000001</v>
      </c>
      <c r="AD52">
        <v>6.2270000000000003</v>
      </c>
      <c r="AE52">
        <v>6.5659999999999998</v>
      </c>
      <c r="AF52">
        <v>6.1760000000000002</v>
      </c>
      <c r="AG52">
        <v>6.2229999999999999</v>
      </c>
      <c r="AH52">
        <v>5.851</v>
      </c>
      <c r="AI52">
        <v>5.4610000000000003</v>
      </c>
      <c r="AJ52">
        <v>5.944</v>
      </c>
      <c r="AK52">
        <v>5.9130000000000003</v>
      </c>
      <c r="AL52">
        <v>5.8920000000000003</v>
      </c>
      <c r="AM52">
        <v>5.7969999999999997</v>
      </c>
      <c r="AN52">
        <v>6.194</v>
      </c>
      <c r="AO52">
        <v>6.1909999999999998</v>
      </c>
      <c r="AP52">
        <v>6.2009999999999996</v>
      </c>
      <c r="AQ52">
        <v>6.2009999999999996</v>
      </c>
      <c r="AR52">
        <v>6.21</v>
      </c>
    </row>
    <row r="53" spans="1:44" x14ac:dyDescent="0.2">
      <c r="A53" t="s">
        <v>345</v>
      </c>
      <c r="B53" t="s">
        <v>346</v>
      </c>
      <c r="C53" t="s">
        <v>347</v>
      </c>
      <c r="D53" t="s">
        <v>348</v>
      </c>
      <c r="E53" t="s">
        <v>24</v>
      </c>
      <c r="F53">
        <v>381.22410000000002</v>
      </c>
      <c r="G53">
        <v>6.5056000000000003</v>
      </c>
      <c r="H53" t="s">
        <v>25</v>
      </c>
      <c r="I53" t="s">
        <v>349</v>
      </c>
      <c r="J53" t="s">
        <v>350</v>
      </c>
      <c r="K53" t="s">
        <v>24</v>
      </c>
      <c r="L53">
        <v>65</v>
      </c>
      <c r="M53">
        <v>5.8712058726775496</v>
      </c>
      <c r="N53" t="s">
        <v>351</v>
      </c>
      <c r="O53">
        <v>3.7745660207700003E-2</v>
      </c>
      <c r="P53">
        <v>5.4059999999999997</v>
      </c>
      <c r="Q53">
        <v>5.5910000000000002</v>
      </c>
      <c r="R53">
        <v>4.7709999999999999</v>
      </c>
      <c r="S53">
        <v>5.9139999999999997</v>
      </c>
      <c r="T53">
        <v>5.56</v>
      </c>
      <c r="U53">
        <v>6.08</v>
      </c>
      <c r="V53">
        <v>5.03</v>
      </c>
      <c r="W53">
        <v>5.0529999999999999</v>
      </c>
      <c r="X53">
        <v>4.8639999999999999</v>
      </c>
      <c r="Y53">
        <v>5.4550000000000001</v>
      </c>
      <c r="Z53">
        <v>5.4039999999999999</v>
      </c>
      <c r="AA53">
        <v>5.3730000000000002</v>
      </c>
      <c r="AB53">
        <v>3.2330000000000001</v>
      </c>
      <c r="AC53">
        <v>3.1970000000000001</v>
      </c>
      <c r="AD53">
        <v>3.12</v>
      </c>
      <c r="AE53">
        <v>3.4470000000000001</v>
      </c>
      <c r="AF53">
        <v>3.3679999999999999</v>
      </c>
      <c r="AG53">
        <v>3.431</v>
      </c>
      <c r="AH53">
        <v>6.1360000000000001</v>
      </c>
      <c r="AI53">
        <v>5.7939999999999996</v>
      </c>
      <c r="AJ53">
        <v>6.1459999999999999</v>
      </c>
      <c r="AK53">
        <v>5.931</v>
      </c>
      <c r="AL53">
        <v>5.9729999999999999</v>
      </c>
      <c r="AM53">
        <v>6.0579999999999998</v>
      </c>
      <c r="AN53">
        <v>5.7510000000000003</v>
      </c>
      <c r="AO53">
        <v>5.7869999999999999</v>
      </c>
      <c r="AP53">
        <v>5.79</v>
      </c>
      <c r="AQ53">
        <v>5.7869999999999999</v>
      </c>
      <c r="AR53">
        <v>5.7889999999999997</v>
      </c>
    </row>
    <row r="54" spans="1:44" x14ac:dyDescent="0.2">
      <c r="A54" t="s">
        <v>352</v>
      </c>
      <c r="B54" t="s">
        <v>353</v>
      </c>
      <c r="C54" t="s">
        <v>354</v>
      </c>
      <c r="D54" t="s">
        <v>355</v>
      </c>
      <c r="E54" t="s">
        <v>356</v>
      </c>
      <c r="F54">
        <v>311.221</v>
      </c>
      <c r="G54">
        <v>6.4987000000000004</v>
      </c>
      <c r="H54" t="s">
        <v>25</v>
      </c>
      <c r="I54" t="s">
        <v>187</v>
      </c>
      <c r="J54" t="s">
        <v>357</v>
      </c>
      <c r="K54" t="s">
        <v>24</v>
      </c>
      <c r="L54">
        <v>52.9</v>
      </c>
      <c r="M54">
        <v>-2.3777462524584201</v>
      </c>
      <c r="N54" t="s">
        <v>358</v>
      </c>
      <c r="O54">
        <v>1.5975118158200002E-2</v>
      </c>
      <c r="P54">
        <v>5.617</v>
      </c>
      <c r="Q54">
        <v>6.2569999999999997</v>
      </c>
      <c r="R54">
        <v>6.0679999999999996</v>
      </c>
      <c r="S54">
        <v>5.9349999999999996</v>
      </c>
      <c r="T54">
        <v>6.0780000000000003</v>
      </c>
      <c r="U54">
        <v>5.8979999999999997</v>
      </c>
      <c r="V54">
        <v>5.9039999999999999</v>
      </c>
      <c r="W54">
        <v>5.9240000000000004</v>
      </c>
      <c r="X54">
        <v>6.234</v>
      </c>
      <c r="Y54">
        <v>6.3609999999999998</v>
      </c>
      <c r="Z54">
        <v>6.3479999999999999</v>
      </c>
      <c r="AA54">
        <v>5.4969999999999999</v>
      </c>
      <c r="AB54">
        <v>5.18</v>
      </c>
      <c r="AC54">
        <v>6.0170000000000003</v>
      </c>
      <c r="AD54">
        <v>6.1630000000000003</v>
      </c>
      <c r="AE54">
        <v>5.1539999999999999</v>
      </c>
      <c r="AF54">
        <v>5.9189999999999996</v>
      </c>
      <c r="AG54">
        <v>5.7880000000000003</v>
      </c>
      <c r="AH54">
        <v>6.8949999999999996</v>
      </c>
      <c r="AI54">
        <v>6.6619999999999999</v>
      </c>
      <c r="AJ54">
        <v>6.94</v>
      </c>
      <c r="AK54">
        <v>6.88</v>
      </c>
      <c r="AL54">
        <v>6.8559999999999999</v>
      </c>
      <c r="AM54">
        <v>6.9020000000000001</v>
      </c>
      <c r="AN54">
        <v>6.4859999999999998</v>
      </c>
      <c r="AO54">
        <v>6.4939999999999998</v>
      </c>
      <c r="AP54">
        <v>6.5</v>
      </c>
      <c r="AQ54">
        <v>6.5</v>
      </c>
      <c r="AR54">
        <v>6.5039999999999996</v>
      </c>
    </row>
    <row r="55" spans="1:44" x14ac:dyDescent="0.2">
      <c r="A55" t="s">
        <v>359</v>
      </c>
      <c r="B55" t="s">
        <v>360</v>
      </c>
      <c r="C55" t="s">
        <v>361</v>
      </c>
      <c r="D55" t="s">
        <v>362</v>
      </c>
      <c r="E55" t="s">
        <v>363</v>
      </c>
      <c r="F55">
        <v>274.27350000000001</v>
      </c>
      <c r="G55">
        <v>6.4226000000000001</v>
      </c>
      <c r="H55" t="s">
        <v>25</v>
      </c>
      <c r="I55" t="s">
        <v>174</v>
      </c>
      <c r="J55" t="s">
        <v>364</v>
      </c>
      <c r="K55">
        <v>73.7</v>
      </c>
      <c r="L55" t="s">
        <v>24</v>
      </c>
      <c r="M55">
        <v>-2.1095243182966601</v>
      </c>
      <c r="N55" t="s">
        <v>24</v>
      </c>
      <c r="O55">
        <v>3.4551744992299999E-3</v>
      </c>
      <c r="P55">
        <v>8.2490000000000006</v>
      </c>
      <c r="Q55">
        <v>8.109</v>
      </c>
      <c r="R55">
        <v>8.0609999999999999</v>
      </c>
      <c r="S55">
        <v>8.2959999999999994</v>
      </c>
      <c r="T55">
        <v>8.3030000000000008</v>
      </c>
      <c r="U55">
        <v>8.282</v>
      </c>
      <c r="V55">
        <v>8.2240000000000002</v>
      </c>
      <c r="W55">
        <v>8.3819999999999997</v>
      </c>
      <c r="X55">
        <v>8.2279999999999998</v>
      </c>
      <c r="Y55">
        <v>8.1639999999999997</v>
      </c>
      <c r="Z55">
        <v>8.2769999999999992</v>
      </c>
      <c r="AA55">
        <v>8.1199999999999992</v>
      </c>
      <c r="AB55">
        <v>8.27</v>
      </c>
      <c r="AC55">
        <v>8.2949999999999999</v>
      </c>
      <c r="AD55">
        <v>8.3670000000000009</v>
      </c>
      <c r="AE55">
        <v>8.2279999999999998</v>
      </c>
      <c r="AF55">
        <v>8.2560000000000002</v>
      </c>
      <c r="AG55">
        <v>8.2929999999999993</v>
      </c>
      <c r="AH55">
        <v>8.1940000000000008</v>
      </c>
      <c r="AI55">
        <v>8.0009999999999994</v>
      </c>
      <c r="AJ55">
        <v>8.1440000000000001</v>
      </c>
      <c r="AK55">
        <v>8.1370000000000005</v>
      </c>
      <c r="AL55">
        <v>8.1609999999999996</v>
      </c>
      <c r="AM55">
        <v>8.1080000000000005</v>
      </c>
      <c r="AN55">
        <v>8.0150000000000006</v>
      </c>
      <c r="AO55">
        <v>8.0169999999999995</v>
      </c>
      <c r="AP55">
        <v>8.0190000000000001</v>
      </c>
      <c r="AQ55">
        <v>8.016</v>
      </c>
      <c r="AR55">
        <v>8.0150000000000006</v>
      </c>
    </row>
    <row r="56" spans="1:44" x14ac:dyDescent="0.2">
      <c r="A56" t="s">
        <v>365</v>
      </c>
      <c r="B56" t="s">
        <v>366</v>
      </c>
      <c r="C56" t="s">
        <v>367</v>
      </c>
      <c r="D56" t="s">
        <v>368</v>
      </c>
      <c r="E56" t="s">
        <v>24</v>
      </c>
      <c r="F56">
        <v>464.2276</v>
      </c>
      <c r="G56">
        <v>6.3669000000000002</v>
      </c>
      <c r="H56" t="s">
        <v>25</v>
      </c>
      <c r="I56" t="s">
        <v>251</v>
      </c>
      <c r="J56" t="s">
        <v>369</v>
      </c>
      <c r="K56" t="s">
        <v>24</v>
      </c>
      <c r="L56">
        <v>68.400000000000006</v>
      </c>
      <c r="M56">
        <v>-0.65003369111932197</v>
      </c>
      <c r="N56" t="s">
        <v>24</v>
      </c>
      <c r="O56">
        <v>1.9637019544499999E-2</v>
      </c>
      <c r="P56">
        <v>4.28</v>
      </c>
      <c r="Q56">
        <v>6.1360000000000001</v>
      </c>
      <c r="R56">
        <v>6.5439999999999996</v>
      </c>
      <c r="S56">
        <v>5.4050000000000002</v>
      </c>
      <c r="T56">
        <v>3.53</v>
      </c>
      <c r="U56">
        <v>2.919</v>
      </c>
      <c r="V56">
        <v>2.3260000000000001</v>
      </c>
      <c r="W56">
        <v>3.806</v>
      </c>
      <c r="X56">
        <v>3.6949999999999998</v>
      </c>
      <c r="Y56">
        <v>5.444</v>
      </c>
      <c r="Z56">
        <v>5.4619999999999997</v>
      </c>
      <c r="AA56">
        <v>4.7530000000000001</v>
      </c>
      <c r="AB56">
        <v>6.9269999999999996</v>
      </c>
      <c r="AC56">
        <v>7.2</v>
      </c>
      <c r="AD56">
        <v>6.8680000000000003</v>
      </c>
      <c r="AE56">
        <v>7.1639999999999997</v>
      </c>
      <c r="AF56">
        <v>6.484</v>
      </c>
      <c r="AG56">
        <v>6.9930000000000003</v>
      </c>
      <c r="AH56">
        <v>5.0060000000000002</v>
      </c>
      <c r="AI56">
        <v>6.1790000000000003</v>
      </c>
      <c r="AJ56">
        <v>5.2240000000000002</v>
      </c>
      <c r="AK56">
        <v>4.5709999999999997</v>
      </c>
      <c r="AL56">
        <v>5.7409999999999997</v>
      </c>
      <c r="AM56">
        <v>6.1989999999999998</v>
      </c>
      <c r="AN56">
        <v>6.1929999999999996</v>
      </c>
      <c r="AO56">
        <v>6.19</v>
      </c>
      <c r="AP56">
        <v>6.1829999999999998</v>
      </c>
      <c r="AQ56">
        <v>6.1749999999999998</v>
      </c>
      <c r="AR56">
        <v>6.1749999999999998</v>
      </c>
    </row>
    <row r="57" spans="1:44" x14ac:dyDescent="0.2">
      <c r="A57" t="s">
        <v>370</v>
      </c>
      <c r="B57" t="s">
        <v>371</v>
      </c>
      <c r="C57" t="s">
        <v>372</v>
      </c>
      <c r="D57" t="s">
        <v>373</v>
      </c>
      <c r="E57" t="s">
        <v>24</v>
      </c>
      <c r="F57">
        <v>369.16890000000001</v>
      </c>
      <c r="G57">
        <v>6.3460000000000001</v>
      </c>
      <c r="H57" t="s">
        <v>25</v>
      </c>
      <c r="I57" t="s">
        <v>374</v>
      </c>
      <c r="J57" t="s">
        <v>375</v>
      </c>
      <c r="K57" t="s">
        <v>24</v>
      </c>
      <c r="L57">
        <v>55.6</v>
      </c>
      <c r="M57">
        <v>4.7528386295325102</v>
      </c>
      <c r="N57" t="s">
        <v>24</v>
      </c>
      <c r="O57">
        <v>1.5847467056799999E-2</v>
      </c>
      <c r="P57">
        <v>4.4809999999999999</v>
      </c>
      <c r="Q57">
        <v>5.2850000000000001</v>
      </c>
      <c r="R57">
        <v>5.0730000000000004</v>
      </c>
      <c r="S57">
        <v>5.665</v>
      </c>
      <c r="T57">
        <v>5.7240000000000002</v>
      </c>
      <c r="U57">
        <v>5.7060000000000004</v>
      </c>
      <c r="V57">
        <v>4.4269999999999996</v>
      </c>
      <c r="W57">
        <v>4.3289999999999997</v>
      </c>
      <c r="X57">
        <v>4.43</v>
      </c>
      <c r="Y57">
        <v>4.7329999999999997</v>
      </c>
      <c r="Z57">
        <v>5.1639999999999997</v>
      </c>
      <c r="AA57">
        <v>5.3819999999999997</v>
      </c>
      <c r="AB57">
        <v>6.359</v>
      </c>
      <c r="AC57">
        <v>6.6950000000000003</v>
      </c>
      <c r="AD57">
        <v>6.2629999999999999</v>
      </c>
      <c r="AE57">
        <v>6.5140000000000002</v>
      </c>
      <c r="AF57">
        <v>6.4720000000000004</v>
      </c>
      <c r="AG57">
        <v>6.6109999999999998</v>
      </c>
      <c r="AH57">
        <v>5.9980000000000002</v>
      </c>
      <c r="AI57">
        <v>4.4800000000000004</v>
      </c>
      <c r="AJ57">
        <v>6.0220000000000002</v>
      </c>
      <c r="AK57">
        <v>5.9580000000000002</v>
      </c>
      <c r="AL57">
        <v>4.5970000000000004</v>
      </c>
      <c r="AM57">
        <v>5.8680000000000003</v>
      </c>
      <c r="AN57">
        <v>6.0549999999999997</v>
      </c>
      <c r="AO57">
        <v>6.0590000000000002</v>
      </c>
      <c r="AP57">
        <v>6.0469999999999997</v>
      </c>
      <c r="AQ57">
        <v>6.0410000000000004</v>
      </c>
      <c r="AR57">
        <v>6.0540000000000003</v>
      </c>
    </row>
    <row r="58" spans="1:44" x14ac:dyDescent="0.2">
      <c r="A58" t="s">
        <v>376</v>
      </c>
      <c r="B58" t="s">
        <v>377</v>
      </c>
      <c r="C58" t="s">
        <v>378</v>
      </c>
      <c r="D58" t="s">
        <v>379</v>
      </c>
      <c r="E58" t="s">
        <v>24</v>
      </c>
      <c r="F58">
        <v>311.12709999999998</v>
      </c>
      <c r="G58">
        <v>6.3390000000000004</v>
      </c>
      <c r="H58" t="s">
        <v>25</v>
      </c>
      <c r="I58" t="s">
        <v>380</v>
      </c>
      <c r="J58" t="s">
        <v>381</v>
      </c>
      <c r="K58">
        <v>54.4</v>
      </c>
      <c r="L58" t="s">
        <v>24</v>
      </c>
      <c r="M58">
        <v>-1.7869282522113501</v>
      </c>
      <c r="N58" t="s">
        <v>382</v>
      </c>
      <c r="O58">
        <v>6.5920609493099998E-3</v>
      </c>
      <c r="P58">
        <v>4.7060000000000004</v>
      </c>
      <c r="Q58">
        <v>5.95</v>
      </c>
      <c r="R58">
        <v>6.3639999999999999</v>
      </c>
      <c r="S58">
        <v>4.2220000000000004</v>
      </c>
      <c r="T58">
        <v>5.633</v>
      </c>
      <c r="U58">
        <v>4.0339999999999998</v>
      </c>
      <c r="V58">
        <v>3.64</v>
      </c>
      <c r="W58">
        <v>5.8470000000000004</v>
      </c>
      <c r="X58">
        <v>5.2430000000000003</v>
      </c>
      <c r="Y58">
        <v>5.851</v>
      </c>
      <c r="Z58">
        <v>5.7240000000000002</v>
      </c>
      <c r="AA58">
        <v>4.9790000000000001</v>
      </c>
      <c r="AB58">
        <v>4.9139999999999997</v>
      </c>
      <c r="AC58">
        <v>4.6050000000000004</v>
      </c>
      <c r="AD58">
        <v>3.6320000000000001</v>
      </c>
      <c r="AE58">
        <v>5.024</v>
      </c>
      <c r="AF58">
        <v>4.6559999999999997</v>
      </c>
      <c r="AG58">
        <v>3.4540000000000002</v>
      </c>
      <c r="AH58">
        <v>5.7329999999999997</v>
      </c>
      <c r="AI58">
        <v>6.2009999999999996</v>
      </c>
      <c r="AJ58">
        <v>5.84</v>
      </c>
      <c r="AK58">
        <v>5.8449999999999998</v>
      </c>
      <c r="AL58">
        <v>5.7430000000000003</v>
      </c>
      <c r="AM58">
        <v>6.117</v>
      </c>
      <c r="AN58">
        <v>5.5380000000000003</v>
      </c>
      <c r="AO58">
        <v>5.5430000000000001</v>
      </c>
      <c r="AP58">
        <v>5.5369999999999999</v>
      </c>
      <c r="AQ58">
        <v>5.5419999999999998</v>
      </c>
      <c r="AR58">
        <v>5.5369999999999999</v>
      </c>
    </row>
    <row r="59" spans="1:44" x14ac:dyDescent="0.2">
      <c r="A59" t="s">
        <v>383</v>
      </c>
      <c r="B59" t="s">
        <v>384</v>
      </c>
      <c r="C59" t="s">
        <v>385</v>
      </c>
      <c r="D59" t="s">
        <v>386</v>
      </c>
      <c r="E59" t="s">
        <v>387</v>
      </c>
      <c r="F59">
        <v>372.27359999999999</v>
      </c>
      <c r="G59">
        <v>6.2624000000000004</v>
      </c>
      <c r="H59" t="s">
        <v>25</v>
      </c>
      <c r="I59" t="s">
        <v>388</v>
      </c>
      <c r="J59" t="s">
        <v>389</v>
      </c>
      <c r="K59" t="s">
        <v>24</v>
      </c>
      <c r="L59">
        <v>61.2</v>
      </c>
      <c r="M59">
        <v>-2.2997222034762199</v>
      </c>
      <c r="N59" t="s">
        <v>390</v>
      </c>
      <c r="O59">
        <v>5.7587846158E-2</v>
      </c>
      <c r="P59">
        <v>4.5110000000000001</v>
      </c>
      <c r="Q59">
        <v>4.6429999999999998</v>
      </c>
      <c r="R59">
        <v>4.117</v>
      </c>
      <c r="S59">
        <v>0</v>
      </c>
      <c r="T59">
        <v>0</v>
      </c>
      <c r="U59">
        <v>0</v>
      </c>
      <c r="V59">
        <v>3.5089999999999999</v>
      </c>
      <c r="W59">
        <v>3.4729999999999999</v>
      </c>
      <c r="X59">
        <v>3.44</v>
      </c>
      <c r="Y59">
        <v>4.3579999999999997</v>
      </c>
      <c r="Z59">
        <v>5.008</v>
      </c>
      <c r="AA59">
        <v>4.7130000000000001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5.5709999999999997</v>
      </c>
      <c r="AI59">
        <v>5.2670000000000003</v>
      </c>
      <c r="AJ59">
        <v>5.5549999999999997</v>
      </c>
      <c r="AK59">
        <v>5.53</v>
      </c>
      <c r="AL59">
        <v>5.4729999999999999</v>
      </c>
      <c r="AM59">
        <v>5.5129999999999999</v>
      </c>
      <c r="AN59">
        <v>4.9930000000000003</v>
      </c>
      <c r="AO59">
        <v>5.0049999999999999</v>
      </c>
      <c r="AP59">
        <v>4.9610000000000003</v>
      </c>
      <c r="AQ59">
        <v>4.9939999999999998</v>
      </c>
      <c r="AR59">
        <v>5.03</v>
      </c>
    </row>
    <row r="60" spans="1:44" x14ac:dyDescent="0.2">
      <c r="A60" t="s">
        <v>391</v>
      </c>
      <c r="B60" t="s">
        <v>392</v>
      </c>
      <c r="C60" t="s">
        <v>393</v>
      </c>
      <c r="D60" t="s">
        <v>394</v>
      </c>
      <c r="E60" t="s">
        <v>395</v>
      </c>
      <c r="F60">
        <v>157.101</v>
      </c>
      <c r="G60">
        <v>5.4871999999999996</v>
      </c>
      <c r="H60" t="s">
        <v>25</v>
      </c>
      <c r="I60" t="s">
        <v>396</v>
      </c>
      <c r="J60" t="s">
        <v>397</v>
      </c>
      <c r="K60">
        <v>59.7</v>
      </c>
      <c r="L60" t="s">
        <v>24</v>
      </c>
      <c r="M60">
        <v>-0.96815400870718404</v>
      </c>
      <c r="N60" t="s">
        <v>24</v>
      </c>
      <c r="O60">
        <v>1.4372143114000001E-2</v>
      </c>
      <c r="P60">
        <v>2.6789999999999998</v>
      </c>
      <c r="Q60">
        <v>4.0510000000000002</v>
      </c>
      <c r="R60">
        <v>4.3499999999999996</v>
      </c>
      <c r="S60">
        <v>0</v>
      </c>
      <c r="T60">
        <v>0</v>
      </c>
      <c r="U60">
        <v>0</v>
      </c>
      <c r="V60">
        <v>2.9129999999999998</v>
      </c>
      <c r="W60">
        <v>2.8149999999999999</v>
      </c>
      <c r="X60">
        <v>2.9159999999999999</v>
      </c>
      <c r="Y60">
        <v>4.1550000000000002</v>
      </c>
      <c r="Z60">
        <v>4.407</v>
      </c>
      <c r="AA60">
        <v>4.2290000000000001</v>
      </c>
      <c r="AB60">
        <v>2.6640000000000001</v>
      </c>
      <c r="AC60">
        <v>2.6280000000000001</v>
      </c>
      <c r="AD60">
        <v>2.5510000000000002</v>
      </c>
      <c r="AE60">
        <v>0</v>
      </c>
      <c r="AF60">
        <v>0</v>
      </c>
      <c r="AG60">
        <v>0</v>
      </c>
      <c r="AH60">
        <v>4.8310000000000004</v>
      </c>
      <c r="AI60">
        <v>4.8310000000000004</v>
      </c>
      <c r="AJ60">
        <v>5.0709999999999997</v>
      </c>
      <c r="AK60">
        <v>5.1020000000000003</v>
      </c>
      <c r="AL60">
        <v>4.8680000000000003</v>
      </c>
      <c r="AM60">
        <v>4.7850000000000001</v>
      </c>
      <c r="AN60">
        <v>4.4329999999999998</v>
      </c>
      <c r="AO60">
        <v>4.4219999999999997</v>
      </c>
      <c r="AP60">
        <v>4.4329999999999998</v>
      </c>
      <c r="AQ60">
        <v>4.4340000000000002</v>
      </c>
      <c r="AR60">
        <v>4.4219999999999997</v>
      </c>
    </row>
    <row r="61" spans="1:44" x14ac:dyDescent="0.2">
      <c r="A61" t="s">
        <v>398</v>
      </c>
      <c r="B61" t="s">
        <v>399</v>
      </c>
      <c r="C61" t="s">
        <v>400</v>
      </c>
      <c r="D61" t="s">
        <v>401</v>
      </c>
      <c r="E61" t="s">
        <v>402</v>
      </c>
      <c r="F61">
        <v>147.04390000000001</v>
      </c>
      <c r="G61">
        <v>5.0460000000000003</v>
      </c>
      <c r="H61" t="s">
        <v>25</v>
      </c>
      <c r="I61" t="s">
        <v>167</v>
      </c>
      <c r="J61" t="s">
        <v>403</v>
      </c>
      <c r="K61">
        <v>63.4</v>
      </c>
      <c r="L61" t="s">
        <v>24</v>
      </c>
      <c r="M61">
        <v>-1.20317076534481</v>
      </c>
      <c r="N61" t="s">
        <v>404</v>
      </c>
      <c r="O61">
        <v>1.0622874813499999E-2</v>
      </c>
      <c r="P61">
        <v>4.4329999999999998</v>
      </c>
      <c r="Q61">
        <v>3.4079999999999999</v>
      </c>
      <c r="R61">
        <v>4.2279999999999998</v>
      </c>
      <c r="S61">
        <v>2.7749999999999999</v>
      </c>
      <c r="T61">
        <v>2.6869999999999998</v>
      </c>
      <c r="U61">
        <v>3.1269999999999998</v>
      </c>
      <c r="V61">
        <v>3.012</v>
      </c>
      <c r="W61">
        <v>2.7120000000000002</v>
      </c>
      <c r="X61">
        <v>3.1269999999999998</v>
      </c>
      <c r="Y61">
        <v>4.4909999999999997</v>
      </c>
      <c r="Z61">
        <v>3.4180000000000001</v>
      </c>
      <c r="AA61">
        <v>4.0549999999999997</v>
      </c>
      <c r="AB61">
        <v>3.2480000000000002</v>
      </c>
      <c r="AC61">
        <v>3.2749999999999999</v>
      </c>
      <c r="AD61">
        <v>3.2519999999999998</v>
      </c>
      <c r="AE61">
        <v>3.8929999999999998</v>
      </c>
      <c r="AF61">
        <v>2.9620000000000002</v>
      </c>
      <c r="AG61">
        <v>3.6320000000000001</v>
      </c>
      <c r="AH61">
        <v>5.4349999999999996</v>
      </c>
      <c r="AI61">
        <v>5.8289999999999997</v>
      </c>
      <c r="AJ61">
        <v>5.7809999999999997</v>
      </c>
      <c r="AK61">
        <v>5.4429999999999996</v>
      </c>
      <c r="AL61">
        <v>5.5410000000000004</v>
      </c>
      <c r="AM61">
        <v>5.7469999999999999</v>
      </c>
      <c r="AN61">
        <v>5.1230000000000002</v>
      </c>
      <c r="AO61">
        <v>5.1260000000000003</v>
      </c>
      <c r="AP61">
        <v>5.1150000000000002</v>
      </c>
      <c r="AQ61">
        <v>5.1189999999999998</v>
      </c>
      <c r="AR61">
        <v>5.117</v>
      </c>
    </row>
    <row r="62" spans="1:44" x14ac:dyDescent="0.2">
      <c r="A62" t="s">
        <v>405</v>
      </c>
      <c r="B62" t="s">
        <v>406</v>
      </c>
      <c r="C62" t="s">
        <v>407</v>
      </c>
      <c r="D62" t="s">
        <v>408</v>
      </c>
      <c r="E62" t="s">
        <v>409</v>
      </c>
      <c r="F62">
        <v>147.04390000000001</v>
      </c>
      <c r="G62">
        <v>3.8254999999999999</v>
      </c>
      <c r="H62" t="s">
        <v>25</v>
      </c>
      <c r="I62" t="s">
        <v>167</v>
      </c>
      <c r="J62" t="s">
        <v>403</v>
      </c>
      <c r="K62">
        <v>89.9</v>
      </c>
      <c r="L62" t="s">
        <v>24</v>
      </c>
      <c r="M62">
        <v>-1.1544976519969301</v>
      </c>
      <c r="N62" t="s">
        <v>24</v>
      </c>
      <c r="O62">
        <v>1.32875375455E-2</v>
      </c>
      <c r="P62">
        <v>4.2469999999999999</v>
      </c>
      <c r="Q62">
        <v>4.915</v>
      </c>
      <c r="R62">
        <v>5.3680000000000003</v>
      </c>
      <c r="S62">
        <v>3.4470000000000001</v>
      </c>
      <c r="T62">
        <v>2.823</v>
      </c>
      <c r="U62">
        <v>3.0259999999999998</v>
      </c>
      <c r="V62">
        <v>4.548</v>
      </c>
      <c r="W62">
        <v>3.6850000000000001</v>
      </c>
      <c r="X62">
        <v>3.694</v>
      </c>
      <c r="Y62">
        <v>5.0709999999999997</v>
      </c>
      <c r="Z62">
        <v>4.9859999999999998</v>
      </c>
      <c r="AA62">
        <v>4.8230000000000004</v>
      </c>
      <c r="AB62">
        <v>3.9849999999999999</v>
      </c>
      <c r="AC62">
        <v>2.8610000000000002</v>
      </c>
      <c r="AD62">
        <v>3.4470000000000001</v>
      </c>
      <c r="AE62">
        <v>3.722</v>
      </c>
      <c r="AF62">
        <v>2.9430000000000001</v>
      </c>
      <c r="AG62">
        <v>3.577</v>
      </c>
      <c r="AH62">
        <v>6.5170000000000003</v>
      </c>
      <c r="AI62">
        <v>6.3689999999999998</v>
      </c>
      <c r="AJ62">
        <v>6.5940000000000003</v>
      </c>
      <c r="AK62">
        <v>6.3360000000000003</v>
      </c>
      <c r="AL62">
        <v>6.7</v>
      </c>
      <c r="AM62">
        <v>6.4790000000000001</v>
      </c>
      <c r="AN62">
        <v>5.9729999999999999</v>
      </c>
      <c r="AO62">
        <v>5.99</v>
      </c>
      <c r="AP62">
        <v>5.9820000000000002</v>
      </c>
      <c r="AQ62">
        <v>5.98</v>
      </c>
      <c r="AR62">
        <v>5.9809999999999999</v>
      </c>
    </row>
    <row r="63" spans="1:44" x14ac:dyDescent="0.2">
      <c r="A63" t="s">
        <v>410</v>
      </c>
      <c r="B63" t="s">
        <v>411</v>
      </c>
      <c r="C63" t="s">
        <v>412</v>
      </c>
      <c r="D63" t="s">
        <v>413</v>
      </c>
      <c r="E63" t="s">
        <v>24</v>
      </c>
      <c r="F63">
        <v>177.05439999999999</v>
      </c>
      <c r="G63">
        <v>3.8395999999999999</v>
      </c>
      <c r="H63" t="s">
        <v>25</v>
      </c>
      <c r="I63" t="s">
        <v>200</v>
      </c>
      <c r="J63" t="s">
        <v>414</v>
      </c>
      <c r="K63" t="s">
        <v>24</v>
      </c>
      <c r="L63">
        <v>62.4</v>
      </c>
      <c r="M63">
        <v>-0.98759650700879198</v>
      </c>
      <c r="N63" t="s">
        <v>24</v>
      </c>
      <c r="O63">
        <v>7.2398993751300001E-3</v>
      </c>
      <c r="P63">
        <v>5.101</v>
      </c>
      <c r="Q63">
        <v>5.4969999999999999</v>
      </c>
      <c r="R63">
        <v>6.1079999999999997</v>
      </c>
      <c r="S63">
        <v>5.258</v>
      </c>
      <c r="T63">
        <v>4.7759999999999998</v>
      </c>
      <c r="U63">
        <v>4.9989999999999997</v>
      </c>
      <c r="V63">
        <v>5.5010000000000003</v>
      </c>
      <c r="W63">
        <v>5.181</v>
      </c>
      <c r="X63">
        <v>5.1269999999999998</v>
      </c>
      <c r="Y63">
        <v>5.883</v>
      </c>
      <c r="Z63">
        <v>5.7130000000000001</v>
      </c>
      <c r="AA63">
        <v>5.2320000000000002</v>
      </c>
      <c r="AB63">
        <v>5.4320000000000004</v>
      </c>
      <c r="AC63">
        <v>4.96</v>
      </c>
      <c r="AD63">
        <v>5.1630000000000003</v>
      </c>
      <c r="AE63">
        <v>5.4029999999999996</v>
      </c>
      <c r="AF63">
        <v>4.8319999999999999</v>
      </c>
      <c r="AG63">
        <v>4.9249999999999998</v>
      </c>
      <c r="AH63">
        <v>7.4240000000000004</v>
      </c>
      <c r="AI63">
        <v>7.242</v>
      </c>
      <c r="AJ63">
        <v>7.5650000000000004</v>
      </c>
      <c r="AK63">
        <v>7.29</v>
      </c>
      <c r="AL63">
        <v>7.49</v>
      </c>
      <c r="AM63">
        <v>7.4</v>
      </c>
      <c r="AN63">
        <v>6.7910000000000004</v>
      </c>
      <c r="AO63">
        <v>6.798</v>
      </c>
      <c r="AP63">
        <v>6.7960000000000003</v>
      </c>
      <c r="AQ63">
        <v>6.7949999999999999</v>
      </c>
      <c r="AR63">
        <v>6.79</v>
      </c>
    </row>
    <row r="64" spans="1:44" x14ac:dyDescent="0.2">
      <c r="A64" t="s">
        <v>415</v>
      </c>
      <c r="B64" t="s">
        <v>416</v>
      </c>
      <c r="C64" t="s">
        <v>417</v>
      </c>
      <c r="D64" t="s">
        <v>418</v>
      </c>
      <c r="E64" t="s">
        <v>24</v>
      </c>
      <c r="F64">
        <v>436.14569999999998</v>
      </c>
      <c r="G64">
        <v>2.8256000000000001</v>
      </c>
      <c r="H64" t="s">
        <v>25</v>
      </c>
      <c r="I64" t="s">
        <v>251</v>
      </c>
      <c r="J64" t="s">
        <v>419</v>
      </c>
      <c r="K64" t="s">
        <v>24</v>
      </c>
      <c r="L64">
        <v>51.6</v>
      </c>
      <c r="M64">
        <v>7.7331022499306101</v>
      </c>
      <c r="N64" t="s">
        <v>24</v>
      </c>
      <c r="O64">
        <v>5.7334657591200003E-2</v>
      </c>
      <c r="P64">
        <v>3.7970000000000002</v>
      </c>
      <c r="Q64">
        <v>3.8849999999999998</v>
      </c>
      <c r="R64">
        <v>3.5219999999999998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3.3279999999999998</v>
      </c>
      <c r="Z64">
        <v>3.395</v>
      </c>
      <c r="AA64">
        <v>3.3</v>
      </c>
      <c r="AB64">
        <v>5.0179999999999998</v>
      </c>
      <c r="AC64">
        <v>4.3769999999999998</v>
      </c>
      <c r="AD64">
        <v>5.1479999999999997</v>
      </c>
      <c r="AE64">
        <v>5.21</v>
      </c>
      <c r="AF64">
        <v>4.875</v>
      </c>
      <c r="AG64">
        <v>5.3529999999999998</v>
      </c>
      <c r="AH64">
        <v>5.4119999999999999</v>
      </c>
      <c r="AI64">
        <v>5.0860000000000003</v>
      </c>
      <c r="AJ64">
        <v>5.851</v>
      </c>
      <c r="AK64">
        <v>5.57</v>
      </c>
      <c r="AL64">
        <v>5.28</v>
      </c>
      <c r="AM64">
        <v>5.4950000000000001</v>
      </c>
      <c r="AN64">
        <v>4.8019999999999996</v>
      </c>
      <c r="AO64">
        <v>4.8620000000000001</v>
      </c>
      <c r="AP64">
        <v>4.867</v>
      </c>
      <c r="AQ64">
        <v>4.8449999999999998</v>
      </c>
      <c r="AR64">
        <v>4.843</v>
      </c>
    </row>
    <row r="65" spans="1:44" x14ac:dyDescent="0.2">
      <c r="A65" t="s">
        <v>420</v>
      </c>
      <c r="B65" t="s">
        <v>421</v>
      </c>
      <c r="C65" t="s">
        <v>422</v>
      </c>
      <c r="D65" t="s">
        <v>24</v>
      </c>
      <c r="E65" t="s">
        <v>423</v>
      </c>
      <c r="F65">
        <v>172.0966</v>
      </c>
      <c r="G65">
        <v>2.7486999999999999</v>
      </c>
      <c r="H65" t="s">
        <v>25</v>
      </c>
      <c r="I65" t="s">
        <v>187</v>
      </c>
      <c r="J65" t="s">
        <v>424</v>
      </c>
      <c r="K65">
        <v>63.3</v>
      </c>
      <c r="L65" t="s">
        <v>24</v>
      </c>
      <c r="M65">
        <v>-1.2883448598234</v>
      </c>
      <c r="N65" t="s">
        <v>24</v>
      </c>
      <c r="O65">
        <v>3.3150558139899998E-2</v>
      </c>
      <c r="P65">
        <v>4.1059999999999999</v>
      </c>
      <c r="Q65">
        <v>4.3929999999999998</v>
      </c>
      <c r="R65">
        <v>4.5739999999999998</v>
      </c>
      <c r="S65">
        <v>3.7160000000000002</v>
      </c>
      <c r="T65">
        <v>3.202</v>
      </c>
      <c r="U65">
        <v>4.3280000000000003</v>
      </c>
      <c r="V65">
        <v>4.3499999999999996</v>
      </c>
      <c r="W65">
        <v>3.4849999999999999</v>
      </c>
      <c r="X65">
        <v>4.2480000000000002</v>
      </c>
      <c r="Y65">
        <v>4.6319999999999997</v>
      </c>
      <c r="Z65">
        <v>4.4459999999999997</v>
      </c>
      <c r="AA65">
        <v>4.4710000000000001</v>
      </c>
      <c r="AB65">
        <v>4.2240000000000002</v>
      </c>
      <c r="AC65">
        <v>3.8069999999999999</v>
      </c>
      <c r="AD65">
        <v>3.93</v>
      </c>
      <c r="AE65">
        <v>4.0620000000000003</v>
      </c>
      <c r="AF65">
        <v>4.0830000000000002</v>
      </c>
      <c r="AG65">
        <v>4.2779999999999996</v>
      </c>
      <c r="AH65">
        <v>4.9429999999999996</v>
      </c>
      <c r="AI65">
        <v>4.6079999999999997</v>
      </c>
      <c r="AJ65">
        <v>4.8029999999999999</v>
      </c>
      <c r="AK65">
        <v>4.8159999999999998</v>
      </c>
      <c r="AL65">
        <v>4.8209999999999997</v>
      </c>
      <c r="AM65">
        <v>4.9329999999999998</v>
      </c>
      <c r="AN65">
        <v>4.8029999999999999</v>
      </c>
      <c r="AO65">
        <v>4.84</v>
      </c>
      <c r="AP65">
        <v>4.8140000000000001</v>
      </c>
      <c r="AQ65">
        <v>4.8090000000000002</v>
      </c>
      <c r="AR65">
        <v>4.8129999999999997</v>
      </c>
    </row>
    <row r="66" spans="1:44" x14ac:dyDescent="0.2">
      <c r="A66" t="s">
        <v>425</v>
      </c>
      <c r="B66" t="s">
        <v>426</v>
      </c>
      <c r="C66" t="s">
        <v>427</v>
      </c>
      <c r="D66" t="s">
        <v>428</v>
      </c>
      <c r="E66" t="s">
        <v>429</v>
      </c>
      <c r="F66">
        <v>127.0502</v>
      </c>
      <c r="G66">
        <v>2.1869000000000001</v>
      </c>
      <c r="H66" t="s">
        <v>25</v>
      </c>
      <c r="I66" t="s">
        <v>214</v>
      </c>
      <c r="J66" t="s">
        <v>430</v>
      </c>
      <c r="K66">
        <v>76.099999999999994</v>
      </c>
      <c r="L66" t="s">
        <v>24</v>
      </c>
      <c r="M66">
        <v>-0.16431913928317499</v>
      </c>
      <c r="N66" t="s">
        <v>431</v>
      </c>
      <c r="O66">
        <v>2.7964366434499999E-2</v>
      </c>
      <c r="P66">
        <v>3.72</v>
      </c>
      <c r="Q66">
        <v>3.6579999999999999</v>
      </c>
      <c r="R66">
        <v>3.879</v>
      </c>
      <c r="S66">
        <v>4.0369999999999999</v>
      </c>
      <c r="T66">
        <v>3.7970000000000002</v>
      </c>
      <c r="U66">
        <v>4.2590000000000003</v>
      </c>
      <c r="V66">
        <v>4.1520000000000001</v>
      </c>
      <c r="W66">
        <v>3.8239999999999998</v>
      </c>
      <c r="X66">
        <v>4.3090000000000002</v>
      </c>
      <c r="Y66">
        <v>3.8860000000000001</v>
      </c>
      <c r="Z66">
        <v>3.7719999999999998</v>
      </c>
      <c r="AA66">
        <v>3.8769999999999998</v>
      </c>
      <c r="AB66">
        <v>4.2889999999999997</v>
      </c>
      <c r="AC66">
        <v>4.0140000000000002</v>
      </c>
      <c r="AD66">
        <v>4.08</v>
      </c>
      <c r="AE66">
        <v>4.2439999999999998</v>
      </c>
      <c r="AF66">
        <v>4.0179999999999998</v>
      </c>
      <c r="AG66">
        <v>4.0039999999999996</v>
      </c>
      <c r="AH66">
        <v>4.3179999999999996</v>
      </c>
      <c r="AI66">
        <v>3.7469999999999999</v>
      </c>
      <c r="AJ66">
        <v>4.4649999999999999</v>
      </c>
      <c r="AK66">
        <v>4.7709999999999999</v>
      </c>
      <c r="AL66">
        <v>3.84</v>
      </c>
      <c r="AM66">
        <v>4.3840000000000003</v>
      </c>
      <c r="AN66">
        <v>4.8220000000000001</v>
      </c>
      <c r="AO66">
        <v>4.7919999999999998</v>
      </c>
      <c r="AP66">
        <v>4.7949999999999999</v>
      </c>
      <c r="AQ66">
        <v>4.8010000000000002</v>
      </c>
      <c r="AR66">
        <v>4.7939999999999996</v>
      </c>
    </row>
    <row r="67" spans="1:44" x14ac:dyDescent="0.2">
      <c r="A67" t="s">
        <v>432</v>
      </c>
      <c r="B67" t="s">
        <v>433</v>
      </c>
      <c r="C67" t="s">
        <v>434</v>
      </c>
      <c r="D67" t="s">
        <v>24</v>
      </c>
      <c r="E67" t="s">
        <v>24</v>
      </c>
      <c r="F67">
        <v>147.0762</v>
      </c>
      <c r="G67">
        <v>0.67849999999999999</v>
      </c>
      <c r="H67" t="s">
        <v>25</v>
      </c>
      <c r="I67" t="s">
        <v>323</v>
      </c>
      <c r="J67" t="s">
        <v>435</v>
      </c>
      <c r="K67">
        <v>84.6</v>
      </c>
      <c r="L67" t="s">
        <v>24</v>
      </c>
      <c r="M67">
        <v>-0.42953614594022899</v>
      </c>
      <c r="N67" t="s">
        <v>24</v>
      </c>
      <c r="O67">
        <v>9.3281609224000004E-3</v>
      </c>
      <c r="P67">
        <v>6.1529999999999996</v>
      </c>
      <c r="Q67">
        <v>6.3330000000000002</v>
      </c>
      <c r="R67">
        <v>6.218</v>
      </c>
      <c r="S67">
        <v>6.2759999999999998</v>
      </c>
      <c r="T67">
        <v>6.8319999999999999</v>
      </c>
      <c r="U67">
        <v>7.1079999999999997</v>
      </c>
      <c r="V67">
        <v>7.8090000000000002</v>
      </c>
      <c r="W67">
        <v>6.2850000000000001</v>
      </c>
      <c r="X67">
        <v>7.5780000000000003</v>
      </c>
      <c r="Y67">
        <v>6.2679999999999998</v>
      </c>
      <c r="Z67">
        <v>6.4429999999999996</v>
      </c>
      <c r="AA67">
        <v>6.1840000000000002</v>
      </c>
      <c r="AB67">
        <v>7.8019999999999996</v>
      </c>
      <c r="AC67">
        <v>6.7859999999999996</v>
      </c>
      <c r="AD67">
        <v>6.6360000000000001</v>
      </c>
      <c r="AE67">
        <v>7.8239999999999998</v>
      </c>
      <c r="AF67">
        <v>6.4340000000000002</v>
      </c>
      <c r="AG67">
        <v>6.3920000000000003</v>
      </c>
      <c r="AH67">
        <v>6.4740000000000002</v>
      </c>
      <c r="AI67">
        <v>6.585</v>
      </c>
      <c r="AJ67">
        <v>6.5709999999999997</v>
      </c>
      <c r="AK67">
        <v>6.6360000000000001</v>
      </c>
      <c r="AL67">
        <v>6.4690000000000003</v>
      </c>
      <c r="AM67">
        <v>6.6230000000000002</v>
      </c>
      <c r="AN67">
        <v>7.008</v>
      </c>
      <c r="AO67">
        <v>7.0110000000000001</v>
      </c>
      <c r="AP67">
        <v>7.0090000000000003</v>
      </c>
      <c r="AQ67">
        <v>7</v>
      </c>
      <c r="AR67">
        <v>7.008</v>
      </c>
    </row>
    <row r="68" spans="1:44" x14ac:dyDescent="0.2">
      <c r="A68" t="s">
        <v>436</v>
      </c>
      <c r="B68" t="s">
        <v>437</v>
      </c>
      <c r="C68" t="s">
        <v>438</v>
      </c>
      <c r="D68" t="s">
        <v>439</v>
      </c>
      <c r="E68" t="s">
        <v>440</v>
      </c>
      <c r="F68">
        <v>104.07089999999999</v>
      </c>
      <c r="G68">
        <v>0.68530000000000002</v>
      </c>
      <c r="H68" t="s">
        <v>25</v>
      </c>
      <c r="I68" t="s">
        <v>167</v>
      </c>
      <c r="J68" t="s">
        <v>441</v>
      </c>
      <c r="K68">
        <v>66</v>
      </c>
      <c r="L68" t="s">
        <v>24</v>
      </c>
      <c r="M68">
        <v>3.8964440330246202</v>
      </c>
      <c r="N68" t="s">
        <v>24</v>
      </c>
      <c r="O68">
        <v>3.4592448344800001E-3</v>
      </c>
      <c r="P68">
        <v>5.3949999999999996</v>
      </c>
      <c r="Q68">
        <v>5.2290000000000001</v>
      </c>
      <c r="R68">
        <v>5.3970000000000002</v>
      </c>
      <c r="S68">
        <v>5.282</v>
      </c>
      <c r="T68">
        <v>5.4710000000000001</v>
      </c>
      <c r="U68">
        <v>5.9580000000000002</v>
      </c>
      <c r="V68">
        <v>6.6719999999999997</v>
      </c>
      <c r="W68">
        <v>5.5789999999999997</v>
      </c>
      <c r="X68">
        <v>6.6219999999999999</v>
      </c>
      <c r="Y68">
        <v>5.2050000000000001</v>
      </c>
      <c r="Z68">
        <v>5.4589999999999996</v>
      </c>
      <c r="AA68">
        <v>5.0670000000000002</v>
      </c>
      <c r="AB68">
        <v>5.7939999999999996</v>
      </c>
      <c r="AC68">
        <v>4.9880000000000004</v>
      </c>
      <c r="AD68">
        <v>5.9509999999999996</v>
      </c>
      <c r="AE68">
        <v>6.0490000000000004</v>
      </c>
      <c r="AF68">
        <v>5.0789999999999997</v>
      </c>
      <c r="AG68">
        <v>5.0309999999999997</v>
      </c>
      <c r="AH68">
        <v>6.5789999999999997</v>
      </c>
      <c r="AI68">
        <v>6.0570000000000004</v>
      </c>
      <c r="AJ68">
        <v>6.7709999999999999</v>
      </c>
      <c r="AK68">
        <v>6.5910000000000002</v>
      </c>
      <c r="AL68">
        <v>6.367</v>
      </c>
      <c r="AM68">
        <v>6.4550000000000001</v>
      </c>
      <c r="AN68">
        <v>6.1230000000000002</v>
      </c>
      <c r="AO68">
        <v>6.1269999999999998</v>
      </c>
      <c r="AP68">
        <v>6.125</v>
      </c>
      <c r="AQ68">
        <v>6.125</v>
      </c>
      <c r="AR68">
        <v>6.1230000000000002</v>
      </c>
    </row>
    <row r="69" spans="1:44" x14ac:dyDescent="0.2">
      <c r="A69" t="s">
        <v>442</v>
      </c>
      <c r="B69" t="s">
        <v>443</v>
      </c>
      <c r="C69" t="s">
        <v>444</v>
      </c>
      <c r="D69" t="s">
        <v>24</v>
      </c>
      <c r="E69" t="s">
        <v>445</v>
      </c>
      <c r="F69">
        <v>159.0763</v>
      </c>
      <c r="G69">
        <v>0.69210000000000005</v>
      </c>
      <c r="H69" t="s">
        <v>25</v>
      </c>
      <c r="I69" t="s">
        <v>323</v>
      </c>
      <c r="J69" t="s">
        <v>446</v>
      </c>
      <c r="K69">
        <v>58.5</v>
      </c>
      <c r="L69" t="s">
        <v>24</v>
      </c>
      <c r="M69">
        <v>-0.98024675394745397</v>
      </c>
      <c r="N69" t="s">
        <v>24</v>
      </c>
      <c r="O69">
        <v>2.3545864491999999E-2</v>
      </c>
      <c r="P69">
        <v>3.9590000000000001</v>
      </c>
      <c r="Q69">
        <v>4.1280000000000001</v>
      </c>
      <c r="R69">
        <v>3.988</v>
      </c>
      <c r="S69">
        <v>4.1150000000000002</v>
      </c>
      <c r="T69">
        <v>4.5069999999999997</v>
      </c>
      <c r="U69">
        <v>5.2050000000000001</v>
      </c>
      <c r="V69">
        <v>5.1989999999999998</v>
      </c>
      <c r="W69">
        <v>4.3280000000000003</v>
      </c>
      <c r="X69">
        <v>4.8600000000000003</v>
      </c>
      <c r="Y69">
        <v>3.8140000000000001</v>
      </c>
      <c r="Z69">
        <v>4.2549999999999999</v>
      </c>
      <c r="AA69">
        <v>3.8410000000000002</v>
      </c>
      <c r="AB69">
        <v>4.5149999999999997</v>
      </c>
      <c r="AC69">
        <v>3.8610000000000002</v>
      </c>
      <c r="AD69">
        <v>3.9929999999999999</v>
      </c>
      <c r="AE69">
        <v>4.6740000000000004</v>
      </c>
      <c r="AF69">
        <v>3.823</v>
      </c>
      <c r="AG69">
        <v>3.907</v>
      </c>
      <c r="AH69">
        <v>4.5039999999999996</v>
      </c>
      <c r="AI69">
        <v>4.3380000000000001</v>
      </c>
      <c r="AJ69">
        <v>4.18</v>
      </c>
      <c r="AK69">
        <v>4.3360000000000003</v>
      </c>
      <c r="AL69">
        <v>4.2930000000000001</v>
      </c>
      <c r="AM69">
        <v>4.4139999999999997</v>
      </c>
      <c r="AN69">
        <v>5.0170000000000003</v>
      </c>
      <c r="AO69">
        <v>5.0179999999999998</v>
      </c>
      <c r="AP69">
        <v>5.0149999999999997</v>
      </c>
      <c r="AQ69">
        <v>5.0380000000000003</v>
      </c>
      <c r="AR69">
        <v>5.0129999999999999</v>
      </c>
    </row>
    <row r="70" spans="1:44" x14ac:dyDescent="0.2">
      <c r="A70" t="s">
        <v>447</v>
      </c>
      <c r="B70" t="s">
        <v>448</v>
      </c>
      <c r="C70" t="s">
        <v>449</v>
      </c>
      <c r="D70" t="s">
        <v>450</v>
      </c>
      <c r="E70" t="s">
        <v>451</v>
      </c>
      <c r="F70">
        <v>166.053</v>
      </c>
      <c r="G70">
        <v>0.7056</v>
      </c>
      <c r="H70" t="s">
        <v>25</v>
      </c>
      <c r="I70" t="s">
        <v>167</v>
      </c>
      <c r="J70" t="s">
        <v>452</v>
      </c>
      <c r="K70">
        <v>81.7</v>
      </c>
      <c r="L70" t="s">
        <v>24</v>
      </c>
      <c r="M70">
        <v>-0.65723283671558597</v>
      </c>
      <c r="N70" t="s">
        <v>24</v>
      </c>
      <c r="O70">
        <v>1.21352072419E-2</v>
      </c>
      <c r="P70">
        <v>5.6769999999999996</v>
      </c>
      <c r="Q70">
        <v>5.7249999999999996</v>
      </c>
      <c r="R70">
        <v>5.7690000000000001</v>
      </c>
      <c r="S70">
        <v>5.2939999999999996</v>
      </c>
      <c r="T70">
        <v>5.4340000000000002</v>
      </c>
      <c r="U70">
        <v>5.6070000000000002</v>
      </c>
      <c r="V70">
        <v>5.4859999999999998</v>
      </c>
      <c r="W70">
        <v>5.5549999999999997</v>
      </c>
      <c r="X70">
        <v>5.55</v>
      </c>
      <c r="Y70">
        <v>5.8220000000000001</v>
      </c>
      <c r="Z70">
        <v>5.782</v>
      </c>
      <c r="AA70">
        <v>5.7779999999999996</v>
      </c>
      <c r="AB70">
        <v>5.5279999999999996</v>
      </c>
      <c r="AC70">
        <v>5.0149999999999997</v>
      </c>
      <c r="AD70">
        <v>5.29</v>
      </c>
      <c r="AE70">
        <v>5.718</v>
      </c>
      <c r="AF70">
        <v>5.1310000000000002</v>
      </c>
      <c r="AG70">
        <v>5.1349999999999998</v>
      </c>
      <c r="AH70">
        <v>5.9950000000000001</v>
      </c>
      <c r="AI70">
        <v>5.782</v>
      </c>
      <c r="AJ70">
        <v>5.9320000000000004</v>
      </c>
      <c r="AK70">
        <v>5.9640000000000004</v>
      </c>
      <c r="AL70">
        <v>6.125</v>
      </c>
      <c r="AM70">
        <v>6.0890000000000004</v>
      </c>
      <c r="AN70">
        <v>6.093</v>
      </c>
      <c r="AO70">
        <v>6.0979999999999999</v>
      </c>
      <c r="AP70">
        <v>6.1050000000000004</v>
      </c>
      <c r="AQ70">
        <v>6.1050000000000004</v>
      </c>
      <c r="AR70">
        <v>6.1029999999999998</v>
      </c>
    </row>
    <row r="71" spans="1:44" x14ac:dyDescent="0.2">
      <c r="A71" t="s">
        <v>453</v>
      </c>
      <c r="B71" t="s">
        <v>454</v>
      </c>
      <c r="C71" t="s">
        <v>455</v>
      </c>
      <c r="D71" t="s">
        <v>24</v>
      </c>
      <c r="E71" t="s">
        <v>24</v>
      </c>
      <c r="F71">
        <v>276.1549</v>
      </c>
      <c r="G71">
        <v>0.71260000000000001</v>
      </c>
      <c r="H71" t="s">
        <v>25</v>
      </c>
      <c r="I71" t="s">
        <v>456</v>
      </c>
      <c r="J71" t="s">
        <v>457</v>
      </c>
      <c r="K71">
        <v>56.2</v>
      </c>
      <c r="L71" t="s">
        <v>24</v>
      </c>
      <c r="M71">
        <v>-1.8962147593780501</v>
      </c>
      <c r="N71" t="s">
        <v>24</v>
      </c>
      <c r="O71">
        <v>7.1369446161200001E-2</v>
      </c>
      <c r="P71">
        <v>3.36</v>
      </c>
      <c r="Q71">
        <v>3.2029999999999998</v>
      </c>
      <c r="R71">
        <v>4.2949999999999999</v>
      </c>
      <c r="S71">
        <v>3.8820000000000001</v>
      </c>
      <c r="T71">
        <v>3.9409999999999998</v>
      </c>
      <c r="U71">
        <v>3.923</v>
      </c>
      <c r="V71">
        <v>4.8220000000000001</v>
      </c>
      <c r="W71">
        <v>4.8150000000000004</v>
      </c>
      <c r="X71">
        <v>4.9909999999999997</v>
      </c>
      <c r="Y71">
        <v>4.335</v>
      </c>
      <c r="Z71">
        <v>4.3079999999999998</v>
      </c>
      <c r="AA71">
        <v>4.0039999999999996</v>
      </c>
      <c r="AB71">
        <v>3.8639999999999999</v>
      </c>
      <c r="AC71">
        <v>3.0630000000000002</v>
      </c>
      <c r="AD71">
        <v>3.5179999999999998</v>
      </c>
      <c r="AE71">
        <v>3.6320000000000001</v>
      </c>
      <c r="AF71">
        <v>3.2250000000000001</v>
      </c>
      <c r="AG71">
        <v>4.1369999999999996</v>
      </c>
      <c r="AH71">
        <v>5.306</v>
      </c>
      <c r="AI71">
        <v>4.641</v>
      </c>
      <c r="AJ71">
        <v>5.7590000000000003</v>
      </c>
      <c r="AK71">
        <v>5.5919999999999996</v>
      </c>
      <c r="AL71">
        <v>4.6529999999999996</v>
      </c>
      <c r="AM71">
        <v>5.5179999999999998</v>
      </c>
      <c r="AN71">
        <v>4.75</v>
      </c>
      <c r="AO71">
        <v>4.78</v>
      </c>
      <c r="AP71">
        <v>4.7699999999999996</v>
      </c>
      <c r="AQ71">
        <v>4.7510000000000003</v>
      </c>
      <c r="AR71">
        <v>4.8239999999999998</v>
      </c>
    </row>
    <row r="72" spans="1:44" x14ac:dyDescent="0.2">
      <c r="A72" t="s">
        <v>458</v>
      </c>
      <c r="B72" t="s">
        <v>459</v>
      </c>
      <c r="C72" t="s">
        <v>460</v>
      </c>
      <c r="D72" t="s">
        <v>461</v>
      </c>
      <c r="E72" t="s">
        <v>24</v>
      </c>
      <c r="F72">
        <v>175.0592</v>
      </c>
      <c r="G72">
        <v>0.73350000000000004</v>
      </c>
      <c r="H72" t="s">
        <v>25</v>
      </c>
      <c r="I72" t="s">
        <v>167</v>
      </c>
      <c r="J72" t="s">
        <v>462</v>
      </c>
      <c r="K72">
        <v>54</v>
      </c>
      <c r="L72" t="s">
        <v>24</v>
      </c>
      <c r="M72">
        <v>-0.97708363990212999</v>
      </c>
      <c r="N72" t="s">
        <v>24</v>
      </c>
      <c r="O72">
        <v>6.9992696453199998E-2</v>
      </c>
      <c r="P72">
        <v>4.7370000000000001</v>
      </c>
      <c r="Q72">
        <v>4.3140000000000001</v>
      </c>
      <c r="R72">
        <v>4.7859999999999996</v>
      </c>
      <c r="S72">
        <v>3.843</v>
      </c>
      <c r="T72">
        <v>3.4820000000000002</v>
      </c>
      <c r="U72">
        <v>3.411</v>
      </c>
      <c r="V72">
        <v>3.484</v>
      </c>
      <c r="W72">
        <v>4.0190000000000001</v>
      </c>
      <c r="X72">
        <v>4.367</v>
      </c>
      <c r="Y72">
        <v>4.7489999999999997</v>
      </c>
      <c r="Z72">
        <v>4.5380000000000003</v>
      </c>
      <c r="AA72">
        <v>4.6870000000000003</v>
      </c>
      <c r="AB72">
        <v>3.8239999999999998</v>
      </c>
      <c r="AC72">
        <v>3.593</v>
      </c>
      <c r="AD72">
        <v>4.4000000000000004</v>
      </c>
      <c r="AE72">
        <v>4.298</v>
      </c>
      <c r="AF72">
        <v>3.4260000000000002</v>
      </c>
      <c r="AG72">
        <v>3.984</v>
      </c>
      <c r="AH72">
        <v>4.6589999999999998</v>
      </c>
      <c r="AI72">
        <v>4.4269999999999996</v>
      </c>
      <c r="AJ72">
        <v>4.8899999999999997</v>
      </c>
      <c r="AK72">
        <v>4.7110000000000003</v>
      </c>
      <c r="AL72">
        <v>4.76</v>
      </c>
      <c r="AM72">
        <v>4.5880000000000001</v>
      </c>
      <c r="AN72">
        <v>4.4980000000000002</v>
      </c>
      <c r="AO72">
        <v>4.5519999999999996</v>
      </c>
      <c r="AP72">
        <v>4.5599999999999996</v>
      </c>
      <c r="AQ72">
        <v>4.5599999999999996</v>
      </c>
      <c r="AR72">
        <v>4.5819999999999999</v>
      </c>
    </row>
    <row r="73" spans="1:44" x14ac:dyDescent="0.2">
      <c r="A73" t="s">
        <v>463</v>
      </c>
      <c r="B73" t="s">
        <v>464</v>
      </c>
      <c r="C73" t="s">
        <v>465</v>
      </c>
      <c r="D73" t="s">
        <v>466</v>
      </c>
      <c r="E73" t="s">
        <v>24</v>
      </c>
      <c r="F73">
        <v>83.049599999999998</v>
      </c>
      <c r="G73">
        <v>0.40029999999999999</v>
      </c>
      <c r="H73" t="s">
        <v>25</v>
      </c>
      <c r="I73" t="s">
        <v>467</v>
      </c>
      <c r="J73" t="s">
        <v>468</v>
      </c>
      <c r="K73">
        <v>70</v>
      </c>
      <c r="L73" t="s">
        <v>24</v>
      </c>
      <c r="M73">
        <v>5.5121389019833202</v>
      </c>
      <c r="N73" t="s">
        <v>469</v>
      </c>
      <c r="O73">
        <v>5.78135338268E-3</v>
      </c>
      <c r="P73">
        <v>5.4580000000000002</v>
      </c>
      <c r="Q73">
        <v>5.3979999999999997</v>
      </c>
      <c r="R73">
        <v>5.3090000000000002</v>
      </c>
      <c r="S73">
        <v>5.5250000000000004</v>
      </c>
      <c r="T73">
        <v>5.5460000000000003</v>
      </c>
      <c r="U73">
        <v>5.5460000000000003</v>
      </c>
      <c r="V73">
        <v>5.5119999999999996</v>
      </c>
      <c r="W73">
        <v>5.5389999999999997</v>
      </c>
      <c r="X73">
        <v>5.5229999999999997</v>
      </c>
      <c r="Y73">
        <v>5.3769999999999998</v>
      </c>
      <c r="Z73">
        <v>5.46</v>
      </c>
      <c r="AA73">
        <v>5.3849999999999998</v>
      </c>
      <c r="AB73">
        <v>5.4790000000000001</v>
      </c>
      <c r="AC73">
        <v>5.4610000000000003</v>
      </c>
      <c r="AD73">
        <v>5.4880000000000004</v>
      </c>
      <c r="AE73">
        <v>5.4779999999999998</v>
      </c>
      <c r="AF73">
        <v>5.51</v>
      </c>
      <c r="AG73">
        <v>5.51</v>
      </c>
      <c r="AH73">
        <v>5.375</v>
      </c>
      <c r="AI73">
        <v>5.2169999999999996</v>
      </c>
      <c r="AJ73">
        <v>5.3970000000000002</v>
      </c>
      <c r="AK73">
        <v>5.3550000000000004</v>
      </c>
      <c r="AL73">
        <v>5.3879999999999999</v>
      </c>
      <c r="AM73">
        <v>5.3780000000000001</v>
      </c>
      <c r="AN73">
        <v>5.5060000000000002</v>
      </c>
      <c r="AO73">
        <v>5.5039999999999996</v>
      </c>
      <c r="AP73">
        <v>5.5069999999999997</v>
      </c>
      <c r="AQ73">
        <v>5.51</v>
      </c>
      <c r="AR73">
        <v>5.5090000000000003</v>
      </c>
    </row>
    <row r="74" spans="1:44" x14ac:dyDescent="0.2">
      <c r="A74" t="s">
        <v>470</v>
      </c>
      <c r="B74" t="s">
        <v>471</v>
      </c>
      <c r="C74" t="s">
        <v>472</v>
      </c>
      <c r="D74" t="s">
        <v>473</v>
      </c>
      <c r="E74" t="s">
        <v>474</v>
      </c>
      <c r="F74">
        <v>189.1344</v>
      </c>
      <c r="G74">
        <v>0.67159999999999997</v>
      </c>
      <c r="H74" t="s">
        <v>25</v>
      </c>
      <c r="I74" t="s">
        <v>467</v>
      </c>
      <c r="J74" t="s">
        <v>475</v>
      </c>
      <c r="K74">
        <v>67.3</v>
      </c>
      <c r="L74" t="s">
        <v>24</v>
      </c>
      <c r="M74">
        <v>-1.2695476076504499</v>
      </c>
      <c r="N74" t="s">
        <v>24</v>
      </c>
      <c r="O74">
        <v>1.52658331643E-2</v>
      </c>
      <c r="P74">
        <v>3.0329999999999999</v>
      </c>
      <c r="Q74">
        <v>3.113</v>
      </c>
      <c r="R74">
        <v>3.7480000000000002</v>
      </c>
      <c r="S74">
        <v>3.2519999999999998</v>
      </c>
      <c r="T74">
        <v>3.3109999999999999</v>
      </c>
      <c r="U74">
        <v>3.2919999999999998</v>
      </c>
      <c r="V74">
        <v>4.8460000000000001</v>
      </c>
      <c r="W74">
        <v>3.2949999999999999</v>
      </c>
      <c r="X74">
        <v>4.9669999999999996</v>
      </c>
      <c r="Y74">
        <v>3.1680000000000001</v>
      </c>
      <c r="Z74">
        <v>3.734</v>
      </c>
      <c r="AA74">
        <v>3.4580000000000002</v>
      </c>
      <c r="AB74">
        <v>5.1470000000000002</v>
      </c>
      <c r="AC74">
        <v>4.7649999999999997</v>
      </c>
      <c r="AD74">
        <v>3.6520000000000001</v>
      </c>
      <c r="AE74">
        <v>5.085</v>
      </c>
      <c r="AF74">
        <v>4.3259999999999996</v>
      </c>
      <c r="AG74">
        <v>4.2380000000000004</v>
      </c>
      <c r="AH74">
        <v>4.492</v>
      </c>
      <c r="AI74">
        <v>4.0430000000000001</v>
      </c>
      <c r="AJ74">
        <v>4.1029999999999998</v>
      </c>
      <c r="AK74">
        <v>3.9790000000000001</v>
      </c>
      <c r="AL74">
        <v>4.46</v>
      </c>
      <c r="AM74">
        <v>4.5519999999999996</v>
      </c>
      <c r="AN74">
        <v>4.7569999999999997</v>
      </c>
      <c r="AO74">
        <v>4.7480000000000002</v>
      </c>
      <c r="AP74">
        <v>4.7649999999999997</v>
      </c>
      <c r="AQ74">
        <v>4.7619999999999996</v>
      </c>
      <c r="AR74">
        <v>4.76</v>
      </c>
    </row>
    <row r="75" spans="1:44" x14ac:dyDescent="0.2">
      <c r="A75" t="s">
        <v>476</v>
      </c>
      <c r="B75" t="s">
        <v>477</v>
      </c>
      <c r="C75" t="s">
        <v>478</v>
      </c>
      <c r="D75" t="s">
        <v>479</v>
      </c>
      <c r="E75" t="s">
        <v>24</v>
      </c>
      <c r="F75">
        <v>295.09519999999998</v>
      </c>
      <c r="G75">
        <v>0.78239999999999998</v>
      </c>
      <c r="H75" t="s">
        <v>25</v>
      </c>
      <c r="I75" t="s">
        <v>467</v>
      </c>
      <c r="J75" t="s">
        <v>480</v>
      </c>
      <c r="K75" t="s">
        <v>24</v>
      </c>
      <c r="L75">
        <v>54.1</v>
      </c>
      <c r="M75">
        <v>-2.0624344026141901</v>
      </c>
      <c r="N75" t="s">
        <v>481</v>
      </c>
      <c r="O75">
        <v>3.3030222380400001E-2</v>
      </c>
      <c r="P75">
        <v>4.5069999999999997</v>
      </c>
      <c r="Q75">
        <v>4.4909999999999997</v>
      </c>
      <c r="R75">
        <v>4.4480000000000004</v>
      </c>
      <c r="S75">
        <v>4.117</v>
      </c>
      <c r="T75">
        <v>4.1760000000000002</v>
      </c>
      <c r="U75">
        <v>4.1580000000000004</v>
      </c>
      <c r="V75">
        <v>3.694</v>
      </c>
      <c r="W75">
        <v>3.5960000000000001</v>
      </c>
      <c r="X75">
        <v>3.6970000000000001</v>
      </c>
      <c r="Y75">
        <v>4.7510000000000003</v>
      </c>
      <c r="Z75">
        <v>4.57</v>
      </c>
      <c r="AA75">
        <v>4.5670000000000002</v>
      </c>
      <c r="AB75">
        <v>0</v>
      </c>
      <c r="AC75">
        <v>0</v>
      </c>
      <c r="AD75">
        <v>0</v>
      </c>
      <c r="AE75">
        <v>3.8050000000000002</v>
      </c>
      <c r="AF75">
        <v>2.5840000000000001</v>
      </c>
      <c r="AG75">
        <v>3.5179999999999998</v>
      </c>
      <c r="AH75">
        <v>4.95</v>
      </c>
      <c r="AI75">
        <v>4.8949999999999996</v>
      </c>
      <c r="AJ75">
        <v>5.2720000000000002</v>
      </c>
      <c r="AK75">
        <v>5.1139999999999999</v>
      </c>
      <c r="AL75">
        <v>4.9020000000000001</v>
      </c>
      <c r="AM75">
        <v>5.2910000000000004</v>
      </c>
      <c r="AN75">
        <v>4.9210000000000003</v>
      </c>
      <c r="AO75">
        <v>4.9390000000000001</v>
      </c>
      <c r="AP75">
        <v>4.9000000000000004</v>
      </c>
      <c r="AQ75">
        <v>4.9219999999999997</v>
      </c>
      <c r="AR75">
        <v>4.93</v>
      </c>
    </row>
    <row r="76" spans="1:44" x14ac:dyDescent="0.2">
      <c r="A76" t="s">
        <v>482</v>
      </c>
      <c r="B76" t="s">
        <v>483</v>
      </c>
      <c r="C76" t="s">
        <v>484</v>
      </c>
      <c r="D76" t="s">
        <v>485</v>
      </c>
      <c r="E76" t="s">
        <v>486</v>
      </c>
      <c r="F76">
        <v>244.0925</v>
      </c>
      <c r="G76">
        <v>1.0841000000000001</v>
      </c>
      <c r="H76" t="s">
        <v>25</v>
      </c>
      <c r="I76" t="s">
        <v>467</v>
      </c>
      <c r="J76" t="s">
        <v>89</v>
      </c>
      <c r="K76">
        <v>60.1</v>
      </c>
      <c r="L76" t="s">
        <v>24</v>
      </c>
      <c r="M76">
        <v>-1.3957695686859899</v>
      </c>
      <c r="N76" t="s">
        <v>487</v>
      </c>
      <c r="O76">
        <v>4.0048253376700003E-2</v>
      </c>
      <c r="P76">
        <v>5.51</v>
      </c>
      <c r="Q76">
        <v>5.875</v>
      </c>
      <c r="R76">
        <v>5.7610000000000001</v>
      </c>
      <c r="S76">
        <v>4.8390000000000004</v>
      </c>
      <c r="T76">
        <v>4.6070000000000002</v>
      </c>
      <c r="U76">
        <v>4.5359999999999996</v>
      </c>
      <c r="V76">
        <v>4.7709999999999999</v>
      </c>
      <c r="W76">
        <v>4.0430000000000001</v>
      </c>
      <c r="X76">
        <v>5.1360000000000001</v>
      </c>
      <c r="Y76">
        <v>5.6180000000000003</v>
      </c>
      <c r="Z76">
        <v>5.7990000000000004</v>
      </c>
      <c r="AA76">
        <v>5.5739999999999998</v>
      </c>
      <c r="AB76">
        <v>4.8440000000000003</v>
      </c>
      <c r="AC76">
        <v>4.7880000000000003</v>
      </c>
      <c r="AD76">
        <v>4.1340000000000003</v>
      </c>
      <c r="AE76">
        <v>4.2930000000000001</v>
      </c>
      <c r="AF76">
        <v>5.1219999999999999</v>
      </c>
      <c r="AG76">
        <v>5.4139999999999997</v>
      </c>
      <c r="AH76">
        <v>5.2240000000000002</v>
      </c>
      <c r="AI76">
        <v>4.8929999999999998</v>
      </c>
      <c r="AJ76">
        <v>5.24</v>
      </c>
      <c r="AK76">
        <v>5.2460000000000004</v>
      </c>
      <c r="AL76">
        <v>5.3520000000000003</v>
      </c>
      <c r="AM76">
        <v>5.5359999999999996</v>
      </c>
      <c r="AN76">
        <v>5.1829999999999998</v>
      </c>
      <c r="AO76">
        <v>5.2270000000000003</v>
      </c>
      <c r="AP76">
        <v>5.2229999999999999</v>
      </c>
      <c r="AQ76">
        <v>5.2160000000000002</v>
      </c>
      <c r="AR76">
        <v>5.2220000000000004</v>
      </c>
    </row>
    <row r="77" spans="1:44" x14ac:dyDescent="0.2">
      <c r="A77" t="s">
        <v>488</v>
      </c>
      <c r="B77" t="s">
        <v>489</v>
      </c>
      <c r="C77" t="s">
        <v>490</v>
      </c>
      <c r="D77" t="s">
        <v>491</v>
      </c>
      <c r="E77" t="s">
        <v>492</v>
      </c>
      <c r="F77">
        <v>150.0582</v>
      </c>
      <c r="G77">
        <v>1.1477999999999999</v>
      </c>
      <c r="H77" t="s">
        <v>25</v>
      </c>
      <c r="I77" t="s">
        <v>467</v>
      </c>
      <c r="J77" t="s">
        <v>493</v>
      </c>
      <c r="K77">
        <v>76.2</v>
      </c>
      <c r="L77" t="s">
        <v>24</v>
      </c>
      <c r="M77">
        <v>-1.02508393870461</v>
      </c>
      <c r="N77" t="s">
        <v>494</v>
      </c>
      <c r="O77">
        <v>6.3655928565699996E-3</v>
      </c>
      <c r="P77">
        <v>5.8310000000000004</v>
      </c>
      <c r="Q77">
        <v>5.3879999999999999</v>
      </c>
      <c r="R77">
        <v>5.6020000000000003</v>
      </c>
      <c r="S77">
        <v>5.8479999999999999</v>
      </c>
      <c r="T77">
        <v>5.9329999999999998</v>
      </c>
      <c r="U77">
        <v>5.8869999999999996</v>
      </c>
      <c r="V77">
        <v>6.6210000000000004</v>
      </c>
      <c r="W77">
        <v>5.5439999999999996</v>
      </c>
      <c r="X77">
        <v>6.7439999999999998</v>
      </c>
      <c r="Y77">
        <v>5.4660000000000002</v>
      </c>
      <c r="Z77">
        <v>5.6130000000000004</v>
      </c>
      <c r="AA77">
        <v>5.7779999999999996</v>
      </c>
      <c r="AB77">
        <v>7.3470000000000004</v>
      </c>
      <c r="AC77">
        <v>6.4649999999999999</v>
      </c>
      <c r="AD77">
        <v>5.8710000000000004</v>
      </c>
      <c r="AE77">
        <v>7.3620000000000001</v>
      </c>
      <c r="AF77">
        <v>6.2539999999999996</v>
      </c>
      <c r="AG77">
        <v>6.32</v>
      </c>
      <c r="AH77">
        <v>5.7720000000000002</v>
      </c>
      <c r="AI77">
        <v>5.4080000000000004</v>
      </c>
      <c r="AJ77">
        <v>5.9729999999999999</v>
      </c>
      <c r="AK77">
        <v>5.9219999999999997</v>
      </c>
      <c r="AL77">
        <v>5.7409999999999997</v>
      </c>
      <c r="AM77">
        <v>5.9029999999999996</v>
      </c>
      <c r="AN77">
        <v>6.2670000000000003</v>
      </c>
      <c r="AO77">
        <v>6.2720000000000002</v>
      </c>
      <c r="AP77">
        <v>6.2750000000000004</v>
      </c>
      <c r="AQ77">
        <v>6.2709999999999999</v>
      </c>
      <c r="AR77">
        <v>6.27</v>
      </c>
    </row>
    <row r="78" spans="1:44" x14ac:dyDescent="0.2">
      <c r="A78" t="s">
        <v>495</v>
      </c>
      <c r="B78" t="s">
        <v>496</v>
      </c>
      <c r="C78" t="s">
        <v>497</v>
      </c>
      <c r="D78" t="s">
        <v>498</v>
      </c>
      <c r="E78" t="s">
        <v>499</v>
      </c>
      <c r="F78">
        <v>303.15449999999998</v>
      </c>
      <c r="G78">
        <v>1.2178</v>
      </c>
      <c r="H78" t="s">
        <v>25</v>
      </c>
      <c r="I78" t="s">
        <v>500</v>
      </c>
      <c r="J78" t="s">
        <v>501</v>
      </c>
      <c r="K78" t="s">
        <v>24</v>
      </c>
      <c r="L78">
        <v>67.5</v>
      </c>
      <c r="M78">
        <v>-2.2375394449409902</v>
      </c>
      <c r="N78" t="s">
        <v>502</v>
      </c>
      <c r="O78">
        <v>0.228886248599</v>
      </c>
      <c r="P78">
        <v>3.7930000000000001</v>
      </c>
      <c r="Q78">
        <v>3.74</v>
      </c>
      <c r="R78">
        <v>3.7269999999999999</v>
      </c>
      <c r="S78">
        <v>2.9369999999999998</v>
      </c>
      <c r="T78">
        <v>2.996</v>
      </c>
      <c r="U78">
        <v>2.9769999999999999</v>
      </c>
      <c r="V78">
        <v>4.2939999999999996</v>
      </c>
      <c r="W78">
        <v>3.9689999999999999</v>
      </c>
      <c r="X78">
        <v>3.5670000000000002</v>
      </c>
      <c r="Y78">
        <v>3.4249999999999998</v>
      </c>
      <c r="Z78">
        <v>3.0219999999999998</v>
      </c>
      <c r="AA78">
        <v>2.9630000000000001</v>
      </c>
      <c r="AB78">
        <v>4.2850000000000001</v>
      </c>
      <c r="AC78">
        <v>3.0030000000000001</v>
      </c>
      <c r="AD78">
        <v>3.895</v>
      </c>
      <c r="AE78">
        <v>3.83</v>
      </c>
      <c r="AF78">
        <v>1.2749999999999999</v>
      </c>
      <c r="AG78">
        <v>3.36</v>
      </c>
      <c r="AH78">
        <v>3.8450000000000002</v>
      </c>
      <c r="AI78">
        <v>3.302</v>
      </c>
      <c r="AJ78">
        <v>4.8550000000000004</v>
      </c>
      <c r="AK78">
        <v>4.3819999999999997</v>
      </c>
      <c r="AL78">
        <v>3.9319999999999999</v>
      </c>
      <c r="AM78">
        <v>4.7439999999999998</v>
      </c>
      <c r="AN78">
        <v>4.702</v>
      </c>
      <c r="AO78">
        <v>4.97</v>
      </c>
      <c r="AP78">
        <v>4.9640000000000004</v>
      </c>
      <c r="AQ78">
        <v>4.9790000000000001</v>
      </c>
      <c r="AR78">
        <v>4.9779999999999998</v>
      </c>
    </row>
    <row r="79" spans="1:44" x14ac:dyDescent="0.2">
      <c r="A79" t="s">
        <v>503</v>
      </c>
      <c r="B79" t="s">
        <v>504</v>
      </c>
      <c r="C79" t="s">
        <v>505</v>
      </c>
      <c r="D79" t="s">
        <v>506</v>
      </c>
      <c r="E79" t="s">
        <v>507</v>
      </c>
      <c r="F79">
        <v>190.07089999999999</v>
      </c>
      <c r="G79">
        <v>1.5482</v>
      </c>
      <c r="H79" t="s">
        <v>25</v>
      </c>
      <c r="I79" t="s">
        <v>467</v>
      </c>
      <c r="J79" t="s">
        <v>508</v>
      </c>
      <c r="K79">
        <v>68.8</v>
      </c>
      <c r="L79" t="s">
        <v>24</v>
      </c>
      <c r="M79">
        <v>-0.78467781078825205</v>
      </c>
      <c r="N79" t="s">
        <v>509</v>
      </c>
      <c r="O79">
        <v>0.163536645988</v>
      </c>
      <c r="P79">
        <v>2.7149999999999999</v>
      </c>
      <c r="Q79">
        <v>3.1240000000000001</v>
      </c>
      <c r="R79">
        <v>4.1360000000000001</v>
      </c>
      <c r="S79">
        <v>3.39</v>
      </c>
      <c r="T79">
        <v>3.7109999999999999</v>
      </c>
      <c r="U79">
        <v>2.661</v>
      </c>
      <c r="V79">
        <v>2.956</v>
      </c>
      <c r="W79">
        <v>3.8879999999999999</v>
      </c>
      <c r="X79">
        <v>2.6560000000000001</v>
      </c>
      <c r="Y79">
        <v>4.4139999999999997</v>
      </c>
      <c r="Z79">
        <v>3.8879999999999999</v>
      </c>
      <c r="AA79">
        <v>3.9950000000000001</v>
      </c>
      <c r="AB79">
        <v>2.694</v>
      </c>
      <c r="AC79">
        <v>2.9620000000000002</v>
      </c>
      <c r="AD79">
        <v>2.7589999999999999</v>
      </c>
      <c r="AE79">
        <v>2.9180000000000001</v>
      </c>
      <c r="AF79">
        <v>2.6949999999999998</v>
      </c>
      <c r="AG79">
        <v>2.54</v>
      </c>
      <c r="AH79">
        <v>4.2699999999999996</v>
      </c>
      <c r="AI79">
        <v>4.274</v>
      </c>
      <c r="AJ79">
        <v>4.5590000000000002</v>
      </c>
      <c r="AK79">
        <v>4.444</v>
      </c>
      <c r="AL79">
        <v>4.5309999999999997</v>
      </c>
      <c r="AM79">
        <v>4.4859999999999998</v>
      </c>
      <c r="AN79">
        <v>4.0860000000000003</v>
      </c>
      <c r="AO79">
        <v>4.2729999999999997</v>
      </c>
      <c r="AP79">
        <v>4.2709999999999999</v>
      </c>
      <c r="AQ79">
        <v>4.2510000000000003</v>
      </c>
      <c r="AR79">
        <v>4.2670000000000003</v>
      </c>
    </row>
    <row r="80" spans="1:44" x14ac:dyDescent="0.2">
      <c r="A80" t="s">
        <v>510</v>
      </c>
      <c r="B80" t="s">
        <v>511</v>
      </c>
      <c r="C80" t="s">
        <v>512</v>
      </c>
      <c r="D80" t="s">
        <v>513</v>
      </c>
      <c r="E80" t="s">
        <v>24</v>
      </c>
      <c r="F80">
        <v>401.04969999999997</v>
      </c>
      <c r="G80">
        <v>1.7519</v>
      </c>
      <c r="H80" t="s">
        <v>25</v>
      </c>
      <c r="I80" t="s">
        <v>514</v>
      </c>
      <c r="J80" t="s">
        <v>515</v>
      </c>
      <c r="K80" t="s">
        <v>24</v>
      </c>
      <c r="L80">
        <v>59.6</v>
      </c>
      <c r="M80">
        <v>4.6519913694444197</v>
      </c>
      <c r="N80" t="s">
        <v>24</v>
      </c>
      <c r="O80">
        <v>0.19191343600300001</v>
      </c>
      <c r="P80">
        <v>3.1160000000000001</v>
      </c>
      <c r="Q80">
        <v>4.8159999999999998</v>
      </c>
      <c r="R80">
        <v>5.101</v>
      </c>
      <c r="S80">
        <v>3.5489999999999999</v>
      </c>
      <c r="T80">
        <v>3.6080000000000001</v>
      </c>
      <c r="U80">
        <v>3.589</v>
      </c>
      <c r="V80">
        <v>3.1019999999999999</v>
      </c>
      <c r="W80">
        <v>4.0519999999999996</v>
      </c>
      <c r="X80">
        <v>4.4340000000000002</v>
      </c>
      <c r="Y80">
        <v>5.0979999999999999</v>
      </c>
      <c r="Z80">
        <v>4.71</v>
      </c>
      <c r="AA80">
        <v>4.8040000000000003</v>
      </c>
      <c r="AB80">
        <v>5.0759999999999996</v>
      </c>
      <c r="AC80">
        <v>5.04</v>
      </c>
      <c r="AD80">
        <v>4.9619999999999997</v>
      </c>
      <c r="AE80">
        <v>5.2830000000000004</v>
      </c>
      <c r="AF80">
        <v>3.6720000000000002</v>
      </c>
      <c r="AG80">
        <v>4.4509999999999996</v>
      </c>
      <c r="AH80">
        <v>4.9039999999999999</v>
      </c>
      <c r="AI80">
        <v>3.1579999999999999</v>
      </c>
      <c r="AJ80">
        <v>4.9249999999999998</v>
      </c>
      <c r="AK80">
        <v>5.2759999999999998</v>
      </c>
      <c r="AL80">
        <v>4.55</v>
      </c>
      <c r="AM80">
        <v>5.2160000000000002</v>
      </c>
      <c r="AN80">
        <v>4.72</v>
      </c>
      <c r="AO80">
        <v>4.9480000000000004</v>
      </c>
      <c r="AP80">
        <v>4.9329999999999998</v>
      </c>
      <c r="AQ80">
        <v>4.9219999999999997</v>
      </c>
      <c r="AR80">
        <v>4.9420000000000002</v>
      </c>
    </row>
    <row r="81" spans="1:44" x14ac:dyDescent="0.2">
      <c r="A81" t="s">
        <v>516</v>
      </c>
      <c r="B81" t="s">
        <v>517</v>
      </c>
      <c r="C81" t="s">
        <v>518</v>
      </c>
      <c r="D81" t="s">
        <v>519</v>
      </c>
      <c r="E81" t="s">
        <v>24</v>
      </c>
      <c r="F81">
        <v>313.05110000000002</v>
      </c>
      <c r="G81">
        <v>1.8154999999999999</v>
      </c>
      <c r="H81" t="s">
        <v>25</v>
      </c>
      <c r="I81" t="s">
        <v>520</v>
      </c>
      <c r="J81" t="s">
        <v>521</v>
      </c>
      <c r="K81" t="s">
        <v>24</v>
      </c>
      <c r="L81">
        <v>55.8</v>
      </c>
      <c r="M81">
        <v>-3.2830489254241</v>
      </c>
      <c r="N81" t="s">
        <v>522</v>
      </c>
      <c r="O81">
        <v>0.119940321966</v>
      </c>
      <c r="P81">
        <v>6.0030000000000001</v>
      </c>
      <c r="Q81">
        <v>6.4740000000000002</v>
      </c>
      <c r="R81">
        <v>4.931</v>
      </c>
      <c r="S81">
        <v>5.327</v>
      </c>
      <c r="T81">
        <v>6.0819999999999999</v>
      </c>
      <c r="U81">
        <v>3.9609999999999999</v>
      </c>
      <c r="V81">
        <v>5.0629999999999997</v>
      </c>
      <c r="W81">
        <v>5.7370000000000001</v>
      </c>
      <c r="X81">
        <v>6.359</v>
      </c>
      <c r="Y81">
        <v>5.0030000000000001</v>
      </c>
      <c r="Z81">
        <v>6.2240000000000002</v>
      </c>
      <c r="AA81">
        <v>4.7699999999999996</v>
      </c>
      <c r="AB81">
        <v>5.0060000000000002</v>
      </c>
      <c r="AC81">
        <v>6.1189999999999998</v>
      </c>
      <c r="AD81">
        <v>4.8879999999999999</v>
      </c>
      <c r="AE81">
        <v>4.8440000000000003</v>
      </c>
      <c r="AF81">
        <v>5.8659999999999997</v>
      </c>
      <c r="AG81">
        <v>4.992</v>
      </c>
      <c r="AH81">
        <v>5.9880000000000004</v>
      </c>
      <c r="AI81">
        <v>6.133</v>
      </c>
      <c r="AJ81">
        <v>5.9610000000000003</v>
      </c>
      <c r="AK81">
        <v>5.6289999999999996</v>
      </c>
      <c r="AL81">
        <v>6.24</v>
      </c>
      <c r="AM81">
        <v>6.0019999999999998</v>
      </c>
      <c r="AN81">
        <v>5.7060000000000004</v>
      </c>
      <c r="AO81">
        <v>5.6470000000000002</v>
      </c>
      <c r="AP81">
        <v>5.593</v>
      </c>
      <c r="AQ81">
        <v>5.6029999999999998</v>
      </c>
      <c r="AR81">
        <v>5.5869999999999997</v>
      </c>
    </row>
    <row r="82" spans="1:44" x14ac:dyDescent="0.2">
      <c r="A82" t="s">
        <v>523</v>
      </c>
      <c r="B82" t="s">
        <v>524</v>
      </c>
      <c r="C82" t="s">
        <v>525</v>
      </c>
      <c r="D82" t="s">
        <v>526</v>
      </c>
      <c r="E82" t="s">
        <v>527</v>
      </c>
      <c r="F82">
        <v>175.11879999999999</v>
      </c>
      <c r="G82">
        <v>2.1656</v>
      </c>
      <c r="H82" t="s">
        <v>25</v>
      </c>
      <c r="I82" t="s">
        <v>467</v>
      </c>
      <c r="J82" t="s">
        <v>528</v>
      </c>
      <c r="K82">
        <v>69.400000000000006</v>
      </c>
      <c r="L82" t="s">
        <v>24</v>
      </c>
      <c r="M82">
        <v>-0.88703821835007801</v>
      </c>
      <c r="N82" t="s">
        <v>529</v>
      </c>
      <c r="O82">
        <v>4.59122690017E-2</v>
      </c>
      <c r="P82">
        <v>4.2649999999999997</v>
      </c>
      <c r="Q82">
        <v>4.21</v>
      </c>
      <c r="R82">
        <v>4.2009999999999996</v>
      </c>
      <c r="S82">
        <v>3.61</v>
      </c>
      <c r="T82">
        <v>2.9279999999999999</v>
      </c>
      <c r="U82">
        <v>3.5529999999999999</v>
      </c>
      <c r="V82">
        <v>4.3440000000000003</v>
      </c>
      <c r="W82">
        <v>2.673</v>
      </c>
      <c r="X82">
        <v>4.2809999999999997</v>
      </c>
      <c r="Y82">
        <v>4.2530000000000001</v>
      </c>
      <c r="Z82">
        <v>4.0309999999999997</v>
      </c>
      <c r="AA82">
        <v>4.2469999999999999</v>
      </c>
      <c r="AB82">
        <v>4.7789999999999999</v>
      </c>
      <c r="AC82">
        <v>4.84</v>
      </c>
      <c r="AD82">
        <v>4.0620000000000003</v>
      </c>
      <c r="AE82">
        <v>4.6189999999999998</v>
      </c>
      <c r="AF82">
        <v>4.7679999999999998</v>
      </c>
      <c r="AG82">
        <v>4.952</v>
      </c>
      <c r="AH82">
        <v>3.5009999999999999</v>
      </c>
      <c r="AI82">
        <v>3.7839999999999998</v>
      </c>
      <c r="AJ82">
        <v>3.734</v>
      </c>
      <c r="AK82">
        <v>3.5670000000000002</v>
      </c>
      <c r="AL82">
        <v>3.6059999999999999</v>
      </c>
      <c r="AM82">
        <v>4.0549999999999997</v>
      </c>
      <c r="AN82">
        <v>4.3319999999999999</v>
      </c>
      <c r="AO82">
        <v>4.2990000000000004</v>
      </c>
      <c r="AP82">
        <v>4.2779999999999996</v>
      </c>
      <c r="AQ82">
        <v>4.306</v>
      </c>
      <c r="AR82">
        <v>4.2960000000000003</v>
      </c>
    </row>
    <row r="83" spans="1:44" x14ac:dyDescent="0.2">
      <c r="A83" t="s">
        <v>530</v>
      </c>
      <c r="B83" t="s">
        <v>531</v>
      </c>
      <c r="C83" t="s">
        <v>532</v>
      </c>
      <c r="D83" t="s">
        <v>533</v>
      </c>
      <c r="E83" t="s">
        <v>534</v>
      </c>
      <c r="F83">
        <v>188.0915</v>
      </c>
      <c r="G83">
        <v>2.1938</v>
      </c>
      <c r="H83" t="s">
        <v>25</v>
      </c>
      <c r="I83" t="s">
        <v>467</v>
      </c>
      <c r="J83" t="s">
        <v>535</v>
      </c>
      <c r="K83">
        <v>81</v>
      </c>
      <c r="L83" t="s">
        <v>24</v>
      </c>
      <c r="M83">
        <v>-1.2606753201741201</v>
      </c>
      <c r="N83" t="s">
        <v>24</v>
      </c>
      <c r="O83">
        <v>4.9905355278000003E-2</v>
      </c>
      <c r="P83">
        <v>4.4429999999999996</v>
      </c>
      <c r="Q83">
        <v>4.4409999999999998</v>
      </c>
      <c r="R83">
        <v>4.8360000000000003</v>
      </c>
      <c r="S83">
        <v>4.4820000000000002</v>
      </c>
      <c r="T83">
        <v>4.1509999999999998</v>
      </c>
      <c r="U83">
        <v>4.7089999999999996</v>
      </c>
      <c r="V83">
        <v>4.8</v>
      </c>
      <c r="W83">
        <v>4.2919999999999998</v>
      </c>
      <c r="X83">
        <v>4.6100000000000003</v>
      </c>
      <c r="Y83">
        <v>4.84</v>
      </c>
      <c r="Z83">
        <v>4.6660000000000004</v>
      </c>
      <c r="AA83">
        <v>4.7309999999999999</v>
      </c>
      <c r="AB83">
        <v>4.625</v>
      </c>
      <c r="AC83">
        <v>4.2590000000000003</v>
      </c>
      <c r="AD83">
        <v>4.7830000000000004</v>
      </c>
      <c r="AE83">
        <v>4.7450000000000001</v>
      </c>
      <c r="AF83">
        <v>4.4649999999999999</v>
      </c>
      <c r="AG83">
        <v>4.79</v>
      </c>
      <c r="AH83">
        <v>5.173</v>
      </c>
      <c r="AI83">
        <v>4.734</v>
      </c>
      <c r="AJ83">
        <v>5.2210000000000001</v>
      </c>
      <c r="AK83">
        <v>5.3330000000000002</v>
      </c>
      <c r="AL83">
        <v>4.9029999999999996</v>
      </c>
      <c r="AM83">
        <v>5.2229999999999999</v>
      </c>
      <c r="AN83">
        <v>5.0679999999999996</v>
      </c>
      <c r="AO83">
        <v>5.117</v>
      </c>
      <c r="AP83">
        <v>5.0750000000000002</v>
      </c>
      <c r="AQ83">
        <v>5.0679999999999996</v>
      </c>
      <c r="AR83">
        <v>5.0709999999999997</v>
      </c>
    </row>
    <row r="84" spans="1:44" x14ac:dyDescent="0.2">
      <c r="A84" t="s">
        <v>536</v>
      </c>
      <c r="B84" t="s">
        <v>537</v>
      </c>
      <c r="C84" t="s">
        <v>538</v>
      </c>
      <c r="D84" t="s">
        <v>539</v>
      </c>
      <c r="E84" t="s">
        <v>540</v>
      </c>
      <c r="F84">
        <v>252.1087</v>
      </c>
      <c r="G84">
        <v>2.2496</v>
      </c>
      <c r="H84" t="s">
        <v>25</v>
      </c>
      <c r="I84" t="s">
        <v>467</v>
      </c>
      <c r="J84" t="s">
        <v>541</v>
      </c>
      <c r="K84">
        <v>66.900000000000006</v>
      </c>
      <c r="L84" t="s">
        <v>24</v>
      </c>
      <c r="M84">
        <v>-1.81560334136438</v>
      </c>
      <c r="N84" t="s">
        <v>542</v>
      </c>
      <c r="O84">
        <v>1.54436944766E-2</v>
      </c>
      <c r="P84">
        <v>6.6890000000000001</v>
      </c>
      <c r="Q84">
        <v>6.8460000000000001</v>
      </c>
      <c r="R84">
        <v>6.4009999999999998</v>
      </c>
      <c r="S84">
        <v>5.8520000000000003</v>
      </c>
      <c r="T84">
        <v>5.6059999999999999</v>
      </c>
      <c r="U84">
        <v>5.5149999999999997</v>
      </c>
      <c r="V84">
        <v>6.4569999999999999</v>
      </c>
      <c r="W84">
        <v>5.2089999999999996</v>
      </c>
      <c r="X84">
        <v>7.141</v>
      </c>
      <c r="Y84">
        <v>6.0069999999999997</v>
      </c>
      <c r="Z84">
        <v>6.9720000000000004</v>
      </c>
      <c r="AA84">
        <v>6.718</v>
      </c>
      <c r="AB84">
        <v>6.7510000000000003</v>
      </c>
      <c r="AC84">
        <v>5.9660000000000002</v>
      </c>
      <c r="AD84">
        <v>5.3739999999999997</v>
      </c>
      <c r="AE84">
        <v>6.4589999999999996</v>
      </c>
      <c r="AF84">
        <v>5.96</v>
      </c>
      <c r="AG84">
        <v>6.0410000000000004</v>
      </c>
      <c r="AH84">
        <v>5.5049999999999999</v>
      </c>
      <c r="AI84">
        <v>5.0199999999999996</v>
      </c>
      <c r="AJ84">
        <v>6.0670000000000002</v>
      </c>
      <c r="AK84">
        <v>5.335</v>
      </c>
      <c r="AL84">
        <v>5.89</v>
      </c>
      <c r="AM84">
        <v>5.2880000000000003</v>
      </c>
      <c r="AN84">
        <v>6.6</v>
      </c>
      <c r="AO84">
        <v>6.6040000000000001</v>
      </c>
      <c r="AP84">
        <v>6.6159999999999997</v>
      </c>
      <c r="AQ84">
        <v>6.6029999999999998</v>
      </c>
      <c r="AR84">
        <v>6.5990000000000002</v>
      </c>
    </row>
    <row r="85" spans="1:44" x14ac:dyDescent="0.2">
      <c r="A85" t="s">
        <v>543</v>
      </c>
      <c r="B85" t="s">
        <v>544</v>
      </c>
      <c r="C85" t="s">
        <v>545</v>
      </c>
      <c r="D85" t="s">
        <v>546</v>
      </c>
      <c r="E85" t="s">
        <v>547</v>
      </c>
      <c r="F85">
        <v>152.0565</v>
      </c>
      <c r="G85">
        <v>2.3203</v>
      </c>
      <c r="H85" t="s">
        <v>25</v>
      </c>
      <c r="I85" t="s">
        <v>467</v>
      </c>
      <c r="J85" t="s">
        <v>548</v>
      </c>
      <c r="K85">
        <v>86.6</v>
      </c>
      <c r="L85" t="s">
        <v>24</v>
      </c>
      <c r="M85">
        <v>-1.29332428791531</v>
      </c>
      <c r="N85" t="s">
        <v>549</v>
      </c>
      <c r="O85">
        <v>9.7459906913799996E-3</v>
      </c>
      <c r="P85">
        <v>6.8739999999999997</v>
      </c>
      <c r="Q85">
        <v>7.1539999999999999</v>
      </c>
      <c r="R85">
        <v>7.069</v>
      </c>
      <c r="S85">
        <v>6.476</v>
      </c>
      <c r="T85">
        <v>6.5170000000000003</v>
      </c>
      <c r="U85">
        <v>6.4690000000000003</v>
      </c>
      <c r="V85">
        <v>6.9379999999999997</v>
      </c>
      <c r="W85">
        <v>6.3609999999999998</v>
      </c>
      <c r="X85">
        <v>7.37</v>
      </c>
      <c r="Y85">
        <v>6.9729999999999999</v>
      </c>
      <c r="Z85">
        <v>7.0750000000000002</v>
      </c>
      <c r="AA85">
        <v>7.0039999999999996</v>
      </c>
      <c r="AB85">
        <v>6.99</v>
      </c>
      <c r="AC85">
        <v>6.7610000000000001</v>
      </c>
      <c r="AD85">
        <v>6.1449999999999996</v>
      </c>
      <c r="AE85">
        <v>6.8540000000000001</v>
      </c>
      <c r="AF85">
        <v>6.6769999999999996</v>
      </c>
      <c r="AG85">
        <v>7.1130000000000004</v>
      </c>
      <c r="AH85">
        <v>6.7309999999999999</v>
      </c>
      <c r="AI85">
        <v>6.431</v>
      </c>
      <c r="AJ85">
        <v>6.6219999999999999</v>
      </c>
      <c r="AK85">
        <v>6.5529999999999999</v>
      </c>
      <c r="AL85">
        <v>6.86</v>
      </c>
      <c r="AM85">
        <v>6.94</v>
      </c>
      <c r="AN85">
        <v>6.9269999999999996</v>
      </c>
      <c r="AO85">
        <v>6.9340000000000002</v>
      </c>
      <c r="AP85">
        <v>6.9279999999999999</v>
      </c>
      <c r="AQ85">
        <v>6.923</v>
      </c>
      <c r="AR85">
        <v>6.9240000000000004</v>
      </c>
    </row>
    <row r="86" spans="1:44" x14ac:dyDescent="0.2">
      <c r="A86" t="s">
        <v>550</v>
      </c>
      <c r="B86" t="s">
        <v>551</v>
      </c>
      <c r="C86" t="s">
        <v>552</v>
      </c>
      <c r="D86" t="s">
        <v>553</v>
      </c>
      <c r="E86" t="s">
        <v>24</v>
      </c>
      <c r="F86">
        <v>194.13919999999999</v>
      </c>
      <c r="G86">
        <v>2.4260000000000002</v>
      </c>
      <c r="H86" t="s">
        <v>25</v>
      </c>
      <c r="I86" t="s">
        <v>554</v>
      </c>
      <c r="J86" t="s">
        <v>555</v>
      </c>
      <c r="K86" t="s">
        <v>24</v>
      </c>
      <c r="L86">
        <v>56.8</v>
      </c>
      <c r="M86">
        <v>-7.9898000354282299</v>
      </c>
      <c r="N86" t="s">
        <v>556</v>
      </c>
      <c r="O86">
        <v>7.9010685849400006E-2</v>
      </c>
      <c r="P86">
        <v>3.3130000000000002</v>
      </c>
      <c r="Q86">
        <v>3.5139999999999998</v>
      </c>
      <c r="R86">
        <v>3.6749999999999998</v>
      </c>
      <c r="S86">
        <v>3.1059999999999999</v>
      </c>
      <c r="T86">
        <v>3.1640000000000001</v>
      </c>
      <c r="U86">
        <v>3.1459999999999999</v>
      </c>
      <c r="V86">
        <v>3.9220000000000002</v>
      </c>
      <c r="W86">
        <v>3.7989999999999999</v>
      </c>
      <c r="X86">
        <v>3.8730000000000002</v>
      </c>
      <c r="Y86">
        <v>3.581</v>
      </c>
      <c r="Z86">
        <v>3.331</v>
      </c>
      <c r="AA86">
        <v>3.4510000000000001</v>
      </c>
      <c r="AB86">
        <v>4.4939999999999998</v>
      </c>
      <c r="AC86">
        <v>4.67</v>
      </c>
      <c r="AD86">
        <v>3.8530000000000002</v>
      </c>
      <c r="AE86">
        <v>3.9780000000000002</v>
      </c>
      <c r="AF86">
        <v>4.46</v>
      </c>
      <c r="AG86">
        <v>4.6680000000000001</v>
      </c>
      <c r="AH86">
        <v>2.544</v>
      </c>
      <c r="AI86">
        <v>2.528</v>
      </c>
      <c r="AJ86">
        <v>2.617</v>
      </c>
      <c r="AK86">
        <v>3.0430000000000001</v>
      </c>
      <c r="AL86">
        <v>3.3620000000000001</v>
      </c>
      <c r="AM86">
        <v>3.327</v>
      </c>
      <c r="AN86">
        <v>4.0069999999999997</v>
      </c>
      <c r="AO86">
        <v>3.9289999999999998</v>
      </c>
      <c r="AP86">
        <v>3.956</v>
      </c>
      <c r="AQ86">
        <v>3.95</v>
      </c>
      <c r="AR86">
        <v>3.9220000000000002</v>
      </c>
    </row>
    <row r="87" spans="1:44" x14ac:dyDescent="0.2">
      <c r="A87" t="s">
        <v>557</v>
      </c>
      <c r="B87" t="s">
        <v>558</v>
      </c>
      <c r="C87" t="s">
        <v>559</v>
      </c>
      <c r="D87" t="s">
        <v>560</v>
      </c>
      <c r="E87" t="s">
        <v>561</v>
      </c>
      <c r="F87">
        <v>128.07060000000001</v>
      </c>
      <c r="G87">
        <v>2.4821</v>
      </c>
      <c r="H87" t="s">
        <v>25</v>
      </c>
      <c r="I87" t="s">
        <v>562</v>
      </c>
      <c r="J87" t="s">
        <v>563</v>
      </c>
      <c r="K87" t="s">
        <v>24</v>
      </c>
      <c r="L87">
        <v>77.900000000000006</v>
      </c>
      <c r="M87">
        <v>-0.28706344826420799</v>
      </c>
      <c r="N87" t="s">
        <v>564</v>
      </c>
      <c r="O87">
        <v>0.107840300209</v>
      </c>
      <c r="P87">
        <v>4.0179999999999998</v>
      </c>
      <c r="Q87">
        <v>3.992</v>
      </c>
      <c r="R87">
        <v>4.0209999999999999</v>
      </c>
      <c r="S87">
        <v>4.0220000000000002</v>
      </c>
      <c r="T87">
        <v>3.992</v>
      </c>
      <c r="U87">
        <v>4.1020000000000003</v>
      </c>
      <c r="V87">
        <v>4.1710000000000003</v>
      </c>
      <c r="W87">
        <v>4.1289999999999996</v>
      </c>
      <c r="X87">
        <v>4.101</v>
      </c>
      <c r="Y87">
        <v>4.0999999999999996</v>
      </c>
      <c r="Z87">
        <v>4.1680000000000001</v>
      </c>
      <c r="AA87">
        <v>4.1109999999999998</v>
      </c>
      <c r="AB87">
        <v>4.1859999999999999</v>
      </c>
      <c r="AC87">
        <v>4.0919999999999996</v>
      </c>
      <c r="AD87">
        <v>4.1890000000000001</v>
      </c>
      <c r="AE87">
        <v>4.07</v>
      </c>
      <c r="AF87">
        <v>4.032</v>
      </c>
      <c r="AG87">
        <v>4.0229999999999997</v>
      </c>
      <c r="AH87">
        <v>4.0620000000000003</v>
      </c>
      <c r="AI87">
        <v>3.9260000000000002</v>
      </c>
      <c r="AJ87">
        <v>4.0999999999999996</v>
      </c>
      <c r="AK87">
        <v>4.0839999999999996</v>
      </c>
      <c r="AL87">
        <v>4.0270000000000001</v>
      </c>
      <c r="AM87">
        <v>4.0419999999999998</v>
      </c>
      <c r="AN87">
        <v>4.1920000000000002</v>
      </c>
      <c r="AO87">
        <v>4.2560000000000002</v>
      </c>
      <c r="AP87">
        <v>4.2560000000000002</v>
      </c>
      <c r="AQ87">
        <v>4.3220000000000001</v>
      </c>
      <c r="AR87">
        <v>4.242</v>
      </c>
    </row>
    <row r="88" spans="1:44" x14ac:dyDescent="0.2">
      <c r="A88" t="s">
        <v>565</v>
      </c>
      <c r="B88" t="s">
        <v>566</v>
      </c>
      <c r="C88" t="s">
        <v>567</v>
      </c>
      <c r="D88" t="s">
        <v>568</v>
      </c>
      <c r="E88" t="s">
        <v>24</v>
      </c>
      <c r="F88">
        <v>478.09609999999998</v>
      </c>
      <c r="G88">
        <v>2.4821</v>
      </c>
      <c r="H88" t="s">
        <v>25</v>
      </c>
      <c r="I88" t="s">
        <v>569</v>
      </c>
      <c r="J88" t="s">
        <v>570</v>
      </c>
      <c r="K88" t="s">
        <v>24</v>
      </c>
      <c r="L88">
        <v>54.1</v>
      </c>
      <c r="M88">
        <v>-4.0993394072644103</v>
      </c>
      <c r="N88" t="s">
        <v>24</v>
      </c>
      <c r="O88">
        <v>9.4224974056200006E-2</v>
      </c>
      <c r="P88">
        <v>4.4950000000000001</v>
      </c>
      <c r="Q88">
        <v>4.8579999999999997</v>
      </c>
      <c r="R88">
        <v>4.7009999999999996</v>
      </c>
      <c r="S88">
        <v>0</v>
      </c>
      <c r="T88">
        <v>0</v>
      </c>
      <c r="U88">
        <v>0</v>
      </c>
      <c r="V88">
        <v>4.4560000000000004</v>
      </c>
      <c r="W88">
        <v>5.0049999999999999</v>
      </c>
      <c r="X88">
        <v>5.3559999999999999</v>
      </c>
      <c r="Y88">
        <v>4.9080000000000004</v>
      </c>
      <c r="Z88">
        <v>4.3470000000000004</v>
      </c>
      <c r="AA88">
        <v>4.6340000000000003</v>
      </c>
      <c r="AB88">
        <v>4.6529999999999996</v>
      </c>
      <c r="AC88">
        <v>4.6159999999999997</v>
      </c>
      <c r="AD88">
        <v>4.5389999999999997</v>
      </c>
      <c r="AE88">
        <v>4.43</v>
      </c>
      <c r="AF88">
        <v>3.2410000000000001</v>
      </c>
      <c r="AG88">
        <v>4.5389999999999997</v>
      </c>
      <c r="AH88">
        <v>3.9359999999999999</v>
      </c>
      <c r="AI88">
        <v>3.4910000000000001</v>
      </c>
      <c r="AJ88">
        <v>3.0979999999999999</v>
      </c>
      <c r="AK88">
        <v>3.53</v>
      </c>
      <c r="AL88">
        <v>3.4729999999999999</v>
      </c>
      <c r="AM88">
        <v>3.5430000000000001</v>
      </c>
      <c r="AN88">
        <v>4.4569999999999999</v>
      </c>
      <c r="AO88">
        <v>4.3940000000000001</v>
      </c>
      <c r="AP88">
        <v>4.367</v>
      </c>
      <c r="AQ88">
        <v>4.3680000000000003</v>
      </c>
      <c r="AR88">
        <v>4.3650000000000002</v>
      </c>
    </row>
    <row r="89" spans="1:44" x14ac:dyDescent="0.2">
      <c r="A89" t="s">
        <v>571</v>
      </c>
      <c r="B89" t="s">
        <v>572</v>
      </c>
      <c r="C89" t="s">
        <v>573</v>
      </c>
      <c r="D89" t="s">
        <v>574</v>
      </c>
      <c r="E89" t="s">
        <v>24</v>
      </c>
      <c r="F89">
        <v>346.11250000000001</v>
      </c>
      <c r="G89">
        <v>2.4961000000000002</v>
      </c>
      <c r="H89" t="s">
        <v>25</v>
      </c>
      <c r="I89" t="s">
        <v>575</v>
      </c>
      <c r="J89" t="s">
        <v>576</v>
      </c>
      <c r="K89" t="s">
        <v>24</v>
      </c>
      <c r="L89">
        <v>65.900000000000006</v>
      </c>
      <c r="M89">
        <v>5.9135361680871297</v>
      </c>
      <c r="N89" t="s">
        <v>577</v>
      </c>
      <c r="O89">
        <v>2.4960651678999999E-2</v>
      </c>
      <c r="P89">
        <v>3.194</v>
      </c>
      <c r="Q89">
        <v>3.1419999999999999</v>
      </c>
      <c r="R89">
        <v>3.129</v>
      </c>
      <c r="S89">
        <v>3.5920000000000001</v>
      </c>
      <c r="T89">
        <v>4.516</v>
      </c>
      <c r="U89">
        <v>3.2639999999999998</v>
      </c>
      <c r="V89">
        <v>2.9420000000000002</v>
      </c>
      <c r="W89">
        <v>4.1360000000000001</v>
      </c>
      <c r="X89">
        <v>4.4050000000000002</v>
      </c>
      <c r="Y89">
        <v>3.2010000000000001</v>
      </c>
      <c r="Z89">
        <v>3.2669999999999999</v>
      </c>
      <c r="AA89">
        <v>3.173</v>
      </c>
      <c r="AB89">
        <v>3.8</v>
      </c>
      <c r="AC89">
        <v>3.7639999999999998</v>
      </c>
      <c r="AD89">
        <v>3.6869999999999998</v>
      </c>
      <c r="AE89">
        <v>0</v>
      </c>
      <c r="AF89">
        <v>0</v>
      </c>
      <c r="AG89">
        <v>0</v>
      </c>
      <c r="AH89">
        <v>5.5350000000000001</v>
      </c>
      <c r="AI89">
        <v>5.17</v>
      </c>
      <c r="AJ89">
        <v>6.0990000000000002</v>
      </c>
      <c r="AK89">
        <v>5.7960000000000003</v>
      </c>
      <c r="AL89">
        <v>4.9059999999999997</v>
      </c>
      <c r="AM89">
        <v>5.6449999999999996</v>
      </c>
      <c r="AN89">
        <v>5.3419999999999996</v>
      </c>
      <c r="AO89">
        <v>5.36</v>
      </c>
      <c r="AP89">
        <v>5.3369999999999997</v>
      </c>
      <c r="AQ89">
        <v>5.3339999999999996</v>
      </c>
      <c r="AR89">
        <v>5.3360000000000003</v>
      </c>
    </row>
    <row r="90" spans="1:44" x14ac:dyDescent="0.2">
      <c r="A90" t="s">
        <v>578</v>
      </c>
      <c r="B90" t="s">
        <v>579</v>
      </c>
      <c r="C90" t="s">
        <v>580</v>
      </c>
      <c r="D90" t="s">
        <v>581</v>
      </c>
      <c r="E90" t="s">
        <v>24</v>
      </c>
      <c r="F90">
        <v>168.05119999999999</v>
      </c>
      <c r="G90">
        <v>2.5388000000000002</v>
      </c>
      <c r="H90" t="s">
        <v>25</v>
      </c>
      <c r="I90" t="s">
        <v>467</v>
      </c>
      <c r="J90" t="s">
        <v>582</v>
      </c>
      <c r="K90">
        <v>74.7</v>
      </c>
      <c r="L90" t="s">
        <v>24</v>
      </c>
      <c r="M90">
        <v>-2.33800807613328</v>
      </c>
      <c r="N90" t="s">
        <v>583</v>
      </c>
      <c r="O90">
        <v>5.60808719261E-2</v>
      </c>
      <c r="P90">
        <v>4.0609999999999999</v>
      </c>
      <c r="Q90">
        <v>4.5140000000000002</v>
      </c>
      <c r="R90">
        <v>4.4560000000000004</v>
      </c>
      <c r="S90">
        <v>2.944</v>
      </c>
      <c r="T90">
        <v>4.1310000000000002</v>
      </c>
      <c r="U90">
        <v>2.5270000000000001</v>
      </c>
      <c r="V90">
        <v>2.8439999999999999</v>
      </c>
      <c r="W90">
        <v>3.9670000000000001</v>
      </c>
      <c r="X90">
        <v>2.5819999999999999</v>
      </c>
      <c r="Y90">
        <v>4.4409999999999998</v>
      </c>
      <c r="Z90">
        <v>4.3780000000000001</v>
      </c>
      <c r="AA90">
        <v>4.3120000000000003</v>
      </c>
      <c r="AB90">
        <v>2.5249999999999999</v>
      </c>
      <c r="AC90">
        <v>4.1639999999999997</v>
      </c>
      <c r="AD90">
        <v>1.413</v>
      </c>
      <c r="AE90">
        <v>2.6930000000000001</v>
      </c>
      <c r="AF90">
        <v>3.1890000000000001</v>
      </c>
      <c r="AG90">
        <v>3.0529999999999999</v>
      </c>
      <c r="AH90">
        <v>4.1900000000000004</v>
      </c>
      <c r="AI90">
        <v>3.9060000000000001</v>
      </c>
      <c r="AJ90">
        <v>3.831</v>
      </c>
      <c r="AK90">
        <v>4.1340000000000003</v>
      </c>
      <c r="AL90">
        <v>4.2640000000000002</v>
      </c>
      <c r="AM90">
        <v>4.4020000000000001</v>
      </c>
      <c r="AN90">
        <v>3.91</v>
      </c>
      <c r="AO90">
        <v>3.859</v>
      </c>
      <c r="AP90">
        <v>3.8559999999999999</v>
      </c>
      <c r="AQ90">
        <v>3.8639999999999999</v>
      </c>
      <c r="AR90">
        <v>3.8540000000000001</v>
      </c>
    </row>
    <row r="91" spans="1:44" x14ac:dyDescent="0.2">
      <c r="A91" t="s">
        <v>584</v>
      </c>
      <c r="B91" t="s">
        <v>585</v>
      </c>
      <c r="C91" t="s">
        <v>586</v>
      </c>
      <c r="D91" t="s">
        <v>587</v>
      </c>
      <c r="E91" t="s">
        <v>24</v>
      </c>
      <c r="F91">
        <v>199.10749999999999</v>
      </c>
      <c r="G91">
        <v>2.5878000000000001</v>
      </c>
      <c r="H91" t="s">
        <v>25</v>
      </c>
      <c r="I91" t="s">
        <v>562</v>
      </c>
      <c r="J91" t="s">
        <v>588</v>
      </c>
      <c r="K91" t="s">
        <v>24</v>
      </c>
      <c r="L91">
        <v>53.5</v>
      </c>
      <c r="M91">
        <v>-1.2271023955846301</v>
      </c>
      <c r="N91" t="s">
        <v>24</v>
      </c>
      <c r="O91">
        <v>6.4792723454500004E-2</v>
      </c>
      <c r="P91">
        <v>2.8410000000000002</v>
      </c>
      <c r="Q91">
        <v>3.004</v>
      </c>
      <c r="R91">
        <v>3.1019999999999999</v>
      </c>
      <c r="S91">
        <v>2.6280000000000001</v>
      </c>
      <c r="T91">
        <v>2.6869999999999998</v>
      </c>
      <c r="U91">
        <v>2.669</v>
      </c>
      <c r="V91">
        <v>3.5059999999999998</v>
      </c>
      <c r="W91">
        <v>3.375</v>
      </c>
      <c r="X91">
        <v>3.4409999999999998</v>
      </c>
      <c r="Y91">
        <v>3.3380000000000001</v>
      </c>
      <c r="Z91">
        <v>3.1659999999999999</v>
      </c>
      <c r="AA91">
        <v>3.673</v>
      </c>
      <c r="AB91">
        <v>3.86</v>
      </c>
      <c r="AC91">
        <v>3.4609999999999999</v>
      </c>
      <c r="AD91">
        <v>2.9780000000000002</v>
      </c>
      <c r="AE91">
        <v>3.6619999999999999</v>
      </c>
      <c r="AF91">
        <v>3.0179999999999998</v>
      </c>
      <c r="AG91">
        <v>4.0039999999999996</v>
      </c>
      <c r="AH91">
        <v>3.496</v>
      </c>
      <c r="AI91">
        <v>2.4359999999999999</v>
      </c>
      <c r="AJ91">
        <v>3.5579999999999998</v>
      </c>
      <c r="AK91">
        <v>3.4140000000000001</v>
      </c>
      <c r="AL91">
        <v>3.3570000000000002</v>
      </c>
      <c r="AM91">
        <v>3.4740000000000002</v>
      </c>
      <c r="AN91">
        <v>3.9319999999999999</v>
      </c>
      <c r="AO91">
        <v>3.9449999999999998</v>
      </c>
      <c r="AP91">
        <v>3.9420000000000002</v>
      </c>
      <c r="AQ91">
        <v>3.9929999999999999</v>
      </c>
      <c r="AR91">
        <v>3.9220000000000002</v>
      </c>
    </row>
    <row r="92" spans="1:44" x14ac:dyDescent="0.2">
      <c r="A92" t="s">
        <v>589</v>
      </c>
      <c r="B92" t="s">
        <v>590</v>
      </c>
      <c r="C92" t="s">
        <v>591</v>
      </c>
      <c r="D92" t="s">
        <v>592</v>
      </c>
      <c r="E92" t="s">
        <v>24</v>
      </c>
      <c r="F92">
        <v>374.10750000000002</v>
      </c>
      <c r="G92">
        <v>2.7208000000000001</v>
      </c>
      <c r="H92" t="s">
        <v>25</v>
      </c>
      <c r="I92" t="s">
        <v>575</v>
      </c>
      <c r="J92" t="s">
        <v>593</v>
      </c>
      <c r="K92" t="s">
        <v>24</v>
      </c>
      <c r="L92">
        <v>75.7</v>
      </c>
      <c r="M92">
        <v>5.6923626175323196</v>
      </c>
      <c r="N92" t="s">
        <v>24</v>
      </c>
      <c r="O92">
        <v>1.85710560181E-2</v>
      </c>
      <c r="P92">
        <v>5.3259999999999996</v>
      </c>
      <c r="Q92">
        <v>5.4859999999999998</v>
      </c>
      <c r="R92">
        <v>5.3250000000000002</v>
      </c>
      <c r="S92">
        <v>6.1130000000000004</v>
      </c>
      <c r="T92">
        <v>6.2670000000000003</v>
      </c>
      <c r="U92">
        <v>6.024</v>
      </c>
      <c r="V92">
        <v>5.9240000000000004</v>
      </c>
      <c r="W92">
        <v>6.484</v>
      </c>
      <c r="X92">
        <v>6.3109999999999999</v>
      </c>
      <c r="Y92">
        <v>5.5979999999999999</v>
      </c>
      <c r="Z92">
        <v>5.5449999999999999</v>
      </c>
      <c r="AA92">
        <v>5.05</v>
      </c>
      <c r="AB92">
        <v>5.4710000000000001</v>
      </c>
      <c r="AC92">
        <v>5.5860000000000003</v>
      </c>
      <c r="AD92">
        <v>6.1719999999999997</v>
      </c>
      <c r="AE92">
        <v>5.5110000000000001</v>
      </c>
      <c r="AF92">
        <v>5.5460000000000003</v>
      </c>
      <c r="AG92">
        <v>5.3440000000000003</v>
      </c>
      <c r="AH92">
        <v>5.7679999999999998</v>
      </c>
      <c r="AI92">
        <v>5.2729999999999997</v>
      </c>
      <c r="AJ92">
        <v>5.859</v>
      </c>
      <c r="AK92">
        <v>6.0179999999999998</v>
      </c>
      <c r="AL92">
        <v>5.2889999999999997</v>
      </c>
      <c r="AM92">
        <v>5.8479999999999999</v>
      </c>
      <c r="AN92">
        <v>5.9429999999999996</v>
      </c>
      <c r="AO92">
        <v>5.9269999999999996</v>
      </c>
      <c r="AP92">
        <v>5.9240000000000004</v>
      </c>
      <c r="AQ92">
        <v>5.9249999999999998</v>
      </c>
      <c r="AR92">
        <v>5.9260000000000002</v>
      </c>
    </row>
    <row r="93" spans="1:44" x14ac:dyDescent="0.2">
      <c r="A93" t="s">
        <v>594</v>
      </c>
      <c r="B93" t="s">
        <v>595</v>
      </c>
      <c r="C93" t="s">
        <v>596</v>
      </c>
      <c r="D93" t="s">
        <v>597</v>
      </c>
      <c r="E93" t="s">
        <v>24</v>
      </c>
      <c r="F93">
        <v>382.1705</v>
      </c>
      <c r="G93">
        <v>2.7625999999999999</v>
      </c>
      <c r="H93" t="s">
        <v>25</v>
      </c>
      <c r="I93" t="s">
        <v>467</v>
      </c>
      <c r="J93" t="s">
        <v>598</v>
      </c>
      <c r="K93">
        <v>62.6</v>
      </c>
      <c r="L93" t="s">
        <v>24</v>
      </c>
      <c r="M93">
        <v>-4.1894341242312798</v>
      </c>
      <c r="N93" t="s">
        <v>599</v>
      </c>
      <c r="O93">
        <v>0.199745549499</v>
      </c>
      <c r="P93">
        <v>3.2679999999999998</v>
      </c>
      <c r="Q93">
        <v>3.4630000000000001</v>
      </c>
      <c r="R93">
        <v>3.3340000000000001</v>
      </c>
      <c r="S93">
        <v>3.04</v>
      </c>
      <c r="T93">
        <v>2.9249999999999998</v>
      </c>
      <c r="U93">
        <v>2.694</v>
      </c>
      <c r="V93">
        <v>3.8239999999999998</v>
      </c>
      <c r="W93">
        <v>3.5910000000000002</v>
      </c>
      <c r="X93">
        <v>3.4950000000000001</v>
      </c>
      <c r="Y93">
        <v>3.427</v>
      </c>
      <c r="Z93">
        <v>3.194</v>
      </c>
      <c r="AA93">
        <v>3.802</v>
      </c>
      <c r="AB93">
        <v>3.7229999999999999</v>
      </c>
      <c r="AC93">
        <v>3.5939999999999999</v>
      </c>
      <c r="AD93">
        <v>3.5649999999999999</v>
      </c>
      <c r="AE93">
        <v>3.827</v>
      </c>
      <c r="AF93">
        <v>3.8740000000000001</v>
      </c>
      <c r="AG93">
        <v>3.988</v>
      </c>
      <c r="AH93">
        <v>4.6100000000000003</v>
      </c>
      <c r="AI93">
        <v>4.6559999999999997</v>
      </c>
      <c r="AJ93">
        <v>5.1029999999999998</v>
      </c>
      <c r="AK93">
        <v>4.8760000000000003</v>
      </c>
      <c r="AL93">
        <v>4.883</v>
      </c>
      <c r="AM93">
        <v>4.7320000000000002</v>
      </c>
      <c r="AN93">
        <v>4.093</v>
      </c>
      <c r="AO93">
        <v>4.1609999999999996</v>
      </c>
      <c r="AP93">
        <v>4.0960000000000001</v>
      </c>
      <c r="AQ93">
        <v>4.274</v>
      </c>
      <c r="AR93">
        <v>4.0860000000000003</v>
      </c>
    </row>
    <row r="94" spans="1:44" x14ac:dyDescent="0.2">
      <c r="A94" t="s">
        <v>600</v>
      </c>
      <c r="B94" t="s">
        <v>601</v>
      </c>
      <c r="C94" t="s">
        <v>602</v>
      </c>
      <c r="D94" t="s">
        <v>24</v>
      </c>
      <c r="E94" t="s">
        <v>24</v>
      </c>
      <c r="F94">
        <v>108.081</v>
      </c>
      <c r="G94">
        <v>2.7837000000000001</v>
      </c>
      <c r="H94" t="s">
        <v>25</v>
      </c>
      <c r="I94" t="s">
        <v>467</v>
      </c>
      <c r="J94" t="s">
        <v>603</v>
      </c>
      <c r="K94">
        <v>69.5</v>
      </c>
      <c r="L94" t="s">
        <v>24</v>
      </c>
      <c r="M94">
        <v>1.9282066506869</v>
      </c>
      <c r="N94" t="s">
        <v>24</v>
      </c>
      <c r="O94">
        <v>2.43224710043E-2</v>
      </c>
      <c r="P94">
        <v>5.3869999999999996</v>
      </c>
      <c r="Q94">
        <v>5.3239999999999998</v>
      </c>
      <c r="R94">
        <v>5.2409999999999997</v>
      </c>
      <c r="S94">
        <v>5.4619999999999997</v>
      </c>
      <c r="T94">
        <v>5.4630000000000001</v>
      </c>
      <c r="U94">
        <v>5.4909999999999997</v>
      </c>
      <c r="V94">
        <v>5.4039999999999999</v>
      </c>
      <c r="W94">
        <v>5.4489999999999998</v>
      </c>
      <c r="X94">
        <v>5.4</v>
      </c>
      <c r="Y94">
        <v>5.2709999999999999</v>
      </c>
      <c r="Z94">
        <v>5.3650000000000002</v>
      </c>
      <c r="AA94">
        <v>5.2880000000000003</v>
      </c>
      <c r="AB94">
        <v>5.367</v>
      </c>
      <c r="AC94">
        <v>5.3230000000000004</v>
      </c>
      <c r="AD94">
        <v>5.3970000000000002</v>
      </c>
      <c r="AE94">
        <v>5.383</v>
      </c>
      <c r="AF94">
        <v>5.4</v>
      </c>
      <c r="AG94">
        <v>5.38</v>
      </c>
      <c r="AH94">
        <v>5.2779999999999996</v>
      </c>
      <c r="AI94">
        <v>5.101</v>
      </c>
      <c r="AJ94">
        <v>5.2859999999999996</v>
      </c>
      <c r="AK94">
        <v>5.2910000000000004</v>
      </c>
      <c r="AL94">
        <v>5.2990000000000004</v>
      </c>
      <c r="AM94">
        <v>5.2510000000000003</v>
      </c>
      <c r="AN94">
        <v>5.4169999999999998</v>
      </c>
      <c r="AO94">
        <v>5.3959999999999999</v>
      </c>
      <c r="AP94">
        <v>5.3929999999999998</v>
      </c>
      <c r="AQ94">
        <v>5.3970000000000002</v>
      </c>
      <c r="AR94">
        <v>5.3920000000000003</v>
      </c>
    </row>
    <row r="95" spans="1:44" x14ac:dyDescent="0.2">
      <c r="A95" t="s">
        <v>604</v>
      </c>
      <c r="B95" t="s">
        <v>605</v>
      </c>
      <c r="C95" t="s">
        <v>606</v>
      </c>
      <c r="D95" t="s">
        <v>607</v>
      </c>
      <c r="E95" t="s">
        <v>24</v>
      </c>
      <c r="F95">
        <v>293.149</v>
      </c>
      <c r="G95">
        <v>2.8047</v>
      </c>
      <c r="H95" t="s">
        <v>25</v>
      </c>
      <c r="I95" t="s">
        <v>467</v>
      </c>
      <c r="J95" t="s">
        <v>608</v>
      </c>
      <c r="K95">
        <v>50.1</v>
      </c>
      <c r="L95" t="s">
        <v>24</v>
      </c>
      <c r="M95">
        <v>-2.0921526396945298</v>
      </c>
      <c r="N95" t="s">
        <v>24</v>
      </c>
      <c r="O95">
        <v>1.1246429714E-2</v>
      </c>
      <c r="P95">
        <v>3.351</v>
      </c>
      <c r="Q95">
        <v>5.1529999999999996</v>
      </c>
      <c r="R95">
        <v>4.8630000000000004</v>
      </c>
      <c r="S95">
        <v>2.964</v>
      </c>
      <c r="T95">
        <v>3.0230000000000001</v>
      </c>
      <c r="U95">
        <v>3.0049999999999999</v>
      </c>
      <c r="V95">
        <v>3.56</v>
      </c>
      <c r="W95">
        <v>3.9239999999999999</v>
      </c>
      <c r="X95">
        <v>4.2439999999999998</v>
      </c>
      <c r="Y95">
        <v>4.9340000000000002</v>
      </c>
      <c r="Z95">
        <v>4.2220000000000004</v>
      </c>
      <c r="AA95">
        <v>4.5339999999999998</v>
      </c>
      <c r="AB95">
        <v>5.0890000000000004</v>
      </c>
      <c r="AC95">
        <v>5.8380000000000001</v>
      </c>
      <c r="AD95">
        <v>5.8070000000000004</v>
      </c>
      <c r="AE95">
        <v>4.7990000000000004</v>
      </c>
      <c r="AF95">
        <v>5.1829999999999998</v>
      </c>
      <c r="AG95">
        <v>4.758</v>
      </c>
      <c r="AH95">
        <v>5.6609999999999996</v>
      </c>
      <c r="AI95">
        <v>5.3570000000000002</v>
      </c>
      <c r="AJ95">
        <v>5.6449999999999996</v>
      </c>
      <c r="AK95">
        <v>5.444</v>
      </c>
      <c r="AL95">
        <v>5.5469999999999997</v>
      </c>
      <c r="AM95">
        <v>5.819</v>
      </c>
      <c r="AN95">
        <v>5.5389999999999997</v>
      </c>
      <c r="AO95">
        <v>5.548</v>
      </c>
      <c r="AP95">
        <v>5.5369999999999999</v>
      </c>
      <c r="AQ95">
        <v>5.54</v>
      </c>
      <c r="AR95">
        <v>5.5350000000000001</v>
      </c>
    </row>
    <row r="96" spans="1:44" x14ac:dyDescent="0.2">
      <c r="A96" t="s">
        <v>609</v>
      </c>
      <c r="B96" t="s">
        <v>610</v>
      </c>
      <c r="C96" t="s">
        <v>611</v>
      </c>
      <c r="D96" t="s">
        <v>612</v>
      </c>
      <c r="E96" t="s">
        <v>24</v>
      </c>
      <c r="F96">
        <v>312.12920000000003</v>
      </c>
      <c r="G96">
        <v>2.8115999999999999</v>
      </c>
      <c r="H96" t="s">
        <v>25</v>
      </c>
      <c r="I96" t="s">
        <v>467</v>
      </c>
      <c r="J96" t="s">
        <v>613</v>
      </c>
      <c r="K96">
        <v>76.900000000000006</v>
      </c>
      <c r="L96" t="s">
        <v>24</v>
      </c>
      <c r="M96">
        <v>-3.2955014712200201</v>
      </c>
      <c r="N96" t="s">
        <v>614</v>
      </c>
      <c r="O96">
        <v>3.3901522891599999E-2</v>
      </c>
      <c r="P96">
        <v>4.5990000000000002</v>
      </c>
      <c r="Q96">
        <v>4.8570000000000002</v>
      </c>
      <c r="R96">
        <v>4.7750000000000004</v>
      </c>
      <c r="S96">
        <v>3.786</v>
      </c>
      <c r="T96">
        <v>3.7429999999999999</v>
      </c>
      <c r="U96">
        <v>4.2080000000000002</v>
      </c>
      <c r="V96">
        <v>4.68</v>
      </c>
      <c r="W96">
        <v>3.5150000000000001</v>
      </c>
      <c r="X96">
        <v>5.1959999999999997</v>
      </c>
      <c r="Y96">
        <v>4.4039999999999999</v>
      </c>
      <c r="Z96">
        <v>4.6719999999999997</v>
      </c>
      <c r="AA96">
        <v>4.3929999999999998</v>
      </c>
      <c r="AB96">
        <v>4.7050000000000001</v>
      </c>
      <c r="AC96">
        <v>4.6680000000000001</v>
      </c>
      <c r="AD96">
        <v>4.5910000000000002</v>
      </c>
      <c r="AE96">
        <v>3.8969999999999998</v>
      </c>
      <c r="AF96">
        <v>3.0209999999999999</v>
      </c>
      <c r="AG96">
        <v>4.4329999999999998</v>
      </c>
      <c r="AH96">
        <v>4.359</v>
      </c>
      <c r="AI96">
        <v>3.9980000000000002</v>
      </c>
      <c r="AJ96">
        <v>4.47</v>
      </c>
      <c r="AK96">
        <v>4.4480000000000004</v>
      </c>
      <c r="AL96">
        <v>4.3730000000000002</v>
      </c>
      <c r="AM96">
        <v>4.4729999999999999</v>
      </c>
      <c r="AN96">
        <v>4.6120000000000001</v>
      </c>
      <c r="AO96">
        <v>4.6210000000000004</v>
      </c>
      <c r="AP96">
        <v>4.6459999999999999</v>
      </c>
      <c r="AQ96">
        <v>4.6130000000000004</v>
      </c>
      <c r="AR96">
        <v>4.6120000000000001</v>
      </c>
    </row>
    <row r="97" spans="1:44" x14ac:dyDescent="0.2">
      <c r="A97" t="s">
        <v>615</v>
      </c>
      <c r="B97" t="s">
        <v>616</v>
      </c>
      <c r="C97" t="s">
        <v>617</v>
      </c>
      <c r="D97" t="s">
        <v>618</v>
      </c>
      <c r="E97" t="s">
        <v>619</v>
      </c>
      <c r="F97">
        <v>134.06</v>
      </c>
      <c r="G97">
        <v>2.8466</v>
      </c>
      <c r="H97" t="s">
        <v>25</v>
      </c>
      <c r="I97" t="s">
        <v>467</v>
      </c>
      <c r="J97" t="s">
        <v>620</v>
      </c>
      <c r="K97">
        <v>86.5</v>
      </c>
      <c r="L97" t="s">
        <v>24</v>
      </c>
      <c r="M97">
        <v>-0.48005692098869102</v>
      </c>
      <c r="N97" t="s">
        <v>621</v>
      </c>
      <c r="O97">
        <v>5.0246550709300002E-2</v>
      </c>
      <c r="P97">
        <v>2.8149999999999999</v>
      </c>
      <c r="Q97">
        <v>2.7330000000000001</v>
      </c>
      <c r="R97">
        <v>2.778</v>
      </c>
      <c r="S97">
        <v>2.4089999999999998</v>
      </c>
      <c r="T97">
        <v>2.468</v>
      </c>
      <c r="U97">
        <v>2.4500000000000002</v>
      </c>
      <c r="V97">
        <v>2.964</v>
      </c>
      <c r="W97">
        <v>2.415</v>
      </c>
      <c r="X97">
        <v>3.1840000000000002</v>
      </c>
      <c r="Y97">
        <v>3.4780000000000002</v>
      </c>
      <c r="Z97">
        <v>3.0369999999999999</v>
      </c>
      <c r="AA97">
        <v>3.0019999999999998</v>
      </c>
      <c r="AB97">
        <v>2.5489999999999999</v>
      </c>
      <c r="AC97">
        <v>2.5129999999999999</v>
      </c>
      <c r="AD97">
        <v>2.4359999999999999</v>
      </c>
      <c r="AE97">
        <v>1.4259999999999999</v>
      </c>
      <c r="AF97">
        <v>1.35</v>
      </c>
      <c r="AG97">
        <v>1.41</v>
      </c>
      <c r="AH97">
        <v>3.5</v>
      </c>
      <c r="AI97">
        <v>2.8940000000000001</v>
      </c>
      <c r="AJ97">
        <v>4.6900000000000004</v>
      </c>
      <c r="AK97">
        <v>3.1869999999999998</v>
      </c>
      <c r="AL97">
        <v>2.5670000000000002</v>
      </c>
      <c r="AM97">
        <v>3.2690000000000001</v>
      </c>
      <c r="AN97">
        <v>3.931</v>
      </c>
      <c r="AO97">
        <v>3.9489999999999998</v>
      </c>
      <c r="AP97">
        <v>3.8879999999999999</v>
      </c>
      <c r="AQ97">
        <v>3.9239999999999999</v>
      </c>
      <c r="AR97">
        <v>3.9220000000000002</v>
      </c>
    </row>
    <row r="98" spans="1:44" x14ac:dyDescent="0.2">
      <c r="A98" t="s">
        <v>622</v>
      </c>
      <c r="B98" t="s">
        <v>623</v>
      </c>
      <c r="C98" t="s">
        <v>624</v>
      </c>
      <c r="D98" t="s">
        <v>625</v>
      </c>
      <c r="E98" t="s">
        <v>626</v>
      </c>
      <c r="F98">
        <v>192.06530000000001</v>
      </c>
      <c r="G98">
        <v>2.9453</v>
      </c>
      <c r="H98" t="s">
        <v>25</v>
      </c>
      <c r="I98" t="s">
        <v>467</v>
      </c>
      <c r="J98" t="s">
        <v>627</v>
      </c>
      <c r="K98">
        <v>89.1</v>
      </c>
      <c r="L98" t="s">
        <v>24</v>
      </c>
      <c r="M98">
        <v>-0.96911787577949005</v>
      </c>
      <c r="N98" t="s">
        <v>628</v>
      </c>
      <c r="O98">
        <v>2.0738954387900001E-2</v>
      </c>
      <c r="P98">
        <v>3.4420000000000002</v>
      </c>
      <c r="Q98">
        <v>3.718</v>
      </c>
      <c r="R98">
        <v>4.008</v>
      </c>
      <c r="S98">
        <v>3.661</v>
      </c>
      <c r="T98">
        <v>3.9790000000000001</v>
      </c>
      <c r="U98">
        <v>3.851</v>
      </c>
      <c r="V98">
        <v>2.9529999999999998</v>
      </c>
      <c r="W98">
        <v>3.4969999999999999</v>
      </c>
      <c r="X98">
        <v>3.5870000000000002</v>
      </c>
      <c r="Y98">
        <v>4.1580000000000004</v>
      </c>
      <c r="Z98">
        <v>4.3070000000000004</v>
      </c>
      <c r="AA98">
        <v>4.0659999999999998</v>
      </c>
      <c r="AB98">
        <v>3.3820000000000001</v>
      </c>
      <c r="AC98">
        <v>4.1849999999999996</v>
      </c>
      <c r="AD98">
        <v>2.1840000000000002</v>
      </c>
      <c r="AE98">
        <v>3.5920000000000001</v>
      </c>
      <c r="AF98">
        <v>3.4849999999999999</v>
      </c>
      <c r="AG98">
        <v>3.5619999999999998</v>
      </c>
      <c r="AH98">
        <v>4.6950000000000003</v>
      </c>
      <c r="AI98">
        <v>4.782</v>
      </c>
      <c r="AJ98">
        <v>4.6449999999999996</v>
      </c>
      <c r="AK98">
        <v>4.673</v>
      </c>
      <c r="AL98">
        <v>4.702</v>
      </c>
      <c r="AM98">
        <v>4.6609999999999996</v>
      </c>
      <c r="AN98">
        <v>4.258</v>
      </c>
      <c r="AO98">
        <v>4.2380000000000004</v>
      </c>
      <c r="AP98">
        <v>4.26</v>
      </c>
      <c r="AQ98">
        <v>4.2530000000000001</v>
      </c>
      <c r="AR98">
        <v>4.258</v>
      </c>
    </row>
    <row r="99" spans="1:44" x14ac:dyDescent="0.2">
      <c r="A99" t="s">
        <v>629</v>
      </c>
      <c r="B99" t="s">
        <v>630</v>
      </c>
      <c r="C99" t="s">
        <v>631</v>
      </c>
      <c r="D99" t="s">
        <v>24</v>
      </c>
      <c r="E99" t="s">
        <v>24</v>
      </c>
      <c r="F99">
        <v>250.14330000000001</v>
      </c>
      <c r="G99">
        <v>3.0369999999999999</v>
      </c>
      <c r="H99" t="s">
        <v>25</v>
      </c>
      <c r="I99" t="s">
        <v>467</v>
      </c>
      <c r="J99" t="s">
        <v>632</v>
      </c>
      <c r="K99">
        <v>58.2</v>
      </c>
      <c r="L99" t="s">
        <v>24</v>
      </c>
      <c r="M99">
        <v>-1.78838160965563</v>
      </c>
      <c r="N99" t="s">
        <v>24</v>
      </c>
      <c r="O99">
        <v>0.24503626337000001</v>
      </c>
      <c r="P99">
        <v>3.6840000000000002</v>
      </c>
      <c r="Q99">
        <v>3.6190000000000002</v>
      </c>
      <c r="R99">
        <v>3.63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3.3330000000000002</v>
      </c>
      <c r="AC99">
        <v>3.343</v>
      </c>
      <c r="AD99">
        <v>3.1669999999999998</v>
      </c>
      <c r="AE99">
        <v>3.2250000000000001</v>
      </c>
      <c r="AF99">
        <v>3.1459999999999999</v>
      </c>
      <c r="AG99">
        <v>3.2090000000000001</v>
      </c>
      <c r="AH99">
        <v>2.8170000000000002</v>
      </c>
      <c r="AI99">
        <v>3.6520000000000001</v>
      </c>
      <c r="AJ99">
        <v>3.6520000000000001</v>
      </c>
      <c r="AK99">
        <v>3.5470000000000002</v>
      </c>
      <c r="AL99">
        <v>3.847</v>
      </c>
      <c r="AM99">
        <v>2.9630000000000001</v>
      </c>
      <c r="AN99">
        <v>3.3719999999999999</v>
      </c>
      <c r="AO99">
        <v>3.677</v>
      </c>
      <c r="AP99">
        <v>3.64</v>
      </c>
      <c r="AQ99">
        <v>3.681</v>
      </c>
      <c r="AR99">
        <v>3.6360000000000001</v>
      </c>
    </row>
    <row r="100" spans="1:44" x14ac:dyDescent="0.2">
      <c r="A100" t="s">
        <v>633</v>
      </c>
      <c r="B100" t="s">
        <v>634</v>
      </c>
      <c r="C100" t="s">
        <v>635</v>
      </c>
      <c r="D100" t="s">
        <v>24</v>
      </c>
      <c r="E100" t="s">
        <v>24</v>
      </c>
      <c r="F100">
        <v>146.0598</v>
      </c>
      <c r="G100">
        <v>3.2262</v>
      </c>
      <c r="H100" t="s">
        <v>25</v>
      </c>
      <c r="I100" t="s">
        <v>467</v>
      </c>
      <c r="J100" t="s">
        <v>636</v>
      </c>
      <c r="K100">
        <v>96.8</v>
      </c>
      <c r="L100" t="s">
        <v>24</v>
      </c>
      <c r="M100">
        <v>-1.39105042345506</v>
      </c>
      <c r="N100" t="s">
        <v>24</v>
      </c>
      <c r="O100">
        <v>8.2986726153399994E-3</v>
      </c>
      <c r="P100">
        <v>4.9669999999999996</v>
      </c>
      <c r="Q100">
        <v>5.0599999999999996</v>
      </c>
      <c r="R100">
        <v>4.899</v>
      </c>
      <c r="S100">
        <v>4.6360000000000001</v>
      </c>
      <c r="T100">
        <v>4.6790000000000003</v>
      </c>
      <c r="U100">
        <v>4.8540000000000001</v>
      </c>
      <c r="V100">
        <v>5.2839999999999998</v>
      </c>
      <c r="W100">
        <v>4.3929999999999998</v>
      </c>
      <c r="X100">
        <v>5.4470000000000001</v>
      </c>
      <c r="Y100">
        <v>4.8789999999999996</v>
      </c>
      <c r="Z100">
        <v>4.9980000000000002</v>
      </c>
      <c r="AA100">
        <v>4.9939999999999998</v>
      </c>
      <c r="AB100">
        <v>5.6239999999999997</v>
      </c>
      <c r="AC100">
        <v>5.0679999999999996</v>
      </c>
      <c r="AD100">
        <v>4.4320000000000004</v>
      </c>
      <c r="AE100">
        <v>5.57</v>
      </c>
      <c r="AF100">
        <v>4.95</v>
      </c>
      <c r="AG100">
        <v>5.0540000000000003</v>
      </c>
      <c r="AH100">
        <v>5.4870000000000001</v>
      </c>
      <c r="AI100">
        <v>4.8650000000000002</v>
      </c>
      <c r="AJ100">
        <v>5.3310000000000004</v>
      </c>
      <c r="AK100">
        <v>5.1820000000000004</v>
      </c>
      <c r="AL100">
        <v>5.2220000000000004</v>
      </c>
      <c r="AM100">
        <v>5.5640000000000001</v>
      </c>
      <c r="AN100">
        <v>5.77</v>
      </c>
      <c r="AO100">
        <v>5.7690000000000001</v>
      </c>
      <c r="AP100">
        <v>5.766</v>
      </c>
      <c r="AQ100">
        <v>5.7679999999999998</v>
      </c>
      <c r="AR100">
        <v>5.7610000000000001</v>
      </c>
    </row>
    <row r="101" spans="1:44" x14ac:dyDescent="0.2">
      <c r="A101" t="s">
        <v>637</v>
      </c>
      <c r="B101" t="s">
        <v>638</v>
      </c>
      <c r="C101" t="s">
        <v>639</v>
      </c>
      <c r="D101" t="s">
        <v>640</v>
      </c>
      <c r="E101" t="s">
        <v>641</v>
      </c>
      <c r="F101">
        <v>207.06489999999999</v>
      </c>
      <c r="G101">
        <v>3.6435</v>
      </c>
      <c r="H101" t="s">
        <v>25</v>
      </c>
      <c r="I101" t="s">
        <v>562</v>
      </c>
      <c r="J101" t="s">
        <v>642</v>
      </c>
      <c r="K101">
        <v>92.4</v>
      </c>
      <c r="L101" t="s">
        <v>24</v>
      </c>
      <c r="M101">
        <v>-1.20751477472799</v>
      </c>
      <c r="N101" t="s">
        <v>643</v>
      </c>
      <c r="O101">
        <v>1.8614817455800001E-2</v>
      </c>
      <c r="P101">
        <v>4.6900000000000004</v>
      </c>
      <c r="Q101">
        <v>4.0970000000000004</v>
      </c>
      <c r="R101">
        <v>4.556</v>
      </c>
      <c r="S101">
        <v>3.6880000000000002</v>
      </c>
      <c r="T101">
        <v>3.7690000000000001</v>
      </c>
      <c r="U101">
        <v>3.1560000000000001</v>
      </c>
      <c r="V101">
        <v>3.4470000000000001</v>
      </c>
      <c r="W101">
        <v>4.1760000000000002</v>
      </c>
      <c r="X101">
        <v>4.1550000000000002</v>
      </c>
      <c r="Y101">
        <v>4.4980000000000002</v>
      </c>
      <c r="Z101">
        <v>3.9540000000000002</v>
      </c>
      <c r="AA101">
        <v>4.2859999999999996</v>
      </c>
      <c r="AB101">
        <v>4.0739999999999998</v>
      </c>
      <c r="AC101">
        <v>3.4049999999999998</v>
      </c>
      <c r="AD101">
        <v>4.41</v>
      </c>
      <c r="AE101">
        <v>4.2229999999999999</v>
      </c>
      <c r="AF101">
        <v>3.9529999999999998</v>
      </c>
      <c r="AG101">
        <v>4.1840000000000002</v>
      </c>
      <c r="AH101">
        <v>3.948</v>
      </c>
      <c r="AI101">
        <v>2.8490000000000002</v>
      </c>
      <c r="AJ101">
        <v>4.0270000000000001</v>
      </c>
      <c r="AK101">
        <v>3.9710000000000001</v>
      </c>
      <c r="AL101">
        <v>3.0449999999999999</v>
      </c>
      <c r="AM101">
        <v>3.89</v>
      </c>
      <c r="AN101">
        <v>4.2850000000000001</v>
      </c>
      <c r="AO101">
        <v>4.3040000000000003</v>
      </c>
      <c r="AP101">
        <v>4.2949999999999999</v>
      </c>
      <c r="AQ101">
        <v>4.2949999999999999</v>
      </c>
      <c r="AR101">
        <v>4.2850000000000001</v>
      </c>
    </row>
    <row r="102" spans="1:44" x14ac:dyDescent="0.2">
      <c r="A102" t="s">
        <v>644</v>
      </c>
      <c r="B102" t="s">
        <v>645</v>
      </c>
      <c r="C102" t="s">
        <v>646</v>
      </c>
      <c r="D102" t="s">
        <v>647</v>
      </c>
      <c r="E102" t="s">
        <v>24</v>
      </c>
      <c r="F102">
        <v>332.2063</v>
      </c>
      <c r="G102">
        <v>3.7696000000000001</v>
      </c>
      <c r="H102" t="s">
        <v>25</v>
      </c>
      <c r="I102" t="s">
        <v>569</v>
      </c>
      <c r="J102" t="s">
        <v>648</v>
      </c>
      <c r="K102" t="s">
        <v>24</v>
      </c>
      <c r="L102">
        <v>76.3</v>
      </c>
      <c r="M102">
        <v>-1.6207064297157601</v>
      </c>
      <c r="N102" t="s">
        <v>24</v>
      </c>
      <c r="O102">
        <v>4.1919281283000001E-2</v>
      </c>
      <c r="P102">
        <v>4.1020000000000003</v>
      </c>
      <c r="Q102">
        <v>3.9460000000000002</v>
      </c>
      <c r="R102">
        <v>4.1040000000000001</v>
      </c>
      <c r="S102">
        <v>3.339</v>
      </c>
      <c r="T102">
        <v>3.1520000000000001</v>
      </c>
      <c r="U102">
        <v>3.4470000000000001</v>
      </c>
      <c r="V102">
        <v>4.4740000000000002</v>
      </c>
      <c r="W102">
        <v>2.4630000000000001</v>
      </c>
      <c r="X102">
        <v>4.2249999999999996</v>
      </c>
      <c r="Y102">
        <v>3.7919999999999998</v>
      </c>
      <c r="Z102">
        <v>4.2169999999999996</v>
      </c>
      <c r="AA102">
        <v>4.0890000000000004</v>
      </c>
      <c r="AB102">
        <v>4.2240000000000002</v>
      </c>
      <c r="AC102">
        <v>4.165</v>
      </c>
      <c r="AD102">
        <v>3.359</v>
      </c>
      <c r="AE102">
        <v>4.0039999999999996</v>
      </c>
      <c r="AF102">
        <v>4.1230000000000002</v>
      </c>
      <c r="AG102">
        <v>4.218</v>
      </c>
      <c r="AH102">
        <v>6.3150000000000004</v>
      </c>
      <c r="AI102">
        <v>5.9489999999999998</v>
      </c>
      <c r="AJ102">
        <v>6.6379999999999999</v>
      </c>
      <c r="AK102">
        <v>6.4020000000000001</v>
      </c>
      <c r="AL102">
        <v>6.1859999999999999</v>
      </c>
      <c r="AM102">
        <v>6.0570000000000004</v>
      </c>
      <c r="AN102">
        <v>5.3789999999999996</v>
      </c>
      <c r="AO102">
        <v>5.391</v>
      </c>
      <c r="AP102">
        <v>5.375</v>
      </c>
      <c r="AQ102">
        <v>5.3879999999999999</v>
      </c>
      <c r="AR102">
        <v>5.42</v>
      </c>
    </row>
    <row r="103" spans="1:44" x14ac:dyDescent="0.2">
      <c r="A103" t="s">
        <v>649</v>
      </c>
      <c r="B103" t="s">
        <v>650</v>
      </c>
      <c r="C103" t="s">
        <v>651</v>
      </c>
      <c r="D103" t="s">
        <v>24</v>
      </c>
      <c r="E103" t="s">
        <v>24</v>
      </c>
      <c r="F103">
        <v>377.14490000000001</v>
      </c>
      <c r="G103">
        <v>3.9796</v>
      </c>
      <c r="H103" t="s">
        <v>25</v>
      </c>
      <c r="I103" t="s">
        <v>467</v>
      </c>
      <c r="J103" t="s">
        <v>652</v>
      </c>
      <c r="K103">
        <v>63.6</v>
      </c>
      <c r="L103" t="s">
        <v>24</v>
      </c>
      <c r="M103">
        <v>-1.71249963764871</v>
      </c>
      <c r="N103" t="s">
        <v>24</v>
      </c>
      <c r="O103">
        <v>1.2130143184799999E-2</v>
      </c>
      <c r="P103">
        <v>4.431</v>
      </c>
      <c r="Q103">
        <v>4.9800000000000004</v>
      </c>
      <c r="R103">
        <v>4.5720000000000001</v>
      </c>
      <c r="S103">
        <v>0</v>
      </c>
      <c r="T103">
        <v>0</v>
      </c>
      <c r="U103">
        <v>0</v>
      </c>
      <c r="V103">
        <v>3.8069999999999999</v>
      </c>
      <c r="W103">
        <v>3.129</v>
      </c>
      <c r="X103">
        <v>4.4969999999999999</v>
      </c>
      <c r="Y103">
        <v>4.4530000000000003</v>
      </c>
      <c r="Z103">
        <v>5.0229999999999997</v>
      </c>
      <c r="AA103">
        <v>4.7380000000000004</v>
      </c>
      <c r="AB103">
        <v>3.1560000000000001</v>
      </c>
      <c r="AC103">
        <v>3.153</v>
      </c>
      <c r="AD103">
        <v>3.1059999999999999</v>
      </c>
      <c r="AE103">
        <v>3.1819999999999999</v>
      </c>
      <c r="AF103">
        <v>3.1040000000000001</v>
      </c>
      <c r="AG103">
        <v>3.1659999999999999</v>
      </c>
      <c r="AH103">
        <v>5.6689999999999996</v>
      </c>
      <c r="AI103">
        <v>5.5949999999999998</v>
      </c>
      <c r="AJ103">
        <v>5.8410000000000002</v>
      </c>
      <c r="AK103">
        <v>5.673</v>
      </c>
      <c r="AL103">
        <v>5.5759999999999996</v>
      </c>
      <c r="AM103">
        <v>5.6509999999999998</v>
      </c>
      <c r="AN103">
        <v>5.008</v>
      </c>
      <c r="AO103">
        <v>5.0039999999999996</v>
      </c>
      <c r="AP103">
        <v>4.9950000000000001</v>
      </c>
      <c r="AQ103">
        <v>5.0039999999999996</v>
      </c>
      <c r="AR103">
        <v>5</v>
      </c>
    </row>
    <row r="104" spans="1:44" x14ac:dyDescent="0.2">
      <c r="A104" t="s">
        <v>653</v>
      </c>
      <c r="B104" t="s">
        <v>654</v>
      </c>
      <c r="C104" t="s">
        <v>655</v>
      </c>
      <c r="D104" t="s">
        <v>24</v>
      </c>
      <c r="E104" t="s">
        <v>24</v>
      </c>
      <c r="F104">
        <v>222.14859999999999</v>
      </c>
      <c r="G104">
        <v>4.0076000000000001</v>
      </c>
      <c r="H104" t="s">
        <v>25</v>
      </c>
      <c r="I104" t="s">
        <v>467</v>
      </c>
      <c r="J104" t="s">
        <v>656</v>
      </c>
      <c r="K104">
        <v>63</v>
      </c>
      <c r="L104" t="s">
        <v>24</v>
      </c>
      <c r="M104">
        <v>-1.1994600748361499</v>
      </c>
      <c r="N104" t="s">
        <v>24</v>
      </c>
      <c r="O104">
        <v>3.8584191748599998E-2</v>
      </c>
      <c r="P104">
        <v>2.9980000000000002</v>
      </c>
      <c r="Q104">
        <v>3.0779999999999998</v>
      </c>
      <c r="R104">
        <v>2.7389999999999999</v>
      </c>
      <c r="S104">
        <v>2.8239999999999998</v>
      </c>
      <c r="T104">
        <v>2.883</v>
      </c>
      <c r="U104">
        <v>2.8650000000000002</v>
      </c>
      <c r="V104">
        <v>2.734</v>
      </c>
      <c r="W104">
        <v>2.8980000000000001</v>
      </c>
      <c r="X104">
        <v>2.88</v>
      </c>
      <c r="Y104">
        <v>2.738</v>
      </c>
      <c r="Z104">
        <v>2.85</v>
      </c>
      <c r="AA104">
        <v>2.7970000000000002</v>
      </c>
      <c r="AB104">
        <v>0</v>
      </c>
      <c r="AC104">
        <v>0</v>
      </c>
      <c r="AD104">
        <v>0</v>
      </c>
      <c r="AE104">
        <v>2.2490000000000001</v>
      </c>
      <c r="AF104">
        <v>2.17</v>
      </c>
      <c r="AG104">
        <v>2.2320000000000002</v>
      </c>
      <c r="AH104">
        <v>4.2910000000000004</v>
      </c>
      <c r="AI104">
        <v>4.7729999999999997</v>
      </c>
      <c r="AJ104">
        <v>4.9749999999999996</v>
      </c>
      <c r="AK104">
        <v>4.7530000000000001</v>
      </c>
      <c r="AL104">
        <v>5.21</v>
      </c>
      <c r="AM104">
        <v>4.4539999999999997</v>
      </c>
      <c r="AN104">
        <v>4.3769999999999998</v>
      </c>
      <c r="AO104">
        <v>4.3579999999999997</v>
      </c>
      <c r="AP104">
        <v>4.37</v>
      </c>
      <c r="AQ104">
        <v>4.3330000000000002</v>
      </c>
      <c r="AR104">
        <v>4.3689999999999998</v>
      </c>
    </row>
    <row r="105" spans="1:44" x14ac:dyDescent="0.2">
      <c r="A105" t="s">
        <v>657</v>
      </c>
      <c r="B105" t="s">
        <v>658</v>
      </c>
      <c r="C105" t="s">
        <v>659</v>
      </c>
      <c r="D105" t="s">
        <v>660</v>
      </c>
      <c r="E105" t="s">
        <v>24</v>
      </c>
      <c r="F105">
        <v>198.1123</v>
      </c>
      <c r="G105">
        <v>4.2252999999999998</v>
      </c>
      <c r="H105" t="s">
        <v>25</v>
      </c>
      <c r="I105" t="s">
        <v>569</v>
      </c>
      <c r="J105" t="s">
        <v>661</v>
      </c>
      <c r="K105" t="s">
        <v>24</v>
      </c>
      <c r="L105">
        <v>62.4</v>
      </c>
      <c r="M105">
        <v>-1.13445690158326</v>
      </c>
      <c r="N105" t="s">
        <v>24</v>
      </c>
      <c r="O105">
        <v>8.02111988172E-2</v>
      </c>
      <c r="P105">
        <v>2.6680000000000001</v>
      </c>
      <c r="Q105">
        <v>2.879</v>
      </c>
      <c r="R105">
        <v>3.097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2.59</v>
      </c>
      <c r="Z105">
        <v>3.4159999999999999</v>
      </c>
      <c r="AA105">
        <v>3.09</v>
      </c>
      <c r="AB105">
        <v>2.774</v>
      </c>
      <c r="AC105">
        <v>2.7370000000000001</v>
      </c>
      <c r="AD105">
        <v>2.66</v>
      </c>
      <c r="AE105">
        <v>0</v>
      </c>
      <c r="AF105">
        <v>0</v>
      </c>
      <c r="AG105">
        <v>0</v>
      </c>
      <c r="AH105">
        <v>4.2060000000000004</v>
      </c>
      <c r="AI105">
        <v>3.907</v>
      </c>
      <c r="AJ105">
        <v>4.5</v>
      </c>
      <c r="AK105">
        <v>4.383</v>
      </c>
      <c r="AL105">
        <v>4.2160000000000002</v>
      </c>
      <c r="AM105">
        <v>4.0019999999999998</v>
      </c>
      <c r="AN105">
        <v>4.0359999999999996</v>
      </c>
      <c r="AO105">
        <v>4.0570000000000004</v>
      </c>
      <c r="AP105">
        <v>4.0810000000000004</v>
      </c>
      <c r="AQ105">
        <v>4.0369999999999999</v>
      </c>
      <c r="AR105">
        <v>3.9849999999999999</v>
      </c>
    </row>
    <row r="106" spans="1:44" x14ac:dyDescent="0.2">
      <c r="A106" t="s">
        <v>662</v>
      </c>
      <c r="B106" t="s">
        <v>663</v>
      </c>
      <c r="C106" t="s">
        <v>664</v>
      </c>
      <c r="D106" t="s">
        <v>665</v>
      </c>
      <c r="E106" t="s">
        <v>24</v>
      </c>
      <c r="F106">
        <v>325.13869999999997</v>
      </c>
      <c r="G106">
        <v>4.2393000000000001</v>
      </c>
      <c r="H106" t="s">
        <v>25</v>
      </c>
      <c r="I106" t="s">
        <v>467</v>
      </c>
      <c r="J106" t="s">
        <v>666</v>
      </c>
      <c r="K106">
        <v>61.7</v>
      </c>
      <c r="L106" t="s">
        <v>24</v>
      </c>
      <c r="M106">
        <v>-7.3678547253055804</v>
      </c>
      <c r="N106" t="s">
        <v>24</v>
      </c>
      <c r="O106">
        <v>6.3286189178700006E-2</v>
      </c>
      <c r="P106">
        <v>3.069</v>
      </c>
      <c r="Q106">
        <v>2.9809999999999999</v>
      </c>
      <c r="R106">
        <v>3.036</v>
      </c>
      <c r="S106">
        <v>3.153</v>
      </c>
      <c r="T106">
        <v>3.2120000000000002</v>
      </c>
      <c r="U106">
        <v>3.194</v>
      </c>
      <c r="V106">
        <v>3.1629999999999998</v>
      </c>
      <c r="W106">
        <v>4.3179999999999996</v>
      </c>
      <c r="X106">
        <v>4.1280000000000001</v>
      </c>
      <c r="Y106">
        <v>3.2069999999999999</v>
      </c>
      <c r="Z106">
        <v>3.274</v>
      </c>
      <c r="AA106">
        <v>3.1789999999999998</v>
      </c>
      <c r="AB106">
        <v>3.8170000000000002</v>
      </c>
      <c r="AC106">
        <v>4.0220000000000002</v>
      </c>
      <c r="AD106">
        <v>3.11</v>
      </c>
      <c r="AE106">
        <v>3.4340000000000002</v>
      </c>
      <c r="AF106">
        <v>4.2839999999999998</v>
      </c>
      <c r="AG106">
        <v>3.4260000000000002</v>
      </c>
      <c r="AH106">
        <v>3.649</v>
      </c>
      <c r="AI106">
        <v>3.3879999999999999</v>
      </c>
      <c r="AJ106">
        <v>3.5289999999999999</v>
      </c>
      <c r="AK106">
        <v>3.669</v>
      </c>
      <c r="AL106">
        <v>2.7410000000000001</v>
      </c>
      <c r="AM106">
        <v>3.7370000000000001</v>
      </c>
      <c r="AN106">
        <v>4.54</v>
      </c>
      <c r="AO106">
        <v>4.5430000000000001</v>
      </c>
      <c r="AP106">
        <v>4.532</v>
      </c>
      <c r="AQ106">
        <v>4.532</v>
      </c>
      <c r="AR106">
        <v>4.4740000000000002</v>
      </c>
    </row>
    <row r="107" spans="1:44" x14ac:dyDescent="0.2">
      <c r="A107" t="s">
        <v>667</v>
      </c>
      <c r="B107" t="s">
        <v>668</v>
      </c>
      <c r="C107" t="s">
        <v>669</v>
      </c>
      <c r="D107" t="s">
        <v>670</v>
      </c>
      <c r="E107" t="s">
        <v>24</v>
      </c>
      <c r="F107">
        <v>120.0444</v>
      </c>
      <c r="G107">
        <v>4.5270000000000001</v>
      </c>
      <c r="H107" t="s">
        <v>25</v>
      </c>
      <c r="I107" t="s">
        <v>562</v>
      </c>
      <c r="J107" t="s">
        <v>671</v>
      </c>
      <c r="K107">
        <v>78.099999999999994</v>
      </c>
      <c r="L107" t="s">
        <v>24</v>
      </c>
      <c r="M107">
        <v>0.32029334952675897</v>
      </c>
      <c r="N107" t="s">
        <v>24</v>
      </c>
      <c r="O107">
        <v>1.6635010705100001E-2</v>
      </c>
      <c r="P107">
        <v>3.4039999999999999</v>
      </c>
      <c r="Q107">
        <v>3.3</v>
      </c>
      <c r="R107">
        <v>3.8530000000000002</v>
      </c>
      <c r="S107">
        <v>3.3130000000000002</v>
      </c>
      <c r="T107">
        <v>3.51</v>
      </c>
      <c r="U107">
        <v>3.351</v>
      </c>
      <c r="V107">
        <v>3.1339999999999999</v>
      </c>
      <c r="W107">
        <v>3.4060000000000001</v>
      </c>
      <c r="X107">
        <v>3.5950000000000002</v>
      </c>
      <c r="Y107">
        <v>3.5030000000000001</v>
      </c>
      <c r="Z107">
        <v>3.5219999999999998</v>
      </c>
      <c r="AA107">
        <v>3.4670000000000001</v>
      </c>
      <c r="AB107">
        <v>3.8279999999999998</v>
      </c>
      <c r="AC107">
        <v>3.8730000000000002</v>
      </c>
      <c r="AD107">
        <v>3.403</v>
      </c>
      <c r="AE107">
        <v>3.7240000000000002</v>
      </c>
      <c r="AF107">
        <v>3.5830000000000002</v>
      </c>
      <c r="AG107">
        <v>3.8519999999999999</v>
      </c>
      <c r="AH107">
        <v>3.637</v>
      </c>
      <c r="AI107">
        <v>3.7589999999999999</v>
      </c>
      <c r="AJ107">
        <v>3.4289999999999998</v>
      </c>
      <c r="AK107">
        <v>3.6269999999999998</v>
      </c>
      <c r="AL107">
        <v>3.8159999999999998</v>
      </c>
      <c r="AM107">
        <v>3.7189999999999999</v>
      </c>
      <c r="AN107">
        <v>4.6680000000000001</v>
      </c>
      <c r="AO107">
        <v>4.6719999999999997</v>
      </c>
      <c r="AP107">
        <v>4.6550000000000002</v>
      </c>
      <c r="AQ107">
        <v>4.673</v>
      </c>
      <c r="AR107">
        <v>4.67</v>
      </c>
    </row>
    <row r="108" spans="1:44" x14ac:dyDescent="0.2">
      <c r="A108" t="s">
        <v>672</v>
      </c>
      <c r="B108" t="s">
        <v>673</v>
      </c>
      <c r="C108" t="s">
        <v>674</v>
      </c>
      <c r="D108" t="s">
        <v>24</v>
      </c>
      <c r="E108" t="s">
        <v>24</v>
      </c>
      <c r="F108">
        <v>303.04930000000002</v>
      </c>
      <c r="G108">
        <v>4.5620000000000003</v>
      </c>
      <c r="H108" t="s">
        <v>25</v>
      </c>
      <c r="I108" t="s">
        <v>467</v>
      </c>
      <c r="J108" t="s">
        <v>675</v>
      </c>
      <c r="K108">
        <v>96.9</v>
      </c>
      <c r="L108" t="s">
        <v>24</v>
      </c>
      <c r="M108">
        <v>-2.08238201758145</v>
      </c>
      <c r="N108" t="s">
        <v>24</v>
      </c>
      <c r="O108">
        <v>9.1574898769000001E-3</v>
      </c>
      <c r="P108">
        <v>4.4269999999999996</v>
      </c>
      <c r="Q108">
        <v>4.9749999999999996</v>
      </c>
      <c r="R108">
        <v>6.8280000000000003</v>
      </c>
      <c r="S108">
        <v>3.2719999999999998</v>
      </c>
      <c r="T108">
        <v>4.0129999999999999</v>
      </c>
      <c r="U108">
        <v>4.2489999999999997</v>
      </c>
      <c r="V108">
        <v>0</v>
      </c>
      <c r="W108">
        <v>0</v>
      </c>
      <c r="X108">
        <v>0</v>
      </c>
      <c r="Y108">
        <v>6.8780000000000001</v>
      </c>
      <c r="Z108">
        <v>5.69</v>
      </c>
      <c r="AA108">
        <v>2.9420000000000002</v>
      </c>
      <c r="AB108">
        <v>4.3449999999999998</v>
      </c>
      <c r="AC108">
        <v>3.859</v>
      </c>
      <c r="AD108">
        <v>4.0629999999999997</v>
      </c>
      <c r="AE108">
        <v>3.81</v>
      </c>
      <c r="AF108">
        <v>3.782</v>
      </c>
      <c r="AG108">
        <v>3.891</v>
      </c>
      <c r="AH108">
        <v>7.0940000000000003</v>
      </c>
      <c r="AI108">
        <v>6.4349999999999996</v>
      </c>
      <c r="AJ108">
        <v>7.306</v>
      </c>
      <c r="AK108">
        <v>7.2030000000000003</v>
      </c>
      <c r="AL108">
        <v>6.09</v>
      </c>
      <c r="AM108">
        <v>7.633</v>
      </c>
      <c r="AN108">
        <v>6.6559999999999997</v>
      </c>
      <c r="AO108">
        <v>6.6619999999999999</v>
      </c>
      <c r="AP108">
        <v>6.6509999999999998</v>
      </c>
      <c r="AQ108">
        <v>6.657</v>
      </c>
      <c r="AR108">
        <v>6.6539999999999999</v>
      </c>
    </row>
    <row r="109" spans="1:44" x14ac:dyDescent="0.2">
      <c r="A109" t="s">
        <v>676</v>
      </c>
      <c r="B109" t="s">
        <v>677</v>
      </c>
      <c r="C109" t="s">
        <v>678</v>
      </c>
      <c r="D109" t="s">
        <v>679</v>
      </c>
      <c r="E109" t="s">
        <v>24</v>
      </c>
      <c r="F109">
        <v>153.0908</v>
      </c>
      <c r="G109">
        <v>4.702</v>
      </c>
      <c r="H109" t="s">
        <v>25</v>
      </c>
      <c r="I109" t="s">
        <v>467</v>
      </c>
      <c r="J109" t="s">
        <v>680</v>
      </c>
      <c r="K109">
        <v>57</v>
      </c>
      <c r="L109" t="s">
        <v>24</v>
      </c>
      <c r="M109">
        <v>-1.3441380690340199</v>
      </c>
      <c r="N109" t="s">
        <v>24</v>
      </c>
      <c r="O109">
        <v>1.7860499803500001E-2</v>
      </c>
      <c r="P109">
        <v>4.601</v>
      </c>
      <c r="Q109">
        <v>4.4870000000000001</v>
      </c>
      <c r="R109">
        <v>4.5730000000000004</v>
      </c>
      <c r="S109">
        <v>4.5250000000000004</v>
      </c>
      <c r="T109">
        <v>4.7</v>
      </c>
      <c r="U109">
        <v>4.5179999999999998</v>
      </c>
      <c r="V109">
        <v>4.508</v>
      </c>
      <c r="W109">
        <v>4.7229999999999999</v>
      </c>
      <c r="X109">
        <v>4.6040000000000001</v>
      </c>
      <c r="Y109">
        <v>4.5670000000000002</v>
      </c>
      <c r="Z109">
        <v>4.5430000000000001</v>
      </c>
      <c r="AA109">
        <v>4.5490000000000004</v>
      </c>
      <c r="AB109">
        <v>4.5549999999999997</v>
      </c>
      <c r="AC109">
        <v>4.4370000000000003</v>
      </c>
      <c r="AD109">
        <v>4.5529999999999999</v>
      </c>
      <c r="AE109">
        <v>4.4429999999999996</v>
      </c>
      <c r="AF109">
        <v>4.4610000000000003</v>
      </c>
      <c r="AG109">
        <v>4.3840000000000003</v>
      </c>
      <c r="AH109">
        <v>4.641</v>
      </c>
      <c r="AI109">
        <v>4.359</v>
      </c>
      <c r="AJ109">
        <v>4.7290000000000001</v>
      </c>
      <c r="AK109">
        <v>4.7439999999999998</v>
      </c>
      <c r="AL109">
        <v>4.6559999999999997</v>
      </c>
      <c r="AM109">
        <v>4.7190000000000003</v>
      </c>
      <c r="AN109">
        <v>4.7</v>
      </c>
      <c r="AO109">
        <v>4.7</v>
      </c>
      <c r="AP109">
        <v>4.7009999999999996</v>
      </c>
      <c r="AQ109">
        <v>4.6970000000000001</v>
      </c>
      <c r="AR109">
        <v>4.6820000000000004</v>
      </c>
    </row>
    <row r="110" spans="1:44" x14ac:dyDescent="0.2">
      <c r="A110" t="s">
        <v>681</v>
      </c>
      <c r="B110" t="s">
        <v>682</v>
      </c>
      <c r="C110" t="s">
        <v>683</v>
      </c>
      <c r="D110" t="s">
        <v>684</v>
      </c>
      <c r="E110" t="s">
        <v>24</v>
      </c>
      <c r="F110">
        <v>371.14800000000002</v>
      </c>
      <c r="G110">
        <v>4.7229000000000001</v>
      </c>
      <c r="H110" t="s">
        <v>25</v>
      </c>
      <c r="I110" t="s">
        <v>467</v>
      </c>
      <c r="J110" t="s">
        <v>685</v>
      </c>
      <c r="K110">
        <v>50.4</v>
      </c>
      <c r="L110" t="s">
        <v>24</v>
      </c>
      <c r="M110">
        <v>-2.5717295103515698</v>
      </c>
      <c r="N110" t="s">
        <v>686</v>
      </c>
      <c r="O110">
        <v>3.4286126892000002E-2</v>
      </c>
      <c r="P110">
        <v>4.8609999999999998</v>
      </c>
      <c r="Q110">
        <v>3.8319999999999999</v>
      </c>
      <c r="R110">
        <v>5.0730000000000004</v>
      </c>
      <c r="S110">
        <v>3.8839999999999999</v>
      </c>
      <c r="T110">
        <v>3.786</v>
      </c>
      <c r="U110">
        <v>3.5179999999999998</v>
      </c>
      <c r="V110">
        <v>3.524</v>
      </c>
      <c r="W110">
        <v>3.1960000000000002</v>
      </c>
      <c r="X110">
        <v>3.6760000000000002</v>
      </c>
      <c r="Y110">
        <v>4.9550000000000001</v>
      </c>
      <c r="Z110">
        <v>4.165</v>
      </c>
      <c r="AA110">
        <v>3.0579999999999998</v>
      </c>
      <c r="AB110">
        <v>5.4779999999999998</v>
      </c>
      <c r="AC110">
        <v>6.0730000000000004</v>
      </c>
      <c r="AD110">
        <v>6.1280000000000001</v>
      </c>
      <c r="AE110">
        <v>5.5540000000000003</v>
      </c>
      <c r="AF110">
        <v>4.4260000000000002</v>
      </c>
      <c r="AG110">
        <v>5.97</v>
      </c>
      <c r="AH110">
        <v>4.9930000000000003</v>
      </c>
      <c r="AI110">
        <v>5.109</v>
      </c>
      <c r="AJ110">
        <v>4.4729999999999999</v>
      </c>
      <c r="AK110">
        <v>4.4829999999999997</v>
      </c>
      <c r="AL110">
        <v>5.1769999999999996</v>
      </c>
      <c r="AM110">
        <v>5.1369999999999996</v>
      </c>
      <c r="AN110">
        <v>4.9779999999999998</v>
      </c>
      <c r="AO110">
        <v>4.9420000000000002</v>
      </c>
      <c r="AP110">
        <v>4.96</v>
      </c>
      <c r="AQ110">
        <v>4.9779999999999998</v>
      </c>
      <c r="AR110">
        <v>4.9589999999999996</v>
      </c>
    </row>
    <row r="111" spans="1:44" x14ac:dyDescent="0.2">
      <c r="A111" t="s">
        <v>687</v>
      </c>
      <c r="B111" t="s">
        <v>688</v>
      </c>
      <c r="C111" t="s">
        <v>689</v>
      </c>
      <c r="D111" t="s">
        <v>24</v>
      </c>
      <c r="E111" t="s">
        <v>24</v>
      </c>
      <c r="F111">
        <v>197.11689999999999</v>
      </c>
      <c r="G111">
        <v>4.8700999999999999</v>
      </c>
      <c r="H111" t="s">
        <v>25</v>
      </c>
      <c r="I111" t="s">
        <v>467</v>
      </c>
      <c r="J111" t="s">
        <v>690</v>
      </c>
      <c r="K111">
        <v>70.099999999999994</v>
      </c>
      <c r="L111" t="s">
        <v>24</v>
      </c>
      <c r="M111">
        <v>-1.39089775543165</v>
      </c>
      <c r="N111" t="s">
        <v>24</v>
      </c>
      <c r="O111">
        <v>2.2260320832999999E-2</v>
      </c>
      <c r="P111">
        <v>4.2930000000000001</v>
      </c>
      <c r="Q111">
        <v>4.7519999999999998</v>
      </c>
      <c r="R111">
        <v>4.6980000000000004</v>
      </c>
      <c r="S111">
        <v>3.1909999999999998</v>
      </c>
      <c r="T111">
        <v>2.9220000000000002</v>
      </c>
      <c r="U111">
        <v>3.3559999999999999</v>
      </c>
      <c r="V111">
        <v>3.6110000000000002</v>
      </c>
      <c r="W111">
        <v>4.2</v>
      </c>
      <c r="X111">
        <v>3.55</v>
      </c>
      <c r="Y111">
        <v>4.7279999999999998</v>
      </c>
      <c r="Z111">
        <v>4.9059999999999997</v>
      </c>
      <c r="AA111">
        <v>4.4740000000000002</v>
      </c>
      <c r="AB111">
        <v>4.024</v>
      </c>
      <c r="AC111">
        <v>3.532</v>
      </c>
      <c r="AD111">
        <v>3.4649999999999999</v>
      </c>
      <c r="AE111">
        <v>3.4140000000000001</v>
      </c>
      <c r="AF111">
        <v>3.1219999999999999</v>
      </c>
      <c r="AG111">
        <v>2.7480000000000002</v>
      </c>
      <c r="AH111">
        <v>5.181</v>
      </c>
      <c r="AI111">
        <v>5.0979999999999999</v>
      </c>
      <c r="AJ111">
        <v>5.1879999999999997</v>
      </c>
      <c r="AK111">
        <v>5.1820000000000004</v>
      </c>
      <c r="AL111">
        <v>5.1210000000000004</v>
      </c>
      <c r="AM111">
        <v>5.157</v>
      </c>
      <c r="AN111">
        <v>5.1479999999999997</v>
      </c>
      <c r="AO111">
        <v>5.1539999999999999</v>
      </c>
      <c r="AP111">
        <v>5.1580000000000004</v>
      </c>
      <c r="AQ111">
        <v>5.1740000000000004</v>
      </c>
      <c r="AR111">
        <v>5.1559999999999997</v>
      </c>
    </row>
    <row r="112" spans="1:44" x14ac:dyDescent="0.2">
      <c r="A112" t="s">
        <v>691</v>
      </c>
      <c r="B112" t="s">
        <v>692</v>
      </c>
      <c r="C112" t="s">
        <v>693</v>
      </c>
      <c r="D112" t="s">
        <v>694</v>
      </c>
      <c r="E112" t="s">
        <v>24</v>
      </c>
      <c r="F112">
        <v>696.2423</v>
      </c>
      <c r="G112">
        <v>5.0460000000000003</v>
      </c>
      <c r="H112" t="s">
        <v>25</v>
      </c>
      <c r="I112" t="s">
        <v>575</v>
      </c>
      <c r="J112" t="s">
        <v>695</v>
      </c>
      <c r="K112" t="s">
        <v>24</v>
      </c>
      <c r="L112">
        <v>81.099999999999994</v>
      </c>
      <c r="M112">
        <v>-1.6387148370333799</v>
      </c>
      <c r="N112" t="s">
        <v>696</v>
      </c>
      <c r="O112">
        <v>4.2735189028199998E-2</v>
      </c>
      <c r="P112">
        <v>3.9079999999999999</v>
      </c>
      <c r="Q112">
        <v>3.855</v>
      </c>
      <c r="R112">
        <v>3.8420000000000001</v>
      </c>
      <c r="S112">
        <v>3.6259999999999999</v>
      </c>
      <c r="T112">
        <v>3.6850000000000001</v>
      </c>
      <c r="U112">
        <v>3.6669999999999998</v>
      </c>
      <c r="V112">
        <v>3.5579999999999998</v>
      </c>
      <c r="W112">
        <v>3.46</v>
      </c>
      <c r="X112">
        <v>3.5609999999999999</v>
      </c>
      <c r="Y112">
        <v>4.4989999999999997</v>
      </c>
      <c r="Z112">
        <v>4.5650000000000004</v>
      </c>
      <c r="AA112">
        <v>4.4710000000000001</v>
      </c>
      <c r="AB112">
        <v>6.5890000000000004</v>
      </c>
      <c r="AC112">
        <v>6.3289999999999997</v>
      </c>
      <c r="AD112">
        <v>6.4240000000000004</v>
      </c>
      <c r="AE112">
        <v>6.9880000000000004</v>
      </c>
      <c r="AF112">
        <v>5.6189999999999998</v>
      </c>
      <c r="AG112">
        <v>6.0759999999999996</v>
      </c>
      <c r="AH112">
        <v>5.0780000000000003</v>
      </c>
      <c r="AI112">
        <v>5.2750000000000004</v>
      </c>
      <c r="AJ112">
        <v>5.3330000000000002</v>
      </c>
      <c r="AK112">
        <v>5.5620000000000003</v>
      </c>
      <c r="AL112">
        <v>5.3410000000000002</v>
      </c>
      <c r="AM112">
        <v>4.7729999999999997</v>
      </c>
      <c r="AN112">
        <v>5.3330000000000002</v>
      </c>
      <c r="AO112">
        <v>5.3369999999999997</v>
      </c>
      <c r="AP112">
        <v>5.3209999999999997</v>
      </c>
      <c r="AQ112">
        <v>5.29</v>
      </c>
      <c r="AR112">
        <v>5.3319999999999999</v>
      </c>
    </row>
    <row r="113" spans="1:44" x14ac:dyDescent="0.2">
      <c r="A113" t="s">
        <v>697</v>
      </c>
      <c r="B113" t="s">
        <v>698</v>
      </c>
      <c r="C113" t="s">
        <v>699</v>
      </c>
      <c r="D113" t="s">
        <v>700</v>
      </c>
      <c r="E113" t="s">
        <v>24</v>
      </c>
      <c r="F113">
        <v>196.1694</v>
      </c>
      <c r="G113">
        <v>5.0949999999999998</v>
      </c>
      <c r="H113" t="s">
        <v>25</v>
      </c>
      <c r="I113" t="s">
        <v>701</v>
      </c>
      <c r="J113" t="s">
        <v>702</v>
      </c>
      <c r="K113" t="s">
        <v>24</v>
      </c>
      <c r="L113">
        <v>53.5</v>
      </c>
      <c r="M113">
        <v>-1.40025574896898</v>
      </c>
      <c r="N113" t="s">
        <v>703</v>
      </c>
      <c r="O113">
        <v>3.7354000587899998E-2</v>
      </c>
      <c r="P113">
        <v>4.891</v>
      </c>
      <c r="Q113">
        <v>4.9729999999999999</v>
      </c>
      <c r="R113">
        <v>4.6280000000000001</v>
      </c>
      <c r="S113">
        <v>2.8820000000000001</v>
      </c>
      <c r="T113">
        <v>2.8969999999999998</v>
      </c>
      <c r="U113">
        <v>2.831</v>
      </c>
      <c r="V113">
        <v>0</v>
      </c>
      <c r="W113">
        <v>0</v>
      </c>
      <c r="X113">
        <v>0</v>
      </c>
      <c r="Y113">
        <v>2.7290000000000001</v>
      </c>
      <c r="Z113">
        <v>4.2690000000000001</v>
      </c>
      <c r="AA113">
        <v>3.0830000000000002</v>
      </c>
      <c r="AB113">
        <v>4.6449999999999996</v>
      </c>
      <c r="AC113">
        <v>5.0289999999999999</v>
      </c>
      <c r="AD113">
        <v>2.7810000000000001</v>
      </c>
      <c r="AE113">
        <v>4.766</v>
      </c>
      <c r="AF113">
        <v>4.6130000000000004</v>
      </c>
      <c r="AG113">
        <v>4.9379999999999997</v>
      </c>
      <c r="AH113">
        <v>4.7770000000000001</v>
      </c>
      <c r="AI113">
        <v>4.6529999999999996</v>
      </c>
      <c r="AJ113">
        <v>4.6639999999999997</v>
      </c>
      <c r="AK113">
        <v>4.8789999999999996</v>
      </c>
      <c r="AL113">
        <v>5.0279999999999996</v>
      </c>
      <c r="AM113">
        <v>4.7809999999999997</v>
      </c>
      <c r="AN113">
        <v>4.8970000000000002</v>
      </c>
      <c r="AO113">
        <v>4.9009999999999998</v>
      </c>
      <c r="AP113">
        <v>4.8979999999999997</v>
      </c>
      <c r="AQ113">
        <v>4.8609999999999998</v>
      </c>
      <c r="AR113">
        <v>4.8929999999999998</v>
      </c>
    </row>
    <row r="114" spans="1:44" x14ac:dyDescent="0.2">
      <c r="A114" t="s">
        <v>704</v>
      </c>
      <c r="B114" t="s">
        <v>705</v>
      </c>
      <c r="C114" t="s">
        <v>706</v>
      </c>
      <c r="D114" t="s">
        <v>707</v>
      </c>
      <c r="E114" t="s">
        <v>24</v>
      </c>
      <c r="F114">
        <v>296.18509999999998</v>
      </c>
      <c r="G114">
        <v>5.5571999999999999</v>
      </c>
      <c r="H114" t="s">
        <v>25</v>
      </c>
      <c r="I114" t="s">
        <v>708</v>
      </c>
      <c r="J114" t="s">
        <v>709</v>
      </c>
      <c r="K114" t="s">
        <v>24</v>
      </c>
      <c r="L114">
        <v>53.9</v>
      </c>
      <c r="M114">
        <v>8.0097681167955592</v>
      </c>
      <c r="N114" t="s">
        <v>710</v>
      </c>
      <c r="O114">
        <v>8.2081769706300003E-2</v>
      </c>
      <c r="P114">
        <v>3.8849999999999998</v>
      </c>
      <c r="Q114">
        <v>3.8319999999999999</v>
      </c>
      <c r="R114">
        <v>3.819</v>
      </c>
      <c r="S114">
        <v>3.4649999999999999</v>
      </c>
      <c r="T114">
        <v>3.9950000000000001</v>
      </c>
      <c r="U114">
        <v>4.0140000000000002</v>
      </c>
      <c r="V114">
        <v>3.0819999999999999</v>
      </c>
      <c r="W114">
        <v>4.2430000000000003</v>
      </c>
      <c r="X114">
        <v>5.1029999999999998</v>
      </c>
      <c r="Y114">
        <v>0.13009999999999999</v>
      </c>
      <c r="Z114">
        <v>0.1484</v>
      </c>
      <c r="AA114">
        <v>0.1231</v>
      </c>
      <c r="AB114">
        <v>0</v>
      </c>
      <c r="AC114">
        <v>0</v>
      </c>
      <c r="AD114">
        <v>0</v>
      </c>
      <c r="AE114">
        <v>0.66379999999999995</v>
      </c>
      <c r="AF114">
        <v>0.60329999999999995</v>
      </c>
      <c r="AG114">
        <v>0.65090000000000003</v>
      </c>
      <c r="AH114">
        <v>3.3290000000000002</v>
      </c>
      <c r="AI114">
        <v>4.7729999999999997</v>
      </c>
      <c r="AJ114">
        <v>4.9379999999999997</v>
      </c>
      <c r="AK114">
        <v>3.581</v>
      </c>
      <c r="AL114">
        <v>4.9290000000000003</v>
      </c>
      <c r="AM114">
        <v>4.6319999999999997</v>
      </c>
      <c r="AN114">
        <v>3.7440000000000002</v>
      </c>
      <c r="AO114">
        <v>3.8180000000000001</v>
      </c>
      <c r="AP114">
        <v>3.7890000000000001</v>
      </c>
      <c r="AQ114">
        <v>3.7469999999999999</v>
      </c>
      <c r="AR114">
        <v>3.738</v>
      </c>
    </row>
    <row r="115" spans="1:44" x14ac:dyDescent="0.2">
      <c r="A115" t="s">
        <v>711</v>
      </c>
      <c r="B115" t="s">
        <v>712</v>
      </c>
      <c r="C115" t="s">
        <v>713</v>
      </c>
      <c r="D115" t="s">
        <v>714</v>
      </c>
      <c r="E115" t="s">
        <v>24</v>
      </c>
      <c r="F115">
        <v>251.16370000000001</v>
      </c>
      <c r="G115">
        <v>5.6201999999999996</v>
      </c>
      <c r="H115" t="s">
        <v>25</v>
      </c>
      <c r="I115" t="s">
        <v>467</v>
      </c>
      <c r="J115" t="s">
        <v>715</v>
      </c>
      <c r="K115">
        <v>52.5</v>
      </c>
      <c r="L115" t="s">
        <v>24</v>
      </c>
      <c r="M115">
        <v>-1.81890222837836</v>
      </c>
      <c r="N115" t="s">
        <v>716</v>
      </c>
      <c r="O115">
        <v>2.0409441428E-2</v>
      </c>
      <c r="P115">
        <v>3.55</v>
      </c>
      <c r="Q115">
        <v>3.516</v>
      </c>
      <c r="R115">
        <v>3.3839999999999999</v>
      </c>
      <c r="S115">
        <v>4.6130000000000004</v>
      </c>
      <c r="T115">
        <v>5.2910000000000004</v>
      </c>
      <c r="U115">
        <v>4.4880000000000004</v>
      </c>
      <c r="V115">
        <v>5.5019999999999998</v>
      </c>
      <c r="W115">
        <v>5.617</v>
      </c>
      <c r="X115">
        <v>5.07</v>
      </c>
      <c r="Y115">
        <v>3.2629999999999999</v>
      </c>
      <c r="Z115">
        <v>3.5910000000000002</v>
      </c>
      <c r="AA115">
        <v>3.3860000000000001</v>
      </c>
      <c r="AB115">
        <v>4.4269999999999996</v>
      </c>
      <c r="AC115">
        <v>4.2240000000000002</v>
      </c>
      <c r="AD115">
        <v>4.2670000000000003</v>
      </c>
      <c r="AE115">
        <v>4.6769999999999996</v>
      </c>
      <c r="AF115">
        <v>3.5569999999999999</v>
      </c>
      <c r="AG115">
        <v>4.3970000000000002</v>
      </c>
      <c r="AH115">
        <v>4.7030000000000003</v>
      </c>
      <c r="AI115">
        <v>4.3140000000000001</v>
      </c>
      <c r="AJ115">
        <v>4.5970000000000004</v>
      </c>
      <c r="AK115">
        <v>4.7160000000000002</v>
      </c>
      <c r="AL115">
        <v>4.59</v>
      </c>
      <c r="AM115">
        <v>4.5670000000000002</v>
      </c>
      <c r="AN115">
        <v>5.3090000000000002</v>
      </c>
      <c r="AO115">
        <v>5.2969999999999997</v>
      </c>
      <c r="AP115">
        <v>5.29</v>
      </c>
      <c r="AQ115">
        <v>5.29</v>
      </c>
      <c r="AR115">
        <v>5.2880000000000003</v>
      </c>
    </row>
    <row r="116" spans="1:44" x14ac:dyDescent="0.2">
      <c r="A116" t="s">
        <v>717</v>
      </c>
      <c r="B116" t="s">
        <v>718</v>
      </c>
      <c r="C116" t="s">
        <v>719</v>
      </c>
      <c r="D116" t="s">
        <v>720</v>
      </c>
      <c r="E116" t="s">
        <v>24</v>
      </c>
      <c r="F116">
        <v>385.16379999999998</v>
      </c>
      <c r="G116">
        <v>5.9767000000000001</v>
      </c>
      <c r="H116" t="s">
        <v>25</v>
      </c>
      <c r="I116" t="s">
        <v>514</v>
      </c>
      <c r="J116" t="s">
        <v>721</v>
      </c>
      <c r="K116" t="s">
        <v>24</v>
      </c>
      <c r="L116">
        <v>72.8</v>
      </c>
      <c r="M116">
        <v>4.4616963046961704</v>
      </c>
      <c r="N116" t="s">
        <v>24</v>
      </c>
      <c r="O116">
        <v>6.3476891285000003E-2</v>
      </c>
      <c r="P116">
        <v>4.3369999999999997</v>
      </c>
      <c r="Q116">
        <v>4.2850000000000001</v>
      </c>
      <c r="R116">
        <v>4.2720000000000002</v>
      </c>
      <c r="S116">
        <v>3.452</v>
      </c>
      <c r="T116">
        <v>3.5110000000000001</v>
      </c>
      <c r="U116">
        <v>3.4929999999999999</v>
      </c>
      <c r="V116">
        <v>0</v>
      </c>
      <c r="W116">
        <v>0</v>
      </c>
      <c r="X116">
        <v>0</v>
      </c>
      <c r="Y116">
        <v>4.0759999999999996</v>
      </c>
      <c r="Z116">
        <v>4.1420000000000003</v>
      </c>
      <c r="AA116">
        <v>4.048</v>
      </c>
      <c r="AB116">
        <v>4.7359999999999998</v>
      </c>
      <c r="AC116">
        <v>5.0860000000000003</v>
      </c>
      <c r="AD116">
        <v>4.702</v>
      </c>
      <c r="AE116">
        <v>5.0979999999999999</v>
      </c>
      <c r="AF116">
        <v>3.8279999999999998</v>
      </c>
      <c r="AG116">
        <v>4.4260000000000002</v>
      </c>
      <c r="AH116">
        <v>4.7370000000000001</v>
      </c>
      <c r="AI116">
        <v>4.2050000000000001</v>
      </c>
      <c r="AJ116">
        <v>4.1580000000000004</v>
      </c>
      <c r="AK116">
        <v>3.677</v>
      </c>
      <c r="AL116">
        <v>4.0590000000000002</v>
      </c>
      <c r="AM116">
        <v>4.468</v>
      </c>
      <c r="AN116">
        <v>4.55</v>
      </c>
      <c r="AO116">
        <v>4.5309999999999997</v>
      </c>
      <c r="AP116">
        <v>4.5270000000000001</v>
      </c>
      <c r="AQ116">
        <v>4.5549999999999997</v>
      </c>
      <c r="AR116">
        <v>4.484</v>
      </c>
    </row>
    <row r="117" spans="1:44" x14ac:dyDescent="0.2">
      <c r="A117" t="s">
        <v>722</v>
      </c>
      <c r="B117" t="s">
        <v>723</v>
      </c>
      <c r="C117" t="s">
        <v>724</v>
      </c>
      <c r="D117" t="s">
        <v>725</v>
      </c>
      <c r="E117" t="s">
        <v>726</v>
      </c>
      <c r="F117">
        <v>145.06460000000001</v>
      </c>
      <c r="G117">
        <v>6.1715999999999998</v>
      </c>
      <c r="H117" t="s">
        <v>25</v>
      </c>
      <c r="I117" t="s">
        <v>467</v>
      </c>
      <c r="J117" t="s">
        <v>727</v>
      </c>
      <c r="K117">
        <v>71.400000000000006</v>
      </c>
      <c r="L117" t="s">
        <v>24</v>
      </c>
      <c r="M117">
        <v>-1.2314558195808301</v>
      </c>
      <c r="N117" t="s">
        <v>728</v>
      </c>
      <c r="O117">
        <v>1.148585886E-2</v>
      </c>
      <c r="P117">
        <v>3.48</v>
      </c>
      <c r="Q117">
        <v>4.298</v>
      </c>
      <c r="R117">
        <v>4.6509999999999998</v>
      </c>
      <c r="S117">
        <v>4.5979999999999999</v>
      </c>
      <c r="T117">
        <v>3.1339999999999999</v>
      </c>
      <c r="U117">
        <v>4.351</v>
      </c>
      <c r="V117">
        <v>3.452</v>
      </c>
      <c r="W117">
        <v>3.6040000000000001</v>
      </c>
      <c r="X117">
        <v>2.8050000000000002</v>
      </c>
      <c r="Y117">
        <v>4.1779999999999999</v>
      </c>
      <c r="Z117">
        <v>4.2939999999999996</v>
      </c>
      <c r="AA117">
        <v>3.24</v>
      </c>
      <c r="AB117">
        <v>5.3239999999999998</v>
      </c>
      <c r="AC117">
        <v>5.4130000000000003</v>
      </c>
      <c r="AD117">
        <v>5.4379999999999997</v>
      </c>
      <c r="AE117">
        <v>5.6319999999999997</v>
      </c>
      <c r="AF117">
        <v>5.0579999999999998</v>
      </c>
      <c r="AG117">
        <v>5.4009999999999998</v>
      </c>
      <c r="AH117">
        <v>4.5460000000000003</v>
      </c>
      <c r="AI117">
        <v>4.4790000000000001</v>
      </c>
      <c r="AJ117">
        <v>4.5309999999999997</v>
      </c>
      <c r="AK117">
        <v>4.585</v>
      </c>
      <c r="AL117">
        <v>4.5199999999999996</v>
      </c>
      <c r="AM117">
        <v>4.5990000000000002</v>
      </c>
      <c r="AN117">
        <v>4.99</v>
      </c>
      <c r="AO117">
        <v>4.9960000000000004</v>
      </c>
      <c r="AP117">
        <v>4.9969999999999999</v>
      </c>
      <c r="AQ117">
        <v>4.9850000000000003</v>
      </c>
      <c r="AR117">
        <v>4.9889999999999999</v>
      </c>
    </row>
    <row r="118" spans="1:44" x14ac:dyDescent="0.2">
      <c r="A118" t="s">
        <v>729</v>
      </c>
      <c r="B118" t="s">
        <v>730</v>
      </c>
      <c r="C118" t="s">
        <v>731</v>
      </c>
      <c r="D118" t="s">
        <v>732</v>
      </c>
      <c r="E118" t="s">
        <v>733</v>
      </c>
      <c r="F118">
        <v>466.24329999999998</v>
      </c>
      <c r="G118">
        <v>6.3181000000000003</v>
      </c>
      <c r="H118" t="s">
        <v>25</v>
      </c>
      <c r="I118" t="s">
        <v>569</v>
      </c>
      <c r="J118" t="s">
        <v>734</v>
      </c>
      <c r="K118" t="s">
        <v>24</v>
      </c>
      <c r="L118">
        <v>58</v>
      </c>
      <c r="M118">
        <v>-0.48365286419661102</v>
      </c>
      <c r="N118" t="s">
        <v>24</v>
      </c>
      <c r="O118">
        <v>6.71409523353E-2</v>
      </c>
      <c r="P118">
        <v>3.8580000000000001</v>
      </c>
      <c r="Q118">
        <v>4.1630000000000003</v>
      </c>
      <c r="R118">
        <v>4.4610000000000003</v>
      </c>
      <c r="S118">
        <v>5.1269999999999998</v>
      </c>
      <c r="T118">
        <v>4.718</v>
      </c>
      <c r="U118">
        <v>4.4740000000000002</v>
      </c>
      <c r="V118">
        <v>4.2329999999999997</v>
      </c>
      <c r="W118">
        <v>4.0140000000000002</v>
      </c>
      <c r="X118">
        <v>4.718</v>
      </c>
      <c r="Y118">
        <v>4.0789999999999997</v>
      </c>
      <c r="Z118">
        <v>4.194</v>
      </c>
      <c r="AA118">
        <v>3.8279999999999998</v>
      </c>
      <c r="AB118">
        <v>6.165</v>
      </c>
      <c r="AC118">
        <v>6.4210000000000003</v>
      </c>
      <c r="AD118">
        <v>6.4539999999999997</v>
      </c>
      <c r="AE118">
        <v>6.2030000000000003</v>
      </c>
      <c r="AF118">
        <v>6.38</v>
      </c>
      <c r="AG118">
        <v>6.5229999999999997</v>
      </c>
      <c r="AH118">
        <v>4.41</v>
      </c>
      <c r="AI118">
        <v>4.0869999999999997</v>
      </c>
      <c r="AJ118">
        <v>4.1639999999999997</v>
      </c>
      <c r="AK118">
        <v>3.976</v>
      </c>
      <c r="AL118">
        <v>4.4829999999999997</v>
      </c>
      <c r="AM118">
        <v>4.2939999999999996</v>
      </c>
      <c r="AN118">
        <v>5.9189999999999996</v>
      </c>
      <c r="AO118">
        <v>5.87</v>
      </c>
      <c r="AP118">
        <v>5.8650000000000002</v>
      </c>
      <c r="AQ118">
        <v>5.851</v>
      </c>
      <c r="AR118">
        <v>5.8490000000000002</v>
      </c>
    </row>
    <row r="119" spans="1:44" x14ac:dyDescent="0.2">
      <c r="A119" t="s">
        <v>735</v>
      </c>
      <c r="B119" t="s">
        <v>736</v>
      </c>
      <c r="C119" t="s">
        <v>737</v>
      </c>
      <c r="D119" t="s">
        <v>738</v>
      </c>
      <c r="E119" t="s">
        <v>739</v>
      </c>
      <c r="F119">
        <v>175.0752</v>
      </c>
      <c r="G119">
        <v>6.3460000000000001</v>
      </c>
      <c r="H119" t="s">
        <v>25</v>
      </c>
      <c r="I119" t="s">
        <v>467</v>
      </c>
      <c r="J119" t="s">
        <v>740</v>
      </c>
      <c r="K119">
        <v>72.2</v>
      </c>
      <c r="L119" t="s">
        <v>24</v>
      </c>
      <c r="M119">
        <v>-1.1832731680740001</v>
      </c>
      <c r="N119" t="s">
        <v>24</v>
      </c>
      <c r="O119">
        <v>4.2945312633500002E-2</v>
      </c>
      <c r="P119">
        <v>4.7869999999999999</v>
      </c>
      <c r="Q119">
        <v>4.5540000000000003</v>
      </c>
      <c r="R119">
        <v>4.8479999999999999</v>
      </c>
      <c r="S119">
        <v>3.726</v>
      </c>
      <c r="T119">
        <v>3.7850000000000001</v>
      </c>
      <c r="U119">
        <v>3.7669999999999999</v>
      </c>
      <c r="V119">
        <v>3.4670000000000001</v>
      </c>
      <c r="W119">
        <v>3.3690000000000002</v>
      </c>
      <c r="X119">
        <v>3.47</v>
      </c>
      <c r="Y119">
        <v>4.25</v>
      </c>
      <c r="Z119">
        <v>4.3689999999999998</v>
      </c>
      <c r="AA119">
        <v>3.0840000000000001</v>
      </c>
      <c r="AB119">
        <v>4.0810000000000004</v>
      </c>
      <c r="AC119">
        <v>4.7140000000000004</v>
      </c>
      <c r="AD119">
        <v>4.532</v>
      </c>
      <c r="AE119">
        <v>4.4969999999999999</v>
      </c>
      <c r="AF119">
        <v>4.3159999999999998</v>
      </c>
      <c r="AG119">
        <v>4.524</v>
      </c>
      <c r="AH119">
        <v>4.2359999999999998</v>
      </c>
      <c r="AI119">
        <v>4.6790000000000003</v>
      </c>
      <c r="AJ119">
        <v>4.3540000000000001</v>
      </c>
      <c r="AK119">
        <v>4.1210000000000004</v>
      </c>
      <c r="AL119">
        <v>4.3760000000000003</v>
      </c>
      <c r="AM119">
        <v>4.6219999999999999</v>
      </c>
      <c r="AN119">
        <v>4.3920000000000003</v>
      </c>
      <c r="AO119">
        <v>4.3849999999999998</v>
      </c>
      <c r="AP119">
        <v>4.375</v>
      </c>
      <c r="AQ119">
        <v>4.343</v>
      </c>
      <c r="AR119">
        <v>4.3810000000000002</v>
      </c>
    </row>
    <row r="120" spans="1:44" x14ac:dyDescent="0.2">
      <c r="A120" t="s">
        <v>741</v>
      </c>
      <c r="B120" t="s">
        <v>742</v>
      </c>
      <c r="C120" t="s">
        <v>743</v>
      </c>
      <c r="D120" t="s">
        <v>744</v>
      </c>
      <c r="E120" t="s">
        <v>24</v>
      </c>
      <c r="F120">
        <v>691.26020000000005</v>
      </c>
      <c r="G120">
        <v>6.3529</v>
      </c>
      <c r="H120" t="s">
        <v>25</v>
      </c>
      <c r="I120" t="s">
        <v>514</v>
      </c>
      <c r="J120" t="s">
        <v>745</v>
      </c>
      <c r="K120" t="s">
        <v>24</v>
      </c>
      <c r="L120">
        <v>59.9</v>
      </c>
      <c r="M120">
        <v>4.4517116234189604</v>
      </c>
      <c r="N120" t="s">
        <v>24</v>
      </c>
      <c r="O120">
        <v>1.20250211358E-2</v>
      </c>
      <c r="P120">
        <v>6.0990000000000002</v>
      </c>
      <c r="Q120">
        <v>6.798</v>
      </c>
      <c r="R120">
        <v>5.9809999999999999</v>
      </c>
      <c r="S120">
        <v>1.4119999999999999</v>
      </c>
      <c r="T120">
        <v>1.4690000000000001</v>
      </c>
      <c r="U120">
        <v>1.4510000000000001</v>
      </c>
      <c r="V120">
        <v>0</v>
      </c>
      <c r="W120">
        <v>0</v>
      </c>
      <c r="X120">
        <v>0</v>
      </c>
      <c r="Y120">
        <v>6.3540000000000001</v>
      </c>
      <c r="Z120">
        <v>6.9329999999999998</v>
      </c>
      <c r="AA120">
        <v>6.4290000000000003</v>
      </c>
      <c r="AB120">
        <v>3.956</v>
      </c>
      <c r="AC120">
        <v>3.92</v>
      </c>
      <c r="AD120">
        <v>3.8420000000000001</v>
      </c>
      <c r="AE120">
        <v>0</v>
      </c>
      <c r="AF120">
        <v>0</v>
      </c>
      <c r="AG120">
        <v>0</v>
      </c>
      <c r="AH120">
        <v>6.3620000000000001</v>
      </c>
      <c r="AI120">
        <v>6.4820000000000002</v>
      </c>
      <c r="AJ120">
        <v>5.5839999999999996</v>
      </c>
      <c r="AK120">
        <v>6.016</v>
      </c>
      <c r="AL120">
        <v>6.4880000000000004</v>
      </c>
      <c r="AM120">
        <v>5.7380000000000004</v>
      </c>
      <c r="AN120">
        <v>6.681</v>
      </c>
      <c r="AO120">
        <v>6.6769999999999996</v>
      </c>
      <c r="AP120">
        <v>6.6740000000000004</v>
      </c>
      <c r="AQ120">
        <v>6.67</v>
      </c>
      <c r="AR120">
        <v>6.6680000000000001</v>
      </c>
    </row>
    <row r="121" spans="1:44" x14ac:dyDescent="0.2">
      <c r="A121" t="s">
        <v>746</v>
      </c>
      <c r="B121" t="s">
        <v>747</v>
      </c>
      <c r="C121" t="s">
        <v>748</v>
      </c>
      <c r="D121" t="s">
        <v>24</v>
      </c>
      <c r="E121" t="s">
        <v>749</v>
      </c>
      <c r="F121">
        <v>84.081199999999995</v>
      </c>
      <c r="G121">
        <v>6.4088000000000003</v>
      </c>
      <c r="H121" t="s">
        <v>25</v>
      </c>
      <c r="I121" t="s">
        <v>467</v>
      </c>
      <c r="J121" t="s">
        <v>750</v>
      </c>
      <c r="K121">
        <v>55.4</v>
      </c>
      <c r="L121" t="s">
        <v>24</v>
      </c>
      <c r="M121">
        <v>4.9009220576841699</v>
      </c>
      <c r="N121" t="s">
        <v>24</v>
      </c>
      <c r="O121">
        <v>1.2039953059499999E-2</v>
      </c>
      <c r="P121">
        <v>7.3840000000000003</v>
      </c>
      <c r="Q121">
        <v>7.32</v>
      </c>
      <c r="R121">
        <v>7.2229999999999999</v>
      </c>
      <c r="S121">
        <v>7.4139999999999997</v>
      </c>
      <c r="T121">
        <v>7.4450000000000003</v>
      </c>
      <c r="U121">
        <v>7.4640000000000004</v>
      </c>
      <c r="V121">
        <v>7.4249999999999998</v>
      </c>
      <c r="W121">
        <v>7.4580000000000002</v>
      </c>
      <c r="X121">
        <v>7.4329999999999998</v>
      </c>
      <c r="Y121">
        <v>7.2919999999999998</v>
      </c>
      <c r="Z121">
        <v>7.3769999999999998</v>
      </c>
      <c r="AA121">
        <v>7.3029999999999999</v>
      </c>
      <c r="AB121">
        <v>7.3579999999999997</v>
      </c>
      <c r="AC121">
        <v>7.4</v>
      </c>
      <c r="AD121">
        <v>7.3449999999999998</v>
      </c>
      <c r="AE121">
        <v>7.3310000000000004</v>
      </c>
      <c r="AF121">
        <v>7.4</v>
      </c>
      <c r="AG121">
        <v>7.3970000000000002</v>
      </c>
      <c r="AH121">
        <v>7.2569999999999997</v>
      </c>
      <c r="AI121">
        <v>7.1020000000000003</v>
      </c>
      <c r="AJ121">
        <v>7.258</v>
      </c>
      <c r="AK121">
        <v>7.2709999999999999</v>
      </c>
      <c r="AL121">
        <v>7.274</v>
      </c>
      <c r="AM121">
        <v>7.2610000000000001</v>
      </c>
      <c r="AN121">
        <v>7.3730000000000002</v>
      </c>
      <c r="AO121">
        <v>7.3819999999999997</v>
      </c>
      <c r="AP121">
        <v>7.3810000000000002</v>
      </c>
      <c r="AQ121">
        <v>7.3879999999999999</v>
      </c>
      <c r="AR121">
        <v>7.3789999999999996</v>
      </c>
    </row>
    <row r="122" spans="1:44" x14ac:dyDescent="0.2">
      <c r="A122" t="s">
        <v>751</v>
      </c>
      <c r="B122" t="s">
        <v>752</v>
      </c>
      <c r="C122" t="s">
        <v>753</v>
      </c>
      <c r="D122" t="s">
        <v>24</v>
      </c>
      <c r="E122" t="s">
        <v>754</v>
      </c>
      <c r="F122">
        <v>133.06469999999999</v>
      </c>
      <c r="G122">
        <v>6.4156000000000004</v>
      </c>
      <c r="H122" t="s">
        <v>25</v>
      </c>
      <c r="I122" t="s">
        <v>467</v>
      </c>
      <c r="J122" t="s">
        <v>755</v>
      </c>
      <c r="K122">
        <v>71.099999999999994</v>
      </c>
      <c r="L122" t="s">
        <v>24</v>
      </c>
      <c r="M122">
        <v>-0.89565193027332801</v>
      </c>
      <c r="N122" t="s">
        <v>24</v>
      </c>
      <c r="O122">
        <v>4.6610200983300001E-2</v>
      </c>
      <c r="P122">
        <v>4.3620000000000001</v>
      </c>
      <c r="Q122">
        <v>4.8780000000000001</v>
      </c>
      <c r="R122">
        <v>5.0910000000000002</v>
      </c>
      <c r="S122">
        <v>3.9780000000000002</v>
      </c>
      <c r="T122">
        <v>4.0369999999999999</v>
      </c>
      <c r="U122">
        <v>4.0179999999999998</v>
      </c>
      <c r="V122">
        <v>0</v>
      </c>
      <c r="W122">
        <v>0</v>
      </c>
      <c r="X122">
        <v>0</v>
      </c>
      <c r="Y122">
        <v>4.5129999999999999</v>
      </c>
      <c r="Z122">
        <v>4.6230000000000002</v>
      </c>
      <c r="AA122">
        <v>4.4669999999999996</v>
      </c>
      <c r="AB122">
        <v>4.8029999999999999</v>
      </c>
      <c r="AC122">
        <v>5.0380000000000003</v>
      </c>
      <c r="AD122">
        <v>4.8339999999999996</v>
      </c>
      <c r="AE122">
        <v>5.03</v>
      </c>
      <c r="AF122">
        <v>4.7590000000000003</v>
      </c>
      <c r="AG122">
        <v>5.0090000000000003</v>
      </c>
      <c r="AH122">
        <v>4.891</v>
      </c>
      <c r="AI122">
        <v>4.8109999999999999</v>
      </c>
      <c r="AJ122">
        <v>4.9000000000000004</v>
      </c>
      <c r="AK122">
        <v>4.96</v>
      </c>
      <c r="AL122">
        <v>5.0110000000000001</v>
      </c>
      <c r="AM122">
        <v>5.08</v>
      </c>
      <c r="AN122">
        <v>4.9539999999999997</v>
      </c>
      <c r="AO122">
        <v>4.9539999999999997</v>
      </c>
      <c r="AP122">
        <v>4.907</v>
      </c>
      <c r="AQ122">
        <v>4.9550000000000001</v>
      </c>
      <c r="AR122">
        <v>4.9530000000000003</v>
      </c>
    </row>
    <row r="123" spans="1:44" x14ac:dyDescent="0.2">
      <c r="A123" t="s">
        <v>756</v>
      </c>
      <c r="B123" t="s">
        <v>757</v>
      </c>
      <c r="C123" t="s">
        <v>758</v>
      </c>
      <c r="D123" t="s">
        <v>759</v>
      </c>
      <c r="E123" t="s">
        <v>213</v>
      </c>
      <c r="F123">
        <v>107.0493</v>
      </c>
      <c r="G123">
        <v>6.4292999999999996</v>
      </c>
      <c r="H123" t="s">
        <v>25</v>
      </c>
      <c r="I123" t="s">
        <v>467</v>
      </c>
      <c r="J123" t="s">
        <v>215</v>
      </c>
      <c r="K123">
        <v>56.3</v>
      </c>
      <c r="L123" t="s">
        <v>24</v>
      </c>
      <c r="M123">
        <v>1.4937698722981401</v>
      </c>
      <c r="N123" t="s">
        <v>24</v>
      </c>
      <c r="O123">
        <v>1.09289025456E-2</v>
      </c>
      <c r="P123">
        <v>5.0990000000000002</v>
      </c>
      <c r="Q123">
        <v>5.782</v>
      </c>
      <c r="R123">
        <v>5.9820000000000002</v>
      </c>
      <c r="S123">
        <v>4.9219999999999997</v>
      </c>
      <c r="T123">
        <v>3.7120000000000002</v>
      </c>
      <c r="U123">
        <v>3.8330000000000002</v>
      </c>
      <c r="V123">
        <v>4.3680000000000003</v>
      </c>
      <c r="W123">
        <v>4.335</v>
      </c>
      <c r="X123">
        <v>4.2949999999999999</v>
      </c>
      <c r="Y123">
        <v>5.4359999999999999</v>
      </c>
      <c r="Z123">
        <v>5.6040000000000001</v>
      </c>
      <c r="AA123">
        <v>5.3550000000000004</v>
      </c>
      <c r="AB123">
        <v>5.532</v>
      </c>
      <c r="AC123">
        <v>5.3949999999999996</v>
      </c>
      <c r="AD123">
        <v>5.1630000000000003</v>
      </c>
      <c r="AE123">
        <v>5.6740000000000004</v>
      </c>
      <c r="AF123">
        <v>5.0330000000000004</v>
      </c>
      <c r="AG123">
        <v>5.1609999999999996</v>
      </c>
      <c r="AH123">
        <v>5.7709999999999999</v>
      </c>
      <c r="AI123">
        <v>5.7110000000000003</v>
      </c>
      <c r="AJ123">
        <v>5.7859999999999996</v>
      </c>
      <c r="AK123">
        <v>5.8760000000000003</v>
      </c>
      <c r="AL123">
        <v>5.9240000000000004</v>
      </c>
      <c r="AM123">
        <v>5.9349999999999996</v>
      </c>
      <c r="AN123">
        <v>5.7430000000000003</v>
      </c>
      <c r="AO123">
        <v>5.7380000000000004</v>
      </c>
      <c r="AP123">
        <v>5.7329999999999997</v>
      </c>
      <c r="AQ123">
        <v>5.7329999999999997</v>
      </c>
      <c r="AR123">
        <v>5.7309999999999999</v>
      </c>
    </row>
    <row r="124" spans="1:44" x14ac:dyDescent="0.2">
      <c r="A124" t="s">
        <v>760</v>
      </c>
      <c r="B124" t="s">
        <v>761</v>
      </c>
      <c r="C124" t="s">
        <v>762</v>
      </c>
      <c r="D124" t="s">
        <v>763</v>
      </c>
      <c r="E124" t="s">
        <v>24</v>
      </c>
      <c r="F124">
        <v>147.08019999999999</v>
      </c>
      <c r="G124">
        <v>6.4710000000000001</v>
      </c>
      <c r="H124" t="s">
        <v>25</v>
      </c>
      <c r="I124" t="s">
        <v>467</v>
      </c>
      <c r="J124" t="s">
        <v>764</v>
      </c>
      <c r="K124">
        <v>52.5</v>
      </c>
      <c r="L124" t="s">
        <v>24</v>
      </c>
      <c r="M124">
        <v>-1.3728026864416001</v>
      </c>
      <c r="N124" t="s">
        <v>765</v>
      </c>
      <c r="O124">
        <v>3.7458786275699998E-2</v>
      </c>
      <c r="P124">
        <v>2.5670000000000002</v>
      </c>
      <c r="Q124">
        <v>4.6779999999999999</v>
      </c>
      <c r="R124">
        <v>4.7560000000000002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3.87</v>
      </c>
      <c r="Z124">
        <v>4.5529999999999999</v>
      </c>
      <c r="AA124">
        <v>4.3460000000000001</v>
      </c>
      <c r="AB124">
        <v>3.625</v>
      </c>
      <c r="AC124">
        <v>3.7069999999999999</v>
      </c>
      <c r="AD124">
        <v>3.5379999999999998</v>
      </c>
      <c r="AE124">
        <v>0</v>
      </c>
      <c r="AF124">
        <v>0</v>
      </c>
      <c r="AG124">
        <v>0</v>
      </c>
      <c r="AH124">
        <v>4.6150000000000002</v>
      </c>
      <c r="AI124">
        <v>4.5469999999999997</v>
      </c>
      <c r="AJ124">
        <v>4.5019999999999998</v>
      </c>
      <c r="AK124">
        <v>4.569</v>
      </c>
      <c r="AL124">
        <v>4.6529999999999996</v>
      </c>
      <c r="AM124">
        <v>4.6619999999999999</v>
      </c>
      <c r="AN124">
        <v>4.556</v>
      </c>
      <c r="AO124">
        <v>4.5220000000000002</v>
      </c>
      <c r="AP124">
        <v>4.5289999999999999</v>
      </c>
      <c r="AQ124">
        <v>4.524</v>
      </c>
      <c r="AR124">
        <v>4.5129999999999999</v>
      </c>
    </row>
    <row r="125" spans="1:44" x14ac:dyDescent="0.2">
      <c r="A125" t="s">
        <v>766</v>
      </c>
      <c r="B125" t="s">
        <v>767</v>
      </c>
      <c r="C125" t="s">
        <v>768</v>
      </c>
      <c r="D125" t="s">
        <v>769</v>
      </c>
      <c r="E125" t="s">
        <v>24</v>
      </c>
      <c r="F125">
        <v>289.17919999999998</v>
      </c>
      <c r="G125">
        <v>6.4847000000000001</v>
      </c>
      <c r="H125" t="s">
        <v>25</v>
      </c>
      <c r="I125" t="s">
        <v>467</v>
      </c>
      <c r="J125" t="s">
        <v>770</v>
      </c>
      <c r="K125">
        <v>66</v>
      </c>
      <c r="L125" t="s">
        <v>24</v>
      </c>
      <c r="M125">
        <v>-2.2493990771478001</v>
      </c>
      <c r="N125" t="s">
        <v>771</v>
      </c>
      <c r="O125">
        <v>1.6544827593500001E-2</v>
      </c>
      <c r="P125">
        <v>4.8620000000000001</v>
      </c>
      <c r="Q125">
        <v>5.9039999999999999</v>
      </c>
      <c r="R125">
        <v>5.5910000000000002</v>
      </c>
      <c r="S125">
        <v>3.4239999999999999</v>
      </c>
      <c r="T125">
        <v>3.4830000000000001</v>
      </c>
      <c r="U125">
        <v>3.4649999999999999</v>
      </c>
      <c r="V125">
        <v>4.0430000000000001</v>
      </c>
      <c r="W125">
        <v>3.4889999999999999</v>
      </c>
      <c r="X125">
        <v>4.6420000000000003</v>
      </c>
      <c r="Y125">
        <v>5.7489999999999997</v>
      </c>
      <c r="Z125">
        <v>5.9029999999999996</v>
      </c>
      <c r="AA125">
        <v>4.9160000000000004</v>
      </c>
      <c r="AB125">
        <v>4.2969999999999997</v>
      </c>
      <c r="AC125">
        <v>4.2670000000000003</v>
      </c>
      <c r="AD125">
        <v>4.1870000000000003</v>
      </c>
      <c r="AE125">
        <v>4.157</v>
      </c>
      <c r="AF125">
        <v>4.0780000000000003</v>
      </c>
      <c r="AG125">
        <v>4.141</v>
      </c>
      <c r="AH125">
        <v>6.1079999999999997</v>
      </c>
      <c r="AI125">
        <v>6.0209999999999999</v>
      </c>
      <c r="AJ125">
        <v>6.141</v>
      </c>
      <c r="AK125">
        <v>6.109</v>
      </c>
      <c r="AL125">
        <v>6.3440000000000003</v>
      </c>
      <c r="AM125">
        <v>6.1459999999999999</v>
      </c>
      <c r="AN125">
        <v>5.798</v>
      </c>
      <c r="AO125">
        <v>5.78</v>
      </c>
      <c r="AP125">
        <v>5.7939999999999996</v>
      </c>
      <c r="AQ125">
        <v>5.7939999999999996</v>
      </c>
      <c r="AR125">
        <v>5.798</v>
      </c>
    </row>
    <row r="126" spans="1:44" x14ac:dyDescent="0.2">
      <c r="A126" t="s">
        <v>772</v>
      </c>
      <c r="B126" t="s">
        <v>773</v>
      </c>
      <c r="C126" t="s">
        <v>774</v>
      </c>
      <c r="D126" t="s">
        <v>775</v>
      </c>
      <c r="E126" t="s">
        <v>776</v>
      </c>
      <c r="F126">
        <v>119.0856</v>
      </c>
      <c r="G126">
        <v>6.5332999999999997</v>
      </c>
      <c r="H126" t="s">
        <v>25</v>
      </c>
      <c r="I126" t="s">
        <v>467</v>
      </c>
      <c r="J126" t="s">
        <v>777</v>
      </c>
      <c r="K126">
        <v>53.4</v>
      </c>
      <c r="L126" t="s">
        <v>24</v>
      </c>
      <c r="M126">
        <v>0.20340182623286601</v>
      </c>
      <c r="N126" t="s">
        <v>24</v>
      </c>
      <c r="O126">
        <v>7.8221436133400005E-3</v>
      </c>
      <c r="P126">
        <v>6.226</v>
      </c>
      <c r="Q126">
        <v>6.1269999999999998</v>
      </c>
      <c r="R126">
        <v>6.1189999999999998</v>
      </c>
      <c r="S126">
        <v>6.4219999999999997</v>
      </c>
      <c r="T126">
        <v>6.3949999999999996</v>
      </c>
      <c r="U126">
        <v>6.3049999999999997</v>
      </c>
      <c r="V126">
        <v>6.2640000000000002</v>
      </c>
      <c r="W126">
        <v>6.4359999999999999</v>
      </c>
      <c r="X126">
        <v>6.2839999999999998</v>
      </c>
      <c r="Y126">
        <v>6.1109999999999998</v>
      </c>
      <c r="Z126">
        <v>6.2359999999999998</v>
      </c>
      <c r="AA126">
        <v>6.093</v>
      </c>
      <c r="AB126">
        <v>6.4080000000000004</v>
      </c>
      <c r="AC126">
        <v>6.2060000000000004</v>
      </c>
      <c r="AD126">
        <v>6.6</v>
      </c>
      <c r="AE126">
        <v>6.32</v>
      </c>
      <c r="AF126">
        <v>6.28</v>
      </c>
      <c r="AG126">
        <v>6.3029999999999999</v>
      </c>
      <c r="AH126">
        <v>6.2519999999999998</v>
      </c>
      <c r="AI126">
        <v>6.0270000000000001</v>
      </c>
      <c r="AJ126">
        <v>6.173</v>
      </c>
      <c r="AK126">
        <v>6.2270000000000003</v>
      </c>
      <c r="AL126">
        <v>6.226</v>
      </c>
      <c r="AM126">
        <v>6.1870000000000003</v>
      </c>
      <c r="AN126">
        <v>6.2080000000000002</v>
      </c>
      <c r="AO126">
        <v>6.2060000000000004</v>
      </c>
      <c r="AP126">
        <v>6.2</v>
      </c>
      <c r="AQ126">
        <v>6.2050000000000001</v>
      </c>
      <c r="AR126">
        <v>6.202</v>
      </c>
    </row>
    <row r="127" spans="1:44" x14ac:dyDescent="0.2">
      <c r="A127" t="s">
        <v>778</v>
      </c>
      <c r="B127" t="s">
        <v>779</v>
      </c>
      <c r="C127" t="s">
        <v>780</v>
      </c>
      <c r="D127" t="s">
        <v>781</v>
      </c>
      <c r="E127" t="s">
        <v>24</v>
      </c>
      <c r="F127">
        <v>295.22620000000001</v>
      </c>
      <c r="G127">
        <v>6.5811000000000002</v>
      </c>
      <c r="H127" t="s">
        <v>25</v>
      </c>
      <c r="I127" t="s">
        <v>467</v>
      </c>
      <c r="J127" t="s">
        <v>782</v>
      </c>
      <c r="K127">
        <v>89.4</v>
      </c>
      <c r="L127" t="s">
        <v>24</v>
      </c>
      <c r="M127">
        <v>-1.97376080007889</v>
      </c>
      <c r="N127" t="s">
        <v>783</v>
      </c>
      <c r="O127">
        <v>9.4790836187500001E-3</v>
      </c>
      <c r="P127">
        <v>6.2619999999999996</v>
      </c>
      <c r="Q127">
        <v>6.702</v>
      </c>
      <c r="R127">
        <v>6.4160000000000004</v>
      </c>
      <c r="S127">
        <v>6.673</v>
      </c>
      <c r="T127">
        <v>6.7969999999999997</v>
      </c>
      <c r="U127">
        <v>6.7560000000000002</v>
      </c>
      <c r="V127">
        <v>6.8360000000000003</v>
      </c>
      <c r="W127">
        <v>6.6989999999999998</v>
      </c>
      <c r="X127">
        <v>7.1989999999999998</v>
      </c>
      <c r="Y127">
        <v>6.694</v>
      </c>
      <c r="Z127">
        <v>6.6989999999999998</v>
      </c>
      <c r="AA127">
        <v>6.2770000000000001</v>
      </c>
      <c r="AB127">
        <v>6.4059999999999997</v>
      </c>
      <c r="AC127">
        <v>6.1820000000000004</v>
      </c>
      <c r="AD127">
        <v>5.2359999999999998</v>
      </c>
      <c r="AE127">
        <v>6.2960000000000003</v>
      </c>
      <c r="AF127">
        <v>6.0540000000000003</v>
      </c>
      <c r="AG127">
        <v>5.3570000000000002</v>
      </c>
      <c r="AH127">
        <v>7.1120000000000001</v>
      </c>
      <c r="AI127">
        <v>6.9690000000000003</v>
      </c>
      <c r="AJ127">
        <v>7.2329999999999997</v>
      </c>
      <c r="AK127">
        <v>7.2720000000000002</v>
      </c>
      <c r="AL127">
        <v>7.2140000000000004</v>
      </c>
      <c r="AM127">
        <v>7.2510000000000003</v>
      </c>
      <c r="AN127">
        <v>6.9429999999999996</v>
      </c>
      <c r="AO127">
        <v>6.9359999999999999</v>
      </c>
      <c r="AP127">
        <v>6.9459999999999997</v>
      </c>
      <c r="AQ127">
        <v>6.9459999999999997</v>
      </c>
      <c r="AR127">
        <v>6.944</v>
      </c>
    </row>
    <row r="128" spans="1:44" x14ac:dyDescent="0.2">
      <c r="A128" t="s">
        <v>784</v>
      </c>
      <c r="B128" t="s">
        <v>785</v>
      </c>
      <c r="C128" t="s">
        <v>786</v>
      </c>
      <c r="D128" t="s">
        <v>787</v>
      </c>
      <c r="E128" t="s">
        <v>24</v>
      </c>
      <c r="F128">
        <v>335.2199</v>
      </c>
      <c r="G128">
        <v>6.6291000000000002</v>
      </c>
      <c r="H128" t="s">
        <v>25</v>
      </c>
      <c r="I128" t="s">
        <v>562</v>
      </c>
      <c r="J128" t="s">
        <v>788</v>
      </c>
      <c r="K128" t="s">
        <v>24</v>
      </c>
      <c r="L128">
        <v>85.9</v>
      </c>
      <c r="M128">
        <v>-5.1183836121692998</v>
      </c>
      <c r="N128" t="s">
        <v>24</v>
      </c>
      <c r="O128">
        <v>1.6104293812899999E-2</v>
      </c>
      <c r="P128">
        <v>6.4909999999999997</v>
      </c>
      <c r="Q128">
        <v>7.1139999999999999</v>
      </c>
      <c r="R128">
        <v>7.1420000000000003</v>
      </c>
      <c r="S128">
        <v>6.28</v>
      </c>
      <c r="T128">
        <v>6.5449999999999999</v>
      </c>
      <c r="U128">
        <v>6.44</v>
      </c>
      <c r="V128">
        <v>6.5940000000000003</v>
      </c>
      <c r="W128">
        <v>6.4429999999999996</v>
      </c>
      <c r="X128">
        <v>6.8730000000000002</v>
      </c>
      <c r="Y128">
        <v>6.7770000000000001</v>
      </c>
      <c r="Z128">
        <v>6.9829999999999997</v>
      </c>
      <c r="AA128">
        <v>6.6440000000000001</v>
      </c>
      <c r="AB128">
        <v>6.6779999999999999</v>
      </c>
      <c r="AC128">
        <v>6.8780000000000001</v>
      </c>
      <c r="AD128">
        <v>6.3730000000000002</v>
      </c>
      <c r="AE128">
        <v>6.4930000000000003</v>
      </c>
      <c r="AF128">
        <v>6.4740000000000002</v>
      </c>
      <c r="AG128">
        <v>6.5380000000000003</v>
      </c>
      <c r="AH128">
        <v>6.8550000000000004</v>
      </c>
      <c r="AI128">
        <v>6.7610000000000001</v>
      </c>
      <c r="AJ128">
        <v>6.9640000000000004</v>
      </c>
      <c r="AK128">
        <v>6.9690000000000003</v>
      </c>
      <c r="AL128">
        <v>7.0229999999999997</v>
      </c>
      <c r="AM128">
        <v>6.9939999999999998</v>
      </c>
      <c r="AN128">
        <v>6.8819999999999997</v>
      </c>
      <c r="AO128">
        <v>6.8890000000000002</v>
      </c>
      <c r="AP128">
        <v>6.883</v>
      </c>
      <c r="AQ128">
        <v>6.883</v>
      </c>
      <c r="AR128">
        <v>6.899</v>
      </c>
    </row>
    <row r="129" spans="1:44" x14ac:dyDescent="0.2">
      <c r="A129" t="s">
        <v>789</v>
      </c>
      <c r="B129" t="s">
        <v>790</v>
      </c>
      <c r="C129" t="s">
        <v>791</v>
      </c>
      <c r="D129" t="s">
        <v>792</v>
      </c>
      <c r="E129" t="s">
        <v>24</v>
      </c>
      <c r="F129">
        <v>151.07509999999999</v>
      </c>
      <c r="G129">
        <v>6.6426999999999996</v>
      </c>
      <c r="H129" t="s">
        <v>25</v>
      </c>
      <c r="I129" t="s">
        <v>467</v>
      </c>
      <c r="J129" t="s">
        <v>793</v>
      </c>
      <c r="K129">
        <v>58.1</v>
      </c>
      <c r="L129" t="s">
        <v>24</v>
      </c>
      <c r="M129">
        <v>-1.4133645946131901</v>
      </c>
      <c r="N129" t="s">
        <v>794</v>
      </c>
      <c r="O129">
        <v>2.0248940950900001E-2</v>
      </c>
      <c r="P129">
        <v>6.2569999999999997</v>
      </c>
      <c r="Q129">
        <v>6.907</v>
      </c>
      <c r="R129">
        <v>6.9390000000000001</v>
      </c>
      <c r="S129">
        <v>5.1829999999999998</v>
      </c>
      <c r="T129">
        <v>3.552</v>
      </c>
      <c r="U129">
        <v>2.8759999999999999</v>
      </c>
      <c r="V129">
        <v>4.0199999999999996</v>
      </c>
      <c r="W129">
        <v>4.1740000000000004</v>
      </c>
      <c r="X129">
        <v>3.3580000000000001</v>
      </c>
      <c r="Y129">
        <v>6.5179999999999998</v>
      </c>
      <c r="Z129">
        <v>6.71</v>
      </c>
      <c r="AA129">
        <v>6.45</v>
      </c>
      <c r="AB129">
        <v>6.6630000000000003</v>
      </c>
      <c r="AC129">
        <v>6.883</v>
      </c>
      <c r="AD129">
        <v>6.4059999999999997</v>
      </c>
      <c r="AE129">
        <v>6.58</v>
      </c>
      <c r="AF129">
        <v>6.4809999999999999</v>
      </c>
      <c r="AG129">
        <v>6.4850000000000003</v>
      </c>
      <c r="AH129">
        <v>6.4249999999999998</v>
      </c>
      <c r="AI129">
        <v>6.3079999999999998</v>
      </c>
      <c r="AJ129">
        <v>6.4160000000000004</v>
      </c>
      <c r="AK129">
        <v>6.4139999999999997</v>
      </c>
      <c r="AL129">
        <v>6.6059999999999999</v>
      </c>
      <c r="AM129">
        <v>6.5259999999999998</v>
      </c>
      <c r="AN129">
        <v>6.6</v>
      </c>
      <c r="AO129">
        <v>6.59</v>
      </c>
      <c r="AP129">
        <v>6.5860000000000003</v>
      </c>
      <c r="AQ129">
        <v>6.5780000000000003</v>
      </c>
      <c r="AR129">
        <v>6.5810000000000004</v>
      </c>
    </row>
    <row r="130" spans="1:44" x14ac:dyDescent="0.2">
      <c r="A130" t="s">
        <v>795</v>
      </c>
      <c r="B130" t="s">
        <v>796</v>
      </c>
      <c r="C130" t="s">
        <v>797</v>
      </c>
      <c r="D130" t="s">
        <v>798</v>
      </c>
      <c r="E130" t="s">
        <v>24</v>
      </c>
      <c r="F130">
        <v>336.25040000000001</v>
      </c>
      <c r="G130">
        <v>6.6632999999999996</v>
      </c>
      <c r="H130" t="s">
        <v>25</v>
      </c>
      <c r="I130" t="s">
        <v>701</v>
      </c>
      <c r="J130" t="s">
        <v>782</v>
      </c>
      <c r="K130" t="s">
        <v>24</v>
      </c>
      <c r="L130">
        <v>61</v>
      </c>
      <c r="M130">
        <v>-9.9412144959903301</v>
      </c>
      <c r="N130" t="s">
        <v>24</v>
      </c>
      <c r="O130">
        <v>6.6699123750499998E-3</v>
      </c>
      <c r="P130">
        <v>6.7039999999999997</v>
      </c>
      <c r="Q130">
        <v>6.1669999999999998</v>
      </c>
      <c r="R130">
        <v>6.1710000000000003</v>
      </c>
      <c r="S130">
        <v>5.2249999999999996</v>
      </c>
      <c r="T130">
        <v>5.1909999999999998</v>
      </c>
      <c r="U130">
        <v>4.6219999999999999</v>
      </c>
      <c r="V130">
        <v>4.8659999999999997</v>
      </c>
      <c r="W130">
        <v>5.298</v>
      </c>
      <c r="X130">
        <v>5.2949999999999999</v>
      </c>
      <c r="Y130">
        <v>6.5069999999999997</v>
      </c>
      <c r="Z130">
        <v>6.1429999999999998</v>
      </c>
      <c r="AA130">
        <v>6.1740000000000004</v>
      </c>
      <c r="AB130">
        <v>4.8819999999999997</v>
      </c>
      <c r="AC130">
        <v>5.25</v>
      </c>
      <c r="AD130">
        <v>5.1070000000000002</v>
      </c>
      <c r="AE130">
        <v>5.13</v>
      </c>
      <c r="AF130">
        <v>5.1669999999999998</v>
      </c>
      <c r="AG130">
        <v>4.9909999999999997</v>
      </c>
      <c r="AH130">
        <v>5.681</v>
      </c>
      <c r="AI130">
        <v>5.218</v>
      </c>
      <c r="AJ130">
        <v>5.5750000000000002</v>
      </c>
      <c r="AK130">
        <v>5.9219999999999997</v>
      </c>
      <c r="AL130">
        <v>6.0069999999999997</v>
      </c>
      <c r="AM130">
        <v>5.694</v>
      </c>
      <c r="AN130">
        <v>5.7469999999999999</v>
      </c>
      <c r="AO130">
        <v>5.7549999999999999</v>
      </c>
      <c r="AP130">
        <v>5.7510000000000003</v>
      </c>
      <c r="AQ130">
        <v>5.7519999999999998</v>
      </c>
      <c r="AR130">
        <v>5.7510000000000003</v>
      </c>
    </row>
    <row r="131" spans="1:44" x14ac:dyDescent="0.2">
      <c r="A131" t="s">
        <v>799</v>
      </c>
      <c r="B131" t="s">
        <v>800</v>
      </c>
      <c r="C131" t="s">
        <v>801</v>
      </c>
      <c r="D131" t="s">
        <v>24</v>
      </c>
      <c r="E131" t="s">
        <v>802</v>
      </c>
      <c r="F131">
        <v>426.26080000000002</v>
      </c>
      <c r="G131">
        <v>6.7107999999999999</v>
      </c>
      <c r="H131" t="s">
        <v>25</v>
      </c>
      <c r="I131" t="s">
        <v>467</v>
      </c>
      <c r="J131" t="s">
        <v>803</v>
      </c>
      <c r="K131">
        <v>74.7</v>
      </c>
      <c r="L131" t="s">
        <v>24</v>
      </c>
      <c r="M131">
        <v>-7.2615795786070096</v>
      </c>
      <c r="N131" t="s">
        <v>24</v>
      </c>
      <c r="O131">
        <v>0.22252574854099999</v>
      </c>
      <c r="P131">
        <v>2.653</v>
      </c>
      <c r="Q131">
        <v>2.6</v>
      </c>
      <c r="R131">
        <v>2.5870000000000002</v>
      </c>
      <c r="S131">
        <v>6.0679999999999996</v>
      </c>
      <c r="T131">
        <v>5.867</v>
      </c>
      <c r="U131">
        <v>5.1070000000000002</v>
      </c>
      <c r="V131">
        <v>6.2249999999999996</v>
      </c>
      <c r="W131">
        <v>3.7250000000000001</v>
      </c>
      <c r="X131">
        <v>5.7050000000000001</v>
      </c>
      <c r="Y131">
        <v>0</v>
      </c>
      <c r="Z131">
        <v>0</v>
      </c>
      <c r="AA131">
        <v>0</v>
      </c>
      <c r="AB131">
        <v>6.2649999999999997</v>
      </c>
      <c r="AC131">
        <v>3.5449999999999999</v>
      </c>
      <c r="AD131">
        <v>6.8339999999999996</v>
      </c>
      <c r="AE131">
        <v>5.9119999999999999</v>
      </c>
      <c r="AF131">
        <v>3.5470000000000002</v>
      </c>
      <c r="AG131">
        <v>3.629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4.6710000000000003</v>
      </c>
      <c r="AO131">
        <v>4.8639999999999999</v>
      </c>
      <c r="AP131">
        <v>4.7160000000000002</v>
      </c>
      <c r="AQ131">
        <v>4.657</v>
      </c>
      <c r="AR131">
        <v>4.6639999999999997</v>
      </c>
    </row>
    <row r="132" spans="1:44" x14ac:dyDescent="0.2">
      <c r="A132" t="s">
        <v>804</v>
      </c>
      <c r="B132" t="s">
        <v>805</v>
      </c>
      <c r="C132" t="s">
        <v>806</v>
      </c>
      <c r="D132" t="s">
        <v>807</v>
      </c>
      <c r="E132" t="s">
        <v>24</v>
      </c>
      <c r="F132">
        <v>298.27339999999998</v>
      </c>
      <c r="G132">
        <v>6.7516999999999996</v>
      </c>
      <c r="H132" t="s">
        <v>25</v>
      </c>
      <c r="I132" t="s">
        <v>808</v>
      </c>
      <c r="J132" t="s">
        <v>809</v>
      </c>
      <c r="K132" t="s">
        <v>24</v>
      </c>
      <c r="L132">
        <v>61</v>
      </c>
      <c r="M132">
        <v>-2.2905727155089401</v>
      </c>
      <c r="N132" t="s">
        <v>810</v>
      </c>
      <c r="O132">
        <v>4.3183812901599998E-2</v>
      </c>
      <c r="P132">
        <v>6.0369999999999999</v>
      </c>
      <c r="Q132">
        <v>5.7569999999999997</v>
      </c>
      <c r="R132">
        <v>5.6760000000000002</v>
      </c>
      <c r="S132">
        <v>5.859</v>
      </c>
      <c r="T132">
        <v>5.9560000000000004</v>
      </c>
      <c r="U132">
        <v>5.8440000000000003</v>
      </c>
      <c r="V132">
        <v>5.8630000000000004</v>
      </c>
      <c r="W132">
        <v>5.766</v>
      </c>
      <c r="X132">
        <v>5.7</v>
      </c>
      <c r="Y132">
        <v>5.8630000000000004</v>
      </c>
      <c r="Z132">
        <v>5.7320000000000002</v>
      </c>
      <c r="AA132">
        <v>5.6710000000000003</v>
      </c>
      <c r="AB132">
        <v>5.6779999999999999</v>
      </c>
      <c r="AC132">
        <v>5.7320000000000002</v>
      </c>
      <c r="AD132">
        <v>5.6680000000000001</v>
      </c>
      <c r="AE132">
        <v>5.9450000000000003</v>
      </c>
      <c r="AF132">
        <v>5.8239999999999998</v>
      </c>
      <c r="AG132">
        <v>5.7530000000000001</v>
      </c>
      <c r="AH132">
        <v>5.6529999999999996</v>
      </c>
      <c r="AI132">
        <v>4.8410000000000002</v>
      </c>
      <c r="AJ132">
        <v>5.726</v>
      </c>
      <c r="AK132">
        <v>5.8239999999999998</v>
      </c>
      <c r="AL132">
        <v>5.7229999999999999</v>
      </c>
      <c r="AM132">
        <v>5.6260000000000003</v>
      </c>
      <c r="AN132">
        <v>5.8010000000000002</v>
      </c>
      <c r="AO132">
        <v>5.77</v>
      </c>
      <c r="AP132">
        <v>5.7670000000000003</v>
      </c>
      <c r="AQ132">
        <v>5.75</v>
      </c>
      <c r="AR132">
        <v>5.7729999999999997</v>
      </c>
    </row>
    <row r="133" spans="1:44" x14ac:dyDescent="0.2">
      <c r="A133" t="s">
        <v>811</v>
      </c>
      <c r="B133" t="s">
        <v>812</v>
      </c>
      <c r="C133" t="s">
        <v>813</v>
      </c>
      <c r="D133" t="s">
        <v>814</v>
      </c>
      <c r="E133" t="s">
        <v>24</v>
      </c>
      <c r="F133">
        <v>475.27969999999999</v>
      </c>
      <c r="G133">
        <v>6.7516999999999996</v>
      </c>
      <c r="H133" t="s">
        <v>25</v>
      </c>
      <c r="I133" t="s">
        <v>569</v>
      </c>
      <c r="J133" t="s">
        <v>815</v>
      </c>
      <c r="K133" t="s">
        <v>24</v>
      </c>
      <c r="L133">
        <v>54.8</v>
      </c>
      <c r="M133">
        <v>-8.5955941624467496</v>
      </c>
      <c r="N133" t="s">
        <v>24</v>
      </c>
      <c r="O133">
        <v>1.6672516970600001E-2</v>
      </c>
      <c r="P133">
        <v>5.2409999999999997</v>
      </c>
      <c r="Q133">
        <v>4.8209999999999997</v>
      </c>
      <c r="R133">
        <v>4.7720000000000002</v>
      </c>
      <c r="S133">
        <v>5.9539999999999997</v>
      </c>
      <c r="T133">
        <v>6.4489999999999998</v>
      </c>
      <c r="U133">
        <v>6.6909999999999998</v>
      </c>
      <c r="V133">
        <v>6.7450000000000001</v>
      </c>
      <c r="W133">
        <v>6.6580000000000004</v>
      </c>
      <c r="X133">
        <v>7.141</v>
      </c>
      <c r="Y133">
        <v>5.1189999999999998</v>
      </c>
      <c r="Z133">
        <v>5.0919999999999996</v>
      </c>
      <c r="AA133">
        <v>5.0289999999999999</v>
      </c>
      <c r="AB133">
        <v>6.1340000000000003</v>
      </c>
      <c r="AC133">
        <v>5.55</v>
      </c>
      <c r="AD133">
        <v>5.5019999999999998</v>
      </c>
      <c r="AE133">
        <v>6.2930000000000001</v>
      </c>
      <c r="AF133">
        <v>5.5279999999999996</v>
      </c>
      <c r="AG133">
        <v>5.5359999999999996</v>
      </c>
      <c r="AH133">
        <v>5.0860000000000003</v>
      </c>
      <c r="AI133">
        <v>4.1269999999999998</v>
      </c>
      <c r="AJ133">
        <v>4.8730000000000002</v>
      </c>
      <c r="AK133">
        <v>5.0990000000000002</v>
      </c>
      <c r="AL133">
        <v>5.1210000000000004</v>
      </c>
      <c r="AM133">
        <v>4.9370000000000003</v>
      </c>
      <c r="AN133">
        <v>6.758</v>
      </c>
      <c r="AO133">
        <v>6.7619999999999996</v>
      </c>
      <c r="AP133">
        <v>6.7590000000000003</v>
      </c>
      <c r="AQ133">
        <v>6.76</v>
      </c>
      <c r="AR133">
        <v>6.7750000000000004</v>
      </c>
    </row>
    <row r="134" spans="1:44" x14ac:dyDescent="0.2">
      <c r="A134" t="s">
        <v>816</v>
      </c>
      <c r="B134" t="s">
        <v>817</v>
      </c>
      <c r="C134" t="s">
        <v>818</v>
      </c>
      <c r="D134" t="s">
        <v>819</v>
      </c>
      <c r="E134" t="s">
        <v>820</v>
      </c>
      <c r="F134">
        <v>703.41470000000004</v>
      </c>
      <c r="G134">
        <v>6.7786</v>
      </c>
      <c r="H134" t="s">
        <v>25</v>
      </c>
      <c r="I134" t="s">
        <v>701</v>
      </c>
      <c r="J134" t="s">
        <v>821</v>
      </c>
      <c r="K134" t="s">
        <v>24</v>
      </c>
      <c r="L134">
        <v>95.5</v>
      </c>
      <c r="M134">
        <v>-4.6136304269231401</v>
      </c>
      <c r="N134" t="s">
        <v>822</v>
      </c>
      <c r="O134">
        <v>7.0121271997399995E-2</v>
      </c>
      <c r="P134">
        <v>3.8559999999999999</v>
      </c>
      <c r="Q134">
        <v>3.8039999999999998</v>
      </c>
      <c r="R134">
        <v>3.7909999999999999</v>
      </c>
      <c r="S134">
        <v>5.4119999999999999</v>
      </c>
      <c r="T134">
        <v>4.7370000000000001</v>
      </c>
      <c r="U134">
        <v>4.4729999999999999</v>
      </c>
      <c r="V134">
        <v>5.8360000000000003</v>
      </c>
      <c r="W134">
        <v>4.7270000000000003</v>
      </c>
      <c r="X134">
        <v>5.0449999999999999</v>
      </c>
      <c r="Y134">
        <v>3.1920000000000002</v>
      </c>
      <c r="Z134">
        <v>3.2589999999999999</v>
      </c>
      <c r="AA134">
        <v>3.1640000000000001</v>
      </c>
      <c r="AB134">
        <v>5.774</v>
      </c>
      <c r="AC134">
        <v>5.1139999999999999</v>
      </c>
      <c r="AD134">
        <v>5.1609999999999996</v>
      </c>
      <c r="AE134">
        <v>6.5670000000000002</v>
      </c>
      <c r="AF134">
        <v>4.8019999999999996</v>
      </c>
      <c r="AG134">
        <v>4.8120000000000003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4.2039999999999997</v>
      </c>
      <c r="AO134">
        <v>4.2279999999999998</v>
      </c>
      <c r="AP134">
        <v>4.2770000000000001</v>
      </c>
      <c r="AQ134">
        <v>4.226</v>
      </c>
      <c r="AR134">
        <v>4.2050000000000001</v>
      </c>
    </row>
    <row r="135" spans="1:44" x14ac:dyDescent="0.2">
      <c r="A135" t="s">
        <v>823</v>
      </c>
      <c r="B135" t="s">
        <v>824</v>
      </c>
      <c r="C135" t="s">
        <v>825</v>
      </c>
      <c r="D135" t="s">
        <v>826</v>
      </c>
      <c r="E135" t="s">
        <v>24</v>
      </c>
      <c r="F135">
        <v>189.1635</v>
      </c>
      <c r="G135">
        <v>6.8122999999999996</v>
      </c>
      <c r="H135" t="s">
        <v>25</v>
      </c>
      <c r="I135" t="s">
        <v>827</v>
      </c>
      <c r="J135" t="s">
        <v>311</v>
      </c>
      <c r="K135" t="s">
        <v>24</v>
      </c>
      <c r="L135">
        <v>64.3</v>
      </c>
      <c r="M135">
        <v>-1.19241034385439</v>
      </c>
      <c r="N135" t="s">
        <v>828</v>
      </c>
      <c r="O135">
        <v>7.8146742362599997E-2</v>
      </c>
      <c r="P135">
        <v>4.5359999999999996</v>
      </c>
      <c r="Q135">
        <v>4.0999999999999996</v>
      </c>
      <c r="R135">
        <v>4.32</v>
      </c>
      <c r="S135">
        <v>6.2830000000000004</v>
      </c>
      <c r="T135">
        <v>5.4560000000000004</v>
      </c>
      <c r="U135">
        <v>4.4260000000000002</v>
      </c>
      <c r="V135">
        <v>5.7549999999999999</v>
      </c>
      <c r="W135">
        <v>5.7460000000000004</v>
      </c>
      <c r="X135">
        <v>5.39</v>
      </c>
      <c r="Y135">
        <v>4.2030000000000003</v>
      </c>
      <c r="Z135">
        <v>4.3380000000000001</v>
      </c>
      <c r="AA135">
        <v>3.6840000000000002</v>
      </c>
      <c r="AB135">
        <v>6.2859999999999996</v>
      </c>
      <c r="AC135">
        <v>4.53</v>
      </c>
      <c r="AD135">
        <v>6.7679999999999998</v>
      </c>
      <c r="AE135">
        <v>5.9969999999999999</v>
      </c>
      <c r="AF135">
        <v>4.5350000000000001</v>
      </c>
      <c r="AG135">
        <v>5.18</v>
      </c>
      <c r="AH135">
        <v>4.1920000000000002</v>
      </c>
      <c r="AI135">
        <v>4.1210000000000004</v>
      </c>
      <c r="AJ135">
        <v>4.4669999999999996</v>
      </c>
      <c r="AK135">
        <v>4.4939999999999998</v>
      </c>
      <c r="AL135">
        <v>4.2850000000000001</v>
      </c>
      <c r="AM135">
        <v>3.9670000000000001</v>
      </c>
      <c r="AN135">
        <v>5.0019999999999998</v>
      </c>
      <c r="AO135">
        <v>4.9969999999999999</v>
      </c>
      <c r="AP135">
        <v>5.0030000000000001</v>
      </c>
      <c r="AQ135">
        <v>4.92</v>
      </c>
      <c r="AR135">
        <v>5</v>
      </c>
    </row>
    <row r="136" spans="1:44" x14ac:dyDescent="0.2">
      <c r="A136" t="s">
        <v>829</v>
      </c>
      <c r="B136" t="s">
        <v>830</v>
      </c>
      <c r="C136" t="s">
        <v>831</v>
      </c>
      <c r="D136" t="s">
        <v>832</v>
      </c>
      <c r="E136" t="s">
        <v>24</v>
      </c>
      <c r="F136">
        <v>278.24740000000003</v>
      </c>
      <c r="G136">
        <v>6.8257000000000003</v>
      </c>
      <c r="H136" t="s">
        <v>25</v>
      </c>
      <c r="I136" t="s">
        <v>467</v>
      </c>
      <c r="J136" t="s">
        <v>833</v>
      </c>
      <c r="K136">
        <v>56.2</v>
      </c>
      <c r="L136" t="s">
        <v>24</v>
      </c>
      <c r="M136">
        <v>-1.5344672639121699</v>
      </c>
      <c r="N136" t="s">
        <v>24</v>
      </c>
      <c r="O136">
        <v>3.2260735794699999E-2</v>
      </c>
      <c r="P136">
        <v>6.1050000000000004</v>
      </c>
      <c r="Q136">
        <v>5.7329999999999997</v>
      </c>
      <c r="R136">
        <v>5.8010000000000002</v>
      </c>
      <c r="S136">
        <v>6.1369999999999996</v>
      </c>
      <c r="T136">
        <v>6.1689999999999996</v>
      </c>
      <c r="U136">
        <v>6.1520000000000001</v>
      </c>
      <c r="V136">
        <v>6.0650000000000004</v>
      </c>
      <c r="W136">
        <v>5.9829999999999997</v>
      </c>
      <c r="X136">
        <v>5.8410000000000002</v>
      </c>
      <c r="Y136">
        <v>5.9589999999999996</v>
      </c>
      <c r="Z136">
        <v>5.8040000000000003</v>
      </c>
      <c r="AA136">
        <v>5.71</v>
      </c>
      <c r="AB136">
        <v>5.91</v>
      </c>
      <c r="AC136">
        <v>6.0140000000000002</v>
      </c>
      <c r="AD136">
        <v>6.0359999999999996</v>
      </c>
      <c r="AE136">
        <v>6.0439999999999996</v>
      </c>
      <c r="AF136">
        <v>6.1680000000000001</v>
      </c>
      <c r="AG136">
        <v>6.0289999999999999</v>
      </c>
      <c r="AH136">
        <v>5.7850000000000001</v>
      </c>
      <c r="AI136">
        <v>5.2450000000000001</v>
      </c>
      <c r="AJ136">
        <v>5.9660000000000002</v>
      </c>
      <c r="AK136">
        <v>5.9619999999999997</v>
      </c>
      <c r="AL136">
        <v>5.7880000000000003</v>
      </c>
      <c r="AM136">
        <v>5.8540000000000001</v>
      </c>
      <c r="AN136">
        <v>6.008</v>
      </c>
      <c r="AO136">
        <v>5.9740000000000002</v>
      </c>
      <c r="AP136">
        <v>6.0030000000000001</v>
      </c>
      <c r="AQ136">
        <v>6.008</v>
      </c>
      <c r="AR136">
        <v>6.0010000000000003</v>
      </c>
    </row>
    <row r="137" spans="1:44" x14ac:dyDescent="0.2">
      <c r="A137" t="s">
        <v>834</v>
      </c>
      <c r="B137" t="s">
        <v>835</v>
      </c>
      <c r="C137" t="s">
        <v>836</v>
      </c>
      <c r="D137" t="s">
        <v>837</v>
      </c>
      <c r="E137" t="s">
        <v>24</v>
      </c>
      <c r="F137">
        <v>468.33069999999998</v>
      </c>
      <c r="G137">
        <v>6.8390000000000004</v>
      </c>
      <c r="H137" t="s">
        <v>25</v>
      </c>
      <c r="I137" t="s">
        <v>708</v>
      </c>
      <c r="J137" t="s">
        <v>838</v>
      </c>
      <c r="K137" t="s">
        <v>24</v>
      </c>
      <c r="L137">
        <v>51.6</v>
      </c>
      <c r="M137">
        <v>2.8654077559799198</v>
      </c>
      <c r="N137" t="s">
        <v>839</v>
      </c>
      <c r="O137">
        <v>0.14783194112799999</v>
      </c>
      <c r="P137">
        <v>4.1680000000000001</v>
      </c>
      <c r="Q137">
        <v>3.9670000000000001</v>
      </c>
      <c r="R137">
        <v>3.7269999999999999</v>
      </c>
      <c r="S137">
        <v>4.5549999999999997</v>
      </c>
      <c r="T137">
        <v>3.7559999999999998</v>
      </c>
      <c r="U137">
        <v>4.5860000000000003</v>
      </c>
      <c r="V137">
        <v>4.319</v>
      </c>
      <c r="W137">
        <v>4.5270000000000001</v>
      </c>
      <c r="X137">
        <v>3.8650000000000002</v>
      </c>
      <c r="Y137">
        <v>3.8919999999999999</v>
      </c>
      <c r="Z137">
        <v>4.0309999999999997</v>
      </c>
      <c r="AA137">
        <v>3.7770000000000001</v>
      </c>
      <c r="AB137">
        <v>5.0030000000000001</v>
      </c>
      <c r="AC137">
        <v>4.9180000000000001</v>
      </c>
      <c r="AD137">
        <v>4.32</v>
      </c>
      <c r="AE137">
        <v>5.2850000000000001</v>
      </c>
      <c r="AF137">
        <v>4.4359999999999999</v>
      </c>
      <c r="AG137">
        <v>4.4279999999999999</v>
      </c>
      <c r="AH137">
        <v>4.9580000000000002</v>
      </c>
      <c r="AI137">
        <v>4.7619999999999996</v>
      </c>
      <c r="AJ137">
        <v>5.01</v>
      </c>
      <c r="AK137">
        <v>4.7249999999999996</v>
      </c>
      <c r="AL137">
        <v>4.5279999999999996</v>
      </c>
      <c r="AM137">
        <v>4.3659999999999997</v>
      </c>
      <c r="AN137">
        <v>4.056</v>
      </c>
      <c r="AO137">
        <v>3.9380000000000002</v>
      </c>
      <c r="AP137">
        <v>3.9249999999999998</v>
      </c>
      <c r="AQ137">
        <v>3.9140000000000001</v>
      </c>
      <c r="AR137">
        <v>4.0149999999999997</v>
      </c>
    </row>
    <row r="138" spans="1:44" x14ac:dyDescent="0.2">
      <c r="A138" t="s">
        <v>840</v>
      </c>
      <c r="B138" t="s">
        <v>841</v>
      </c>
      <c r="C138" t="s">
        <v>842</v>
      </c>
      <c r="D138" t="s">
        <v>843</v>
      </c>
      <c r="E138" t="s">
        <v>24</v>
      </c>
      <c r="F138">
        <v>156.13810000000001</v>
      </c>
      <c r="G138">
        <v>6.8662999999999998</v>
      </c>
      <c r="H138" t="s">
        <v>25</v>
      </c>
      <c r="I138" t="s">
        <v>467</v>
      </c>
      <c r="J138" t="s">
        <v>844</v>
      </c>
      <c r="K138">
        <v>50.1</v>
      </c>
      <c r="L138" t="s">
        <v>24</v>
      </c>
      <c r="M138">
        <v>-1.05381316459993</v>
      </c>
      <c r="N138" t="s">
        <v>845</v>
      </c>
      <c r="O138">
        <v>1.2371884486799999E-2</v>
      </c>
      <c r="P138">
        <v>5.6539999999999999</v>
      </c>
      <c r="Q138">
        <v>5.2039999999999997</v>
      </c>
      <c r="R138">
        <v>5.2670000000000003</v>
      </c>
      <c r="S138">
        <v>5.734</v>
      </c>
      <c r="T138">
        <v>5.641</v>
      </c>
      <c r="U138">
        <v>5.6050000000000004</v>
      </c>
      <c r="V138">
        <v>5.66</v>
      </c>
      <c r="W138">
        <v>5.492</v>
      </c>
      <c r="X138">
        <v>5.3280000000000003</v>
      </c>
      <c r="Y138">
        <v>5.5439999999999996</v>
      </c>
      <c r="Z138">
        <v>5.3230000000000004</v>
      </c>
      <c r="AA138">
        <v>5.1079999999999997</v>
      </c>
      <c r="AB138">
        <v>5.4260000000000002</v>
      </c>
      <c r="AC138">
        <v>5.4509999999999996</v>
      </c>
      <c r="AD138">
        <v>5.5419999999999998</v>
      </c>
      <c r="AE138">
        <v>5.5359999999999996</v>
      </c>
      <c r="AF138">
        <v>5.6580000000000004</v>
      </c>
      <c r="AG138">
        <v>5.5549999999999997</v>
      </c>
      <c r="AH138">
        <v>5.3540000000000001</v>
      </c>
      <c r="AI138">
        <v>4.6239999999999997</v>
      </c>
      <c r="AJ138">
        <v>5.4779999999999998</v>
      </c>
      <c r="AK138">
        <v>5.4749999999999996</v>
      </c>
      <c r="AL138">
        <v>5.3029999999999999</v>
      </c>
      <c r="AM138">
        <v>5.2619999999999996</v>
      </c>
      <c r="AN138">
        <v>5.4960000000000004</v>
      </c>
      <c r="AO138">
        <v>5.5060000000000002</v>
      </c>
      <c r="AP138">
        <v>5.5090000000000003</v>
      </c>
      <c r="AQ138">
        <v>5.51</v>
      </c>
      <c r="AR138">
        <v>5.508</v>
      </c>
    </row>
    <row r="139" spans="1:44" x14ac:dyDescent="0.2">
      <c r="A139" t="s">
        <v>846</v>
      </c>
      <c r="B139" t="s">
        <v>847</v>
      </c>
      <c r="C139" t="s">
        <v>848</v>
      </c>
      <c r="D139" t="s">
        <v>849</v>
      </c>
      <c r="E139" t="s">
        <v>24</v>
      </c>
      <c r="F139">
        <v>254.2474</v>
      </c>
      <c r="G139">
        <v>6.8731</v>
      </c>
      <c r="H139" t="s">
        <v>25</v>
      </c>
      <c r="I139" t="s">
        <v>467</v>
      </c>
      <c r="J139" t="s">
        <v>850</v>
      </c>
      <c r="K139">
        <v>67.8</v>
      </c>
      <c r="L139" t="s">
        <v>24</v>
      </c>
      <c r="M139">
        <v>-1.68888266989153</v>
      </c>
      <c r="N139" t="s">
        <v>24</v>
      </c>
      <c r="O139">
        <v>7.9747110486699992E-3</v>
      </c>
      <c r="P139">
        <v>6.7850000000000001</v>
      </c>
      <c r="Q139">
        <v>6.5220000000000002</v>
      </c>
      <c r="R139">
        <v>6.5090000000000003</v>
      </c>
      <c r="S139">
        <v>6.8339999999999996</v>
      </c>
      <c r="T139">
        <v>6.867</v>
      </c>
      <c r="U139">
        <v>6.7969999999999997</v>
      </c>
      <c r="V139">
        <v>6.734</v>
      </c>
      <c r="W139">
        <v>6.7089999999999996</v>
      </c>
      <c r="X139">
        <v>6.5869999999999997</v>
      </c>
      <c r="Y139">
        <v>6.6390000000000002</v>
      </c>
      <c r="Z139">
        <v>6.5330000000000004</v>
      </c>
      <c r="AA139">
        <v>6.5019999999999998</v>
      </c>
      <c r="AB139">
        <v>6.6139999999999999</v>
      </c>
      <c r="AC139">
        <v>6.6639999999999997</v>
      </c>
      <c r="AD139">
        <v>6.7430000000000003</v>
      </c>
      <c r="AE139">
        <v>6.702</v>
      </c>
      <c r="AF139">
        <v>6.8070000000000004</v>
      </c>
      <c r="AG139">
        <v>6.7130000000000001</v>
      </c>
      <c r="AH139">
        <v>6.5709999999999997</v>
      </c>
      <c r="AI139">
        <v>6.2270000000000003</v>
      </c>
      <c r="AJ139">
        <v>6.6950000000000003</v>
      </c>
      <c r="AK139">
        <v>6.6760000000000002</v>
      </c>
      <c r="AL139">
        <v>6.55</v>
      </c>
      <c r="AM139">
        <v>6.5720000000000001</v>
      </c>
      <c r="AN139">
        <v>6.7030000000000003</v>
      </c>
      <c r="AO139">
        <v>6.7069999999999999</v>
      </c>
      <c r="AP139">
        <v>6.7039999999999997</v>
      </c>
      <c r="AQ139">
        <v>6.7110000000000003</v>
      </c>
      <c r="AR139">
        <v>6.7089999999999996</v>
      </c>
    </row>
    <row r="140" spans="1:44" x14ac:dyDescent="0.2">
      <c r="A140" t="s">
        <v>851</v>
      </c>
      <c r="B140" t="s">
        <v>852</v>
      </c>
      <c r="C140" t="s">
        <v>853</v>
      </c>
      <c r="D140" t="s">
        <v>854</v>
      </c>
      <c r="E140" t="s">
        <v>24</v>
      </c>
      <c r="F140">
        <v>163.14789999999999</v>
      </c>
      <c r="G140">
        <v>6.8796999999999997</v>
      </c>
      <c r="H140" t="s">
        <v>25</v>
      </c>
      <c r="I140" t="s">
        <v>467</v>
      </c>
      <c r="J140" t="s">
        <v>855</v>
      </c>
      <c r="K140">
        <v>54</v>
      </c>
      <c r="L140" t="s">
        <v>24</v>
      </c>
      <c r="M140">
        <v>-1.45376993603036</v>
      </c>
      <c r="N140" t="s">
        <v>856</v>
      </c>
      <c r="O140">
        <v>7.5087803357899996E-2</v>
      </c>
      <c r="P140">
        <v>5.1980000000000004</v>
      </c>
      <c r="Q140">
        <v>4.6029999999999998</v>
      </c>
      <c r="R140">
        <v>4.7619999999999996</v>
      </c>
      <c r="S140">
        <v>5.399</v>
      </c>
      <c r="T140">
        <v>5.3250000000000002</v>
      </c>
      <c r="U140">
        <v>5.2839999999999998</v>
      </c>
      <c r="V140">
        <v>5.28</v>
      </c>
      <c r="W140">
        <v>5.09</v>
      </c>
      <c r="X140">
        <v>5.0810000000000004</v>
      </c>
      <c r="Y140">
        <v>4.9930000000000003</v>
      </c>
      <c r="Z140">
        <v>5.04</v>
      </c>
      <c r="AA140">
        <v>4.6130000000000004</v>
      </c>
      <c r="AB140">
        <v>5.2679999999999998</v>
      </c>
      <c r="AC140">
        <v>4.9379999999999997</v>
      </c>
      <c r="AD140">
        <v>5.3970000000000002</v>
      </c>
      <c r="AE140">
        <v>5.2670000000000003</v>
      </c>
      <c r="AF140">
        <v>5.2080000000000002</v>
      </c>
      <c r="AG140">
        <v>5.0439999999999996</v>
      </c>
      <c r="AH140">
        <v>4.8419999999999996</v>
      </c>
      <c r="AI140">
        <v>4.0069999999999997</v>
      </c>
      <c r="AJ140">
        <v>5.0839999999999996</v>
      </c>
      <c r="AK140">
        <v>5.0739999999999998</v>
      </c>
      <c r="AL140">
        <v>4.5529999999999999</v>
      </c>
      <c r="AM140">
        <v>4.9429999999999996</v>
      </c>
      <c r="AN140">
        <v>5.23</v>
      </c>
      <c r="AO140">
        <v>5.1390000000000002</v>
      </c>
      <c r="AP140">
        <v>5.1879999999999997</v>
      </c>
      <c r="AQ140">
        <v>5.202</v>
      </c>
      <c r="AR140">
        <v>5.2</v>
      </c>
    </row>
    <row r="141" spans="1:44" x14ac:dyDescent="0.2">
      <c r="A141" t="s">
        <v>857</v>
      </c>
      <c r="B141" t="s">
        <v>858</v>
      </c>
      <c r="C141" t="s">
        <v>859</v>
      </c>
      <c r="D141" t="s">
        <v>860</v>
      </c>
      <c r="E141" t="s">
        <v>24</v>
      </c>
      <c r="F141">
        <v>198.185</v>
      </c>
      <c r="G141">
        <v>6.9135</v>
      </c>
      <c r="H141" t="s">
        <v>25</v>
      </c>
      <c r="I141" t="s">
        <v>569</v>
      </c>
      <c r="J141" t="s">
        <v>861</v>
      </c>
      <c r="K141" t="s">
        <v>24</v>
      </c>
      <c r="L141">
        <v>58.6</v>
      </c>
      <c r="M141">
        <v>-1.4555080518376</v>
      </c>
      <c r="N141" t="s">
        <v>862</v>
      </c>
      <c r="O141">
        <v>6.8931477221199994E-2</v>
      </c>
      <c r="P141">
        <v>5.4909999999999997</v>
      </c>
      <c r="Q141">
        <v>5.1710000000000003</v>
      </c>
      <c r="R141">
        <v>5.2060000000000004</v>
      </c>
      <c r="S141">
        <v>5.56</v>
      </c>
      <c r="T141">
        <v>5.5350000000000001</v>
      </c>
      <c r="U141">
        <v>5.6029999999999998</v>
      </c>
      <c r="V141">
        <v>5.5880000000000001</v>
      </c>
      <c r="W141">
        <v>5.3869999999999996</v>
      </c>
      <c r="X141">
        <v>5.3079999999999998</v>
      </c>
      <c r="Y141">
        <v>5.3449999999999998</v>
      </c>
      <c r="Z141">
        <v>5.2850000000000001</v>
      </c>
      <c r="AA141">
        <v>5.0739999999999998</v>
      </c>
      <c r="AB141">
        <v>5.3630000000000004</v>
      </c>
      <c r="AC141">
        <v>5.3760000000000003</v>
      </c>
      <c r="AD141">
        <v>5.4960000000000004</v>
      </c>
      <c r="AE141">
        <v>5.5069999999999997</v>
      </c>
      <c r="AF141">
        <v>5.5</v>
      </c>
      <c r="AG141">
        <v>5.4379999999999997</v>
      </c>
      <c r="AH141">
        <v>5.2009999999999996</v>
      </c>
      <c r="AI141">
        <v>4.7759999999999998</v>
      </c>
      <c r="AJ141">
        <v>5.3920000000000003</v>
      </c>
      <c r="AK141">
        <v>5.3680000000000003</v>
      </c>
      <c r="AL141">
        <v>5.2439999999999998</v>
      </c>
      <c r="AM141">
        <v>5.23</v>
      </c>
      <c r="AN141">
        <v>5.3609999999999998</v>
      </c>
      <c r="AO141">
        <v>5.3250000000000002</v>
      </c>
      <c r="AP141">
        <v>5.3620000000000001</v>
      </c>
      <c r="AQ141">
        <v>5.3520000000000003</v>
      </c>
      <c r="AR141">
        <v>5.4059999999999997</v>
      </c>
    </row>
    <row r="142" spans="1:44" x14ac:dyDescent="0.2">
      <c r="A142" t="s">
        <v>863</v>
      </c>
      <c r="B142" t="s">
        <v>864</v>
      </c>
      <c r="C142" t="s">
        <v>865</v>
      </c>
      <c r="D142" t="s">
        <v>866</v>
      </c>
      <c r="E142" t="s">
        <v>24</v>
      </c>
      <c r="F142">
        <v>212.20060000000001</v>
      </c>
      <c r="G142">
        <v>6.9996</v>
      </c>
      <c r="H142" t="s">
        <v>25</v>
      </c>
      <c r="I142" t="s">
        <v>569</v>
      </c>
      <c r="J142" t="s">
        <v>867</v>
      </c>
      <c r="K142" t="s">
        <v>24</v>
      </c>
      <c r="L142">
        <v>52.3</v>
      </c>
      <c r="M142">
        <v>-1.75215990059608</v>
      </c>
      <c r="N142" t="s">
        <v>868</v>
      </c>
      <c r="O142">
        <v>1.3060053959199999E-2</v>
      </c>
      <c r="P142">
        <v>5.8979999999999997</v>
      </c>
      <c r="Q142">
        <v>5.5629999999999997</v>
      </c>
      <c r="R142">
        <v>5.67</v>
      </c>
      <c r="S142">
        <v>5.9770000000000003</v>
      </c>
      <c r="T142">
        <v>5.9050000000000002</v>
      </c>
      <c r="U142">
        <v>5.9160000000000004</v>
      </c>
      <c r="V142">
        <v>5.9550000000000001</v>
      </c>
      <c r="W142">
        <v>5.8</v>
      </c>
      <c r="X142">
        <v>5.7110000000000003</v>
      </c>
      <c r="Y142">
        <v>5.7839999999999998</v>
      </c>
      <c r="Z142">
        <v>5.633</v>
      </c>
      <c r="AA142">
        <v>5.492</v>
      </c>
      <c r="AB142">
        <v>5.7569999999999997</v>
      </c>
      <c r="AC142">
        <v>5.798</v>
      </c>
      <c r="AD142">
        <v>5.8579999999999997</v>
      </c>
      <c r="AE142">
        <v>5.85</v>
      </c>
      <c r="AF142">
        <v>5.9169999999999998</v>
      </c>
      <c r="AG142">
        <v>5.8339999999999996</v>
      </c>
      <c r="AH142">
        <v>5.6989999999999998</v>
      </c>
      <c r="AI142">
        <v>5.16</v>
      </c>
      <c r="AJ142">
        <v>5.7370000000000001</v>
      </c>
      <c r="AK142">
        <v>5.7489999999999997</v>
      </c>
      <c r="AL142">
        <v>5.617</v>
      </c>
      <c r="AM142">
        <v>5.6349999999999998</v>
      </c>
      <c r="AN142">
        <v>5.7590000000000003</v>
      </c>
      <c r="AO142">
        <v>5.7670000000000003</v>
      </c>
      <c r="AP142">
        <v>5.7549999999999999</v>
      </c>
      <c r="AQ142">
        <v>5.7640000000000002</v>
      </c>
      <c r="AR142">
        <v>5.7690000000000001</v>
      </c>
    </row>
    <row r="143" spans="1:44" x14ac:dyDescent="0.2">
      <c r="A143" t="s">
        <v>869</v>
      </c>
      <c r="B143" t="s">
        <v>870</v>
      </c>
      <c r="C143" t="s">
        <v>871</v>
      </c>
      <c r="D143" t="s">
        <v>872</v>
      </c>
      <c r="E143" t="s">
        <v>24</v>
      </c>
      <c r="F143">
        <v>240.23179999999999</v>
      </c>
      <c r="G143">
        <v>7.0063000000000004</v>
      </c>
      <c r="H143" t="s">
        <v>25</v>
      </c>
      <c r="I143" t="s">
        <v>569</v>
      </c>
      <c r="J143" t="s">
        <v>873</v>
      </c>
      <c r="K143" t="s">
        <v>24</v>
      </c>
      <c r="L143">
        <v>76.5</v>
      </c>
      <c r="M143">
        <v>-1.5808951565258</v>
      </c>
      <c r="N143" t="s">
        <v>874</v>
      </c>
      <c r="O143">
        <v>5.5909197768799997E-2</v>
      </c>
      <c r="P143">
        <v>5.4930000000000003</v>
      </c>
      <c r="Q143">
        <v>5.2409999999999997</v>
      </c>
      <c r="R143">
        <v>5.2770000000000001</v>
      </c>
      <c r="S143">
        <v>5.6180000000000003</v>
      </c>
      <c r="T143">
        <v>5.49</v>
      </c>
      <c r="U143">
        <v>5.58</v>
      </c>
      <c r="V143">
        <v>5.64</v>
      </c>
      <c r="W143">
        <v>5.3680000000000003</v>
      </c>
      <c r="X143">
        <v>5.2089999999999996</v>
      </c>
      <c r="Y143">
        <v>5.5339999999999998</v>
      </c>
      <c r="Z143">
        <v>4.9119999999999999</v>
      </c>
      <c r="AA143">
        <v>5.024</v>
      </c>
      <c r="AB143">
        <v>5.3529999999999998</v>
      </c>
      <c r="AC143">
        <v>5.4329999999999998</v>
      </c>
      <c r="AD143">
        <v>5.5110000000000001</v>
      </c>
      <c r="AE143">
        <v>5.484</v>
      </c>
      <c r="AF143">
        <v>5.6079999999999997</v>
      </c>
      <c r="AG143">
        <v>5.4340000000000002</v>
      </c>
      <c r="AH143">
        <v>5.3330000000000002</v>
      </c>
      <c r="AI143">
        <v>4.7549999999999999</v>
      </c>
      <c r="AJ143">
        <v>5.3540000000000001</v>
      </c>
      <c r="AK143">
        <v>5.383</v>
      </c>
      <c r="AL143">
        <v>5.2960000000000003</v>
      </c>
      <c r="AM143">
        <v>5.2709999999999999</v>
      </c>
      <c r="AN143">
        <v>5.3570000000000002</v>
      </c>
      <c r="AO143">
        <v>5.4169999999999998</v>
      </c>
      <c r="AP143">
        <v>5.4119999999999999</v>
      </c>
      <c r="AQ143">
        <v>5.4130000000000003</v>
      </c>
      <c r="AR143">
        <v>5.4119999999999999</v>
      </c>
    </row>
    <row r="144" spans="1:44" x14ac:dyDescent="0.2">
      <c r="A144" t="s">
        <v>875</v>
      </c>
      <c r="B144" t="s">
        <v>876</v>
      </c>
      <c r="C144" t="s">
        <v>877</v>
      </c>
      <c r="D144" t="s">
        <v>878</v>
      </c>
      <c r="E144" t="s">
        <v>24</v>
      </c>
      <c r="F144">
        <v>338.34109999999998</v>
      </c>
      <c r="G144">
        <v>7.0198999999999998</v>
      </c>
      <c r="H144" t="s">
        <v>25</v>
      </c>
      <c r="I144" t="s">
        <v>467</v>
      </c>
      <c r="J144" t="s">
        <v>879</v>
      </c>
      <c r="K144">
        <v>85.8</v>
      </c>
      <c r="L144" t="s">
        <v>24</v>
      </c>
      <c r="M144">
        <v>-1.91370055347034</v>
      </c>
      <c r="N144" t="s">
        <v>24</v>
      </c>
      <c r="O144">
        <v>5.9739022971399998E-2</v>
      </c>
      <c r="P144">
        <v>6.8920000000000003</v>
      </c>
      <c r="Q144">
        <v>6.7060000000000004</v>
      </c>
      <c r="R144">
        <v>7.0620000000000003</v>
      </c>
      <c r="S144">
        <v>6.7910000000000004</v>
      </c>
      <c r="T144">
        <v>6.3689999999999998</v>
      </c>
      <c r="U144">
        <v>6.923</v>
      </c>
      <c r="V144">
        <v>7.0739999999999998</v>
      </c>
      <c r="W144">
        <v>6.3979999999999997</v>
      </c>
      <c r="X144">
        <v>6.577</v>
      </c>
      <c r="Y144">
        <v>7.2110000000000003</v>
      </c>
      <c r="Z144">
        <v>6.8849999999999998</v>
      </c>
      <c r="AA144">
        <v>6.71</v>
      </c>
      <c r="AB144">
        <v>6.5570000000000004</v>
      </c>
      <c r="AC144">
        <v>6.4589999999999996</v>
      </c>
      <c r="AD144">
        <v>6.7149999999999999</v>
      </c>
      <c r="AE144">
        <v>7.0590000000000002</v>
      </c>
      <c r="AF144">
        <v>6.7130000000000001</v>
      </c>
      <c r="AG144">
        <v>6.5869999999999997</v>
      </c>
      <c r="AH144">
        <v>6.6310000000000002</v>
      </c>
      <c r="AI144">
        <v>5.9020000000000001</v>
      </c>
      <c r="AJ144">
        <v>6.5270000000000001</v>
      </c>
      <c r="AK144">
        <v>6.1980000000000004</v>
      </c>
      <c r="AL144">
        <v>6.34</v>
      </c>
      <c r="AM144">
        <v>6.3220000000000001</v>
      </c>
      <c r="AN144">
        <v>6.5590000000000002</v>
      </c>
      <c r="AO144">
        <v>6.5090000000000003</v>
      </c>
      <c r="AP144">
        <v>6.5650000000000004</v>
      </c>
      <c r="AQ144">
        <v>6.5629999999999997</v>
      </c>
      <c r="AR144">
        <v>6.5789999999999997</v>
      </c>
    </row>
    <row r="145" spans="1:44" x14ac:dyDescent="0.2">
      <c r="A145" t="s">
        <v>880</v>
      </c>
      <c r="B145" t="s">
        <v>881</v>
      </c>
      <c r="C145" t="s">
        <v>882</v>
      </c>
      <c r="D145" t="s">
        <v>24</v>
      </c>
      <c r="E145" t="s">
        <v>24</v>
      </c>
      <c r="F145">
        <v>433.23180000000002</v>
      </c>
      <c r="G145">
        <v>7.1128</v>
      </c>
      <c r="H145" t="s">
        <v>25</v>
      </c>
      <c r="I145" t="s">
        <v>514</v>
      </c>
      <c r="J145" t="s">
        <v>883</v>
      </c>
      <c r="K145">
        <v>58.8</v>
      </c>
      <c r="L145" t="s">
        <v>24</v>
      </c>
      <c r="M145">
        <v>-1.8360688543018999</v>
      </c>
      <c r="N145" t="s">
        <v>24</v>
      </c>
      <c r="O145">
        <v>3.3868533967300003E-2</v>
      </c>
      <c r="P145">
        <v>5.6139999999999999</v>
      </c>
      <c r="Q145">
        <v>5.9359999999999999</v>
      </c>
      <c r="R145">
        <v>5.4340000000000002</v>
      </c>
      <c r="S145">
        <v>5.6890000000000001</v>
      </c>
      <c r="T145">
        <v>5.6849999999999996</v>
      </c>
      <c r="U145">
        <v>4.9909999999999997</v>
      </c>
      <c r="V145">
        <v>6.32</v>
      </c>
      <c r="W145">
        <v>6.17</v>
      </c>
      <c r="X145">
        <v>6.6669999999999998</v>
      </c>
      <c r="Y145">
        <v>5.2789999999999999</v>
      </c>
      <c r="Z145">
        <v>5.7110000000000003</v>
      </c>
      <c r="AA145">
        <v>5.1589999999999998</v>
      </c>
      <c r="AB145">
        <v>6.6580000000000004</v>
      </c>
      <c r="AC145">
        <v>5.6829999999999998</v>
      </c>
      <c r="AD145">
        <v>5.5620000000000003</v>
      </c>
      <c r="AE145">
        <v>6.5650000000000004</v>
      </c>
      <c r="AF145">
        <v>4.96</v>
      </c>
      <c r="AG145">
        <v>4.3920000000000003</v>
      </c>
      <c r="AH145">
        <v>5.0119999999999996</v>
      </c>
      <c r="AI145">
        <v>4.4020000000000001</v>
      </c>
      <c r="AJ145">
        <v>4.758</v>
      </c>
      <c r="AK145">
        <v>4.7590000000000003</v>
      </c>
      <c r="AL145">
        <v>4.3949999999999996</v>
      </c>
      <c r="AM145">
        <v>4.28</v>
      </c>
      <c r="AN145">
        <v>5.7690000000000001</v>
      </c>
      <c r="AO145">
        <v>5.7569999999999997</v>
      </c>
      <c r="AP145">
        <v>5.7539999999999996</v>
      </c>
      <c r="AQ145">
        <v>5.7629999999999999</v>
      </c>
      <c r="AR145">
        <v>5.73</v>
      </c>
    </row>
    <row r="146" spans="1:44" x14ac:dyDescent="0.2">
      <c r="A146" t="s">
        <v>884</v>
      </c>
      <c r="B146" t="s">
        <v>885</v>
      </c>
      <c r="C146" t="s">
        <v>886</v>
      </c>
      <c r="D146" t="s">
        <v>887</v>
      </c>
      <c r="E146" t="s">
        <v>24</v>
      </c>
      <c r="F146">
        <v>613.48159999999996</v>
      </c>
      <c r="G146">
        <v>7.1921999999999997</v>
      </c>
      <c r="H146" t="s">
        <v>25</v>
      </c>
      <c r="I146" t="s">
        <v>467</v>
      </c>
      <c r="J146" t="s">
        <v>888</v>
      </c>
      <c r="K146">
        <v>57.5</v>
      </c>
      <c r="L146" t="s">
        <v>24</v>
      </c>
      <c r="M146">
        <v>-1.7359134115785999</v>
      </c>
      <c r="N146" t="s">
        <v>24</v>
      </c>
      <c r="O146">
        <v>9.0256790352599994E-2</v>
      </c>
      <c r="P146">
        <v>7.0190000000000001</v>
      </c>
      <c r="Q146">
        <v>7.1980000000000004</v>
      </c>
      <c r="R146">
        <v>6.8310000000000004</v>
      </c>
      <c r="S146">
        <v>0</v>
      </c>
      <c r="T146">
        <v>0</v>
      </c>
      <c r="U146">
        <v>0</v>
      </c>
      <c r="V146">
        <v>5.4690000000000003</v>
      </c>
      <c r="W146">
        <v>5.3710000000000004</v>
      </c>
      <c r="X146">
        <v>5.4720000000000004</v>
      </c>
      <c r="Y146">
        <v>6.6180000000000003</v>
      </c>
      <c r="Z146">
        <v>7.1420000000000003</v>
      </c>
      <c r="AA146">
        <v>7.23</v>
      </c>
      <c r="AB146">
        <v>5.2990000000000004</v>
      </c>
      <c r="AC146">
        <v>5.0309999999999997</v>
      </c>
      <c r="AD146">
        <v>4.5839999999999996</v>
      </c>
      <c r="AE146">
        <v>4.9690000000000003</v>
      </c>
      <c r="AF146">
        <v>5.4779999999999998</v>
      </c>
      <c r="AG146">
        <v>5.3390000000000004</v>
      </c>
      <c r="AH146">
        <v>6.6180000000000003</v>
      </c>
      <c r="AI146">
        <v>6.5279999999999996</v>
      </c>
      <c r="AJ146">
        <v>6.407</v>
      </c>
      <c r="AK146">
        <v>6.3689999999999998</v>
      </c>
      <c r="AL146">
        <v>6.9870000000000001</v>
      </c>
      <c r="AM146">
        <v>6.7549999999999999</v>
      </c>
      <c r="AN146">
        <v>6.4829999999999997</v>
      </c>
      <c r="AO146">
        <v>6.5270000000000001</v>
      </c>
      <c r="AP146">
        <v>6.4969999999999999</v>
      </c>
      <c r="AQ146">
        <v>6.484</v>
      </c>
      <c r="AR146">
        <v>6.4169999999999998</v>
      </c>
    </row>
    <row r="147" spans="1:44" x14ac:dyDescent="0.2">
      <c r="A147" t="s">
        <v>889</v>
      </c>
      <c r="B147" t="s">
        <v>890</v>
      </c>
      <c r="C147" t="s">
        <v>891</v>
      </c>
      <c r="D147" t="s">
        <v>892</v>
      </c>
      <c r="E147" t="s">
        <v>24</v>
      </c>
      <c r="F147">
        <v>939.59839999999997</v>
      </c>
      <c r="G147">
        <v>7.1921999999999997</v>
      </c>
      <c r="H147" t="s">
        <v>25</v>
      </c>
      <c r="I147" t="s">
        <v>514</v>
      </c>
      <c r="J147" t="s">
        <v>893</v>
      </c>
      <c r="K147" t="s">
        <v>24</v>
      </c>
      <c r="L147">
        <v>88.9</v>
      </c>
      <c r="M147">
        <v>-3.4386829541810799</v>
      </c>
      <c r="N147" t="s">
        <v>894</v>
      </c>
      <c r="O147">
        <v>6.4818504864099999E-2</v>
      </c>
      <c r="P147">
        <v>4.9729999999999999</v>
      </c>
      <c r="Q147">
        <v>5.3860000000000001</v>
      </c>
      <c r="R147">
        <v>5.5919999999999996</v>
      </c>
      <c r="S147">
        <v>4.9720000000000004</v>
      </c>
      <c r="T147">
        <v>5.0309999999999997</v>
      </c>
      <c r="U147">
        <v>5.0129999999999999</v>
      </c>
      <c r="V147">
        <v>5.6470000000000002</v>
      </c>
      <c r="W147">
        <v>5.4009999999999998</v>
      </c>
      <c r="X147">
        <v>5.2750000000000004</v>
      </c>
      <c r="Y147">
        <v>4.8879999999999999</v>
      </c>
      <c r="Z147">
        <v>4.9050000000000002</v>
      </c>
      <c r="AA147">
        <v>4.9050000000000002</v>
      </c>
      <c r="AB147">
        <v>5.5990000000000002</v>
      </c>
      <c r="AC147">
        <v>5.59</v>
      </c>
      <c r="AD147">
        <v>5.1859999999999999</v>
      </c>
      <c r="AE147">
        <v>5.7350000000000003</v>
      </c>
      <c r="AF147">
        <v>5.2779999999999996</v>
      </c>
      <c r="AG147">
        <v>5.569</v>
      </c>
      <c r="AH147">
        <v>4.8609999999999998</v>
      </c>
      <c r="AI147">
        <v>5.7750000000000004</v>
      </c>
      <c r="AJ147">
        <v>5.4349999999999996</v>
      </c>
      <c r="AK147">
        <v>5.29</v>
      </c>
      <c r="AL147">
        <v>5.2389999999999999</v>
      </c>
      <c r="AM147">
        <v>5.2969999999999997</v>
      </c>
      <c r="AN147">
        <v>4.91</v>
      </c>
      <c r="AO147">
        <v>4.9349999999999996</v>
      </c>
      <c r="AP147">
        <v>4.9320000000000004</v>
      </c>
      <c r="AQ147">
        <v>4.9059999999999997</v>
      </c>
      <c r="AR147">
        <v>4.9749999999999996</v>
      </c>
    </row>
    <row r="148" spans="1:44" x14ac:dyDescent="0.2">
      <c r="A148" t="s">
        <v>895</v>
      </c>
      <c r="B148" t="s">
        <v>896</v>
      </c>
      <c r="C148" t="s">
        <v>897</v>
      </c>
      <c r="D148" t="s">
        <v>898</v>
      </c>
      <c r="E148" t="s">
        <v>24</v>
      </c>
      <c r="F148">
        <v>615.49670000000003</v>
      </c>
      <c r="G148">
        <v>7.3048000000000002</v>
      </c>
      <c r="H148" t="s">
        <v>25</v>
      </c>
      <c r="I148" t="s">
        <v>467</v>
      </c>
      <c r="J148" t="s">
        <v>899</v>
      </c>
      <c r="K148">
        <v>76</v>
      </c>
      <c r="L148" t="s">
        <v>24</v>
      </c>
      <c r="M148">
        <v>-2.5251583427829298</v>
      </c>
      <c r="N148" t="s">
        <v>24</v>
      </c>
      <c r="O148">
        <v>0.27373432866199998</v>
      </c>
      <c r="P148">
        <v>6.3070000000000004</v>
      </c>
      <c r="Q148">
        <v>6.6150000000000002</v>
      </c>
      <c r="R148">
        <v>6.25</v>
      </c>
      <c r="S148">
        <v>0</v>
      </c>
      <c r="T148">
        <v>0</v>
      </c>
      <c r="U148">
        <v>0</v>
      </c>
      <c r="V148">
        <v>4.984</v>
      </c>
      <c r="W148">
        <v>4.8860000000000001</v>
      </c>
      <c r="X148">
        <v>4.9870000000000001</v>
      </c>
      <c r="Y148">
        <v>5.2169999999999996</v>
      </c>
      <c r="Z148">
        <v>6.415</v>
      </c>
      <c r="AA148">
        <v>6.6660000000000004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6.4909999999999997</v>
      </c>
      <c r="AI148">
        <v>6.4210000000000003</v>
      </c>
      <c r="AJ148">
        <v>6.1630000000000003</v>
      </c>
      <c r="AK148">
        <v>6.1879999999999997</v>
      </c>
      <c r="AL148">
        <v>6.6509999999999998</v>
      </c>
      <c r="AM148">
        <v>6.4809999999999999</v>
      </c>
      <c r="AN148">
        <v>5.4619999999999997</v>
      </c>
      <c r="AO148">
        <v>5.468</v>
      </c>
      <c r="AP148">
        <v>5.4630000000000001</v>
      </c>
      <c r="AQ148">
        <v>5.1219999999999999</v>
      </c>
      <c r="AR148">
        <v>5.4660000000000002</v>
      </c>
    </row>
    <row r="149" spans="1:44" x14ac:dyDescent="0.2">
      <c r="A149" t="s">
        <v>900</v>
      </c>
      <c r="B149" t="s">
        <v>901</v>
      </c>
      <c r="C149" t="s">
        <v>902</v>
      </c>
      <c r="D149" t="s">
        <v>903</v>
      </c>
      <c r="E149" t="s">
        <v>24</v>
      </c>
      <c r="F149">
        <v>937.58399999999995</v>
      </c>
      <c r="G149">
        <v>7.3372999999999999</v>
      </c>
      <c r="H149" t="s">
        <v>25</v>
      </c>
      <c r="I149" t="s">
        <v>467</v>
      </c>
      <c r="J149" t="s">
        <v>904</v>
      </c>
      <c r="K149" t="s">
        <v>24</v>
      </c>
      <c r="L149">
        <v>70.099999999999994</v>
      </c>
      <c r="M149">
        <v>-4.6174115963573898</v>
      </c>
      <c r="N149" t="s">
        <v>24</v>
      </c>
      <c r="O149">
        <v>0.12897799214200001</v>
      </c>
      <c r="P149">
        <v>6.4390000000000001</v>
      </c>
      <c r="Q149">
        <v>6.5190000000000001</v>
      </c>
      <c r="R149">
        <v>6.633</v>
      </c>
      <c r="S149">
        <v>0</v>
      </c>
      <c r="T149">
        <v>0</v>
      </c>
      <c r="U149">
        <v>0</v>
      </c>
      <c r="V149">
        <v>5.891</v>
      </c>
      <c r="W149">
        <v>5.7930000000000001</v>
      </c>
      <c r="X149">
        <v>5.8940000000000001</v>
      </c>
      <c r="Y149">
        <v>6.7140000000000004</v>
      </c>
      <c r="Z149">
        <v>6.58</v>
      </c>
      <c r="AA149">
        <v>6.7549999999999999</v>
      </c>
      <c r="AB149">
        <v>5.6580000000000004</v>
      </c>
      <c r="AC149">
        <v>5.3230000000000004</v>
      </c>
      <c r="AD149">
        <v>5.1550000000000002</v>
      </c>
      <c r="AE149">
        <v>5.8109999999999999</v>
      </c>
      <c r="AF149">
        <v>5.6260000000000003</v>
      </c>
      <c r="AG149">
        <v>4.9240000000000004</v>
      </c>
      <c r="AH149">
        <v>6.3250000000000002</v>
      </c>
      <c r="AI149">
        <v>6.4820000000000002</v>
      </c>
      <c r="AJ149">
        <v>6.2969999999999997</v>
      </c>
      <c r="AK149">
        <v>5.8520000000000003</v>
      </c>
      <c r="AL149">
        <v>6.5330000000000004</v>
      </c>
      <c r="AM149">
        <v>6.5860000000000003</v>
      </c>
      <c r="AN149">
        <v>5.9269999999999996</v>
      </c>
      <c r="AO149">
        <v>5.9119999999999999</v>
      </c>
      <c r="AP149">
        <v>5.9290000000000003</v>
      </c>
      <c r="AQ149">
        <v>5.93</v>
      </c>
      <c r="AR149">
        <v>5.7880000000000003</v>
      </c>
    </row>
    <row r="150" spans="1:44" x14ac:dyDescent="0.2">
      <c r="A150" t="s">
        <v>905</v>
      </c>
      <c r="B150" t="s">
        <v>906</v>
      </c>
      <c r="C150" t="s">
        <v>907</v>
      </c>
      <c r="D150" t="s">
        <v>908</v>
      </c>
      <c r="E150" t="s">
        <v>24</v>
      </c>
      <c r="F150">
        <v>741.44259999999997</v>
      </c>
      <c r="G150">
        <v>7.9383999999999997</v>
      </c>
      <c r="H150" t="s">
        <v>25</v>
      </c>
      <c r="I150" t="s">
        <v>520</v>
      </c>
      <c r="J150" t="s">
        <v>909</v>
      </c>
      <c r="K150" t="s">
        <v>24</v>
      </c>
      <c r="L150">
        <v>62.8</v>
      </c>
      <c r="M150">
        <v>-2.2671752445745099</v>
      </c>
      <c r="N150" t="s">
        <v>910</v>
      </c>
      <c r="O150">
        <v>4.5185637244300001E-3</v>
      </c>
      <c r="P150">
        <v>5.8609999999999998</v>
      </c>
      <c r="Q150">
        <v>5.8019999999999996</v>
      </c>
      <c r="R150">
        <v>5.6059999999999999</v>
      </c>
      <c r="S150">
        <v>5.3559999999999999</v>
      </c>
      <c r="T150">
        <v>5.415</v>
      </c>
      <c r="U150">
        <v>5.3970000000000002</v>
      </c>
      <c r="V150">
        <v>5.27</v>
      </c>
      <c r="W150">
        <v>5.8879999999999999</v>
      </c>
      <c r="X150">
        <v>6.4409999999999998</v>
      </c>
      <c r="Y150">
        <v>5.4909999999999997</v>
      </c>
      <c r="Z150">
        <v>5.1879999999999997</v>
      </c>
      <c r="AA150">
        <v>6.1879999999999997</v>
      </c>
      <c r="AB150">
        <v>6.0960000000000001</v>
      </c>
      <c r="AC150">
        <v>5.9969999999999999</v>
      </c>
      <c r="AD150">
        <v>5.8460000000000001</v>
      </c>
      <c r="AE150">
        <v>4.883</v>
      </c>
      <c r="AF150">
        <v>4.8040000000000003</v>
      </c>
      <c r="AG150">
        <v>4.867</v>
      </c>
      <c r="AH150">
        <v>4.766</v>
      </c>
      <c r="AI150">
        <v>4.57</v>
      </c>
      <c r="AJ150">
        <v>4.8179999999999996</v>
      </c>
      <c r="AK150">
        <v>0</v>
      </c>
      <c r="AL150">
        <v>0</v>
      </c>
      <c r="AM150">
        <v>0</v>
      </c>
      <c r="AN150">
        <v>4.74</v>
      </c>
      <c r="AO150">
        <v>4.7439999999999998</v>
      </c>
      <c r="AP150">
        <v>4.74</v>
      </c>
      <c r="AQ150">
        <v>4.7389999999999999</v>
      </c>
      <c r="AR150">
        <v>4.742</v>
      </c>
    </row>
    <row r="151" spans="1:44" x14ac:dyDescent="0.2">
      <c r="A151" t="s">
        <v>911</v>
      </c>
      <c r="B151" t="s">
        <v>912</v>
      </c>
      <c r="C151" t="s">
        <v>913</v>
      </c>
      <c r="D151" t="s">
        <v>914</v>
      </c>
      <c r="E151" t="s">
        <v>24</v>
      </c>
      <c r="F151">
        <v>144.17449999999999</v>
      </c>
      <c r="G151">
        <v>8.1614000000000004</v>
      </c>
      <c r="H151" t="s">
        <v>25</v>
      </c>
      <c r="I151" t="s">
        <v>467</v>
      </c>
      <c r="J151" t="s">
        <v>915</v>
      </c>
      <c r="K151">
        <v>54.5</v>
      </c>
      <c r="L151" t="s">
        <v>24</v>
      </c>
      <c r="M151">
        <v>-1.34139132222052</v>
      </c>
      <c r="N151" t="s">
        <v>916</v>
      </c>
      <c r="O151">
        <v>2.0630208579399999E-3</v>
      </c>
      <c r="P151">
        <v>7.2329999999999997</v>
      </c>
      <c r="Q151">
        <v>7.1820000000000004</v>
      </c>
      <c r="R151">
        <v>7.1120000000000001</v>
      </c>
      <c r="S151">
        <v>7.282</v>
      </c>
      <c r="T151">
        <v>7.2990000000000004</v>
      </c>
      <c r="U151">
        <v>7.3070000000000004</v>
      </c>
      <c r="V151">
        <v>7.2789999999999999</v>
      </c>
      <c r="W151">
        <v>7.3090000000000002</v>
      </c>
      <c r="X151">
        <v>7.2750000000000004</v>
      </c>
      <c r="Y151">
        <v>7.1479999999999997</v>
      </c>
      <c r="Z151">
        <v>7.2460000000000004</v>
      </c>
      <c r="AA151">
        <v>7.1589999999999998</v>
      </c>
      <c r="AB151">
        <v>7.2539999999999996</v>
      </c>
      <c r="AC151">
        <v>7.2480000000000002</v>
      </c>
      <c r="AD151">
        <v>7.2430000000000003</v>
      </c>
      <c r="AE151">
        <v>7.2430000000000003</v>
      </c>
      <c r="AF151">
        <v>7.2649999999999997</v>
      </c>
      <c r="AG151">
        <v>7.2539999999999996</v>
      </c>
      <c r="AH151">
        <v>7.15</v>
      </c>
      <c r="AI151">
        <v>6.9950000000000001</v>
      </c>
      <c r="AJ151">
        <v>7.165</v>
      </c>
      <c r="AK151">
        <v>7.1840000000000002</v>
      </c>
      <c r="AL151">
        <v>7.1820000000000004</v>
      </c>
      <c r="AM151">
        <v>7.1660000000000004</v>
      </c>
      <c r="AN151">
        <v>7.2610000000000001</v>
      </c>
      <c r="AO151">
        <v>7.2610000000000001</v>
      </c>
      <c r="AP151">
        <v>7.2610000000000001</v>
      </c>
      <c r="AQ151">
        <v>7.2610000000000001</v>
      </c>
      <c r="AR151">
        <v>7.2590000000000003</v>
      </c>
    </row>
    <row r="152" spans="1:44" x14ac:dyDescent="0.2">
      <c r="A152" t="s">
        <v>917</v>
      </c>
      <c r="B152" t="s">
        <v>918</v>
      </c>
      <c r="C152" t="s">
        <v>919</v>
      </c>
      <c r="D152" t="s">
        <v>920</v>
      </c>
      <c r="E152" t="s">
        <v>24</v>
      </c>
      <c r="F152">
        <v>280.26310000000001</v>
      </c>
      <c r="G152">
        <v>8.8969000000000005</v>
      </c>
      <c r="H152" t="s">
        <v>25</v>
      </c>
      <c r="I152" t="s">
        <v>467</v>
      </c>
      <c r="J152" t="s">
        <v>921</v>
      </c>
      <c r="K152">
        <v>73</v>
      </c>
      <c r="L152" t="s">
        <v>24</v>
      </c>
      <c r="M152">
        <v>-1.51153361943447</v>
      </c>
      <c r="N152" t="s">
        <v>922</v>
      </c>
      <c r="O152">
        <v>5.04942778588E-2</v>
      </c>
      <c r="P152">
        <v>6.4359999999999999</v>
      </c>
      <c r="Q152">
        <v>6.3220000000000001</v>
      </c>
      <c r="R152">
        <v>6.3140000000000001</v>
      </c>
      <c r="S152">
        <v>6.4320000000000004</v>
      </c>
      <c r="T152">
        <v>6.431</v>
      </c>
      <c r="U152">
        <v>6.423</v>
      </c>
      <c r="V152">
        <v>6.4480000000000004</v>
      </c>
      <c r="W152">
        <v>6.4429999999999996</v>
      </c>
      <c r="X152">
        <v>6.3570000000000002</v>
      </c>
      <c r="Y152">
        <v>6.3810000000000002</v>
      </c>
      <c r="Z152">
        <v>6.35</v>
      </c>
      <c r="AA152">
        <v>6.2910000000000004</v>
      </c>
      <c r="AB152">
        <v>6.3570000000000002</v>
      </c>
      <c r="AC152">
        <v>6.36</v>
      </c>
      <c r="AD152">
        <v>6.4169999999999998</v>
      </c>
      <c r="AE152">
        <v>6.3849999999999998</v>
      </c>
      <c r="AF152">
        <v>6.4420000000000002</v>
      </c>
      <c r="AG152">
        <v>6.3810000000000002</v>
      </c>
      <c r="AH152">
        <v>6.3490000000000002</v>
      </c>
      <c r="AI152">
        <v>6.1890000000000001</v>
      </c>
      <c r="AJ152">
        <v>6.399</v>
      </c>
      <c r="AK152">
        <v>6.4059999999999997</v>
      </c>
      <c r="AL152">
        <v>6.3620000000000001</v>
      </c>
      <c r="AM152">
        <v>6.3369999999999997</v>
      </c>
      <c r="AN152">
        <v>6.3380000000000001</v>
      </c>
      <c r="AO152">
        <v>6.3920000000000003</v>
      </c>
      <c r="AP152">
        <v>6.3879999999999999</v>
      </c>
      <c r="AQ152">
        <v>6.3890000000000002</v>
      </c>
      <c r="AR152">
        <v>6.3869999999999996</v>
      </c>
    </row>
    <row r="153" spans="1:44" x14ac:dyDescent="0.2">
      <c r="A153" t="s">
        <v>923</v>
      </c>
      <c r="B153" t="s">
        <v>924</v>
      </c>
      <c r="C153" t="s">
        <v>925</v>
      </c>
      <c r="D153" t="s">
        <v>926</v>
      </c>
      <c r="E153" t="s">
        <v>24</v>
      </c>
      <c r="F153">
        <v>310.3098</v>
      </c>
      <c r="G153">
        <v>8.9664999999999999</v>
      </c>
      <c r="H153" t="s">
        <v>25</v>
      </c>
      <c r="I153" t="s">
        <v>569</v>
      </c>
      <c r="J153" t="s">
        <v>324</v>
      </c>
      <c r="K153" t="s">
        <v>24</v>
      </c>
      <c r="L153">
        <v>51.9</v>
      </c>
      <c r="M153">
        <v>-2.1212597323900302</v>
      </c>
      <c r="N153" t="s">
        <v>927</v>
      </c>
      <c r="O153">
        <v>2.6408045420000002E-2</v>
      </c>
      <c r="P153">
        <v>5.0739999999999998</v>
      </c>
      <c r="Q153">
        <v>4.8620000000000001</v>
      </c>
      <c r="R153">
        <v>5.0129999999999999</v>
      </c>
      <c r="S153">
        <v>5.1189999999999998</v>
      </c>
      <c r="T153">
        <v>4.9560000000000004</v>
      </c>
      <c r="U153">
        <v>4.9409999999999998</v>
      </c>
      <c r="V153">
        <v>5.0679999999999996</v>
      </c>
      <c r="W153">
        <v>4.8390000000000004</v>
      </c>
      <c r="X153">
        <v>4.8570000000000002</v>
      </c>
      <c r="Y153">
        <v>5.0819999999999999</v>
      </c>
      <c r="Z153">
        <v>4.9550000000000001</v>
      </c>
      <c r="AA153">
        <v>4.7990000000000004</v>
      </c>
      <c r="AB153">
        <v>4.8029999999999999</v>
      </c>
      <c r="AC153">
        <v>4.8630000000000004</v>
      </c>
      <c r="AD153">
        <v>4.9000000000000004</v>
      </c>
      <c r="AE153">
        <v>4.9219999999999997</v>
      </c>
      <c r="AF153">
        <v>5.056</v>
      </c>
      <c r="AG153">
        <v>4.883</v>
      </c>
      <c r="AH153">
        <v>4.8929999999999998</v>
      </c>
      <c r="AI153">
        <v>4.681</v>
      </c>
      <c r="AJ153">
        <v>4.8890000000000002</v>
      </c>
      <c r="AK153">
        <v>4.9119999999999999</v>
      </c>
      <c r="AL153">
        <v>4.8819999999999997</v>
      </c>
      <c r="AM153">
        <v>4.758</v>
      </c>
      <c r="AN153">
        <v>4.8410000000000002</v>
      </c>
      <c r="AO153">
        <v>4.835</v>
      </c>
      <c r="AP153">
        <v>4.8639999999999999</v>
      </c>
      <c r="AQ153">
        <v>4.8520000000000003</v>
      </c>
      <c r="AR153">
        <v>4.84</v>
      </c>
    </row>
    <row r="154" spans="1:44" x14ac:dyDescent="0.2">
      <c r="A154" t="s">
        <v>928</v>
      </c>
      <c r="B154" t="s">
        <v>929</v>
      </c>
      <c r="C154" t="s">
        <v>930</v>
      </c>
      <c r="D154" t="s">
        <v>931</v>
      </c>
      <c r="E154" t="s">
        <v>932</v>
      </c>
      <c r="F154">
        <v>102.1279</v>
      </c>
      <c r="G154">
        <v>8.4047999999999998</v>
      </c>
      <c r="H154" t="s">
        <v>25</v>
      </c>
      <c r="I154" t="s">
        <v>569</v>
      </c>
      <c r="J154" t="s">
        <v>933</v>
      </c>
      <c r="K154" t="s">
        <v>24</v>
      </c>
      <c r="L154">
        <v>62.1</v>
      </c>
      <c r="M154">
        <v>2.6468254113501599</v>
      </c>
      <c r="N154" t="s">
        <v>934</v>
      </c>
      <c r="O154">
        <v>2.8861502601500002E-3</v>
      </c>
      <c r="P154">
        <v>9.25</v>
      </c>
      <c r="Q154">
        <v>9.1940000000000008</v>
      </c>
      <c r="R154">
        <v>9.1219999999999999</v>
      </c>
      <c r="S154">
        <v>9.3010000000000002</v>
      </c>
      <c r="T154">
        <v>9.3160000000000007</v>
      </c>
      <c r="U154">
        <v>9.3219999999999992</v>
      </c>
      <c r="V154">
        <v>9.2789999999999999</v>
      </c>
      <c r="W154">
        <v>9.3130000000000006</v>
      </c>
      <c r="X154">
        <v>9.2850000000000001</v>
      </c>
      <c r="Y154">
        <v>9.16</v>
      </c>
      <c r="Z154">
        <v>9.2520000000000007</v>
      </c>
      <c r="AA154">
        <v>9.1609999999999996</v>
      </c>
      <c r="AB154">
        <v>9.2539999999999996</v>
      </c>
      <c r="AC154">
        <v>9.2550000000000008</v>
      </c>
      <c r="AD154">
        <v>9.2460000000000004</v>
      </c>
      <c r="AE154">
        <v>9.2469999999999999</v>
      </c>
      <c r="AF154">
        <v>9.2750000000000004</v>
      </c>
      <c r="AG154">
        <v>9.2629999999999999</v>
      </c>
      <c r="AH154">
        <v>9.15</v>
      </c>
      <c r="AI154">
        <v>8.99</v>
      </c>
      <c r="AJ154">
        <v>9.1679999999999993</v>
      </c>
      <c r="AK154">
        <v>9.1820000000000004</v>
      </c>
      <c r="AL154">
        <v>9.1880000000000006</v>
      </c>
      <c r="AM154">
        <v>9.1669999999999998</v>
      </c>
      <c r="AN154">
        <v>9.27</v>
      </c>
      <c r="AO154">
        <v>9.2669999999999995</v>
      </c>
      <c r="AP154">
        <v>9.2710000000000008</v>
      </c>
      <c r="AQ154">
        <v>9.2690000000000001</v>
      </c>
      <c r="AR154">
        <v>9.2690000000000001</v>
      </c>
    </row>
    <row r="155" spans="1:44" x14ac:dyDescent="0.2">
      <c r="A155" t="s">
        <v>935</v>
      </c>
      <c r="B155" t="s">
        <v>936</v>
      </c>
      <c r="C155" t="s">
        <v>937</v>
      </c>
      <c r="D155" t="s">
        <v>938</v>
      </c>
      <c r="E155" t="s">
        <v>24</v>
      </c>
      <c r="F155">
        <v>337.27300000000002</v>
      </c>
      <c r="G155">
        <v>7.4374000000000002</v>
      </c>
      <c r="H155" t="s">
        <v>25</v>
      </c>
      <c r="I155" t="s">
        <v>467</v>
      </c>
      <c r="J155" t="s">
        <v>939</v>
      </c>
      <c r="K155" t="s">
        <v>24</v>
      </c>
      <c r="L155">
        <v>62.9</v>
      </c>
      <c r="M155">
        <v>-2.1626224181239899</v>
      </c>
      <c r="N155" t="s">
        <v>940</v>
      </c>
      <c r="O155">
        <v>0.122180612587</v>
      </c>
      <c r="P155">
        <v>5.2</v>
      </c>
      <c r="Q155">
        <v>5.617</v>
      </c>
      <c r="R155">
        <v>5.4649999999999999</v>
      </c>
      <c r="S155">
        <v>0</v>
      </c>
      <c r="T155">
        <v>0</v>
      </c>
      <c r="U155">
        <v>0</v>
      </c>
      <c r="V155">
        <v>5.0720000000000001</v>
      </c>
      <c r="W155">
        <v>5.28</v>
      </c>
      <c r="X155">
        <v>5.5579999999999998</v>
      </c>
      <c r="Y155">
        <v>5.2409999999999997</v>
      </c>
      <c r="Z155">
        <v>5.548</v>
      </c>
      <c r="AA155">
        <v>5.7919999999999998</v>
      </c>
      <c r="AB155">
        <v>4.9509999999999996</v>
      </c>
      <c r="AC155">
        <v>4.6470000000000002</v>
      </c>
      <c r="AD155">
        <v>4.6630000000000003</v>
      </c>
      <c r="AE155">
        <v>4.9359999999999999</v>
      </c>
      <c r="AF155">
        <v>4.226</v>
      </c>
      <c r="AG155">
        <v>4.1269999999999998</v>
      </c>
      <c r="AH155">
        <v>5.681</v>
      </c>
      <c r="AI155">
        <v>5.7140000000000004</v>
      </c>
      <c r="AJ155">
        <v>5.3019999999999996</v>
      </c>
      <c r="AK155">
        <v>5.24</v>
      </c>
      <c r="AL155">
        <v>5.5990000000000002</v>
      </c>
      <c r="AM155">
        <v>5.4779999999999998</v>
      </c>
      <c r="AN155">
        <v>4.7729999999999997</v>
      </c>
      <c r="AO155">
        <v>4.7750000000000004</v>
      </c>
      <c r="AP155">
        <v>4.8170000000000002</v>
      </c>
      <c r="AQ155">
        <v>4.6710000000000003</v>
      </c>
      <c r="AR155">
        <v>4.7990000000000004</v>
      </c>
    </row>
    <row r="156" spans="1:44" x14ac:dyDescent="0.2">
      <c r="A156" t="s">
        <v>941</v>
      </c>
      <c r="B156" t="s">
        <v>942</v>
      </c>
      <c r="C156" t="s">
        <v>943</v>
      </c>
      <c r="D156" t="s">
        <v>944</v>
      </c>
      <c r="E156" t="s">
        <v>945</v>
      </c>
      <c r="F156">
        <v>325.32080000000002</v>
      </c>
      <c r="G156">
        <v>7.1261000000000001</v>
      </c>
      <c r="H156" t="s">
        <v>25</v>
      </c>
      <c r="I156" t="s">
        <v>701</v>
      </c>
      <c r="J156" t="s">
        <v>946</v>
      </c>
      <c r="K156" t="s">
        <v>24</v>
      </c>
      <c r="L156">
        <v>85.2</v>
      </c>
      <c r="M156">
        <v>-1.97627220744428</v>
      </c>
      <c r="N156" t="s">
        <v>947</v>
      </c>
      <c r="O156">
        <v>0.24431266619799999</v>
      </c>
      <c r="P156">
        <v>4.4169999999999998</v>
      </c>
      <c r="Q156">
        <v>4.0350000000000001</v>
      </c>
      <c r="R156">
        <v>4.5679999999999996</v>
      </c>
      <c r="S156">
        <v>4.5439999999999996</v>
      </c>
      <c r="T156">
        <v>4.5259999999999998</v>
      </c>
      <c r="U156">
        <v>4.4139999999999997</v>
      </c>
      <c r="V156">
        <v>4.6870000000000003</v>
      </c>
      <c r="W156">
        <v>4.4080000000000004</v>
      </c>
      <c r="X156">
        <v>4.1929999999999996</v>
      </c>
      <c r="Y156">
        <v>4.5410000000000004</v>
      </c>
      <c r="Z156">
        <v>3.8839999999999999</v>
      </c>
      <c r="AA156">
        <v>4.3559999999999999</v>
      </c>
      <c r="AB156">
        <v>4.2930000000000001</v>
      </c>
      <c r="AC156">
        <v>4.2560000000000002</v>
      </c>
      <c r="AD156">
        <v>4.1790000000000003</v>
      </c>
      <c r="AE156">
        <v>3.734</v>
      </c>
      <c r="AF156">
        <v>4.0570000000000004</v>
      </c>
      <c r="AG156">
        <v>3.8220000000000001</v>
      </c>
      <c r="AH156">
        <v>4.0839999999999996</v>
      </c>
      <c r="AI156">
        <v>3.7679999999999998</v>
      </c>
      <c r="AJ156">
        <v>3.806</v>
      </c>
      <c r="AK156">
        <v>3.4809999999999999</v>
      </c>
      <c r="AL156">
        <v>3.4289999999999998</v>
      </c>
      <c r="AM156">
        <v>3.488</v>
      </c>
      <c r="AN156">
        <v>4.0270000000000001</v>
      </c>
      <c r="AO156">
        <v>3.73</v>
      </c>
      <c r="AP156">
        <v>4.0330000000000004</v>
      </c>
      <c r="AQ156">
        <v>3.9510000000000001</v>
      </c>
      <c r="AR156">
        <v>3.9489999999999998</v>
      </c>
    </row>
    <row r="157" spans="1:44" x14ac:dyDescent="0.2">
      <c r="A157" t="s">
        <v>948</v>
      </c>
      <c r="B157" t="s">
        <v>949</v>
      </c>
      <c r="C157" t="s">
        <v>950</v>
      </c>
      <c r="D157" t="s">
        <v>951</v>
      </c>
      <c r="E157" t="s">
        <v>24</v>
      </c>
      <c r="F157">
        <v>615.49689999999998</v>
      </c>
      <c r="G157">
        <v>7.0730000000000004</v>
      </c>
      <c r="H157" t="s">
        <v>25</v>
      </c>
      <c r="I157" t="s">
        <v>467</v>
      </c>
      <c r="J157" t="s">
        <v>899</v>
      </c>
      <c r="K157">
        <v>64.599999999999994</v>
      </c>
      <c r="L157" t="s">
        <v>24</v>
      </c>
      <c r="M157">
        <v>-2.3054601422129899</v>
      </c>
      <c r="N157" t="s">
        <v>24</v>
      </c>
      <c r="O157">
        <v>0.26117570371900001</v>
      </c>
      <c r="P157">
        <v>5.4960000000000004</v>
      </c>
      <c r="Q157">
        <v>6.0119999999999996</v>
      </c>
      <c r="R157">
        <v>5.68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5</v>
      </c>
      <c r="Z157">
        <v>6.0650000000000004</v>
      </c>
      <c r="AA157">
        <v>5.8369999999999997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6.2469999999999999</v>
      </c>
      <c r="AI157">
        <v>6.1429999999999998</v>
      </c>
      <c r="AJ157">
        <v>6.1710000000000003</v>
      </c>
      <c r="AK157">
        <v>6.1319999999999997</v>
      </c>
      <c r="AL157">
        <v>6.5540000000000003</v>
      </c>
      <c r="AM157">
        <v>6.31</v>
      </c>
      <c r="AN157">
        <v>5.1849999999999996</v>
      </c>
      <c r="AO157">
        <v>5.51</v>
      </c>
      <c r="AP157">
        <v>5.5049999999999999</v>
      </c>
      <c r="AQ157">
        <v>5.5049999999999999</v>
      </c>
      <c r="AR157">
        <v>5.5030000000000001</v>
      </c>
    </row>
    <row r="158" spans="1:44" x14ac:dyDescent="0.2">
      <c r="A158" t="s">
        <v>952</v>
      </c>
      <c r="B158" t="s">
        <v>953</v>
      </c>
      <c r="C158" t="s">
        <v>954</v>
      </c>
      <c r="D158" t="s">
        <v>955</v>
      </c>
      <c r="E158" t="s">
        <v>24</v>
      </c>
      <c r="F158">
        <v>256.26299999999998</v>
      </c>
      <c r="G158">
        <v>6.9794999999999998</v>
      </c>
      <c r="H158" t="s">
        <v>25</v>
      </c>
      <c r="I158" t="s">
        <v>467</v>
      </c>
      <c r="J158" t="s">
        <v>956</v>
      </c>
      <c r="K158" t="s">
        <v>24</v>
      </c>
      <c r="L158">
        <v>72.7</v>
      </c>
      <c r="M158">
        <v>-1.9677793375022801</v>
      </c>
      <c r="N158" t="s">
        <v>957</v>
      </c>
      <c r="O158">
        <v>3.3869997088499998E-2</v>
      </c>
      <c r="P158">
        <v>7.8719999999999999</v>
      </c>
      <c r="Q158">
        <v>7.5869999999999997</v>
      </c>
      <c r="R158">
        <v>7.7409999999999997</v>
      </c>
      <c r="S158">
        <v>7.9470000000000001</v>
      </c>
      <c r="T158">
        <v>7.7430000000000003</v>
      </c>
      <c r="U158">
        <v>7.8209999999999997</v>
      </c>
      <c r="V158">
        <v>7.9560000000000004</v>
      </c>
      <c r="W158">
        <v>7.6280000000000001</v>
      </c>
      <c r="X158">
        <v>7.7169999999999996</v>
      </c>
      <c r="Y158">
        <v>7.8289999999999997</v>
      </c>
      <c r="Z158">
        <v>7.6310000000000002</v>
      </c>
      <c r="AA158">
        <v>7.649</v>
      </c>
      <c r="AB158">
        <v>7.6219999999999999</v>
      </c>
      <c r="AC158">
        <v>7.5670000000000002</v>
      </c>
      <c r="AD158">
        <v>7.7279999999999998</v>
      </c>
      <c r="AE158">
        <v>7.7210000000000001</v>
      </c>
      <c r="AF158">
        <v>7.8440000000000003</v>
      </c>
      <c r="AG158">
        <v>7.6929999999999996</v>
      </c>
      <c r="AH158">
        <v>7.625</v>
      </c>
      <c r="AI158">
        <v>7.226</v>
      </c>
      <c r="AJ158">
        <v>7.6829999999999998</v>
      </c>
      <c r="AK158">
        <v>7.5739999999999998</v>
      </c>
      <c r="AL158">
        <v>7.5629999999999997</v>
      </c>
      <c r="AM158">
        <v>7.51</v>
      </c>
      <c r="AN158">
        <v>7.6479999999999997</v>
      </c>
      <c r="AO158">
        <v>7.6120000000000001</v>
      </c>
      <c r="AP158">
        <v>7.6420000000000003</v>
      </c>
      <c r="AQ158">
        <v>7.6429999999999998</v>
      </c>
      <c r="AR158">
        <v>7.6470000000000002</v>
      </c>
    </row>
    <row r="159" spans="1:44" x14ac:dyDescent="0.2">
      <c r="A159" t="s">
        <v>958</v>
      </c>
      <c r="B159" t="s">
        <v>959</v>
      </c>
      <c r="C159" t="s">
        <v>960</v>
      </c>
      <c r="D159" t="s">
        <v>961</v>
      </c>
      <c r="E159" t="s">
        <v>24</v>
      </c>
      <c r="F159">
        <v>454.2921</v>
      </c>
      <c r="G159">
        <v>6.8929</v>
      </c>
      <c r="H159" t="s">
        <v>25</v>
      </c>
      <c r="I159" t="s">
        <v>467</v>
      </c>
      <c r="J159" t="s">
        <v>962</v>
      </c>
      <c r="K159">
        <v>86</v>
      </c>
      <c r="L159" t="s">
        <v>24</v>
      </c>
      <c r="M159">
        <v>-1.4838789766563201</v>
      </c>
      <c r="N159" t="s">
        <v>24</v>
      </c>
      <c r="O159">
        <v>3.8115453546800002E-2</v>
      </c>
      <c r="P159">
        <v>5.617</v>
      </c>
      <c r="Q159">
        <v>3.4790000000000001</v>
      </c>
      <c r="R159">
        <v>3.6930000000000001</v>
      </c>
      <c r="S159">
        <v>5.7130000000000001</v>
      </c>
      <c r="T159">
        <v>5.5549999999999997</v>
      </c>
      <c r="U159">
        <v>5.0869999999999997</v>
      </c>
      <c r="V159">
        <v>5.8520000000000003</v>
      </c>
      <c r="W159">
        <v>6.3650000000000002</v>
      </c>
      <c r="X159">
        <v>6.7110000000000003</v>
      </c>
      <c r="Y159">
        <v>5.3159999999999998</v>
      </c>
      <c r="Z159">
        <v>5.1890000000000001</v>
      </c>
      <c r="AA159">
        <v>5.7080000000000002</v>
      </c>
      <c r="AB159">
        <v>6.4790000000000001</v>
      </c>
      <c r="AC159">
        <v>4.9009999999999998</v>
      </c>
      <c r="AD159">
        <v>5.8490000000000002</v>
      </c>
      <c r="AE159">
        <v>6.76</v>
      </c>
      <c r="AF159">
        <v>6.3890000000000002</v>
      </c>
      <c r="AG159">
        <v>5.077</v>
      </c>
      <c r="AH159">
        <v>5.5880000000000001</v>
      </c>
      <c r="AI159">
        <v>4.1509999999999998</v>
      </c>
      <c r="AJ159">
        <v>4.9619999999999997</v>
      </c>
      <c r="AK159">
        <v>5.2670000000000003</v>
      </c>
      <c r="AL159">
        <v>5.6340000000000003</v>
      </c>
      <c r="AM159">
        <v>5.2290000000000001</v>
      </c>
      <c r="AN159">
        <v>5.9050000000000002</v>
      </c>
      <c r="AO159">
        <v>5.899</v>
      </c>
      <c r="AP159">
        <v>5.8710000000000004</v>
      </c>
      <c r="AQ159">
        <v>5.9160000000000004</v>
      </c>
      <c r="AR159">
        <v>5.9050000000000002</v>
      </c>
    </row>
    <row r="160" spans="1:44" x14ac:dyDescent="0.2">
      <c r="A160" t="s">
        <v>963</v>
      </c>
      <c r="B160" t="s">
        <v>964</v>
      </c>
      <c r="C160" t="s">
        <v>965</v>
      </c>
      <c r="D160" t="s">
        <v>966</v>
      </c>
      <c r="E160" t="s">
        <v>24</v>
      </c>
      <c r="F160">
        <v>352.32029999999997</v>
      </c>
      <c r="G160">
        <v>6.8529999999999998</v>
      </c>
      <c r="H160" t="s">
        <v>25</v>
      </c>
      <c r="I160" t="s">
        <v>569</v>
      </c>
      <c r="J160" t="s">
        <v>967</v>
      </c>
      <c r="K160" t="s">
        <v>24</v>
      </c>
      <c r="L160">
        <v>53.3</v>
      </c>
      <c r="M160">
        <v>-2.23103797018593</v>
      </c>
      <c r="N160" t="s">
        <v>968</v>
      </c>
      <c r="O160">
        <v>9.2922621493100002E-2</v>
      </c>
      <c r="P160">
        <v>6.0739999999999998</v>
      </c>
      <c r="Q160">
        <v>5.6050000000000004</v>
      </c>
      <c r="R160">
        <v>5.5439999999999996</v>
      </c>
      <c r="S160">
        <v>5.3289999999999997</v>
      </c>
      <c r="T160">
        <v>5.109</v>
      </c>
      <c r="U160">
        <v>5.1390000000000002</v>
      </c>
      <c r="V160">
        <v>5.5720000000000001</v>
      </c>
      <c r="W160">
        <v>5.0179999999999998</v>
      </c>
      <c r="X160">
        <v>5.3620000000000001</v>
      </c>
      <c r="Y160">
        <v>5.9619999999999997</v>
      </c>
      <c r="Z160">
        <v>5.766</v>
      </c>
      <c r="AA160">
        <v>5.46</v>
      </c>
      <c r="AB160">
        <v>5.351</v>
      </c>
      <c r="AC160">
        <v>5.4379999999999997</v>
      </c>
      <c r="AD160">
        <v>5.3239999999999998</v>
      </c>
      <c r="AE160">
        <v>5.8710000000000004</v>
      </c>
      <c r="AF160">
        <v>5.6509999999999998</v>
      </c>
      <c r="AG160">
        <v>5.4390000000000001</v>
      </c>
      <c r="AH160">
        <v>5.2720000000000002</v>
      </c>
      <c r="AI160">
        <v>5.048</v>
      </c>
      <c r="AJ160">
        <v>5.266</v>
      </c>
      <c r="AK160">
        <v>5.1040000000000001</v>
      </c>
      <c r="AL160">
        <v>4.9260000000000002</v>
      </c>
      <c r="AM160">
        <v>5.2850000000000001</v>
      </c>
      <c r="AN160">
        <v>5.3040000000000003</v>
      </c>
      <c r="AO160">
        <v>5.3079999999999998</v>
      </c>
      <c r="AP160">
        <v>5.32</v>
      </c>
      <c r="AQ160">
        <v>5.3040000000000003</v>
      </c>
      <c r="AR160">
        <v>5.3929999999999998</v>
      </c>
    </row>
    <row r="161" spans="1:44" x14ac:dyDescent="0.2">
      <c r="A161" t="s">
        <v>969</v>
      </c>
      <c r="B161" t="s">
        <v>970</v>
      </c>
      <c r="C161" t="s">
        <v>971</v>
      </c>
      <c r="D161" t="s">
        <v>972</v>
      </c>
      <c r="E161" t="s">
        <v>973</v>
      </c>
      <c r="F161">
        <v>205.19479999999999</v>
      </c>
      <c r="G161">
        <v>6.8390000000000004</v>
      </c>
      <c r="H161" t="s">
        <v>25</v>
      </c>
      <c r="I161" t="s">
        <v>467</v>
      </c>
      <c r="J161" t="s">
        <v>974</v>
      </c>
      <c r="K161">
        <v>90</v>
      </c>
      <c r="L161" t="s">
        <v>24</v>
      </c>
      <c r="M161">
        <v>-1.3882311040319499</v>
      </c>
      <c r="N161" t="s">
        <v>24</v>
      </c>
      <c r="O161">
        <v>3.3206899364499998E-2</v>
      </c>
      <c r="P161">
        <v>0</v>
      </c>
      <c r="Q161">
        <v>0</v>
      </c>
      <c r="R161">
        <v>0</v>
      </c>
      <c r="S161">
        <v>6.0190000000000001</v>
      </c>
      <c r="T161">
        <v>4.3550000000000004</v>
      </c>
      <c r="U161">
        <v>5.0199999999999996</v>
      </c>
      <c r="V161">
        <v>4.6050000000000004</v>
      </c>
      <c r="W161">
        <v>4.5069999999999997</v>
      </c>
      <c r="X161">
        <v>4.6079999999999997</v>
      </c>
      <c r="Y161">
        <v>3.8690000000000002</v>
      </c>
      <c r="Z161">
        <v>3.9359999999999999</v>
      </c>
      <c r="AA161">
        <v>3.8410000000000002</v>
      </c>
      <c r="AB161">
        <v>6.4240000000000004</v>
      </c>
      <c r="AC161">
        <v>6.2450000000000001</v>
      </c>
      <c r="AD161">
        <v>6.1180000000000003</v>
      </c>
      <c r="AE161">
        <v>6.3860000000000001</v>
      </c>
      <c r="AF161">
        <v>5.9359999999999999</v>
      </c>
      <c r="AG161">
        <v>5.9820000000000002</v>
      </c>
      <c r="AH161">
        <v>4.1189999999999998</v>
      </c>
      <c r="AI161">
        <v>4.133</v>
      </c>
      <c r="AJ161">
        <v>4.5220000000000002</v>
      </c>
      <c r="AK161">
        <v>4.2510000000000003</v>
      </c>
      <c r="AL161">
        <v>4.7050000000000001</v>
      </c>
      <c r="AM161">
        <v>3.8540000000000001</v>
      </c>
      <c r="AN161">
        <v>5.6909999999999998</v>
      </c>
      <c r="AO161">
        <v>5.7240000000000002</v>
      </c>
      <c r="AP161">
        <v>5.7089999999999996</v>
      </c>
      <c r="AQ161">
        <v>5.72</v>
      </c>
      <c r="AR161">
        <v>5.726</v>
      </c>
    </row>
    <row r="162" spans="1:44" x14ac:dyDescent="0.2">
      <c r="A162" t="s">
        <v>975</v>
      </c>
      <c r="B162" t="s">
        <v>976</v>
      </c>
      <c r="C162" t="s">
        <v>977</v>
      </c>
      <c r="D162" t="s">
        <v>978</v>
      </c>
      <c r="E162" t="s">
        <v>24</v>
      </c>
      <c r="F162">
        <v>394.32839999999999</v>
      </c>
      <c r="G162">
        <v>6.7450999999999999</v>
      </c>
      <c r="H162" t="s">
        <v>25</v>
      </c>
      <c r="I162" t="s">
        <v>569</v>
      </c>
      <c r="J162" t="s">
        <v>979</v>
      </c>
      <c r="K162" t="s">
        <v>24</v>
      </c>
      <c r="L162">
        <v>52.6</v>
      </c>
      <c r="M162">
        <v>-8.5308796429759806</v>
      </c>
      <c r="N162" t="s">
        <v>980</v>
      </c>
      <c r="O162">
        <v>4.3202222954200002E-2</v>
      </c>
      <c r="P162">
        <v>5.4480000000000004</v>
      </c>
      <c r="Q162">
        <v>4.1150000000000002</v>
      </c>
      <c r="R162">
        <v>4.4349999999999996</v>
      </c>
      <c r="S162">
        <v>5.5129999999999999</v>
      </c>
      <c r="T162">
        <v>5.41</v>
      </c>
      <c r="U162">
        <v>5.7759999999999998</v>
      </c>
      <c r="V162">
        <v>5.5650000000000004</v>
      </c>
      <c r="W162">
        <v>5.5069999999999997</v>
      </c>
      <c r="X162">
        <v>5.4960000000000004</v>
      </c>
      <c r="Y162">
        <v>4.7539999999999996</v>
      </c>
      <c r="Z162">
        <v>5.0490000000000004</v>
      </c>
      <c r="AA162">
        <v>4.7619999999999996</v>
      </c>
      <c r="AB162">
        <v>5.7169999999999996</v>
      </c>
      <c r="AC162">
        <v>5.7279999999999998</v>
      </c>
      <c r="AD162">
        <v>5.3029999999999999</v>
      </c>
      <c r="AE162">
        <v>5.8620000000000001</v>
      </c>
      <c r="AF162">
        <v>5.76</v>
      </c>
      <c r="AG162">
        <v>5.7270000000000003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5.0949999999999998</v>
      </c>
      <c r="AO162">
        <v>5.0890000000000004</v>
      </c>
      <c r="AP162">
        <v>5.0960000000000001</v>
      </c>
      <c r="AQ162">
        <v>5.05</v>
      </c>
      <c r="AR162">
        <v>5.09</v>
      </c>
    </row>
    <row r="163" spans="1:44" x14ac:dyDescent="0.2">
      <c r="A163" t="s">
        <v>981</v>
      </c>
      <c r="B163" t="s">
        <v>982</v>
      </c>
      <c r="C163" t="s">
        <v>983</v>
      </c>
      <c r="D163" t="s">
        <v>984</v>
      </c>
      <c r="E163" t="s">
        <v>24</v>
      </c>
      <c r="F163">
        <v>529.38789999999995</v>
      </c>
      <c r="G163">
        <v>6.7178000000000004</v>
      </c>
      <c r="H163" t="s">
        <v>25</v>
      </c>
      <c r="I163" t="s">
        <v>467</v>
      </c>
      <c r="J163" t="s">
        <v>985</v>
      </c>
      <c r="K163" t="s">
        <v>24</v>
      </c>
      <c r="L163">
        <v>59.6</v>
      </c>
      <c r="M163">
        <v>-1.6842314195928501</v>
      </c>
      <c r="N163" t="s">
        <v>986</v>
      </c>
      <c r="O163">
        <v>4.0816727778699997E-2</v>
      </c>
      <c r="P163">
        <v>5.97</v>
      </c>
      <c r="Q163">
        <v>5.8049999999999997</v>
      </c>
      <c r="R163">
        <v>5.2439999999999998</v>
      </c>
      <c r="S163">
        <v>6.3479999999999999</v>
      </c>
      <c r="T163">
        <v>6.1950000000000003</v>
      </c>
      <c r="U163">
        <v>6.1420000000000003</v>
      </c>
      <c r="V163">
        <v>6.351</v>
      </c>
      <c r="W163">
        <v>6.149</v>
      </c>
      <c r="X163">
        <v>6.1349999999999998</v>
      </c>
      <c r="Y163">
        <v>5.69</v>
      </c>
      <c r="Z163">
        <v>6.3159999999999998</v>
      </c>
      <c r="AA163">
        <v>5.4720000000000004</v>
      </c>
      <c r="AB163">
        <v>6.1479999999999997</v>
      </c>
      <c r="AC163">
        <v>6.0579999999999998</v>
      </c>
      <c r="AD163">
        <v>5.9820000000000002</v>
      </c>
      <c r="AE163">
        <v>6.4009999999999998</v>
      </c>
      <c r="AF163">
        <v>5.98</v>
      </c>
      <c r="AG163">
        <v>5.8070000000000004</v>
      </c>
      <c r="AH163">
        <v>6.6379999999999999</v>
      </c>
      <c r="AI163">
        <v>5.7279999999999998</v>
      </c>
      <c r="AJ163">
        <v>6.8540000000000001</v>
      </c>
      <c r="AK163">
        <v>7.0490000000000004</v>
      </c>
      <c r="AL163">
        <v>6.5279999999999996</v>
      </c>
      <c r="AM163">
        <v>6.6040000000000001</v>
      </c>
      <c r="AN163">
        <v>6.2190000000000003</v>
      </c>
      <c r="AO163">
        <v>6.2460000000000004</v>
      </c>
      <c r="AP163">
        <v>6.1959999999999997</v>
      </c>
      <c r="AQ163">
        <v>6.22</v>
      </c>
      <c r="AR163">
        <v>6.226</v>
      </c>
    </row>
    <row r="164" spans="1:44" x14ac:dyDescent="0.2">
      <c r="A164" t="s">
        <v>987</v>
      </c>
      <c r="B164" t="s">
        <v>988</v>
      </c>
      <c r="C164" t="s">
        <v>989</v>
      </c>
      <c r="D164" t="s">
        <v>990</v>
      </c>
      <c r="E164" t="s">
        <v>991</v>
      </c>
      <c r="F164">
        <v>219.17400000000001</v>
      </c>
      <c r="G164">
        <v>6.7107999999999999</v>
      </c>
      <c r="H164" t="s">
        <v>25</v>
      </c>
      <c r="I164" t="s">
        <v>467</v>
      </c>
      <c r="J164" t="s">
        <v>992</v>
      </c>
      <c r="K164">
        <v>91.1</v>
      </c>
      <c r="L164" t="s">
        <v>24</v>
      </c>
      <c r="M164">
        <v>-1.50391621290516</v>
      </c>
      <c r="N164" t="s">
        <v>993</v>
      </c>
      <c r="O164">
        <v>1.01618427806E-2</v>
      </c>
      <c r="P164">
        <v>4.843</v>
      </c>
      <c r="Q164">
        <v>4.3789999999999996</v>
      </c>
      <c r="R164">
        <v>4.8259999999999996</v>
      </c>
      <c r="S164">
        <v>5.5049999999999999</v>
      </c>
      <c r="T164">
        <v>6.1550000000000002</v>
      </c>
      <c r="U164">
        <v>5.085</v>
      </c>
      <c r="V164">
        <v>4.819</v>
      </c>
      <c r="W164">
        <v>6.5190000000000001</v>
      </c>
      <c r="X164">
        <v>6.0750000000000002</v>
      </c>
      <c r="Y164">
        <v>4.4329999999999998</v>
      </c>
      <c r="Z164">
        <v>4.907</v>
      </c>
      <c r="AA164">
        <v>4.194</v>
      </c>
      <c r="AB164">
        <v>5.0490000000000004</v>
      </c>
      <c r="AC164">
        <v>5.3639999999999999</v>
      </c>
      <c r="AD164">
        <v>4.93</v>
      </c>
      <c r="AE164">
        <v>5.2140000000000004</v>
      </c>
      <c r="AF164">
        <v>5.1929999999999996</v>
      </c>
      <c r="AG164">
        <v>5.306</v>
      </c>
      <c r="AH164">
        <v>4.9539999999999997</v>
      </c>
      <c r="AI164">
        <v>4.4640000000000004</v>
      </c>
      <c r="AJ164">
        <v>5.03</v>
      </c>
      <c r="AK164">
        <v>5.0750000000000002</v>
      </c>
      <c r="AL164">
        <v>5.1849999999999996</v>
      </c>
      <c r="AM164">
        <v>4.9649999999999999</v>
      </c>
      <c r="AN164">
        <v>5.585</v>
      </c>
      <c r="AO164">
        <v>5.5970000000000004</v>
      </c>
      <c r="AP164">
        <v>5.5919999999999996</v>
      </c>
      <c r="AQ164">
        <v>5.5919999999999996</v>
      </c>
      <c r="AR164">
        <v>5.5949999999999998</v>
      </c>
    </row>
    <row r="165" spans="1:44" x14ac:dyDescent="0.2">
      <c r="A165" t="s">
        <v>994</v>
      </c>
      <c r="B165" t="s">
        <v>995</v>
      </c>
      <c r="C165" t="s">
        <v>996</v>
      </c>
      <c r="D165" t="s">
        <v>997</v>
      </c>
      <c r="E165" t="s">
        <v>24</v>
      </c>
      <c r="F165">
        <v>353.2681</v>
      </c>
      <c r="G165">
        <v>6.6905999999999999</v>
      </c>
      <c r="H165" t="s">
        <v>25</v>
      </c>
      <c r="I165" t="s">
        <v>467</v>
      </c>
      <c r="J165" t="s">
        <v>998</v>
      </c>
      <c r="K165">
        <v>59.6</v>
      </c>
      <c r="L165" t="s">
        <v>24</v>
      </c>
      <c r="M165">
        <v>-1.48720713985526</v>
      </c>
      <c r="N165" t="s">
        <v>24</v>
      </c>
      <c r="O165">
        <v>1.25792712573E-2</v>
      </c>
      <c r="P165">
        <v>6.1559999999999997</v>
      </c>
      <c r="Q165">
        <v>6.6139999999999999</v>
      </c>
      <c r="R165">
        <v>6.0140000000000002</v>
      </c>
      <c r="S165">
        <v>5.444</v>
      </c>
      <c r="T165">
        <v>5.8230000000000004</v>
      </c>
      <c r="U165">
        <v>5.2</v>
      </c>
      <c r="V165">
        <v>6.2640000000000002</v>
      </c>
      <c r="W165">
        <v>5.4359999999999999</v>
      </c>
      <c r="X165">
        <v>5.8609999999999998</v>
      </c>
      <c r="Y165">
        <v>6.1079999999999997</v>
      </c>
      <c r="Z165">
        <v>6.4340000000000002</v>
      </c>
      <c r="AA165">
        <v>6.3310000000000004</v>
      </c>
      <c r="AB165">
        <v>4.7560000000000002</v>
      </c>
      <c r="AC165">
        <v>4.6920000000000002</v>
      </c>
      <c r="AD165">
        <v>5.2640000000000002</v>
      </c>
      <c r="AE165">
        <v>4.8550000000000004</v>
      </c>
      <c r="AF165">
        <v>5.08</v>
      </c>
      <c r="AG165">
        <v>3.15</v>
      </c>
      <c r="AH165">
        <v>6.0069999999999997</v>
      </c>
      <c r="AI165">
        <v>5.806</v>
      </c>
      <c r="AJ165">
        <v>5.9690000000000003</v>
      </c>
      <c r="AK165">
        <v>5.9210000000000003</v>
      </c>
      <c r="AL165">
        <v>6.3620000000000001</v>
      </c>
      <c r="AM165">
        <v>6.0860000000000003</v>
      </c>
      <c r="AN165">
        <v>6.3440000000000003</v>
      </c>
      <c r="AO165">
        <v>6.3419999999999996</v>
      </c>
      <c r="AP165">
        <v>6.335</v>
      </c>
      <c r="AQ165">
        <v>6.3310000000000004</v>
      </c>
      <c r="AR165">
        <v>6.3339999999999996</v>
      </c>
    </row>
    <row r="166" spans="1:44" x14ac:dyDescent="0.2">
      <c r="A166" t="s">
        <v>999</v>
      </c>
      <c r="B166" t="s">
        <v>1000</v>
      </c>
      <c r="C166" t="s">
        <v>1001</v>
      </c>
      <c r="D166" t="s">
        <v>1002</v>
      </c>
      <c r="E166" t="s">
        <v>24</v>
      </c>
      <c r="F166">
        <v>393.26060000000001</v>
      </c>
      <c r="G166">
        <v>6.6768999999999998</v>
      </c>
      <c r="H166" t="s">
        <v>25</v>
      </c>
      <c r="I166" t="s">
        <v>500</v>
      </c>
      <c r="J166" t="s">
        <v>1003</v>
      </c>
      <c r="K166" t="s">
        <v>24</v>
      </c>
      <c r="L166">
        <v>56.5</v>
      </c>
      <c r="M166">
        <v>-8.0985719676773602</v>
      </c>
      <c r="N166" t="s">
        <v>24</v>
      </c>
      <c r="O166">
        <v>2.6905706699400001E-2</v>
      </c>
      <c r="P166">
        <v>5.3239999999999998</v>
      </c>
      <c r="Q166">
        <v>5.0599999999999996</v>
      </c>
      <c r="R166">
        <v>4.8170000000000002</v>
      </c>
      <c r="S166">
        <v>5.4359999999999999</v>
      </c>
      <c r="T166">
        <v>6.1079999999999997</v>
      </c>
      <c r="U166">
        <v>4.6029999999999998</v>
      </c>
      <c r="V166">
        <v>5.883</v>
      </c>
      <c r="W166">
        <v>5.4770000000000003</v>
      </c>
      <c r="X166">
        <v>5.59</v>
      </c>
      <c r="Y166">
        <v>5.4059999999999997</v>
      </c>
      <c r="Z166">
        <v>5.4880000000000004</v>
      </c>
      <c r="AA166">
        <v>4.8369999999999997</v>
      </c>
      <c r="AB166">
        <v>5.0309999999999997</v>
      </c>
      <c r="AC166">
        <v>5.57</v>
      </c>
      <c r="AD166">
        <v>4.9189999999999996</v>
      </c>
      <c r="AE166">
        <v>5.1749999999999998</v>
      </c>
      <c r="AF166">
        <v>5.1189999999999998</v>
      </c>
      <c r="AG166">
        <v>5.17</v>
      </c>
      <c r="AH166">
        <v>5.6959999999999997</v>
      </c>
      <c r="AI166">
        <v>5.4009999999999998</v>
      </c>
      <c r="AJ166">
        <v>5.6959999999999997</v>
      </c>
      <c r="AK166">
        <v>5.61</v>
      </c>
      <c r="AL166">
        <v>5.5650000000000004</v>
      </c>
      <c r="AM166">
        <v>5.5449999999999999</v>
      </c>
      <c r="AN166">
        <v>5.6989999999999998</v>
      </c>
      <c r="AO166">
        <v>5.7229999999999999</v>
      </c>
      <c r="AP166">
        <v>5.6959999999999997</v>
      </c>
      <c r="AQ166">
        <v>5.6959999999999997</v>
      </c>
      <c r="AR166">
        <v>5.6980000000000004</v>
      </c>
    </row>
    <row r="167" spans="1:44" x14ac:dyDescent="0.2">
      <c r="A167" t="s">
        <v>1004</v>
      </c>
      <c r="B167" t="s">
        <v>1005</v>
      </c>
      <c r="C167" t="s">
        <v>1006</v>
      </c>
      <c r="D167" t="s">
        <v>24</v>
      </c>
      <c r="E167" t="s">
        <v>1007</v>
      </c>
      <c r="F167">
        <v>316.22460000000001</v>
      </c>
      <c r="G167">
        <v>6.6494</v>
      </c>
      <c r="H167" t="s">
        <v>25</v>
      </c>
      <c r="I167" t="s">
        <v>467</v>
      </c>
      <c r="J167" t="s">
        <v>1008</v>
      </c>
      <c r="K167">
        <v>56.4</v>
      </c>
      <c r="L167" t="s">
        <v>24</v>
      </c>
      <c r="M167">
        <v>-8.0164889007668698</v>
      </c>
      <c r="N167" t="s">
        <v>24</v>
      </c>
      <c r="O167">
        <v>5.0282534424399998E-2</v>
      </c>
      <c r="P167">
        <v>5.58</v>
      </c>
      <c r="Q167">
        <v>4.9820000000000002</v>
      </c>
      <c r="R167">
        <v>4.375</v>
      </c>
      <c r="S167">
        <v>4.931</v>
      </c>
      <c r="T167">
        <v>5.0519999999999996</v>
      </c>
      <c r="U167">
        <v>5.6130000000000004</v>
      </c>
      <c r="V167">
        <v>5.0179999999999998</v>
      </c>
      <c r="W167">
        <v>4.8689999999999998</v>
      </c>
      <c r="X167">
        <v>5.0419999999999998</v>
      </c>
      <c r="Y167">
        <v>5.2009999999999996</v>
      </c>
      <c r="Z167">
        <v>4.9450000000000003</v>
      </c>
      <c r="AA167">
        <v>5.0709999999999997</v>
      </c>
      <c r="AB167">
        <v>5.101</v>
      </c>
      <c r="AC167">
        <v>5.431</v>
      </c>
      <c r="AD167">
        <v>4.8719999999999999</v>
      </c>
      <c r="AE167">
        <v>5.2290000000000001</v>
      </c>
      <c r="AF167">
        <v>4.9610000000000003</v>
      </c>
      <c r="AG167">
        <v>4.6769999999999996</v>
      </c>
      <c r="AH167">
        <v>4.0069999999999997</v>
      </c>
      <c r="AI167">
        <v>3.7440000000000002</v>
      </c>
      <c r="AJ167">
        <v>3.8969999999999998</v>
      </c>
      <c r="AK167">
        <v>0</v>
      </c>
      <c r="AL167">
        <v>0</v>
      </c>
      <c r="AM167">
        <v>0</v>
      </c>
      <c r="AN167">
        <v>5.0789999999999997</v>
      </c>
      <c r="AO167">
        <v>5.0510000000000002</v>
      </c>
      <c r="AP167">
        <v>5.0250000000000004</v>
      </c>
      <c r="AQ167">
        <v>5.0730000000000004</v>
      </c>
      <c r="AR167">
        <v>5.0730000000000004</v>
      </c>
    </row>
    <row r="168" spans="1:44" x14ac:dyDescent="0.2">
      <c r="A168" t="s">
        <v>1009</v>
      </c>
      <c r="B168" t="s">
        <v>1010</v>
      </c>
      <c r="C168" t="s">
        <v>1011</v>
      </c>
      <c r="D168" t="s">
        <v>1012</v>
      </c>
      <c r="E168" t="s">
        <v>1013</v>
      </c>
      <c r="F168">
        <v>337.23489999999998</v>
      </c>
      <c r="G168">
        <v>6.6426999999999996</v>
      </c>
      <c r="H168" t="s">
        <v>25</v>
      </c>
      <c r="I168" t="s">
        <v>562</v>
      </c>
      <c r="J168" t="s">
        <v>389</v>
      </c>
      <c r="K168">
        <v>55.7</v>
      </c>
      <c r="L168" t="s">
        <v>24</v>
      </c>
      <c r="M168">
        <v>-6.8334210681557996</v>
      </c>
      <c r="N168" t="s">
        <v>24</v>
      </c>
      <c r="O168">
        <v>1.31059259607E-2</v>
      </c>
      <c r="P168">
        <v>5.5389999999999997</v>
      </c>
      <c r="Q168">
        <v>5.4980000000000002</v>
      </c>
      <c r="R168">
        <v>5.59</v>
      </c>
      <c r="S168">
        <v>5.6459999999999999</v>
      </c>
      <c r="T168">
        <v>6.2789999999999999</v>
      </c>
      <c r="U168">
        <v>6.2409999999999997</v>
      </c>
      <c r="V168">
        <v>6.7469999999999999</v>
      </c>
      <c r="W168">
        <v>6.1</v>
      </c>
      <c r="X168">
        <v>6.93</v>
      </c>
      <c r="Y168">
        <v>5.89</v>
      </c>
      <c r="Z168">
        <v>5.5369999999999999</v>
      </c>
      <c r="AA168">
        <v>5.1449999999999996</v>
      </c>
      <c r="AB168">
        <v>6.3250000000000002</v>
      </c>
      <c r="AC168">
        <v>4.8899999999999997</v>
      </c>
      <c r="AD168">
        <v>4.7569999999999997</v>
      </c>
      <c r="AE168">
        <v>5.7409999999999997</v>
      </c>
      <c r="AF168">
        <v>5.0860000000000003</v>
      </c>
      <c r="AG168">
        <v>4.6689999999999996</v>
      </c>
      <c r="AH168">
        <v>5.9489999999999998</v>
      </c>
      <c r="AI168">
        <v>5.7450000000000001</v>
      </c>
      <c r="AJ168">
        <v>5.4649999999999999</v>
      </c>
      <c r="AK168">
        <v>5.4660000000000002</v>
      </c>
      <c r="AL168">
        <v>6.085</v>
      </c>
      <c r="AM168">
        <v>5.9889999999999999</v>
      </c>
      <c r="AN168">
        <v>5.9409999999999998</v>
      </c>
      <c r="AO168">
        <v>5.952</v>
      </c>
      <c r="AP168">
        <v>5.9560000000000004</v>
      </c>
      <c r="AQ168">
        <v>5.9459999999999997</v>
      </c>
      <c r="AR168">
        <v>5.9480000000000004</v>
      </c>
    </row>
    <row r="169" spans="1:44" x14ac:dyDescent="0.2">
      <c r="A169" t="s">
        <v>1014</v>
      </c>
      <c r="B169" t="s">
        <v>1015</v>
      </c>
      <c r="C169" t="s">
        <v>1016</v>
      </c>
      <c r="D169" t="s">
        <v>1017</v>
      </c>
      <c r="E169" t="s">
        <v>1018</v>
      </c>
      <c r="F169">
        <v>177.0908</v>
      </c>
      <c r="G169">
        <v>6.6291000000000002</v>
      </c>
      <c r="H169" t="s">
        <v>25</v>
      </c>
      <c r="I169" t="s">
        <v>467</v>
      </c>
      <c r="J169" t="s">
        <v>1019</v>
      </c>
      <c r="K169">
        <v>53.7</v>
      </c>
      <c r="L169" t="s">
        <v>24</v>
      </c>
      <c r="M169">
        <v>-1.39353191852292</v>
      </c>
      <c r="N169" t="s">
        <v>24</v>
      </c>
      <c r="O169">
        <v>8.7494143475499997E-3</v>
      </c>
      <c r="P169">
        <v>6.2489999999999997</v>
      </c>
      <c r="Q169">
        <v>6.9189999999999996</v>
      </c>
      <c r="R169">
        <v>6.9690000000000003</v>
      </c>
      <c r="S169">
        <v>6.3639999999999999</v>
      </c>
      <c r="T169">
        <v>3.5920000000000001</v>
      </c>
      <c r="U169">
        <v>5.5069999999999997</v>
      </c>
      <c r="V169">
        <v>3.5489999999999999</v>
      </c>
      <c r="W169">
        <v>4.5540000000000003</v>
      </c>
      <c r="X169">
        <v>3.73</v>
      </c>
      <c r="Y169">
        <v>6.5259999999999998</v>
      </c>
      <c r="Z169">
        <v>6.7119999999999997</v>
      </c>
      <c r="AA169">
        <v>6.4829999999999997</v>
      </c>
      <c r="AB169">
        <v>6.8970000000000002</v>
      </c>
      <c r="AC169">
        <v>7.1840000000000002</v>
      </c>
      <c r="AD169">
        <v>6.9580000000000002</v>
      </c>
      <c r="AE169">
        <v>6.8810000000000002</v>
      </c>
      <c r="AF169">
        <v>6.9320000000000004</v>
      </c>
      <c r="AG169">
        <v>6.9409999999999998</v>
      </c>
      <c r="AH169">
        <v>6.44</v>
      </c>
      <c r="AI169">
        <v>6.3460000000000001</v>
      </c>
      <c r="AJ169">
        <v>6.4210000000000003</v>
      </c>
      <c r="AK169">
        <v>6.4260000000000002</v>
      </c>
      <c r="AL169">
        <v>6.6310000000000002</v>
      </c>
      <c r="AM169">
        <v>6.5339999999999998</v>
      </c>
      <c r="AN169">
        <v>6.76</v>
      </c>
      <c r="AO169">
        <v>6.7640000000000002</v>
      </c>
      <c r="AP169">
        <v>6.7549999999999999</v>
      </c>
      <c r="AQ169">
        <v>6.7549999999999999</v>
      </c>
      <c r="AR169">
        <v>6.76</v>
      </c>
    </row>
    <row r="170" spans="1:44" x14ac:dyDescent="0.2">
      <c r="A170" t="s">
        <v>1020</v>
      </c>
      <c r="B170" t="s">
        <v>1021</v>
      </c>
      <c r="C170" t="s">
        <v>1022</v>
      </c>
      <c r="D170" t="s">
        <v>1023</v>
      </c>
      <c r="E170" t="s">
        <v>1024</v>
      </c>
      <c r="F170">
        <v>135.11670000000001</v>
      </c>
      <c r="G170">
        <v>6.5880000000000001</v>
      </c>
      <c r="H170" t="s">
        <v>25</v>
      </c>
      <c r="I170" t="s">
        <v>562</v>
      </c>
      <c r="J170" t="s">
        <v>1025</v>
      </c>
      <c r="K170">
        <v>74.8</v>
      </c>
      <c r="L170" t="s">
        <v>24</v>
      </c>
      <c r="M170">
        <v>-0.99308994367622205</v>
      </c>
      <c r="N170" t="s">
        <v>24</v>
      </c>
      <c r="O170">
        <v>1.70778894429E-2</v>
      </c>
      <c r="P170">
        <v>4.3289999999999997</v>
      </c>
      <c r="Q170">
        <v>5.58</v>
      </c>
      <c r="R170">
        <v>5.5460000000000003</v>
      </c>
      <c r="S170">
        <v>4.78</v>
      </c>
      <c r="T170">
        <v>5.2</v>
      </c>
      <c r="U170">
        <v>4.3369999999999997</v>
      </c>
      <c r="V170">
        <v>4.7460000000000004</v>
      </c>
      <c r="W170">
        <v>5.33</v>
      </c>
      <c r="X170">
        <v>5.1989999999999998</v>
      </c>
      <c r="Y170">
        <v>5.133</v>
      </c>
      <c r="Z170">
        <v>5.3689999999999998</v>
      </c>
      <c r="AA170">
        <v>4.5730000000000004</v>
      </c>
      <c r="AB170">
        <v>5.7960000000000003</v>
      </c>
      <c r="AC170">
        <v>6.0190000000000001</v>
      </c>
      <c r="AD170">
        <v>5.54</v>
      </c>
      <c r="AE170">
        <v>5.7320000000000002</v>
      </c>
      <c r="AF170">
        <v>5.673</v>
      </c>
      <c r="AG170">
        <v>6.016</v>
      </c>
      <c r="AH170">
        <v>5.6420000000000003</v>
      </c>
      <c r="AI170">
        <v>5.5170000000000003</v>
      </c>
      <c r="AJ170">
        <v>5.726</v>
      </c>
      <c r="AK170">
        <v>5.7830000000000004</v>
      </c>
      <c r="AL170">
        <v>5.7709999999999999</v>
      </c>
      <c r="AM170">
        <v>5.6740000000000004</v>
      </c>
      <c r="AN170">
        <v>5.7439999999999998</v>
      </c>
      <c r="AO170">
        <v>5.7350000000000003</v>
      </c>
      <c r="AP170">
        <v>5.7519999999999998</v>
      </c>
      <c r="AQ170">
        <v>5.7450000000000001</v>
      </c>
      <c r="AR170">
        <v>5.7539999999999996</v>
      </c>
    </row>
    <row r="171" spans="1:44" x14ac:dyDescent="0.2">
      <c r="A171" t="s">
        <v>1026</v>
      </c>
      <c r="B171" t="s">
        <v>1027</v>
      </c>
      <c r="C171" t="s">
        <v>1028</v>
      </c>
      <c r="D171" t="s">
        <v>1029</v>
      </c>
      <c r="E171" t="s">
        <v>24</v>
      </c>
      <c r="F171">
        <v>256.22660000000002</v>
      </c>
      <c r="G171">
        <v>6.5673000000000004</v>
      </c>
      <c r="H171" t="s">
        <v>25</v>
      </c>
      <c r="I171" t="s">
        <v>569</v>
      </c>
      <c r="J171" t="s">
        <v>1030</v>
      </c>
      <c r="K171" t="s">
        <v>24</v>
      </c>
      <c r="L171">
        <v>58.4</v>
      </c>
      <c r="M171">
        <v>-2.0353208476590501</v>
      </c>
      <c r="N171" t="s">
        <v>1031</v>
      </c>
      <c r="O171">
        <v>5.1372323530700002E-2</v>
      </c>
      <c r="P171">
        <v>5.6959999999999997</v>
      </c>
      <c r="Q171">
        <v>5.2839999999999998</v>
      </c>
      <c r="R171">
        <v>5.2389999999999999</v>
      </c>
      <c r="S171">
        <v>5.1909999999999998</v>
      </c>
      <c r="T171">
        <v>5.3769999999999998</v>
      </c>
      <c r="U171">
        <v>5.29</v>
      </c>
      <c r="V171">
        <v>5.2460000000000004</v>
      </c>
      <c r="W171">
        <v>5.1210000000000004</v>
      </c>
      <c r="X171">
        <v>5.1909999999999998</v>
      </c>
      <c r="Y171">
        <v>5.5439999999999996</v>
      </c>
      <c r="Z171">
        <v>5.2720000000000002</v>
      </c>
      <c r="AA171">
        <v>5.1420000000000003</v>
      </c>
      <c r="AB171">
        <v>4.8499999999999996</v>
      </c>
      <c r="AC171">
        <v>4.8739999999999997</v>
      </c>
      <c r="AD171">
        <v>4.7759999999999998</v>
      </c>
      <c r="AE171">
        <v>4.9480000000000004</v>
      </c>
      <c r="AF171">
        <v>4.9480000000000004</v>
      </c>
      <c r="AG171">
        <v>4.7619999999999996</v>
      </c>
      <c r="AH171">
        <v>5.1120000000000001</v>
      </c>
      <c r="AI171">
        <v>4.7169999999999996</v>
      </c>
      <c r="AJ171">
        <v>5.1660000000000004</v>
      </c>
      <c r="AK171">
        <v>5.3410000000000002</v>
      </c>
      <c r="AL171">
        <v>5.2960000000000003</v>
      </c>
      <c r="AM171">
        <v>4.774</v>
      </c>
      <c r="AN171">
        <v>5.1680000000000001</v>
      </c>
      <c r="AO171">
        <v>5.1719999999999997</v>
      </c>
      <c r="AP171">
        <v>5.1820000000000004</v>
      </c>
      <c r="AQ171">
        <v>5.2190000000000003</v>
      </c>
      <c r="AR171">
        <v>5.1680000000000001</v>
      </c>
    </row>
    <row r="172" spans="1:44" x14ac:dyDescent="0.2">
      <c r="A172" t="s">
        <v>1032</v>
      </c>
      <c r="B172" t="s">
        <v>1033</v>
      </c>
      <c r="C172" t="s">
        <v>1034</v>
      </c>
      <c r="D172" t="s">
        <v>1035</v>
      </c>
      <c r="E172" t="s">
        <v>24</v>
      </c>
      <c r="F172">
        <v>91.054599999999994</v>
      </c>
      <c r="G172">
        <v>6.5605000000000002</v>
      </c>
      <c r="H172" t="s">
        <v>25</v>
      </c>
      <c r="I172" t="s">
        <v>827</v>
      </c>
      <c r="J172" t="s">
        <v>1036</v>
      </c>
      <c r="K172" t="s">
        <v>24</v>
      </c>
      <c r="L172">
        <v>61.3</v>
      </c>
      <c r="M172">
        <v>2.6448932926864699</v>
      </c>
      <c r="N172" t="s">
        <v>24</v>
      </c>
      <c r="O172">
        <v>7.3610973290899996E-3</v>
      </c>
      <c r="P172">
        <v>5.9729999999999999</v>
      </c>
      <c r="Q172">
        <v>5.9669999999999996</v>
      </c>
      <c r="R172">
        <v>5.9409999999999998</v>
      </c>
      <c r="S172">
        <v>6.0279999999999996</v>
      </c>
      <c r="T172">
        <v>6.0780000000000003</v>
      </c>
      <c r="U172">
        <v>6.0140000000000002</v>
      </c>
      <c r="V172">
        <v>5.9939999999999998</v>
      </c>
      <c r="W172">
        <v>6.077</v>
      </c>
      <c r="X172">
        <v>6.0609999999999999</v>
      </c>
      <c r="Y172">
        <v>5.907</v>
      </c>
      <c r="Z172">
        <v>6.0330000000000004</v>
      </c>
      <c r="AA172">
        <v>5.88</v>
      </c>
      <c r="AB172">
        <v>6.0259999999999998</v>
      </c>
      <c r="AC172">
        <v>6.0880000000000001</v>
      </c>
      <c r="AD172">
        <v>6.0330000000000004</v>
      </c>
      <c r="AE172">
        <v>6.0170000000000003</v>
      </c>
      <c r="AF172">
        <v>6.0449999999999999</v>
      </c>
      <c r="AG172">
        <v>6.0510000000000002</v>
      </c>
      <c r="AH172">
        <v>6.0090000000000003</v>
      </c>
      <c r="AI172">
        <v>5.8289999999999997</v>
      </c>
      <c r="AJ172">
        <v>6.0170000000000003</v>
      </c>
      <c r="AK172">
        <v>6.0570000000000004</v>
      </c>
      <c r="AL172">
        <v>6.0309999999999997</v>
      </c>
      <c r="AM172">
        <v>5.9930000000000003</v>
      </c>
      <c r="AN172">
        <v>6.0570000000000004</v>
      </c>
      <c r="AO172">
        <v>6.0579999999999998</v>
      </c>
      <c r="AP172">
        <v>6.0579999999999998</v>
      </c>
      <c r="AQ172">
        <v>6.0510000000000002</v>
      </c>
      <c r="AR172">
        <v>6.0570000000000004</v>
      </c>
    </row>
    <row r="173" spans="1:44" x14ac:dyDescent="0.2">
      <c r="A173" t="s">
        <v>1037</v>
      </c>
      <c r="B173" t="s">
        <v>1038</v>
      </c>
      <c r="C173" t="s">
        <v>1039</v>
      </c>
      <c r="D173" t="s">
        <v>24</v>
      </c>
      <c r="E173" t="s">
        <v>24</v>
      </c>
      <c r="F173">
        <v>359.11200000000002</v>
      </c>
      <c r="G173">
        <v>6.54</v>
      </c>
      <c r="H173" t="s">
        <v>25</v>
      </c>
      <c r="I173" t="s">
        <v>467</v>
      </c>
      <c r="J173" t="s">
        <v>1040</v>
      </c>
      <c r="K173">
        <v>65.2</v>
      </c>
      <c r="L173" t="s">
        <v>24</v>
      </c>
      <c r="M173">
        <v>-1.6128637920192599</v>
      </c>
      <c r="N173" t="s">
        <v>24</v>
      </c>
      <c r="O173">
        <v>8.4694126407099998E-3</v>
      </c>
      <c r="P173">
        <v>6.0209999999999999</v>
      </c>
      <c r="Q173">
        <v>7.1970000000000001</v>
      </c>
      <c r="R173">
        <v>6.95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6.5460000000000003</v>
      </c>
      <c r="Z173">
        <v>6.835</v>
      </c>
      <c r="AA173">
        <v>6.57</v>
      </c>
      <c r="AB173">
        <v>4.9119999999999999</v>
      </c>
      <c r="AC173">
        <v>4.8760000000000003</v>
      </c>
      <c r="AD173">
        <v>4.7990000000000004</v>
      </c>
      <c r="AE173">
        <v>0</v>
      </c>
      <c r="AF173">
        <v>0</v>
      </c>
      <c r="AG173">
        <v>0</v>
      </c>
      <c r="AH173">
        <v>6.8490000000000002</v>
      </c>
      <c r="AI173">
        <v>6.7910000000000004</v>
      </c>
      <c r="AJ173">
        <v>6.5060000000000002</v>
      </c>
      <c r="AK173">
        <v>6.859</v>
      </c>
      <c r="AL173">
        <v>6.9370000000000003</v>
      </c>
      <c r="AM173">
        <v>6.9130000000000003</v>
      </c>
      <c r="AN173">
        <v>6.657</v>
      </c>
      <c r="AO173">
        <v>6.6589999999999998</v>
      </c>
      <c r="AP173">
        <v>6.6559999999999997</v>
      </c>
      <c r="AQ173">
        <v>6.6619999999999999</v>
      </c>
      <c r="AR173">
        <v>6.6520000000000001</v>
      </c>
    </row>
    <row r="174" spans="1:44" x14ac:dyDescent="0.2">
      <c r="A174" t="s">
        <v>1041</v>
      </c>
      <c r="B174" t="s">
        <v>1042</v>
      </c>
      <c r="C174" t="s">
        <v>1043</v>
      </c>
      <c r="D174" t="s">
        <v>1044</v>
      </c>
      <c r="E174" t="s">
        <v>24</v>
      </c>
      <c r="F174">
        <v>313.23649999999998</v>
      </c>
      <c r="G174">
        <v>6.5332999999999997</v>
      </c>
      <c r="H174" t="s">
        <v>25</v>
      </c>
      <c r="I174" t="s">
        <v>467</v>
      </c>
      <c r="J174" t="s">
        <v>1045</v>
      </c>
      <c r="K174">
        <v>66.599999999999994</v>
      </c>
      <c r="L174" t="s">
        <v>24</v>
      </c>
      <c r="M174">
        <v>-2.7508224151316401</v>
      </c>
      <c r="N174" t="s">
        <v>24</v>
      </c>
      <c r="O174">
        <v>4.6217307641000002E-2</v>
      </c>
      <c r="P174">
        <v>5.2969999999999997</v>
      </c>
      <c r="Q174">
        <v>5.3630000000000004</v>
      </c>
      <c r="R174">
        <v>5.0659999999999998</v>
      </c>
      <c r="S174">
        <v>5.4180000000000001</v>
      </c>
      <c r="T174">
        <v>5.4080000000000004</v>
      </c>
      <c r="U174">
        <v>5.4050000000000002</v>
      </c>
      <c r="V174">
        <v>5.9870000000000001</v>
      </c>
      <c r="W174">
        <v>4.8280000000000003</v>
      </c>
      <c r="X174">
        <v>6.1280000000000001</v>
      </c>
      <c r="Y174">
        <v>5.3730000000000002</v>
      </c>
      <c r="Z174">
        <v>5.3369999999999997</v>
      </c>
      <c r="AA174">
        <v>4.343</v>
      </c>
      <c r="AB174">
        <v>5.1390000000000002</v>
      </c>
      <c r="AC174">
        <v>5.1029999999999998</v>
      </c>
      <c r="AD174">
        <v>5.0250000000000004</v>
      </c>
      <c r="AE174">
        <v>5.4320000000000004</v>
      </c>
      <c r="AF174">
        <v>5.3529999999999998</v>
      </c>
      <c r="AG174">
        <v>5.4160000000000004</v>
      </c>
      <c r="AH174">
        <v>5.8710000000000004</v>
      </c>
      <c r="AI174">
        <v>5.5880000000000001</v>
      </c>
      <c r="AJ174">
        <v>5.7809999999999997</v>
      </c>
      <c r="AK174">
        <v>5.7809999999999997</v>
      </c>
      <c r="AL174">
        <v>5.8680000000000003</v>
      </c>
      <c r="AM174">
        <v>5.9260000000000002</v>
      </c>
      <c r="AN174">
        <v>5.5709999999999997</v>
      </c>
      <c r="AO174">
        <v>5.5259999999999998</v>
      </c>
      <c r="AP174">
        <v>5.56</v>
      </c>
      <c r="AQ174">
        <v>5.5780000000000003</v>
      </c>
      <c r="AR174">
        <v>5.5709999999999997</v>
      </c>
    </row>
    <row r="175" spans="1:44" x14ac:dyDescent="0.2">
      <c r="A175" t="s">
        <v>1046</v>
      </c>
      <c r="B175" t="s">
        <v>1047</v>
      </c>
      <c r="C175" t="s">
        <v>1048</v>
      </c>
      <c r="D175" t="s">
        <v>1049</v>
      </c>
      <c r="E175" t="s">
        <v>24</v>
      </c>
      <c r="F175">
        <v>135.08029999999999</v>
      </c>
      <c r="G175">
        <v>6.5332999999999997</v>
      </c>
      <c r="H175" t="s">
        <v>25</v>
      </c>
      <c r="I175" t="s">
        <v>467</v>
      </c>
      <c r="J175" t="s">
        <v>1050</v>
      </c>
      <c r="K175">
        <v>84.8</v>
      </c>
      <c r="L175" t="s">
        <v>24</v>
      </c>
      <c r="M175">
        <v>-0.96853355736050895</v>
      </c>
      <c r="N175" t="s">
        <v>24</v>
      </c>
      <c r="O175">
        <v>2.00909518738E-2</v>
      </c>
      <c r="P175">
        <v>6.0490000000000004</v>
      </c>
      <c r="Q175">
        <v>5.9539999999999997</v>
      </c>
      <c r="R175">
        <v>5.931</v>
      </c>
      <c r="S175">
        <v>6.0780000000000003</v>
      </c>
      <c r="T175">
        <v>6.1369999999999996</v>
      </c>
      <c r="U175">
        <v>6.1219999999999999</v>
      </c>
      <c r="V175">
        <v>6.0410000000000004</v>
      </c>
      <c r="W175">
        <v>6.1719999999999997</v>
      </c>
      <c r="X175">
        <v>6.0860000000000003</v>
      </c>
      <c r="Y175">
        <v>5.9669999999999996</v>
      </c>
      <c r="Z175">
        <v>6.1020000000000003</v>
      </c>
      <c r="AA175">
        <v>5.9969999999999999</v>
      </c>
      <c r="AB175">
        <v>6.0279999999999996</v>
      </c>
      <c r="AC175">
        <v>6.0010000000000003</v>
      </c>
      <c r="AD175">
        <v>6.0529999999999999</v>
      </c>
      <c r="AE175">
        <v>5.95</v>
      </c>
      <c r="AF175">
        <v>6.0750000000000002</v>
      </c>
      <c r="AG175">
        <v>6.0789999999999997</v>
      </c>
      <c r="AH175">
        <v>6.0410000000000004</v>
      </c>
      <c r="AI175">
        <v>5.8170000000000002</v>
      </c>
      <c r="AJ175">
        <v>5.9279999999999999</v>
      </c>
      <c r="AK175">
        <v>5.9130000000000003</v>
      </c>
      <c r="AL175">
        <v>5.97</v>
      </c>
      <c r="AM175">
        <v>5.9130000000000003</v>
      </c>
      <c r="AN175">
        <v>5.9290000000000003</v>
      </c>
      <c r="AO175">
        <v>5.94</v>
      </c>
      <c r="AP175">
        <v>5.9409999999999998</v>
      </c>
      <c r="AQ175">
        <v>5.9370000000000003</v>
      </c>
      <c r="AR175">
        <v>5.9530000000000003</v>
      </c>
    </row>
    <row r="176" spans="1:44" x14ac:dyDescent="0.2">
      <c r="A176" t="s">
        <v>1051</v>
      </c>
      <c r="B176" t="s">
        <v>1052</v>
      </c>
      <c r="C176" t="s">
        <v>1053</v>
      </c>
      <c r="D176" t="s">
        <v>1054</v>
      </c>
      <c r="E176" t="s">
        <v>24</v>
      </c>
      <c r="F176">
        <v>330.33600000000001</v>
      </c>
      <c r="G176">
        <v>6.5263999999999998</v>
      </c>
      <c r="H176" t="s">
        <v>25</v>
      </c>
      <c r="I176" t="s">
        <v>467</v>
      </c>
      <c r="J176" t="s">
        <v>1055</v>
      </c>
      <c r="K176">
        <v>62.3</v>
      </c>
      <c r="L176" t="s">
        <v>24</v>
      </c>
      <c r="M176">
        <v>-1.8518106945685899</v>
      </c>
      <c r="N176" t="s">
        <v>24</v>
      </c>
      <c r="O176">
        <v>3.4396102828999998E-2</v>
      </c>
      <c r="P176">
        <v>6.5389999999999997</v>
      </c>
      <c r="Q176">
        <v>6.3550000000000004</v>
      </c>
      <c r="R176">
        <v>6.3</v>
      </c>
      <c r="S176">
        <v>6.1769999999999996</v>
      </c>
      <c r="T176">
        <v>6.1879999999999997</v>
      </c>
      <c r="U176">
        <v>5.7969999999999997</v>
      </c>
      <c r="V176">
        <v>6.1239999999999997</v>
      </c>
      <c r="W176">
        <v>6.15</v>
      </c>
      <c r="X176">
        <v>6.1180000000000003</v>
      </c>
      <c r="Y176">
        <v>6.5119999999999996</v>
      </c>
      <c r="Z176">
        <v>6.6319999999999997</v>
      </c>
      <c r="AA176">
        <v>6.0750000000000002</v>
      </c>
      <c r="AB176">
        <v>6.6980000000000004</v>
      </c>
      <c r="AC176">
        <v>6.944</v>
      </c>
      <c r="AD176">
        <v>6.8719999999999999</v>
      </c>
      <c r="AE176">
        <v>7.1870000000000003</v>
      </c>
      <c r="AF176">
        <v>6.4539999999999997</v>
      </c>
      <c r="AG176">
        <v>6.4029999999999996</v>
      </c>
      <c r="AH176">
        <v>6.109</v>
      </c>
      <c r="AI176">
        <v>5.6890000000000001</v>
      </c>
      <c r="AJ176">
        <v>6.1349999999999998</v>
      </c>
      <c r="AK176">
        <v>5.827</v>
      </c>
      <c r="AL176">
        <v>5.92</v>
      </c>
      <c r="AM176">
        <v>5.81</v>
      </c>
      <c r="AN176">
        <v>6.3019999999999996</v>
      </c>
      <c r="AO176">
        <v>6.3010000000000002</v>
      </c>
      <c r="AP176">
        <v>6.3029999999999999</v>
      </c>
      <c r="AQ176">
        <v>6.3029999999999999</v>
      </c>
      <c r="AR176">
        <v>6.2679999999999998</v>
      </c>
    </row>
    <row r="177" spans="1:44" x14ac:dyDescent="0.2">
      <c r="A177" t="s">
        <v>1056</v>
      </c>
      <c r="B177" t="s">
        <v>1057</v>
      </c>
      <c r="C177" t="s">
        <v>1058</v>
      </c>
      <c r="D177" t="s">
        <v>1059</v>
      </c>
      <c r="E177" t="s">
        <v>1060</v>
      </c>
      <c r="F177">
        <v>217.1584</v>
      </c>
      <c r="G177">
        <v>6.4847000000000001</v>
      </c>
      <c r="H177" t="s">
        <v>25</v>
      </c>
      <c r="I177" t="s">
        <v>562</v>
      </c>
      <c r="J177" t="s">
        <v>1061</v>
      </c>
      <c r="K177">
        <v>54.7</v>
      </c>
      <c r="L177" t="s">
        <v>24</v>
      </c>
      <c r="M177">
        <v>-1.1530433510134701</v>
      </c>
      <c r="N177" t="s">
        <v>1062</v>
      </c>
      <c r="O177">
        <v>3.9030563870100003E-2</v>
      </c>
      <c r="P177">
        <v>4.593</v>
      </c>
      <c r="Q177">
        <v>4.4160000000000004</v>
      </c>
      <c r="R177">
        <v>4.6239999999999997</v>
      </c>
      <c r="S177">
        <v>3.7130000000000001</v>
      </c>
      <c r="T177">
        <v>5.15</v>
      </c>
      <c r="U177">
        <v>4.8479999999999999</v>
      </c>
      <c r="V177">
        <v>5.3940000000000001</v>
      </c>
      <c r="W177">
        <v>5.5410000000000004</v>
      </c>
      <c r="X177">
        <v>4.7869999999999999</v>
      </c>
      <c r="Y177">
        <v>3.613</v>
      </c>
      <c r="Z177">
        <v>4.4989999999999997</v>
      </c>
      <c r="AA177">
        <v>4.165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5.0410000000000004</v>
      </c>
      <c r="AI177">
        <v>4.859</v>
      </c>
      <c r="AJ177">
        <v>5.056</v>
      </c>
      <c r="AK177">
        <v>5.0780000000000003</v>
      </c>
      <c r="AL177">
        <v>5.1749999999999998</v>
      </c>
      <c r="AM177">
        <v>4.9340000000000002</v>
      </c>
      <c r="AN177">
        <v>5.0720000000000001</v>
      </c>
      <c r="AO177">
        <v>5.1070000000000002</v>
      </c>
      <c r="AP177">
        <v>5.1120000000000001</v>
      </c>
      <c r="AQ177">
        <v>5.1109999999999998</v>
      </c>
      <c r="AR177">
        <v>5.1120000000000001</v>
      </c>
    </row>
    <row r="178" spans="1:44" x14ac:dyDescent="0.2">
      <c r="A178" t="s">
        <v>1063</v>
      </c>
      <c r="B178" t="s">
        <v>1064</v>
      </c>
      <c r="C178" t="s">
        <v>1065</v>
      </c>
      <c r="D178" t="s">
        <v>24</v>
      </c>
      <c r="E178" t="s">
        <v>1066</v>
      </c>
      <c r="F178">
        <v>133.1011</v>
      </c>
      <c r="G178">
        <v>6.4847000000000001</v>
      </c>
      <c r="H178" t="s">
        <v>25</v>
      </c>
      <c r="I178" t="s">
        <v>467</v>
      </c>
      <c r="J178" t="s">
        <v>1067</v>
      </c>
      <c r="K178">
        <v>59.3</v>
      </c>
      <c r="L178" t="s">
        <v>24</v>
      </c>
      <c r="M178">
        <v>-0.85772090226306097</v>
      </c>
      <c r="N178" t="s">
        <v>24</v>
      </c>
      <c r="O178">
        <v>1.9345788606799998E-2</v>
      </c>
      <c r="P178">
        <v>5.1040000000000001</v>
      </c>
      <c r="Q178">
        <v>5.3159999999999998</v>
      </c>
      <c r="R178">
        <v>5.3550000000000004</v>
      </c>
      <c r="S178">
        <v>5.7439999999999998</v>
      </c>
      <c r="T178">
        <v>5.9240000000000004</v>
      </c>
      <c r="U178">
        <v>5.407</v>
      </c>
      <c r="V178">
        <v>5.7389999999999999</v>
      </c>
      <c r="W178">
        <v>5.9569999999999999</v>
      </c>
      <c r="X178">
        <v>5.9610000000000003</v>
      </c>
      <c r="Y178">
        <v>5.2850000000000001</v>
      </c>
      <c r="Z178">
        <v>5.4690000000000003</v>
      </c>
      <c r="AA178">
        <v>4.843</v>
      </c>
      <c r="AB178">
        <v>5.6680000000000001</v>
      </c>
      <c r="AC178">
        <v>5.3289999999999997</v>
      </c>
      <c r="AD178">
        <v>5.8029999999999999</v>
      </c>
      <c r="AE178">
        <v>5.5439999999999996</v>
      </c>
      <c r="AF178">
        <v>5.0140000000000002</v>
      </c>
      <c r="AG178">
        <v>5.3280000000000003</v>
      </c>
      <c r="AH178">
        <v>5.694</v>
      </c>
      <c r="AI178">
        <v>5.4729999999999999</v>
      </c>
      <c r="AJ178">
        <v>5.8079999999999998</v>
      </c>
      <c r="AK178">
        <v>5.8419999999999996</v>
      </c>
      <c r="AL178">
        <v>5.7709999999999999</v>
      </c>
      <c r="AM178">
        <v>5.7210000000000001</v>
      </c>
      <c r="AN178">
        <v>5.6959999999999997</v>
      </c>
      <c r="AO178">
        <v>5.68</v>
      </c>
      <c r="AP178">
        <v>5.68</v>
      </c>
      <c r="AQ178">
        <v>5.6769999999999996</v>
      </c>
      <c r="AR178">
        <v>5.6749999999999998</v>
      </c>
    </row>
    <row r="179" spans="1:44" x14ac:dyDescent="0.2">
      <c r="A179" t="s">
        <v>1068</v>
      </c>
      <c r="B179" t="s">
        <v>1069</v>
      </c>
      <c r="C179" t="s">
        <v>1070</v>
      </c>
      <c r="D179" t="s">
        <v>1071</v>
      </c>
      <c r="E179" t="s">
        <v>1072</v>
      </c>
      <c r="F179">
        <v>302.3048</v>
      </c>
      <c r="G179">
        <v>6.4779</v>
      </c>
      <c r="H179" t="s">
        <v>25</v>
      </c>
      <c r="I179" t="s">
        <v>467</v>
      </c>
      <c r="J179" t="s">
        <v>1073</v>
      </c>
      <c r="K179">
        <v>86.9</v>
      </c>
      <c r="L179" t="s">
        <v>24</v>
      </c>
      <c r="M179">
        <v>-2.0038677273572501</v>
      </c>
      <c r="N179" t="s">
        <v>1074</v>
      </c>
      <c r="O179">
        <v>2.6065829589999999E-2</v>
      </c>
      <c r="P179">
        <v>5.7889999999999997</v>
      </c>
      <c r="Q179">
        <v>5.6139999999999999</v>
      </c>
      <c r="R179">
        <v>5.601</v>
      </c>
      <c r="S179">
        <v>5.82</v>
      </c>
      <c r="T179">
        <v>5.7469999999999999</v>
      </c>
      <c r="U179">
        <v>5.8470000000000004</v>
      </c>
      <c r="V179">
        <v>5.9349999999999996</v>
      </c>
      <c r="W179">
        <v>5.9279999999999999</v>
      </c>
      <c r="X179">
        <v>5.7380000000000004</v>
      </c>
      <c r="Y179">
        <v>5.7309999999999999</v>
      </c>
      <c r="Z179">
        <v>5.7969999999999997</v>
      </c>
      <c r="AA179">
        <v>5.6020000000000003</v>
      </c>
      <c r="AB179">
        <v>5.8289999999999997</v>
      </c>
      <c r="AC179">
        <v>5.798</v>
      </c>
      <c r="AD179">
        <v>5.88</v>
      </c>
      <c r="AE179">
        <v>5.7720000000000002</v>
      </c>
      <c r="AF179">
        <v>5.7290000000000001</v>
      </c>
      <c r="AG179">
        <v>5.76</v>
      </c>
      <c r="AH179">
        <v>5.6829999999999998</v>
      </c>
      <c r="AI179">
        <v>5.452</v>
      </c>
      <c r="AJ179">
        <v>5.5359999999999996</v>
      </c>
      <c r="AK179">
        <v>5.6150000000000002</v>
      </c>
      <c r="AL179">
        <v>5.585</v>
      </c>
      <c r="AM179">
        <v>5.5609999999999999</v>
      </c>
      <c r="AN179">
        <v>5.6219999999999999</v>
      </c>
      <c r="AO179">
        <v>5.6219999999999999</v>
      </c>
      <c r="AP179">
        <v>5.6230000000000002</v>
      </c>
      <c r="AQ179">
        <v>5.62</v>
      </c>
      <c r="AR179">
        <v>5.5960000000000001</v>
      </c>
    </row>
    <row r="180" spans="1:44" x14ac:dyDescent="0.2">
      <c r="A180" t="s">
        <v>1075</v>
      </c>
      <c r="B180" t="s">
        <v>1076</v>
      </c>
      <c r="C180" t="s">
        <v>1077</v>
      </c>
      <c r="D180" t="s">
        <v>1078</v>
      </c>
      <c r="E180" t="s">
        <v>24</v>
      </c>
      <c r="F180">
        <v>457.31639999999999</v>
      </c>
      <c r="G180">
        <v>6.4641000000000002</v>
      </c>
      <c r="H180" t="s">
        <v>25</v>
      </c>
      <c r="I180" t="s">
        <v>500</v>
      </c>
      <c r="J180" t="s">
        <v>1079</v>
      </c>
      <c r="K180" t="s">
        <v>24</v>
      </c>
      <c r="L180">
        <v>54</v>
      </c>
      <c r="M180">
        <v>1.06177965845259</v>
      </c>
      <c r="N180" t="s">
        <v>24</v>
      </c>
      <c r="O180">
        <v>2.9869569890199999E-2</v>
      </c>
      <c r="P180">
        <v>0</v>
      </c>
      <c r="Q180">
        <v>0</v>
      </c>
      <c r="R180">
        <v>0</v>
      </c>
      <c r="S180">
        <v>6.6849999999999996</v>
      </c>
      <c r="T180">
        <v>7.0000000000000001E-3</v>
      </c>
      <c r="U180">
        <v>6.4240000000000004</v>
      </c>
      <c r="V180">
        <v>6.2969999999999997</v>
      </c>
      <c r="W180">
        <v>1.337</v>
      </c>
      <c r="X180">
        <v>5.306</v>
      </c>
      <c r="Y180">
        <v>0</v>
      </c>
      <c r="Z180">
        <v>0</v>
      </c>
      <c r="AA180">
        <v>0</v>
      </c>
      <c r="AB180">
        <v>6.9889999999999999</v>
      </c>
      <c r="AC180">
        <v>4.6189999999999998</v>
      </c>
      <c r="AD180">
        <v>7.1189999999999998</v>
      </c>
      <c r="AE180">
        <v>6.5860000000000003</v>
      </c>
      <c r="AF180">
        <v>6.2389999999999999</v>
      </c>
      <c r="AG180">
        <v>5.4669999999999996</v>
      </c>
      <c r="AH180">
        <v>3.9990000000000001</v>
      </c>
      <c r="AI180">
        <v>3.6989999999999998</v>
      </c>
      <c r="AJ180">
        <v>3.8119999999999998</v>
      </c>
      <c r="AK180">
        <v>4.016</v>
      </c>
      <c r="AL180">
        <v>3.964</v>
      </c>
      <c r="AM180">
        <v>4.0220000000000002</v>
      </c>
      <c r="AN180">
        <v>4.7450000000000001</v>
      </c>
      <c r="AO180">
        <v>4.7149999999999999</v>
      </c>
      <c r="AP180">
        <v>4.7279999999999998</v>
      </c>
      <c r="AQ180">
        <v>4.7130000000000001</v>
      </c>
      <c r="AR180">
        <v>4.7249999999999996</v>
      </c>
    </row>
    <row r="181" spans="1:44" x14ac:dyDescent="0.2">
      <c r="A181" t="s">
        <v>1080</v>
      </c>
      <c r="B181" t="s">
        <v>1081</v>
      </c>
      <c r="C181" t="s">
        <v>1082</v>
      </c>
      <c r="D181" t="s">
        <v>1083</v>
      </c>
      <c r="E181" t="s">
        <v>24</v>
      </c>
      <c r="F181">
        <v>242.1747</v>
      </c>
      <c r="G181">
        <v>6.4292999999999996</v>
      </c>
      <c r="H181" t="s">
        <v>25</v>
      </c>
      <c r="I181" t="s">
        <v>467</v>
      </c>
      <c r="J181" t="s">
        <v>1084</v>
      </c>
      <c r="K181">
        <v>87.2</v>
      </c>
      <c r="L181" t="s">
        <v>24</v>
      </c>
      <c r="M181">
        <v>-1.5013741562196801</v>
      </c>
      <c r="N181" t="s">
        <v>1085</v>
      </c>
      <c r="O181">
        <v>3.2939064374000002E-2</v>
      </c>
      <c r="P181">
        <v>4.2290000000000001</v>
      </c>
      <c r="Q181">
        <v>4.5330000000000004</v>
      </c>
      <c r="R181">
        <v>4.4539999999999997</v>
      </c>
      <c r="S181">
        <v>4.0069999999999997</v>
      </c>
      <c r="T181">
        <v>4.3609999999999998</v>
      </c>
      <c r="U181">
        <v>4.2469999999999999</v>
      </c>
      <c r="V181">
        <v>4.13</v>
      </c>
      <c r="W181">
        <v>3.988</v>
      </c>
      <c r="X181">
        <v>4.1189999999999998</v>
      </c>
      <c r="Y181">
        <v>4.1829999999999998</v>
      </c>
      <c r="Z181">
        <v>4.5309999999999997</v>
      </c>
      <c r="AA181">
        <v>3.968</v>
      </c>
      <c r="AB181">
        <v>3.6669999999999998</v>
      </c>
      <c r="AC181">
        <v>4.0389999999999997</v>
      </c>
      <c r="AD181">
        <v>3.46</v>
      </c>
      <c r="AE181">
        <v>3.6360000000000001</v>
      </c>
      <c r="AF181">
        <v>4.1319999999999997</v>
      </c>
      <c r="AG181">
        <v>4.0330000000000004</v>
      </c>
      <c r="AH181">
        <v>5.3789999999999996</v>
      </c>
      <c r="AI181">
        <v>4.9939999999999998</v>
      </c>
      <c r="AJ181">
        <v>5.67</v>
      </c>
      <c r="AK181">
        <v>5.5540000000000003</v>
      </c>
      <c r="AL181">
        <v>5.1559999999999997</v>
      </c>
      <c r="AM181">
        <v>5.165</v>
      </c>
      <c r="AN181">
        <v>4.7149999999999999</v>
      </c>
      <c r="AO181">
        <v>4.6859999999999999</v>
      </c>
      <c r="AP181">
        <v>4.7030000000000003</v>
      </c>
      <c r="AQ181">
        <v>4.6840000000000002</v>
      </c>
      <c r="AR181">
        <v>4.6829999999999998</v>
      </c>
    </row>
    <row r="182" spans="1:44" x14ac:dyDescent="0.2">
      <c r="A182" t="s">
        <v>1086</v>
      </c>
      <c r="B182" t="s">
        <v>1087</v>
      </c>
      <c r="C182" t="s">
        <v>1088</v>
      </c>
      <c r="D182" t="s">
        <v>1089</v>
      </c>
      <c r="E182" t="s">
        <v>1090</v>
      </c>
      <c r="F182">
        <v>109.065</v>
      </c>
      <c r="G182">
        <v>6.4292999999999996</v>
      </c>
      <c r="H182" t="s">
        <v>25</v>
      </c>
      <c r="I182" t="s">
        <v>467</v>
      </c>
      <c r="J182" t="s">
        <v>1091</v>
      </c>
      <c r="K182">
        <v>76.8</v>
      </c>
      <c r="L182" t="s">
        <v>24</v>
      </c>
      <c r="M182">
        <v>1.4704674239141999</v>
      </c>
      <c r="N182" t="s">
        <v>1092</v>
      </c>
      <c r="O182">
        <v>5.6436941361799997E-2</v>
      </c>
      <c r="P182">
        <v>3.835</v>
      </c>
      <c r="Q182">
        <v>3.2949999999999999</v>
      </c>
      <c r="R182">
        <v>3.9929999999999999</v>
      </c>
      <c r="S182">
        <v>4.0750000000000002</v>
      </c>
      <c r="T182">
        <v>5.1619999999999999</v>
      </c>
      <c r="U182">
        <v>3.8290000000000002</v>
      </c>
      <c r="V182">
        <v>5.5090000000000003</v>
      </c>
      <c r="W182">
        <v>5.5750000000000002</v>
      </c>
      <c r="X182">
        <v>5.2450000000000001</v>
      </c>
      <c r="Y182">
        <v>3.5219999999999998</v>
      </c>
      <c r="Z182">
        <v>3.6949999999999998</v>
      </c>
      <c r="AA182">
        <v>3.5510000000000002</v>
      </c>
      <c r="AB182">
        <v>3.8330000000000002</v>
      </c>
      <c r="AC182">
        <v>3.7959999999999998</v>
      </c>
      <c r="AD182">
        <v>3.7189999999999999</v>
      </c>
      <c r="AE182">
        <v>3.29</v>
      </c>
      <c r="AF182">
        <v>3.859</v>
      </c>
      <c r="AG182">
        <v>3.34</v>
      </c>
      <c r="AH182">
        <v>4.4050000000000002</v>
      </c>
      <c r="AI182">
        <v>4.2759999999999998</v>
      </c>
      <c r="AJ182">
        <v>4.3959999999999999</v>
      </c>
      <c r="AK182">
        <v>4.3609999999999998</v>
      </c>
      <c r="AL182">
        <v>4.5039999999999996</v>
      </c>
      <c r="AM182">
        <v>4.3</v>
      </c>
      <c r="AN182">
        <v>4.6310000000000002</v>
      </c>
      <c r="AO182">
        <v>4.5780000000000003</v>
      </c>
      <c r="AP182">
        <v>4.6319999999999997</v>
      </c>
      <c r="AQ182">
        <v>4.6379999999999999</v>
      </c>
      <c r="AR182">
        <v>4.6369999999999996</v>
      </c>
    </row>
    <row r="183" spans="1:44" x14ac:dyDescent="0.2">
      <c r="A183" t="s">
        <v>1093</v>
      </c>
      <c r="B183" t="s">
        <v>1094</v>
      </c>
      <c r="C183" t="s">
        <v>1095</v>
      </c>
      <c r="D183" t="s">
        <v>1096</v>
      </c>
      <c r="E183" t="s">
        <v>24</v>
      </c>
      <c r="F183">
        <v>345.13249999999999</v>
      </c>
      <c r="G183">
        <v>6.3948</v>
      </c>
      <c r="H183" t="s">
        <v>25</v>
      </c>
      <c r="I183" t="s">
        <v>500</v>
      </c>
      <c r="J183" t="s">
        <v>1097</v>
      </c>
      <c r="K183">
        <v>63.4</v>
      </c>
      <c r="L183" t="s">
        <v>24</v>
      </c>
      <c r="M183">
        <v>-2.4585404245582101</v>
      </c>
      <c r="N183" t="s">
        <v>24</v>
      </c>
      <c r="O183">
        <v>0.15308753615500001</v>
      </c>
      <c r="P183">
        <v>5.593</v>
      </c>
      <c r="Q183">
        <v>5.2779999999999996</v>
      </c>
      <c r="R183">
        <v>4.4939999999999998</v>
      </c>
      <c r="S183">
        <v>5.4059999999999997</v>
      </c>
      <c r="T183">
        <v>4.3</v>
      </c>
      <c r="U183">
        <v>5.1749999999999998</v>
      </c>
      <c r="V183">
        <v>4.1459999999999999</v>
      </c>
      <c r="W183">
        <v>4.2140000000000004</v>
      </c>
      <c r="X183">
        <v>3.8780000000000001</v>
      </c>
      <c r="Y183">
        <v>5.0339999999999998</v>
      </c>
      <c r="Z183">
        <v>5.0999999999999996</v>
      </c>
      <c r="AA183">
        <v>5.0060000000000002</v>
      </c>
      <c r="AB183">
        <v>3.66</v>
      </c>
      <c r="AC183">
        <v>5.3129999999999997</v>
      </c>
      <c r="AD183">
        <v>4.9420000000000002</v>
      </c>
      <c r="AE183">
        <v>4.7619999999999996</v>
      </c>
      <c r="AF183">
        <v>4.6550000000000002</v>
      </c>
      <c r="AG183">
        <v>5.4370000000000003</v>
      </c>
      <c r="AH183">
        <v>0</v>
      </c>
      <c r="AI183">
        <v>0</v>
      </c>
      <c r="AJ183">
        <v>0</v>
      </c>
      <c r="AK183">
        <v>3.6549999999999998</v>
      </c>
      <c r="AL183">
        <v>3.6040000000000001</v>
      </c>
      <c r="AM183">
        <v>3.6619999999999999</v>
      </c>
      <c r="AN183">
        <v>4.8760000000000003</v>
      </c>
      <c r="AO183">
        <v>4.8609999999999998</v>
      </c>
      <c r="AP183">
        <v>4.915</v>
      </c>
      <c r="AQ183">
        <v>4.7240000000000002</v>
      </c>
      <c r="AR183">
        <v>4.8499999999999996</v>
      </c>
    </row>
    <row r="184" spans="1:44" x14ac:dyDescent="0.2">
      <c r="A184" t="s">
        <v>1098</v>
      </c>
      <c r="B184" t="s">
        <v>1099</v>
      </c>
      <c r="C184" t="s">
        <v>1100</v>
      </c>
      <c r="D184" t="s">
        <v>1101</v>
      </c>
      <c r="E184" t="s">
        <v>1102</v>
      </c>
      <c r="F184">
        <v>193.0857</v>
      </c>
      <c r="G184">
        <v>6.3948</v>
      </c>
      <c r="H184" t="s">
        <v>25</v>
      </c>
      <c r="I184" t="s">
        <v>562</v>
      </c>
      <c r="J184" t="s">
        <v>1103</v>
      </c>
      <c r="K184">
        <v>69.7</v>
      </c>
      <c r="L184" t="s">
        <v>24</v>
      </c>
      <c r="M184">
        <v>-0.922246861564466</v>
      </c>
      <c r="N184" t="s">
        <v>1104</v>
      </c>
      <c r="O184">
        <v>1.13186120629E-2</v>
      </c>
      <c r="P184">
        <v>5.2679999999999998</v>
      </c>
      <c r="Q184">
        <v>5.0789999999999997</v>
      </c>
      <c r="R184">
        <v>5.625</v>
      </c>
      <c r="S184">
        <v>5.6280000000000001</v>
      </c>
      <c r="T184">
        <v>4.202</v>
      </c>
      <c r="U184">
        <v>3.9580000000000002</v>
      </c>
      <c r="V184">
        <v>3.4169999999999998</v>
      </c>
      <c r="W184">
        <v>4.1920000000000002</v>
      </c>
      <c r="X184">
        <v>3.9769999999999999</v>
      </c>
      <c r="Y184">
        <v>5.0119999999999996</v>
      </c>
      <c r="Z184">
        <v>4.8689999999999998</v>
      </c>
      <c r="AA184">
        <v>4.8760000000000003</v>
      </c>
      <c r="AB184">
        <v>6.38</v>
      </c>
      <c r="AC184">
        <v>6.6929999999999996</v>
      </c>
      <c r="AD184">
        <v>6.4409999999999998</v>
      </c>
      <c r="AE184">
        <v>6.4969999999999999</v>
      </c>
      <c r="AF184">
        <v>6.4080000000000004</v>
      </c>
      <c r="AG184">
        <v>6.5919999999999996</v>
      </c>
      <c r="AH184">
        <v>5.2720000000000002</v>
      </c>
      <c r="AI184">
        <v>5.0019999999999998</v>
      </c>
      <c r="AJ184">
        <v>5.2229999999999999</v>
      </c>
      <c r="AK184">
        <v>5.3360000000000003</v>
      </c>
      <c r="AL184">
        <v>5.351</v>
      </c>
      <c r="AM184">
        <v>5.359</v>
      </c>
      <c r="AN184">
        <v>6.17</v>
      </c>
      <c r="AO184">
        <v>6.1619999999999999</v>
      </c>
      <c r="AP184">
        <v>6.1589999999999998</v>
      </c>
      <c r="AQ184">
        <v>6.16</v>
      </c>
      <c r="AR184">
        <v>6.157</v>
      </c>
    </row>
    <row r="185" spans="1:44" x14ac:dyDescent="0.2">
      <c r="A185" t="s">
        <v>1105</v>
      </c>
      <c r="B185" t="s">
        <v>1106</v>
      </c>
      <c r="C185" t="s">
        <v>1107</v>
      </c>
      <c r="D185" t="s">
        <v>1108</v>
      </c>
      <c r="E185" t="s">
        <v>24</v>
      </c>
      <c r="F185">
        <v>598.27859999999998</v>
      </c>
      <c r="G185">
        <v>6.3878000000000004</v>
      </c>
      <c r="H185" t="s">
        <v>25</v>
      </c>
      <c r="I185" t="s">
        <v>575</v>
      </c>
      <c r="J185" t="s">
        <v>1109</v>
      </c>
      <c r="K185" t="s">
        <v>24</v>
      </c>
      <c r="L185">
        <v>70.8</v>
      </c>
      <c r="M185">
        <v>-9.0009360484862597</v>
      </c>
      <c r="N185" t="s">
        <v>1110</v>
      </c>
      <c r="O185">
        <v>8.05282003651E-2</v>
      </c>
      <c r="P185">
        <v>4.4210000000000003</v>
      </c>
      <c r="Q185">
        <v>4.3550000000000004</v>
      </c>
      <c r="R185">
        <v>4.3680000000000003</v>
      </c>
      <c r="S185">
        <v>5.2670000000000003</v>
      </c>
      <c r="T185">
        <v>5.0620000000000003</v>
      </c>
      <c r="U185">
        <v>4.2640000000000002</v>
      </c>
      <c r="V185">
        <v>4.8230000000000004</v>
      </c>
      <c r="W185">
        <v>4.7249999999999996</v>
      </c>
      <c r="X185">
        <v>4.8259999999999996</v>
      </c>
      <c r="Y185">
        <v>5.8390000000000004</v>
      </c>
      <c r="Z185">
        <v>4.7990000000000004</v>
      </c>
      <c r="AA185">
        <v>5.5430000000000001</v>
      </c>
      <c r="AB185">
        <v>5.6029999999999998</v>
      </c>
      <c r="AC185">
        <v>5.2140000000000004</v>
      </c>
      <c r="AD185">
        <v>4.71</v>
      </c>
      <c r="AE185">
        <v>5.3310000000000004</v>
      </c>
      <c r="AF185">
        <v>5.5629999999999997</v>
      </c>
      <c r="AG185">
        <v>5.9459999999999997</v>
      </c>
      <c r="AH185">
        <v>5.5</v>
      </c>
      <c r="AI185">
        <v>5.8390000000000004</v>
      </c>
      <c r="AJ185">
        <v>5.3890000000000002</v>
      </c>
      <c r="AK185">
        <v>5.3929999999999998</v>
      </c>
      <c r="AL185">
        <v>6.0339999999999998</v>
      </c>
      <c r="AM185">
        <v>6.1139999999999999</v>
      </c>
      <c r="AN185">
        <v>5.694</v>
      </c>
      <c r="AO185">
        <v>5.7149999999999999</v>
      </c>
      <c r="AP185">
        <v>5.7119999999999997</v>
      </c>
      <c r="AQ185">
        <v>5.6479999999999997</v>
      </c>
      <c r="AR185">
        <v>5.7450000000000001</v>
      </c>
    </row>
    <row r="186" spans="1:44" x14ac:dyDescent="0.2">
      <c r="A186" t="s">
        <v>1111</v>
      </c>
      <c r="B186" t="s">
        <v>1112</v>
      </c>
      <c r="C186" t="s">
        <v>1113</v>
      </c>
      <c r="D186" t="s">
        <v>1114</v>
      </c>
      <c r="E186" t="s">
        <v>1115</v>
      </c>
      <c r="F186">
        <v>418.36720000000003</v>
      </c>
      <c r="G186">
        <v>6.3807999999999998</v>
      </c>
      <c r="H186" t="s">
        <v>25</v>
      </c>
      <c r="I186" t="s">
        <v>569</v>
      </c>
      <c r="J186" t="s">
        <v>1116</v>
      </c>
      <c r="K186" t="s">
        <v>24</v>
      </c>
      <c r="L186">
        <v>53.5</v>
      </c>
      <c r="M186">
        <v>-1.98657548116723</v>
      </c>
      <c r="N186" t="s">
        <v>1117</v>
      </c>
      <c r="O186">
        <v>3.3315143028400003E-2</v>
      </c>
      <c r="P186">
        <v>5.9260000000000002</v>
      </c>
      <c r="Q186">
        <v>5.8289999999999997</v>
      </c>
      <c r="R186">
        <v>5.7140000000000004</v>
      </c>
      <c r="S186">
        <v>5.9409999999999998</v>
      </c>
      <c r="T186">
        <v>6.0339999999999998</v>
      </c>
      <c r="U186">
        <v>6.0359999999999996</v>
      </c>
      <c r="V186">
        <v>5.9450000000000003</v>
      </c>
      <c r="W186">
        <v>5.9530000000000003</v>
      </c>
      <c r="X186">
        <v>5.9249999999999998</v>
      </c>
      <c r="Y186">
        <v>5.7169999999999996</v>
      </c>
      <c r="Z186">
        <v>5.8760000000000003</v>
      </c>
      <c r="AA186">
        <v>5.7939999999999996</v>
      </c>
      <c r="AB186">
        <v>5.8230000000000004</v>
      </c>
      <c r="AC186">
        <v>5.883</v>
      </c>
      <c r="AD186">
        <v>5.819</v>
      </c>
      <c r="AE186">
        <v>5.8230000000000004</v>
      </c>
      <c r="AF186">
        <v>5.9880000000000004</v>
      </c>
      <c r="AG186">
        <v>5.8879999999999999</v>
      </c>
      <c r="AH186">
        <v>5.6589999999999998</v>
      </c>
      <c r="AI186">
        <v>5.4770000000000003</v>
      </c>
      <c r="AJ186">
        <v>5.6740000000000004</v>
      </c>
      <c r="AK186">
        <v>5.6769999999999996</v>
      </c>
      <c r="AL186">
        <v>5.7190000000000003</v>
      </c>
      <c r="AM186">
        <v>5.7</v>
      </c>
      <c r="AN186">
        <v>5.8609999999999998</v>
      </c>
      <c r="AO186">
        <v>5.8849999999999998</v>
      </c>
      <c r="AP186">
        <v>5.8550000000000004</v>
      </c>
      <c r="AQ186">
        <v>5.8490000000000002</v>
      </c>
      <c r="AR186">
        <v>5.8540000000000001</v>
      </c>
    </row>
    <row r="187" spans="1:44" x14ac:dyDescent="0.2">
      <c r="A187" t="s">
        <v>1118</v>
      </c>
      <c r="B187" t="s">
        <v>1119</v>
      </c>
      <c r="C187" t="s">
        <v>1120</v>
      </c>
      <c r="D187" t="s">
        <v>1121</v>
      </c>
      <c r="E187" t="s">
        <v>24</v>
      </c>
      <c r="F187">
        <v>203.1063</v>
      </c>
      <c r="G187">
        <v>6.3669000000000002</v>
      </c>
      <c r="H187" t="s">
        <v>25</v>
      </c>
      <c r="I187" t="s">
        <v>467</v>
      </c>
      <c r="J187" t="s">
        <v>1122</v>
      </c>
      <c r="K187">
        <v>57.2</v>
      </c>
      <c r="L187" t="s">
        <v>24</v>
      </c>
      <c r="M187">
        <v>-1.5719894498289499</v>
      </c>
      <c r="N187" t="s">
        <v>24</v>
      </c>
      <c r="O187">
        <v>4.9060903751899997E-2</v>
      </c>
      <c r="P187">
        <v>3.331</v>
      </c>
      <c r="Q187">
        <v>5.508</v>
      </c>
      <c r="R187">
        <v>5.7530000000000001</v>
      </c>
      <c r="S187">
        <v>4.2359999999999998</v>
      </c>
      <c r="T187">
        <v>4.2939999999999996</v>
      </c>
      <c r="U187">
        <v>4.2759999999999998</v>
      </c>
      <c r="V187">
        <v>0</v>
      </c>
      <c r="W187">
        <v>0</v>
      </c>
      <c r="X187">
        <v>0</v>
      </c>
      <c r="Y187">
        <v>4.6630000000000003</v>
      </c>
      <c r="Z187">
        <v>4.7359999999999998</v>
      </c>
      <c r="AA187">
        <v>3.2930000000000001</v>
      </c>
      <c r="AB187">
        <v>5.4640000000000004</v>
      </c>
      <c r="AC187">
        <v>5.7279999999999998</v>
      </c>
      <c r="AD187">
        <v>5.5350000000000001</v>
      </c>
      <c r="AE187">
        <v>5.7409999999999997</v>
      </c>
      <c r="AF187">
        <v>5.12</v>
      </c>
      <c r="AG187">
        <v>5.6070000000000002</v>
      </c>
      <c r="AH187">
        <v>4.351</v>
      </c>
      <c r="AI187">
        <v>5.52</v>
      </c>
      <c r="AJ187">
        <v>4.665</v>
      </c>
      <c r="AK187">
        <v>4.3520000000000003</v>
      </c>
      <c r="AL187">
        <v>5.016</v>
      </c>
      <c r="AM187">
        <v>5.4539999999999997</v>
      </c>
      <c r="AN187">
        <v>5.0860000000000003</v>
      </c>
      <c r="AO187">
        <v>5.0780000000000003</v>
      </c>
      <c r="AP187">
        <v>5.0869999999999997</v>
      </c>
      <c r="AQ187">
        <v>5.0860000000000003</v>
      </c>
      <c r="AR187">
        <v>5.0359999999999996</v>
      </c>
    </row>
    <row r="188" spans="1:44" x14ac:dyDescent="0.2">
      <c r="A188" t="s">
        <v>1123</v>
      </c>
      <c r="B188" t="s">
        <v>1124</v>
      </c>
      <c r="C188" t="s">
        <v>1125</v>
      </c>
      <c r="D188" t="s">
        <v>1126</v>
      </c>
      <c r="E188" t="s">
        <v>1127</v>
      </c>
      <c r="F188">
        <v>149.05959999999999</v>
      </c>
      <c r="G188">
        <v>6.3390000000000004</v>
      </c>
      <c r="H188" t="s">
        <v>25</v>
      </c>
      <c r="I188" t="s">
        <v>467</v>
      </c>
      <c r="J188" t="s">
        <v>1128</v>
      </c>
      <c r="K188">
        <v>54.9</v>
      </c>
      <c r="L188" t="s">
        <v>24</v>
      </c>
      <c r="M188">
        <v>-1.03690297203618</v>
      </c>
      <c r="N188" t="s">
        <v>1129</v>
      </c>
      <c r="O188">
        <v>1.55493652187E-2</v>
      </c>
      <c r="P188">
        <v>3.2850000000000001</v>
      </c>
      <c r="Q188">
        <v>5.5880000000000001</v>
      </c>
      <c r="R188">
        <v>5.8170000000000002</v>
      </c>
      <c r="S188">
        <v>3.8210000000000002</v>
      </c>
      <c r="T188">
        <v>3.88</v>
      </c>
      <c r="U188">
        <v>3.8620000000000001</v>
      </c>
      <c r="V188">
        <v>2.996</v>
      </c>
      <c r="W188">
        <v>3.0059999999999998</v>
      </c>
      <c r="X188">
        <v>2.855</v>
      </c>
      <c r="Y188">
        <v>4.8040000000000003</v>
      </c>
      <c r="Z188">
        <v>4.8780000000000001</v>
      </c>
      <c r="AA188">
        <v>3.0470000000000002</v>
      </c>
      <c r="AB188">
        <v>5.8689999999999998</v>
      </c>
      <c r="AC188">
        <v>5.7370000000000001</v>
      </c>
      <c r="AD188">
        <v>5.5519999999999996</v>
      </c>
      <c r="AE188">
        <v>6.1349999999999998</v>
      </c>
      <c r="AF188">
        <v>4.577</v>
      </c>
      <c r="AG188">
        <v>5.2809999999999997</v>
      </c>
      <c r="AH188">
        <v>4.806</v>
      </c>
      <c r="AI188">
        <v>5.65</v>
      </c>
      <c r="AJ188">
        <v>4.9779999999999998</v>
      </c>
      <c r="AK188">
        <v>4.6349999999999998</v>
      </c>
      <c r="AL188">
        <v>5.1619999999999999</v>
      </c>
      <c r="AM188">
        <v>5.5709999999999997</v>
      </c>
      <c r="AN188">
        <v>5.0519999999999996</v>
      </c>
      <c r="AO188">
        <v>5.056</v>
      </c>
      <c r="AP188">
        <v>5.05</v>
      </c>
      <c r="AQ188">
        <v>5.0659999999999998</v>
      </c>
      <c r="AR188">
        <v>5.0490000000000004</v>
      </c>
    </row>
    <row r="189" spans="1:44" x14ac:dyDescent="0.2">
      <c r="A189" t="s">
        <v>1130</v>
      </c>
      <c r="B189" t="s">
        <v>1131</v>
      </c>
      <c r="C189" t="s">
        <v>1132</v>
      </c>
      <c r="D189" t="s">
        <v>1133</v>
      </c>
      <c r="E189" t="s">
        <v>1134</v>
      </c>
      <c r="F189">
        <v>227.12739999999999</v>
      </c>
      <c r="G189">
        <v>6.2274000000000003</v>
      </c>
      <c r="H189" t="s">
        <v>25</v>
      </c>
      <c r="I189" t="s">
        <v>467</v>
      </c>
      <c r="J189" t="s">
        <v>1135</v>
      </c>
      <c r="K189">
        <v>66.7</v>
      </c>
      <c r="L189" t="s">
        <v>24</v>
      </c>
      <c r="M189">
        <v>-1.56853501711846</v>
      </c>
      <c r="N189" t="s">
        <v>24</v>
      </c>
      <c r="O189">
        <v>1.57804108972E-2</v>
      </c>
      <c r="P189">
        <v>5.2409999999999997</v>
      </c>
      <c r="Q189">
        <v>5.7750000000000004</v>
      </c>
      <c r="R189">
        <v>5.7649999999999997</v>
      </c>
      <c r="S189">
        <v>5.0999999999999996</v>
      </c>
      <c r="T189">
        <v>5.2030000000000003</v>
      </c>
      <c r="U189">
        <v>5.2249999999999996</v>
      </c>
      <c r="V189">
        <v>5.4</v>
      </c>
      <c r="W189">
        <v>5.3010000000000002</v>
      </c>
      <c r="X189">
        <v>5.1749999999999998</v>
      </c>
      <c r="Y189">
        <v>5.617</v>
      </c>
      <c r="Z189">
        <v>6.0110000000000001</v>
      </c>
      <c r="AA189">
        <v>5.1950000000000003</v>
      </c>
      <c r="AB189">
        <v>4.8879999999999999</v>
      </c>
      <c r="AC189">
        <v>4.9889999999999999</v>
      </c>
      <c r="AD189">
        <v>4.9589999999999996</v>
      </c>
      <c r="AE189">
        <v>4.7679999999999998</v>
      </c>
      <c r="AF189">
        <v>5.0209999999999999</v>
      </c>
      <c r="AG189">
        <v>5.0049999999999999</v>
      </c>
      <c r="AH189">
        <v>6.4089999999999998</v>
      </c>
      <c r="AI189">
        <v>6.3869999999999996</v>
      </c>
      <c r="AJ189">
        <v>6.585</v>
      </c>
      <c r="AK189">
        <v>6.6260000000000003</v>
      </c>
      <c r="AL189">
        <v>6.6</v>
      </c>
      <c r="AM189">
        <v>6.4370000000000003</v>
      </c>
      <c r="AN189">
        <v>6.0679999999999996</v>
      </c>
      <c r="AO189">
        <v>6.069</v>
      </c>
      <c r="AP189">
        <v>6.0679999999999996</v>
      </c>
      <c r="AQ189">
        <v>6.0529999999999999</v>
      </c>
      <c r="AR189">
        <v>6.0670000000000002</v>
      </c>
    </row>
    <row r="190" spans="1:44" x14ac:dyDescent="0.2">
      <c r="A190" t="s">
        <v>1136</v>
      </c>
      <c r="B190" t="s">
        <v>1137</v>
      </c>
      <c r="C190" t="s">
        <v>1138</v>
      </c>
      <c r="D190" t="s">
        <v>1139</v>
      </c>
      <c r="E190" t="s">
        <v>24</v>
      </c>
      <c r="F190">
        <v>253.17930000000001</v>
      </c>
      <c r="G190">
        <v>6.2203999999999997</v>
      </c>
      <c r="H190" t="s">
        <v>25</v>
      </c>
      <c r="I190" t="s">
        <v>467</v>
      </c>
      <c r="J190" t="s">
        <v>1140</v>
      </c>
      <c r="K190">
        <v>69.099999999999994</v>
      </c>
      <c r="L190" t="s">
        <v>24</v>
      </c>
      <c r="M190">
        <v>-1.9093624806871401</v>
      </c>
      <c r="N190" t="s">
        <v>24</v>
      </c>
      <c r="O190">
        <v>2.6266872577699999E-2</v>
      </c>
      <c r="P190">
        <v>3.9950000000000001</v>
      </c>
      <c r="Q190">
        <v>3.875</v>
      </c>
      <c r="R190">
        <v>3.9870000000000001</v>
      </c>
      <c r="S190">
        <v>4.3120000000000003</v>
      </c>
      <c r="T190">
        <v>5.1859999999999999</v>
      </c>
      <c r="U190">
        <v>4.32</v>
      </c>
      <c r="V190">
        <v>5.36</v>
      </c>
      <c r="W190">
        <v>5.4530000000000003</v>
      </c>
      <c r="X190">
        <v>5.0140000000000002</v>
      </c>
      <c r="Y190">
        <v>3.3980000000000001</v>
      </c>
      <c r="Z190">
        <v>4.3090000000000002</v>
      </c>
      <c r="AA190">
        <v>3.972</v>
      </c>
      <c r="AB190">
        <v>3.3319999999999999</v>
      </c>
      <c r="AC190">
        <v>3.3660000000000001</v>
      </c>
      <c r="AD190">
        <v>3.2549999999999999</v>
      </c>
      <c r="AE190">
        <v>3.4460000000000002</v>
      </c>
      <c r="AF190">
        <v>3.3679999999999999</v>
      </c>
      <c r="AG190">
        <v>3.43</v>
      </c>
      <c r="AH190">
        <v>4.7949999999999999</v>
      </c>
      <c r="AI190">
        <v>4.7320000000000002</v>
      </c>
      <c r="AJ190">
        <v>4.9370000000000003</v>
      </c>
      <c r="AK190">
        <v>4.9779999999999998</v>
      </c>
      <c r="AL190">
        <v>4.9880000000000004</v>
      </c>
      <c r="AM190">
        <v>4.8499999999999996</v>
      </c>
      <c r="AN190">
        <v>4.9340000000000002</v>
      </c>
      <c r="AO190">
        <v>4.9379999999999997</v>
      </c>
      <c r="AP190">
        <v>4.9340000000000002</v>
      </c>
      <c r="AQ190">
        <v>4.9089999999999998</v>
      </c>
      <c r="AR190">
        <v>4.9269999999999996</v>
      </c>
    </row>
    <row r="191" spans="1:44" x14ac:dyDescent="0.2">
      <c r="A191" t="s">
        <v>1141</v>
      </c>
      <c r="B191" t="s">
        <v>1142</v>
      </c>
      <c r="C191" t="s">
        <v>1143</v>
      </c>
      <c r="D191" t="s">
        <v>1144</v>
      </c>
      <c r="E191" t="s">
        <v>1145</v>
      </c>
      <c r="F191">
        <v>179.07</v>
      </c>
      <c r="G191">
        <v>6.1996000000000002</v>
      </c>
      <c r="H191" t="s">
        <v>25</v>
      </c>
      <c r="I191" t="s">
        <v>467</v>
      </c>
      <c r="J191" t="s">
        <v>1146</v>
      </c>
      <c r="K191">
        <v>63.7</v>
      </c>
      <c r="L191" t="s">
        <v>24</v>
      </c>
      <c r="M191">
        <v>-1.36691395287144</v>
      </c>
      <c r="N191" t="s">
        <v>24</v>
      </c>
      <c r="O191">
        <v>1.52532953176E-2</v>
      </c>
      <c r="P191">
        <v>4.8360000000000003</v>
      </c>
      <c r="Q191">
        <v>5.0819999999999999</v>
      </c>
      <c r="R191">
        <v>5.6790000000000003</v>
      </c>
      <c r="S191">
        <v>5.7389999999999999</v>
      </c>
      <c r="T191">
        <v>3.157</v>
      </c>
      <c r="U191">
        <v>4.242</v>
      </c>
      <c r="V191">
        <v>3.766</v>
      </c>
      <c r="W191">
        <v>3.754</v>
      </c>
      <c r="X191">
        <v>3.6709999999999998</v>
      </c>
      <c r="Y191">
        <v>5.0570000000000004</v>
      </c>
      <c r="Z191">
        <v>4.9210000000000003</v>
      </c>
      <c r="AA191">
        <v>4.3860000000000001</v>
      </c>
      <c r="AB191">
        <v>6.5979999999999999</v>
      </c>
      <c r="AC191">
        <v>6.9039999999999999</v>
      </c>
      <c r="AD191">
        <v>6.9290000000000003</v>
      </c>
      <c r="AE191">
        <v>6.9370000000000003</v>
      </c>
      <c r="AF191">
        <v>6.3109999999999999</v>
      </c>
      <c r="AG191">
        <v>6.7729999999999997</v>
      </c>
      <c r="AH191">
        <v>5.375</v>
      </c>
      <c r="AI191">
        <v>5.1630000000000003</v>
      </c>
      <c r="AJ191">
        <v>5.3129999999999997</v>
      </c>
      <c r="AK191">
        <v>5.3230000000000004</v>
      </c>
      <c r="AL191">
        <v>5.3150000000000004</v>
      </c>
      <c r="AM191">
        <v>5.5010000000000003</v>
      </c>
      <c r="AN191">
        <v>6.0810000000000004</v>
      </c>
      <c r="AO191">
        <v>6.069</v>
      </c>
      <c r="AP191">
        <v>6.0650000000000004</v>
      </c>
      <c r="AQ191">
        <v>6.069</v>
      </c>
      <c r="AR191">
        <v>6.0650000000000004</v>
      </c>
    </row>
    <row r="192" spans="1:44" x14ac:dyDescent="0.2">
      <c r="A192" t="s">
        <v>1147</v>
      </c>
      <c r="B192" t="s">
        <v>1148</v>
      </c>
      <c r="C192" t="s">
        <v>1149</v>
      </c>
      <c r="D192" t="s">
        <v>1150</v>
      </c>
      <c r="E192" t="s">
        <v>24</v>
      </c>
      <c r="F192">
        <v>252.19540000000001</v>
      </c>
      <c r="G192">
        <v>6.1856</v>
      </c>
      <c r="H192" t="s">
        <v>25</v>
      </c>
      <c r="I192" t="s">
        <v>569</v>
      </c>
      <c r="J192" t="s">
        <v>1061</v>
      </c>
      <c r="K192" t="s">
        <v>24</v>
      </c>
      <c r="L192">
        <v>58.8</v>
      </c>
      <c r="M192">
        <v>-1.93179489386053</v>
      </c>
      <c r="N192" t="s">
        <v>24</v>
      </c>
      <c r="O192">
        <v>4.3493434911800001E-2</v>
      </c>
      <c r="P192">
        <v>4.7270000000000003</v>
      </c>
      <c r="Q192">
        <v>4.7880000000000003</v>
      </c>
      <c r="R192">
        <v>4.5069999999999997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2.9849999999999999</v>
      </c>
      <c r="Z192">
        <v>3.4929999999999999</v>
      </c>
      <c r="AA192">
        <v>3.2320000000000002</v>
      </c>
      <c r="AB192">
        <v>5.2519999999999998</v>
      </c>
      <c r="AC192">
        <v>5.0720000000000001</v>
      </c>
      <c r="AD192">
        <v>5.0720000000000001</v>
      </c>
      <c r="AE192">
        <v>5.085</v>
      </c>
      <c r="AF192">
        <v>4.5590000000000002</v>
      </c>
      <c r="AG192">
        <v>4.6239999999999997</v>
      </c>
      <c r="AH192">
        <v>4.6929999999999996</v>
      </c>
      <c r="AI192">
        <v>4.548</v>
      </c>
      <c r="AJ192">
        <v>4.3550000000000004</v>
      </c>
      <c r="AK192">
        <v>4.5869999999999997</v>
      </c>
      <c r="AL192">
        <v>4.7220000000000004</v>
      </c>
      <c r="AM192">
        <v>4.8460000000000001</v>
      </c>
      <c r="AN192">
        <v>4.9669999999999996</v>
      </c>
      <c r="AO192">
        <v>4.9710000000000001</v>
      </c>
      <c r="AP192">
        <v>4.923</v>
      </c>
      <c r="AQ192">
        <v>4.9610000000000003</v>
      </c>
      <c r="AR192">
        <v>4.9660000000000002</v>
      </c>
    </row>
    <row r="193" spans="1:44" x14ac:dyDescent="0.2">
      <c r="A193" t="s">
        <v>1151</v>
      </c>
      <c r="B193" t="s">
        <v>1152</v>
      </c>
      <c r="C193" t="s">
        <v>1153</v>
      </c>
      <c r="D193" t="s">
        <v>1154</v>
      </c>
      <c r="E193" t="s">
        <v>24</v>
      </c>
      <c r="F193">
        <v>434.21660000000003</v>
      </c>
      <c r="G193">
        <v>5.76</v>
      </c>
      <c r="H193" t="s">
        <v>25</v>
      </c>
      <c r="I193" t="s">
        <v>569</v>
      </c>
      <c r="J193" t="s">
        <v>1155</v>
      </c>
      <c r="K193" t="s">
        <v>24</v>
      </c>
      <c r="L193">
        <v>54.3</v>
      </c>
      <c r="M193">
        <v>-1.8102278723749501</v>
      </c>
      <c r="N193" t="s">
        <v>1156</v>
      </c>
      <c r="O193">
        <v>0.122208428339</v>
      </c>
      <c r="P193">
        <v>3.7010000000000001</v>
      </c>
      <c r="Q193">
        <v>3.6480000000000001</v>
      </c>
      <c r="R193">
        <v>3.6349999999999998</v>
      </c>
      <c r="S193">
        <v>5.0750000000000002</v>
      </c>
      <c r="T193">
        <v>5.1340000000000003</v>
      </c>
      <c r="U193">
        <v>5.1159999999999997</v>
      </c>
      <c r="V193">
        <v>3.492</v>
      </c>
      <c r="W193">
        <v>3.3940000000000001</v>
      </c>
      <c r="X193">
        <v>3.4950000000000001</v>
      </c>
      <c r="Y193">
        <v>3.2839999999999998</v>
      </c>
      <c r="Z193">
        <v>3.351</v>
      </c>
      <c r="AA193">
        <v>3.2570000000000001</v>
      </c>
      <c r="AB193">
        <v>6.4009999999999998</v>
      </c>
      <c r="AC193">
        <v>6.6719999999999997</v>
      </c>
      <c r="AD193">
        <v>6.9809999999999999</v>
      </c>
      <c r="AE193">
        <v>6.7939999999999996</v>
      </c>
      <c r="AF193">
        <v>6.0750000000000002</v>
      </c>
      <c r="AG193">
        <v>6.7220000000000004</v>
      </c>
      <c r="AH193">
        <v>1.4350000000000001</v>
      </c>
      <c r="AI193">
        <v>3.2549999999999999</v>
      </c>
      <c r="AJ193">
        <v>0.84709999999999996</v>
      </c>
      <c r="AK193">
        <v>3.2589999999999999</v>
      </c>
      <c r="AL193">
        <v>3.2080000000000002</v>
      </c>
      <c r="AM193">
        <v>3.266</v>
      </c>
      <c r="AN193">
        <v>5.0810000000000004</v>
      </c>
      <c r="AO193">
        <v>5.0860000000000003</v>
      </c>
      <c r="AP193">
        <v>5.0609999999999999</v>
      </c>
      <c r="AQ193">
        <v>4.9459999999999997</v>
      </c>
      <c r="AR193">
        <v>5.0609999999999999</v>
      </c>
    </row>
    <row r="194" spans="1:44" x14ac:dyDescent="0.2">
      <c r="A194" t="s">
        <v>1157</v>
      </c>
      <c r="B194" t="s">
        <v>1158</v>
      </c>
      <c r="C194" t="s">
        <v>1159</v>
      </c>
      <c r="D194" t="s">
        <v>24</v>
      </c>
      <c r="E194" t="s">
        <v>1160</v>
      </c>
      <c r="F194">
        <v>243.08750000000001</v>
      </c>
      <c r="G194">
        <v>5.6482000000000001</v>
      </c>
      <c r="H194" t="s">
        <v>25</v>
      </c>
      <c r="I194" t="s">
        <v>467</v>
      </c>
      <c r="J194" t="s">
        <v>1161</v>
      </c>
      <c r="K194">
        <v>59.5</v>
      </c>
      <c r="L194" t="s">
        <v>24</v>
      </c>
      <c r="M194">
        <v>-0.68880378546173904</v>
      </c>
      <c r="N194" t="s">
        <v>24</v>
      </c>
      <c r="O194">
        <v>1.2082256357699999E-2</v>
      </c>
      <c r="P194">
        <v>5.2590000000000003</v>
      </c>
      <c r="Q194">
        <v>5.2880000000000003</v>
      </c>
      <c r="R194">
        <v>5.2690000000000001</v>
      </c>
      <c r="S194">
        <v>5.2480000000000002</v>
      </c>
      <c r="T194">
        <v>5.3150000000000004</v>
      </c>
      <c r="U194">
        <v>5.3460000000000001</v>
      </c>
      <c r="V194">
        <v>5.3520000000000003</v>
      </c>
      <c r="W194">
        <v>5.274</v>
      </c>
      <c r="X194">
        <v>5.4610000000000003</v>
      </c>
      <c r="Y194">
        <v>5.2619999999999996</v>
      </c>
      <c r="Z194">
        <v>5.4560000000000004</v>
      </c>
      <c r="AA194">
        <v>5.2229999999999999</v>
      </c>
      <c r="AB194">
        <v>5.242</v>
      </c>
      <c r="AC194">
        <v>5.1769999999999996</v>
      </c>
      <c r="AD194">
        <v>5.2080000000000002</v>
      </c>
      <c r="AE194">
        <v>5.194</v>
      </c>
      <c r="AF194">
        <v>5.2160000000000002</v>
      </c>
      <c r="AG194">
        <v>5.2309999999999999</v>
      </c>
      <c r="AH194">
        <v>5.2960000000000003</v>
      </c>
      <c r="AI194">
        <v>5.0069999999999997</v>
      </c>
      <c r="AJ194">
        <v>5.3929999999999998</v>
      </c>
      <c r="AK194">
        <v>5.6539999999999999</v>
      </c>
      <c r="AL194">
        <v>5.41</v>
      </c>
      <c r="AM194">
        <v>5.2009999999999996</v>
      </c>
      <c r="AN194">
        <v>5.3479999999999999</v>
      </c>
      <c r="AO194">
        <v>5.3360000000000003</v>
      </c>
      <c r="AP194">
        <v>5.3440000000000003</v>
      </c>
      <c r="AQ194">
        <v>5.3490000000000002</v>
      </c>
      <c r="AR194">
        <v>5.343</v>
      </c>
    </row>
    <row r="195" spans="1:44" x14ac:dyDescent="0.2">
      <c r="A195" t="s">
        <v>1162</v>
      </c>
      <c r="B195" t="s">
        <v>1163</v>
      </c>
      <c r="C195" t="s">
        <v>1164</v>
      </c>
      <c r="D195" t="s">
        <v>1165</v>
      </c>
      <c r="E195" t="s">
        <v>24</v>
      </c>
      <c r="F195">
        <v>165.12719999999999</v>
      </c>
      <c r="G195">
        <v>5.5502000000000002</v>
      </c>
      <c r="H195" t="s">
        <v>25</v>
      </c>
      <c r="I195" t="s">
        <v>467</v>
      </c>
      <c r="J195" t="s">
        <v>1166</v>
      </c>
      <c r="K195">
        <v>59.1</v>
      </c>
      <c r="L195" t="s">
        <v>24</v>
      </c>
      <c r="M195">
        <v>-1.1172411704232099</v>
      </c>
      <c r="N195" t="s">
        <v>1167</v>
      </c>
      <c r="O195">
        <v>2.0253043824800001E-2</v>
      </c>
      <c r="P195">
        <v>3.0179999999999998</v>
      </c>
      <c r="Q195">
        <v>4.391</v>
      </c>
      <c r="R195">
        <v>4.5880000000000001</v>
      </c>
      <c r="S195">
        <v>2.6789999999999998</v>
      </c>
      <c r="T195">
        <v>2.738</v>
      </c>
      <c r="U195">
        <v>2.72</v>
      </c>
      <c r="V195">
        <v>2.7639999999999998</v>
      </c>
      <c r="W195">
        <v>3.7370000000000001</v>
      </c>
      <c r="X195">
        <v>3.0329999999999999</v>
      </c>
      <c r="Y195">
        <v>4.4779999999999998</v>
      </c>
      <c r="Z195">
        <v>4.7130000000000001</v>
      </c>
      <c r="AA195">
        <v>2.5939999999999999</v>
      </c>
      <c r="AB195">
        <v>2.8260000000000001</v>
      </c>
      <c r="AC195">
        <v>2.79</v>
      </c>
      <c r="AD195">
        <v>2.7130000000000001</v>
      </c>
      <c r="AE195">
        <v>3.02</v>
      </c>
      <c r="AF195">
        <v>2.9409999999999998</v>
      </c>
      <c r="AG195">
        <v>3.0030000000000001</v>
      </c>
      <c r="AH195">
        <v>4.9320000000000004</v>
      </c>
      <c r="AI195">
        <v>4.806</v>
      </c>
      <c r="AJ195">
        <v>5.125</v>
      </c>
      <c r="AK195">
        <v>5.1820000000000004</v>
      </c>
      <c r="AL195">
        <v>4.8380000000000001</v>
      </c>
      <c r="AM195">
        <v>4.8609999999999998</v>
      </c>
      <c r="AN195">
        <v>4.5439999999999996</v>
      </c>
      <c r="AO195">
        <v>4.548</v>
      </c>
      <c r="AP195">
        <v>4.54</v>
      </c>
      <c r="AQ195">
        <v>4.5250000000000004</v>
      </c>
      <c r="AR195">
        <v>4.5430000000000001</v>
      </c>
    </row>
    <row r="196" spans="1:44" x14ac:dyDescent="0.2">
      <c r="A196" t="s">
        <v>1168</v>
      </c>
      <c r="B196" t="s">
        <v>1169</v>
      </c>
      <c r="C196" t="s">
        <v>1170</v>
      </c>
      <c r="D196" t="s">
        <v>24</v>
      </c>
      <c r="E196" t="s">
        <v>1171</v>
      </c>
      <c r="F196">
        <v>291.09690000000001</v>
      </c>
      <c r="G196">
        <v>5.1020000000000003</v>
      </c>
      <c r="H196" t="s">
        <v>25</v>
      </c>
      <c r="I196" t="s">
        <v>467</v>
      </c>
      <c r="J196" t="s">
        <v>1172</v>
      </c>
      <c r="K196">
        <v>71.8</v>
      </c>
      <c r="L196" t="s">
        <v>24</v>
      </c>
      <c r="M196">
        <v>-2.1312995652006101</v>
      </c>
      <c r="N196" t="s">
        <v>24</v>
      </c>
      <c r="O196">
        <v>9.5211255626799999E-3</v>
      </c>
      <c r="P196">
        <v>5.4009999999999998</v>
      </c>
      <c r="Q196">
        <v>5.0789999999999997</v>
      </c>
      <c r="R196">
        <v>5.0129999999999999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3.5179999999999998</v>
      </c>
      <c r="Z196">
        <v>5.32</v>
      </c>
      <c r="AA196">
        <v>3.43</v>
      </c>
      <c r="AB196">
        <v>5.32</v>
      </c>
      <c r="AC196">
        <v>6.4850000000000003</v>
      </c>
      <c r="AD196">
        <v>5.1539999999999999</v>
      </c>
      <c r="AE196">
        <v>5.1689999999999996</v>
      </c>
      <c r="AF196">
        <v>5.5469999999999997</v>
      </c>
      <c r="AG196">
        <v>6.3109999999999999</v>
      </c>
      <c r="AH196">
        <v>5.1619999999999999</v>
      </c>
      <c r="AI196">
        <v>4.9349999999999996</v>
      </c>
      <c r="AJ196">
        <v>5.1509999999999998</v>
      </c>
      <c r="AK196">
        <v>5.2960000000000003</v>
      </c>
      <c r="AL196">
        <v>5.0190000000000001</v>
      </c>
      <c r="AM196">
        <v>4.5789999999999997</v>
      </c>
      <c r="AN196">
        <v>5.2519999999999998</v>
      </c>
      <c r="AO196">
        <v>5.2549999999999999</v>
      </c>
      <c r="AP196">
        <v>5.2469999999999999</v>
      </c>
      <c r="AQ196">
        <v>5.2469999999999999</v>
      </c>
      <c r="AR196">
        <v>5.2460000000000004</v>
      </c>
    </row>
    <row r="197" spans="1:44" x14ac:dyDescent="0.2">
      <c r="A197" t="s">
        <v>1173</v>
      </c>
      <c r="B197" t="s">
        <v>1174</v>
      </c>
      <c r="C197" t="s">
        <v>1175</v>
      </c>
      <c r="D197" t="s">
        <v>1176</v>
      </c>
      <c r="E197" t="s">
        <v>24</v>
      </c>
      <c r="F197">
        <v>244.06020000000001</v>
      </c>
      <c r="G197">
        <v>4.9405000000000001</v>
      </c>
      <c r="H197" t="s">
        <v>25</v>
      </c>
      <c r="I197" t="s">
        <v>827</v>
      </c>
      <c r="J197" t="s">
        <v>1177</v>
      </c>
      <c r="K197" t="s">
        <v>24</v>
      </c>
      <c r="L197">
        <v>57.6</v>
      </c>
      <c r="M197">
        <v>-0.66428823335394804</v>
      </c>
      <c r="N197" t="s">
        <v>24</v>
      </c>
      <c r="O197">
        <v>3.2958061967799997E-2</v>
      </c>
      <c r="P197">
        <v>4.4340000000000002</v>
      </c>
      <c r="Q197">
        <v>4.2569999999999997</v>
      </c>
      <c r="R197">
        <v>4.1399999999999997</v>
      </c>
      <c r="S197">
        <v>4.4560000000000004</v>
      </c>
      <c r="T197">
        <v>4.5279999999999996</v>
      </c>
      <c r="U197">
        <v>4.6100000000000003</v>
      </c>
      <c r="V197">
        <v>4.5620000000000003</v>
      </c>
      <c r="W197">
        <v>4.5750000000000002</v>
      </c>
      <c r="X197">
        <v>4.548</v>
      </c>
      <c r="Y197">
        <v>4.1340000000000003</v>
      </c>
      <c r="Z197">
        <v>4.33</v>
      </c>
      <c r="AA197">
        <v>4.33</v>
      </c>
      <c r="AB197">
        <v>4.4480000000000004</v>
      </c>
      <c r="AC197">
        <v>4.3929999999999998</v>
      </c>
      <c r="AD197">
        <v>4.4169999999999998</v>
      </c>
      <c r="AE197">
        <v>4.3849999999999998</v>
      </c>
      <c r="AF197">
        <v>4.5369999999999999</v>
      </c>
      <c r="AG197">
        <v>4.4800000000000004</v>
      </c>
      <c r="AH197">
        <v>3.5430000000000001</v>
      </c>
      <c r="AI197">
        <v>2.992</v>
      </c>
      <c r="AJ197">
        <v>3.4529999999999998</v>
      </c>
      <c r="AK197">
        <v>3.4889999999999999</v>
      </c>
      <c r="AL197">
        <v>3.4369999999999998</v>
      </c>
      <c r="AM197">
        <v>3.496</v>
      </c>
      <c r="AN197">
        <v>4.3019999999999996</v>
      </c>
      <c r="AO197">
        <v>4.3109999999999999</v>
      </c>
      <c r="AP197">
        <v>4.3029999999999999</v>
      </c>
      <c r="AQ197">
        <v>4.335</v>
      </c>
      <c r="AR197">
        <v>4.3019999999999996</v>
      </c>
    </row>
    <row r="198" spans="1:44" x14ac:dyDescent="0.2">
      <c r="A198" t="s">
        <v>1178</v>
      </c>
      <c r="B198" t="s">
        <v>1179</v>
      </c>
      <c r="C198" t="s">
        <v>1180</v>
      </c>
      <c r="D198" t="s">
        <v>1181</v>
      </c>
      <c r="E198" t="s">
        <v>24</v>
      </c>
      <c r="F198">
        <v>169.12209999999999</v>
      </c>
      <c r="G198">
        <v>4.9051</v>
      </c>
      <c r="H198" t="s">
        <v>25</v>
      </c>
      <c r="I198" t="s">
        <v>467</v>
      </c>
      <c r="J198" t="s">
        <v>1182</v>
      </c>
      <c r="K198">
        <v>51.8</v>
      </c>
      <c r="L198" t="s">
        <v>24</v>
      </c>
      <c r="M198">
        <v>-1.3190494214350501</v>
      </c>
      <c r="N198" t="s">
        <v>24</v>
      </c>
      <c r="O198">
        <v>1.11472750533E-2</v>
      </c>
      <c r="P198">
        <v>4.4820000000000002</v>
      </c>
      <c r="Q198">
        <v>5.1219999999999999</v>
      </c>
      <c r="R198">
        <v>5.0460000000000003</v>
      </c>
      <c r="S198">
        <v>3.8039999999999998</v>
      </c>
      <c r="T198">
        <v>3.5760000000000001</v>
      </c>
      <c r="U198">
        <v>3.5790000000000002</v>
      </c>
      <c r="V198">
        <v>3.448</v>
      </c>
      <c r="W198">
        <v>4.3769999999999998</v>
      </c>
      <c r="X198">
        <v>4.1189999999999998</v>
      </c>
      <c r="Y198">
        <v>4.859</v>
      </c>
      <c r="Z198">
        <v>5.1219999999999999</v>
      </c>
      <c r="AA198">
        <v>4.7130000000000001</v>
      </c>
      <c r="AB198">
        <v>3.8559999999999999</v>
      </c>
      <c r="AC198">
        <v>4.4589999999999996</v>
      </c>
      <c r="AD198">
        <v>4.516</v>
      </c>
      <c r="AE198">
        <v>4.0110000000000001</v>
      </c>
      <c r="AF198">
        <v>4.4039999999999999</v>
      </c>
      <c r="AG198">
        <v>4.524</v>
      </c>
      <c r="AH198">
        <v>5.2279999999999998</v>
      </c>
      <c r="AI198">
        <v>5.1440000000000001</v>
      </c>
      <c r="AJ198">
        <v>5.2480000000000002</v>
      </c>
      <c r="AK198">
        <v>5.218</v>
      </c>
      <c r="AL198">
        <v>5.3319999999999999</v>
      </c>
      <c r="AM198">
        <v>5.1459999999999999</v>
      </c>
      <c r="AN198">
        <v>5.01</v>
      </c>
      <c r="AO198">
        <v>5.0149999999999997</v>
      </c>
      <c r="AP198">
        <v>5.0129999999999999</v>
      </c>
      <c r="AQ198">
        <v>5.0170000000000003</v>
      </c>
      <c r="AR198">
        <v>5.0049999999999999</v>
      </c>
    </row>
    <row r="199" spans="1:44" x14ac:dyDescent="0.2">
      <c r="A199" t="s">
        <v>1183</v>
      </c>
      <c r="B199" t="s">
        <v>1184</v>
      </c>
      <c r="C199" t="s">
        <v>1185</v>
      </c>
      <c r="D199" t="s">
        <v>1186</v>
      </c>
      <c r="E199" t="s">
        <v>24</v>
      </c>
      <c r="F199">
        <v>388.1746</v>
      </c>
      <c r="G199">
        <v>4.5408999999999997</v>
      </c>
      <c r="H199" t="s">
        <v>25</v>
      </c>
      <c r="I199" t="s">
        <v>569</v>
      </c>
      <c r="J199" t="s">
        <v>685</v>
      </c>
      <c r="K199" t="s">
        <v>24</v>
      </c>
      <c r="L199">
        <v>59.9</v>
      </c>
      <c r="M199">
        <v>-2.25257835589094</v>
      </c>
      <c r="N199" t="s">
        <v>24</v>
      </c>
      <c r="O199">
        <v>0.119791786104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5.5179999999999998</v>
      </c>
      <c r="AC199">
        <v>5.452</v>
      </c>
      <c r="AD199">
        <v>5.7119999999999997</v>
      </c>
      <c r="AE199">
        <v>6.2789999999999999</v>
      </c>
      <c r="AF199">
        <v>3.7130000000000001</v>
      </c>
      <c r="AG199">
        <v>4.7270000000000003</v>
      </c>
      <c r="AH199">
        <v>5.4210000000000003</v>
      </c>
      <c r="AI199">
        <v>5.0540000000000003</v>
      </c>
      <c r="AJ199">
        <v>5.3869999999999996</v>
      </c>
      <c r="AK199">
        <v>5.548</v>
      </c>
      <c r="AL199">
        <v>5.0640000000000001</v>
      </c>
      <c r="AM199">
        <v>5.6609999999999996</v>
      </c>
      <c r="AN199">
        <v>4.3070000000000004</v>
      </c>
      <c r="AO199">
        <v>4.3769999999999998</v>
      </c>
      <c r="AP199">
        <v>4.282</v>
      </c>
      <c r="AQ199">
        <v>4.2789999999999999</v>
      </c>
      <c r="AR199">
        <v>4.2430000000000003</v>
      </c>
    </row>
    <row r="200" spans="1:44" x14ac:dyDescent="0.2">
      <c r="A200" t="s">
        <v>1187</v>
      </c>
      <c r="B200" t="s">
        <v>1188</v>
      </c>
      <c r="C200" t="s">
        <v>1189</v>
      </c>
      <c r="D200" t="s">
        <v>1190</v>
      </c>
      <c r="E200" t="s">
        <v>24</v>
      </c>
      <c r="F200">
        <v>348.20089999999999</v>
      </c>
      <c r="G200">
        <v>4.4428999999999998</v>
      </c>
      <c r="H200" t="s">
        <v>25</v>
      </c>
      <c r="I200" t="s">
        <v>701</v>
      </c>
      <c r="J200" t="s">
        <v>1191</v>
      </c>
      <c r="K200" t="s">
        <v>24</v>
      </c>
      <c r="L200">
        <v>60.3</v>
      </c>
      <c r="M200">
        <v>-2.4580225718286202</v>
      </c>
      <c r="N200" t="s">
        <v>1192</v>
      </c>
      <c r="O200">
        <v>0.11353404190499999</v>
      </c>
      <c r="P200">
        <v>3.3170000000000002</v>
      </c>
      <c r="Q200">
        <v>3.2639999999999998</v>
      </c>
      <c r="R200">
        <v>3.2509999999999999</v>
      </c>
      <c r="S200">
        <v>3.3479999999999999</v>
      </c>
      <c r="T200">
        <v>3.407</v>
      </c>
      <c r="U200">
        <v>3.3889999999999998</v>
      </c>
      <c r="V200">
        <v>3.355</v>
      </c>
      <c r="W200">
        <v>3.1869999999999998</v>
      </c>
      <c r="X200">
        <v>3.419</v>
      </c>
      <c r="Y200">
        <v>0</v>
      </c>
      <c r="Z200">
        <v>0</v>
      </c>
      <c r="AA200">
        <v>0</v>
      </c>
      <c r="AB200">
        <v>4.5170000000000003</v>
      </c>
      <c r="AC200">
        <v>4.0289999999999999</v>
      </c>
      <c r="AD200">
        <v>4.62</v>
      </c>
      <c r="AE200">
        <v>3.9820000000000002</v>
      </c>
      <c r="AF200">
        <v>3.5350000000000001</v>
      </c>
      <c r="AG200">
        <v>4.1619999999999999</v>
      </c>
      <c r="AH200">
        <v>4.72</v>
      </c>
      <c r="AI200">
        <v>4.4809999999999999</v>
      </c>
      <c r="AJ200">
        <v>5.1189999999999998</v>
      </c>
      <c r="AK200">
        <v>4.9770000000000003</v>
      </c>
      <c r="AL200">
        <v>4.7930000000000001</v>
      </c>
      <c r="AM200">
        <v>4.6120000000000001</v>
      </c>
      <c r="AN200">
        <v>4.298</v>
      </c>
      <c r="AO200">
        <v>4.2690000000000001</v>
      </c>
      <c r="AP200">
        <v>4.2880000000000003</v>
      </c>
      <c r="AQ200">
        <v>4.2649999999999997</v>
      </c>
      <c r="AR200">
        <v>4.1660000000000004</v>
      </c>
    </row>
    <row r="201" spans="1:44" x14ac:dyDescent="0.2">
      <c r="A201" t="s">
        <v>1193</v>
      </c>
      <c r="B201" t="s">
        <v>1194</v>
      </c>
      <c r="C201" t="s">
        <v>1195</v>
      </c>
      <c r="D201" t="s">
        <v>1196</v>
      </c>
      <c r="E201" t="s">
        <v>24</v>
      </c>
      <c r="F201">
        <v>209.11699999999999</v>
      </c>
      <c r="G201">
        <v>4.3380000000000001</v>
      </c>
      <c r="H201" t="s">
        <v>25</v>
      </c>
      <c r="I201" t="s">
        <v>467</v>
      </c>
      <c r="J201" t="s">
        <v>1197</v>
      </c>
      <c r="K201">
        <v>50.8</v>
      </c>
      <c r="L201" t="s">
        <v>24</v>
      </c>
      <c r="M201">
        <v>-0.90207904684601903</v>
      </c>
      <c r="N201" t="s">
        <v>24</v>
      </c>
      <c r="O201">
        <v>1.23261225214E-2</v>
      </c>
      <c r="P201">
        <v>3.41</v>
      </c>
      <c r="Q201">
        <v>4.7300000000000004</v>
      </c>
      <c r="R201">
        <v>4.9630000000000001</v>
      </c>
      <c r="S201">
        <v>3.2029999999999998</v>
      </c>
      <c r="T201">
        <v>3.4649999999999999</v>
      </c>
      <c r="U201">
        <v>2.8490000000000002</v>
      </c>
      <c r="V201">
        <v>2.782</v>
      </c>
      <c r="W201">
        <v>3.972</v>
      </c>
      <c r="X201">
        <v>4.907</v>
      </c>
      <c r="Y201">
        <v>4.4260000000000002</v>
      </c>
      <c r="Z201">
        <v>4.9539999999999997</v>
      </c>
      <c r="AA201">
        <v>4.4059999999999997</v>
      </c>
      <c r="AB201">
        <v>3.5139999999999998</v>
      </c>
      <c r="AC201">
        <v>3.53</v>
      </c>
      <c r="AD201">
        <v>2.8530000000000002</v>
      </c>
      <c r="AE201">
        <v>3.0659999999999998</v>
      </c>
      <c r="AF201">
        <v>3.5329999999999999</v>
      </c>
      <c r="AG201">
        <v>3.698</v>
      </c>
      <c r="AH201">
        <v>5.6550000000000002</v>
      </c>
      <c r="AI201">
        <v>5.5369999999999999</v>
      </c>
      <c r="AJ201">
        <v>5.87</v>
      </c>
      <c r="AK201">
        <v>5.7350000000000003</v>
      </c>
      <c r="AL201">
        <v>5.69</v>
      </c>
      <c r="AM201">
        <v>5.5810000000000004</v>
      </c>
      <c r="AN201">
        <v>5.26</v>
      </c>
      <c r="AO201">
        <v>5.2670000000000003</v>
      </c>
      <c r="AP201">
        <v>5.2709999999999999</v>
      </c>
      <c r="AQ201">
        <v>5.2640000000000002</v>
      </c>
      <c r="AR201">
        <v>5.2569999999999997</v>
      </c>
    </row>
    <row r="202" spans="1:44" x14ac:dyDescent="0.2">
      <c r="A202" t="s">
        <v>1198</v>
      </c>
      <c r="B202" t="s">
        <v>1199</v>
      </c>
      <c r="C202" t="s">
        <v>1200</v>
      </c>
      <c r="D202" t="s">
        <v>24</v>
      </c>
      <c r="E202" t="s">
        <v>1201</v>
      </c>
      <c r="F202">
        <v>121.10120000000001</v>
      </c>
      <c r="G202">
        <v>4.2111999999999998</v>
      </c>
      <c r="H202" t="s">
        <v>25</v>
      </c>
      <c r="I202" t="s">
        <v>467</v>
      </c>
      <c r="J202" t="s">
        <v>1202</v>
      </c>
      <c r="K202">
        <v>57.2</v>
      </c>
      <c r="L202" t="s">
        <v>24</v>
      </c>
      <c r="M202">
        <v>0.32803776188151701</v>
      </c>
      <c r="N202" t="s">
        <v>24</v>
      </c>
      <c r="O202">
        <v>1.5855474577200001E-2</v>
      </c>
      <c r="P202">
        <v>3.5390000000000001</v>
      </c>
      <c r="Q202">
        <v>3.9159999999999999</v>
      </c>
      <c r="R202">
        <v>4.0469999999999997</v>
      </c>
      <c r="S202">
        <v>3.4710000000000001</v>
      </c>
      <c r="T202">
        <v>3.3940000000000001</v>
      </c>
      <c r="U202">
        <v>3.52</v>
      </c>
      <c r="V202">
        <v>3.5680000000000001</v>
      </c>
      <c r="W202">
        <v>3.8450000000000002</v>
      </c>
      <c r="X202">
        <v>3.7669999999999999</v>
      </c>
      <c r="Y202">
        <v>3.8879999999999999</v>
      </c>
      <c r="Z202">
        <v>4.0359999999999996</v>
      </c>
      <c r="AA202">
        <v>3.6779999999999999</v>
      </c>
      <c r="AB202">
        <v>3.657</v>
      </c>
      <c r="AC202">
        <v>3.7549999999999999</v>
      </c>
      <c r="AD202">
        <v>4.0519999999999996</v>
      </c>
      <c r="AE202">
        <v>3.5489999999999999</v>
      </c>
      <c r="AF202">
        <v>3.8279999999999998</v>
      </c>
      <c r="AG202">
        <v>3.8319999999999999</v>
      </c>
      <c r="AH202">
        <v>4.3070000000000004</v>
      </c>
      <c r="AI202">
        <v>4.1500000000000004</v>
      </c>
      <c r="AJ202">
        <v>4.3639999999999999</v>
      </c>
      <c r="AK202">
        <v>4.3380000000000001</v>
      </c>
      <c r="AL202">
        <v>4.4029999999999996</v>
      </c>
      <c r="AM202">
        <v>4.4359999999999999</v>
      </c>
      <c r="AN202">
        <v>4.1210000000000004</v>
      </c>
      <c r="AO202">
        <v>4.1289999999999996</v>
      </c>
      <c r="AP202">
        <v>4.12</v>
      </c>
      <c r="AQ202">
        <v>4.1109999999999998</v>
      </c>
      <c r="AR202">
        <v>4.1159999999999997</v>
      </c>
    </row>
    <row r="203" spans="1:44" x14ac:dyDescent="0.2">
      <c r="A203" t="s">
        <v>1203</v>
      </c>
      <c r="B203" t="s">
        <v>1204</v>
      </c>
      <c r="C203" t="s">
        <v>1205</v>
      </c>
      <c r="D203" t="s">
        <v>1206</v>
      </c>
      <c r="E203" t="s">
        <v>24</v>
      </c>
      <c r="F203">
        <v>214.0626</v>
      </c>
      <c r="G203">
        <v>4.1063000000000001</v>
      </c>
      <c r="H203" t="s">
        <v>25</v>
      </c>
      <c r="I203" t="s">
        <v>827</v>
      </c>
      <c r="J203" t="s">
        <v>1207</v>
      </c>
      <c r="K203" t="s">
        <v>24</v>
      </c>
      <c r="L203">
        <v>53.8</v>
      </c>
      <c r="M203">
        <v>-7.6690429054766298</v>
      </c>
      <c r="N203" t="s">
        <v>24</v>
      </c>
      <c r="O203">
        <v>2.8804086591200002E-2</v>
      </c>
      <c r="P203">
        <v>4.9260000000000002</v>
      </c>
      <c r="Q203">
        <v>4.9569999999999999</v>
      </c>
      <c r="R203">
        <v>4.8170000000000002</v>
      </c>
      <c r="S203">
        <v>4.8440000000000003</v>
      </c>
      <c r="T203">
        <v>4.867</v>
      </c>
      <c r="U203">
        <v>4.9859999999999998</v>
      </c>
      <c r="V203">
        <v>4.9550000000000001</v>
      </c>
      <c r="W203">
        <v>4.8879999999999999</v>
      </c>
      <c r="X203">
        <v>4.9530000000000003</v>
      </c>
      <c r="Y203">
        <v>4.8810000000000002</v>
      </c>
      <c r="Z203">
        <v>4.9969999999999999</v>
      </c>
      <c r="AA203">
        <v>4.8849999999999998</v>
      </c>
      <c r="AB203">
        <v>4.9420000000000002</v>
      </c>
      <c r="AC203">
        <v>4.8620000000000001</v>
      </c>
      <c r="AD203">
        <v>4.7779999999999996</v>
      </c>
      <c r="AE203">
        <v>4.9219999999999997</v>
      </c>
      <c r="AF203">
        <v>4.9420000000000002</v>
      </c>
      <c r="AG203">
        <v>4.907</v>
      </c>
      <c r="AH203">
        <v>4.9130000000000003</v>
      </c>
      <c r="AI203">
        <v>4.7519999999999998</v>
      </c>
      <c r="AJ203">
        <v>4.8470000000000004</v>
      </c>
      <c r="AK203">
        <v>4.9000000000000004</v>
      </c>
      <c r="AL203">
        <v>4.9219999999999997</v>
      </c>
      <c r="AM203">
        <v>4.8230000000000004</v>
      </c>
      <c r="AN203">
        <v>4.9329999999999998</v>
      </c>
      <c r="AO203">
        <v>4.9370000000000003</v>
      </c>
      <c r="AP203">
        <v>4.9059999999999997</v>
      </c>
      <c r="AQ203">
        <v>4.9329999999999998</v>
      </c>
      <c r="AR203">
        <v>4.9320000000000004</v>
      </c>
    </row>
    <row r="204" spans="1:44" x14ac:dyDescent="0.2">
      <c r="A204" t="s">
        <v>1208</v>
      </c>
      <c r="B204" t="s">
        <v>1209</v>
      </c>
      <c r="C204" t="s">
        <v>1210</v>
      </c>
      <c r="D204" t="s">
        <v>1211</v>
      </c>
      <c r="E204" t="s">
        <v>24</v>
      </c>
      <c r="F204">
        <v>263.13850000000002</v>
      </c>
      <c r="G204">
        <v>4.0216000000000003</v>
      </c>
      <c r="H204" t="s">
        <v>25</v>
      </c>
      <c r="I204" t="s">
        <v>467</v>
      </c>
      <c r="J204" t="s">
        <v>1212</v>
      </c>
      <c r="K204">
        <v>79.7</v>
      </c>
      <c r="L204" t="s">
        <v>24</v>
      </c>
      <c r="M204">
        <v>-1.88535943770833</v>
      </c>
      <c r="N204" t="s">
        <v>24</v>
      </c>
      <c r="O204">
        <v>1.1607397613399999E-2</v>
      </c>
      <c r="P204">
        <v>5.367</v>
      </c>
      <c r="Q204">
        <v>5.1840000000000002</v>
      </c>
      <c r="R204">
        <v>5.1390000000000002</v>
      </c>
      <c r="S204">
        <v>5.1369999999999996</v>
      </c>
      <c r="T204">
        <v>4.4429999999999996</v>
      </c>
      <c r="U204">
        <v>4.7679999999999998</v>
      </c>
      <c r="V204">
        <v>5.2729999999999997</v>
      </c>
      <c r="W204">
        <v>4.2880000000000003</v>
      </c>
      <c r="X204">
        <v>5.1529999999999996</v>
      </c>
      <c r="Y204">
        <v>4.9459999999999997</v>
      </c>
      <c r="Z204">
        <v>5.1920000000000002</v>
      </c>
      <c r="AA204">
        <v>5.4020000000000001</v>
      </c>
      <c r="AB204">
        <v>5.1660000000000004</v>
      </c>
      <c r="AC204">
        <v>5.3769999999999998</v>
      </c>
      <c r="AD204">
        <v>5.0910000000000002</v>
      </c>
      <c r="AE204">
        <v>4.8879999999999999</v>
      </c>
      <c r="AF204">
        <v>5.24</v>
      </c>
      <c r="AG204">
        <v>5.5170000000000003</v>
      </c>
      <c r="AH204">
        <v>4.734</v>
      </c>
      <c r="AI204">
        <v>4.827</v>
      </c>
      <c r="AJ204">
        <v>4.798</v>
      </c>
      <c r="AK204">
        <v>4.7709999999999999</v>
      </c>
      <c r="AL204">
        <v>5.0999999999999996</v>
      </c>
      <c r="AM204">
        <v>4.9909999999999997</v>
      </c>
      <c r="AN204">
        <v>5.1849999999999996</v>
      </c>
      <c r="AO204">
        <v>5.1909999999999998</v>
      </c>
      <c r="AP204">
        <v>5.1840000000000002</v>
      </c>
      <c r="AQ204">
        <v>5.1840000000000002</v>
      </c>
      <c r="AR204">
        <v>5.1769999999999996</v>
      </c>
    </row>
    <row r="205" spans="1:44" x14ac:dyDescent="0.2">
      <c r="A205" t="s">
        <v>1213</v>
      </c>
      <c r="B205" t="s">
        <v>1214</v>
      </c>
      <c r="C205" t="s">
        <v>1215</v>
      </c>
      <c r="D205" t="s">
        <v>1216</v>
      </c>
      <c r="E205" t="s">
        <v>24</v>
      </c>
      <c r="F205">
        <v>181.0857</v>
      </c>
      <c r="G205">
        <v>4.0006000000000004</v>
      </c>
      <c r="H205" t="s">
        <v>25</v>
      </c>
      <c r="I205" t="s">
        <v>467</v>
      </c>
      <c r="J205" t="s">
        <v>661</v>
      </c>
      <c r="K205">
        <v>81.400000000000006</v>
      </c>
      <c r="L205" t="s">
        <v>24</v>
      </c>
      <c r="M205">
        <v>-1.3532718160664201</v>
      </c>
      <c r="N205" t="s">
        <v>24</v>
      </c>
      <c r="O205">
        <v>1.2375684997099999E-2</v>
      </c>
      <c r="P205">
        <v>4.5220000000000002</v>
      </c>
      <c r="Q205">
        <v>4.6849999999999996</v>
      </c>
      <c r="R205">
        <v>4.9589999999999996</v>
      </c>
      <c r="S205">
        <v>3.9830000000000001</v>
      </c>
      <c r="T205">
        <v>4.1909999999999998</v>
      </c>
      <c r="U205">
        <v>3.58</v>
      </c>
      <c r="V205">
        <v>3.5030000000000001</v>
      </c>
      <c r="W205">
        <v>4.7359999999999998</v>
      </c>
      <c r="X205">
        <v>4.4009999999999998</v>
      </c>
      <c r="Y205">
        <v>4.8659999999999997</v>
      </c>
      <c r="Z205">
        <v>4.9169999999999998</v>
      </c>
      <c r="AA205">
        <v>4.7679999999999998</v>
      </c>
      <c r="AB205">
        <v>4.008</v>
      </c>
      <c r="AC205">
        <v>3.7130000000000001</v>
      </c>
      <c r="AD205">
        <v>3.9359999999999999</v>
      </c>
      <c r="AE205">
        <v>3.96</v>
      </c>
      <c r="AF205">
        <v>3.6419999999999999</v>
      </c>
      <c r="AG205">
        <v>3.98</v>
      </c>
      <c r="AH205">
        <v>4.899</v>
      </c>
      <c r="AI205">
        <v>4.3860000000000001</v>
      </c>
      <c r="AJ205">
        <v>4.9960000000000004</v>
      </c>
      <c r="AK205">
        <v>4.8289999999999997</v>
      </c>
      <c r="AL205">
        <v>4.7969999999999997</v>
      </c>
      <c r="AM205">
        <v>4.8040000000000003</v>
      </c>
      <c r="AN205">
        <v>4.819</v>
      </c>
      <c r="AO205">
        <v>4.8330000000000002</v>
      </c>
      <c r="AP205">
        <v>4.8310000000000004</v>
      </c>
      <c r="AQ205">
        <v>4.8310000000000004</v>
      </c>
      <c r="AR205">
        <v>4.8289999999999997</v>
      </c>
    </row>
    <row r="206" spans="1:44" x14ac:dyDescent="0.2">
      <c r="A206" t="s">
        <v>1217</v>
      </c>
      <c r="B206" t="s">
        <v>1218</v>
      </c>
      <c r="C206" t="s">
        <v>1219</v>
      </c>
      <c r="D206" t="s">
        <v>1220</v>
      </c>
      <c r="E206" t="s">
        <v>24</v>
      </c>
      <c r="F206">
        <v>288.18029999999999</v>
      </c>
      <c r="G206">
        <v>3.9866000000000001</v>
      </c>
      <c r="H206" t="s">
        <v>25</v>
      </c>
      <c r="I206" t="s">
        <v>701</v>
      </c>
      <c r="J206" t="s">
        <v>1221</v>
      </c>
      <c r="K206" t="s">
        <v>24</v>
      </c>
      <c r="L206">
        <v>71.2</v>
      </c>
      <c r="M206">
        <v>-1.1985396093384899</v>
      </c>
      <c r="N206" t="s">
        <v>1222</v>
      </c>
      <c r="O206">
        <v>2.3222815712500001E-2</v>
      </c>
      <c r="P206">
        <v>2.6190000000000002</v>
      </c>
      <c r="Q206">
        <v>4.2720000000000002</v>
      </c>
      <c r="R206">
        <v>4.1150000000000002</v>
      </c>
      <c r="S206">
        <v>0.64370000000000005</v>
      </c>
      <c r="T206">
        <v>3.0409999999999999</v>
      </c>
      <c r="U206">
        <v>1.208</v>
      </c>
      <c r="V206">
        <v>2.6709999999999998</v>
      </c>
      <c r="W206">
        <v>2.4630000000000001</v>
      </c>
      <c r="X206">
        <v>2.4159999999999999</v>
      </c>
      <c r="Y206">
        <v>2.87</v>
      </c>
      <c r="Z206">
        <v>4.452</v>
      </c>
      <c r="AA206">
        <v>3.1840000000000002</v>
      </c>
      <c r="AB206">
        <v>2.3220000000000001</v>
      </c>
      <c r="AC206">
        <v>2.0979999999999999</v>
      </c>
      <c r="AD206">
        <v>0.86280000000000001</v>
      </c>
      <c r="AE206">
        <v>1.887</v>
      </c>
      <c r="AF206">
        <v>2.1309999999999998</v>
      </c>
      <c r="AG206">
        <v>2.524</v>
      </c>
      <c r="AH206">
        <v>4.9969999999999999</v>
      </c>
      <c r="AI206">
        <v>4.7949999999999999</v>
      </c>
      <c r="AJ206">
        <v>5.1820000000000004</v>
      </c>
      <c r="AK206">
        <v>5.0880000000000001</v>
      </c>
      <c r="AL206">
        <v>5.1550000000000002</v>
      </c>
      <c r="AM206">
        <v>4.827</v>
      </c>
      <c r="AN206">
        <v>4.4370000000000003</v>
      </c>
      <c r="AO206">
        <v>4.43</v>
      </c>
      <c r="AP206">
        <v>4.4370000000000003</v>
      </c>
      <c r="AQ206">
        <v>4.4290000000000003</v>
      </c>
      <c r="AR206">
        <v>4.4119999999999999</v>
      </c>
    </row>
    <row r="207" spans="1:44" x14ac:dyDescent="0.2">
      <c r="A207" t="s">
        <v>1223</v>
      </c>
      <c r="B207" t="s">
        <v>1224</v>
      </c>
      <c r="C207" t="s">
        <v>1225</v>
      </c>
      <c r="D207" t="s">
        <v>24</v>
      </c>
      <c r="E207" t="s">
        <v>24</v>
      </c>
      <c r="F207">
        <v>184.13300000000001</v>
      </c>
      <c r="G207">
        <v>3.9725999999999999</v>
      </c>
      <c r="H207" t="s">
        <v>25</v>
      </c>
      <c r="I207" t="s">
        <v>467</v>
      </c>
      <c r="J207" t="s">
        <v>1226</v>
      </c>
      <c r="K207">
        <v>56.7</v>
      </c>
      <c r="L207" t="s">
        <v>24</v>
      </c>
      <c r="M207">
        <v>-1.16751536858496</v>
      </c>
      <c r="N207" t="s">
        <v>24</v>
      </c>
      <c r="O207">
        <v>2.7394354895899999E-2</v>
      </c>
      <c r="P207">
        <v>3.2440000000000002</v>
      </c>
      <c r="Q207">
        <v>3.75</v>
      </c>
      <c r="R207">
        <v>3.9249999999999998</v>
      </c>
      <c r="S207">
        <v>3.7410000000000001</v>
      </c>
      <c r="T207">
        <v>2.73</v>
      </c>
      <c r="U207">
        <v>4.218</v>
      </c>
      <c r="V207">
        <v>3.544</v>
      </c>
      <c r="W207">
        <v>3.2429999999999999</v>
      </c>
      <c r="X207">
        <v>3.4420000000000002</v>
      </c>
      <c r="Y207">
        <v>3.9809999999999999</v>
      </c>
      <c r="Z207">
        <v>4.101</v>
      </c>
      <c r="AA207">
        <v>3.1389999999999998</v>
      </c>
      <c r="AB207">
        <v>3.6389999999999998</v>
      </c>
      <c r="AC207">
        <v>3.4540000000000002</v>
      </c>
      <c r="AD207">
        <v>3.2909999999999999</v>
      </c>
      <c r="AE207">
        <v>3.8690000000000002</v>
      </c>
      <c r="AF207">
        <v>3.968</v>
      </c>
      <c r="AG207">
        <v>3.95</v>
      </c>
      <c r="AH207">
        <v>4.8680000000000003</v>
      </c>
      <c r="AI207">
        <v>4.851</v>
      </c>
      <c r="AJ207">
        <v>4.91</v>
      </c>
      <c r="AK207">
        <v>4.9909999999999997</v>
      </c>
      <c r="AL207">
        <v>4.93</v>
      </c>
      <c r="AM207">
        <v>4.867</v>
      </c>
      <c r="AN207">
        <v>4.4720000000000004</v>
      </c>
      <c r="AO207">
        <v>4.4809999999999999</v>
      </c>
      <c r="AP207">
        <v>4.4720000000000004</v>
      </c>
      <c r="AQ207">
        <v>4.4720000000000004</v>
      </c>
      <c r="AR207">
        <v>4.4989999999999997</v>
      </c>
    </row>
    <row r="208" spans="1:44" x14ac:dyDescent="0.2">
      <c r="A208" t="s">
        <v>1227</v>
      </c>
      <c r="B208" t="s">
        <v>1228</v>
      </c>
      <c r="C208" t="s">
        <v>1229</v>
      </c>
      <c r="D208" t="s">
        <v>24</v>
      </c>
      <c r="E208" t="s">
        <v>1230</v>
      </c>
      <c r="F208">
        <v>198.07579999999999</v>
      </c>
      <c r="G208">
        <v>3.9586000000000001</v>
      </c>
      <c r="H208" t="s">
        <v>25</v>
      </c>
      <c r="I208" t="s">
        <v>467</v>
      </c>
      <c r="J208" t="s">
        <v>1231</v>
      </c>
      <c r="K208">
        <v>62.8</v>
      </c>
      <c r="L208" t="s">
        <v>24</v>
      </c>
      <c r="M208">
        <v>-1.2968070734734001</v>
      </c>
      <c r="N208" t="s">
        <v>24</v>
      </c>
      <c r="O208">
        <v>2.6336202186E-2</v>
      </c>
      <c r="P208">
        <v>4.4359999999999999</v>
      </c>
      <c r="Q208">
        <v>4.5190000000000001</v>
      </c>
      <c r="R208">
        <v>4.3070000000000004</v>
      </c>
      <c r="S208">
        <v>4.4800000000000004</v>
      </c>
      <c r="T208">
        <v>4.4580000000000002</v>
      </c>
      <c r="U208">
        <v>4.5860000000000003</v>
      </c>
      <c r="V208">
        <v>4.4749999999999996</v>
      </c>
      <c r="W208">
        <v>4.4939999999999998</v>
      </c>
      <c r="X208">
        <v>4.4589999999999996</v>
      </c>
      <c r="Y208">
        <v>4.3929999999999998</v>
      </c>
      <c r="Z208">
        <v>4.4420000000000002</v>
      </c>
      <c r="AA208">
        <v>4.399</v>
      </c>
      <c r="AB208">
        <v>4.3419999999999996</v>
      </c>
      <c r="AC208">
        <v>4.2530000000000001</v>
      </c>
      <c r="AD208">
        <v>4.3419999999999996</v>
      </c>
      <c r="AE208">
        <v>4.4619999999999997</v>
      </c>
      <c r="AF208">
        <v>4.4029999999999996</v>
      </c>
      <c r="AG208">
        <v>4.4260000000000002</v>
      </c>
      <c r="AH208">
        <v>4.1980000000000004</v>
      </c>
      <c r="AI208">
        <v>3.9180000000000001</v>
      </c>
      <c r="AJ208">
        <v>4.04</v>
      </c>
      <c r="AK208">
        <v>4.3789999999999996</v>
      </c>
      <c r="AL208">
        <v>4.2469999999999999</v>
      </c>
      <c r="AM208">
        <v>4.0919999999999996</v>
      </c>
      <c r="AN208">
        <v>4.452</v>
      </c>
      <c r="AO208">
        <v>4.4260000000000002</v>
      </c>
      <c r="AP208">
        <v>4.4260000000000002</v>
      </c>
      <c r="AQ208">
        <v>4.4260000000000002</v>
      </c>
      <c r="AR208">
        <v>4.431</v>
      </c>
    </row>
    <row r="209" spans="1:44" x14ac:dyDescent="0.2">
      <c r="A209" t="s">
        <v>1232</v>
      </c>
      <c r="B209" t="s">
        <v>1233</v>
      </c>
      <c r="C209" t="s">
        <v>1234</v>
      </c>
      <c r="D209" t="s">
        <v>24</v>
      </c>
      <c r="E209" t="s">
        <v>24</v>
      </c>
      <c r="F209">
        <v>227.09110000000001</v>
      </c>
      <c r="G209">
        <v>3.9516</v>
      </c>
      <c r="H209" t="s">
        <v>25</v>
      </c>
      <c r="I209" t="s">
        <v>467</v>
      </c>
      <c r="J209" t="s">
        <v>1235</v>
      </c>
      <c r="K209">
        <v>67.3</v>
      </c>
      <c r="L209" t="s">
        <v>24</v>
      </c>
      <c r="M209">
        <v>-1.46911460163204</v>
      </c>
      <c r="N209" t="s">
        <v>24</v>
      </c>
      <c r="O209">
        <v>5.26658664506E-2</v>
      </c>
      <c r="P209">
        <v>4.633</v>
      </c>
      <c r="Q209">
        <v>3.9540000000000002</v>
      </c>
      <c r="R209">
        <v>3.7480000000000002</v>
      </c>
      <c r="S209">
        <v>4.734</v>
      </c>
      <c r="T209">
        <v>4.6689999999999996</v>
      </c>
      <c r="U209">
        <v>4.1820000000000004</v>
      </c>
      <c r="V209">
        <v>4.5979999999999999</v>
      </c>
      <c r="W209">
        <v>4.63</v>
      </c>
      <c r="X209">
        <v>4.4160000000000004</v>
      </c>
      <c r="Y209">
        <v>3.35</v>
      </c>
      <c r="Z209">
        <v>4.1639999999999997</v>
      </c>
      <c r="AA209">
        <v>4.3689999999999998</v>
      </c>
      <c r="AB209">
        <v>5.1289999999999996</v>
      </c>
      <c r="AC209">
        <v>4.8570000000000002</v>
      </c>
      <c r="AD209">
        <v>4.6289999999999996</v>
      </c>
      <c r="AE209">
        <v>5.2930000000000001</v>
      </c>
      <c r="AF209">
        <v>4.8140000000000001</v>
      </c>
      <c r="AG209">
        <v>5.0309999999999997</v>
      </c>
      <c r="AH209">
        <v>3.9809999999999999</v>
      </c>
      <c r="AI209">
        <v>3.6789999999999998</v>
      </c>
      <c r="AJ209">
        <v>3.8210000000000002</v>
      </c>
      <c r="AK209">
        <v>3.7090000000000001</v>
      </c>
      <c r="AL209">
        <v>3.8460000000000001</v>
      </c>
      <c r="AM209">
        <v>3.597</v>
      </c>
      <c r="AN209">
        <v>4.585</v>
      </c>
      <c r="AO209">
        <v>4.5519999999999996</v>
      </c>
      <c r="AP209">
        <v>4.6159999999999997</v>
      </c>
      <c r="AQ209">
        <v>4.5860000000000003</v>
      </c>
      <c r="AR209">
        <v>4.59</v>
      </c>
    </row>
    <row r="210" spans="1:44" x14ac:dyDescent="0.2">
      <c r="A210" t="s">
        <v>1236</v>
      </c>
      <c r="B210" t="s">
        <v>1237</v>
      </c>
      <c r="C210" t="s">
        <v>1238</v>
      </c>
      <c r="D210" t="s">
        <v>24</v>
      </c>
      <c r="E210" t="s">
        <v>24</v>
      </c>
      <c r="F210">
        <v>153.0908</v>
      </c>
      <c r="G210">
        <v>3.8466</v>
      </c>
      <c r="H210" t="s">
        <v>25</v>
      </c>
      <c r="I210" t="s">
        <v>467</v>
      </c>
      <c r="J210" t="s">
        <v>680</v>
      </c>
      <c r="K210">
        <v>53.6</v>
      </c>
      <c r="L210" t="s">
        <v>24</v>
      </c>
      <c r="M210">
        <v>-1.1925249315318101</v>
      </c>
      <c r="N210" t="s">
        <v>24</v>
      </c>
      <c r="O210">
        <v>1.7952978362200001E-2</v>
      </c>
      <c r="P210">
        <v>4.43</v>
      </c>
      <c r="Q210">
        <v>4.4489999999999998</v>
      </c>
      <c r="R210">
        <v>4.5880000000000001</v>
      </c>
      <c r="S210">
        <v>3.8769999999999998</v>
      </c>
      <c r="T210">
        <v>4.1909999999999998</v>
      </c>
      <c r="U210">
        <v>4.1749999999999998</v>
      </c>
      <c r="V210">
        <v>4.1609999999999996</v>
      </c>
      <c r="W210">
        <v>4.5490000000000004</v>
      </c>
      <c r="X210">
        <v>4.4400000000000004</v>
      </c>
      <c r="Y210">
        <v>4.63</v>
      </c>
      <c r="Z210">
        <v>4.6529999999999996</v>
      </c>
      <c r="AA210">
        <v>4.3879999999999999</v>
      </c>
      <c r="AB210">
        <v>4.242</v>
      </c>
      <c r="AC210">
        <v>3.8809999999999998</v>
      </c>
      <c r="AD210">
        <v>4.12</v>
      </c>
      <c r="AE210">
        <v>4.0819999999999999</v>
      </c>
      <c r="AF210">
        <v>4.0750000000000002</v>
      </c>
      <c r="AG210">
        <v>3.95</v>
      </c>
      <c r="AH210">
        <v>5.0599999999999996</v>
      </c>
      <c r="AI210">
        <v>4.7190000000000003</v>
      </c>
      <c r="AJ210">
        <v>5.2439999999999998</v>
      </c>
      <c r="AK210">
        <v>5.2030000000000003</v>
      </c>
      <c r="AL210">
        <v>4.859</v>
      </c>
      <c r="AM210">
        <v>5.1280000000000001</v>
      </c>
      <c r="AN210">
        <v>4.8499999999999996</v>
      </c>
      <c r="AO210">
        <v>4.8540000000000001</v>
      </c>
      <c r="AP210">
        <v>4.8520000000000003</v>
      </c>
      <c r="AQ210">
        <v>4.8689999999999998</v>
      </c>
      <c r="AR210">
        <v>4.851</v>
      </c>
    </row>
    <row r="211" spans="1:44" x14ac:dyDescent="0.2">
      <c r="A211" t="s">
        <v>1239</v>
      </c>
      <c r="B211" t="s">
        <v>1240</v>
      </c>
      <c r="C211" t="s">
        <v>1241</v>
      </c>
      <c r="D211" t="s">
        <v>1242</v>
      </c>
      <c r="E211" t="s">
        <v>1243</v>
      </c>
      <c r="F211">
        <v>153.12719999999999</v>
      </c>
      <c r="G211">
        <v>3.6576</v>
      </c>
      <c r="H211" t="s">
        <v>25</v>
      </c>
      <c r="I211" t="s">
        <v>467</v>
      </c>
      <c r="J211" t="s">
        <v>1025</v>
      </c>
      <c r="K211">
        <v>56.3</v>
      </c>
      <c r="L211" t="s">
        <v>24</v>
      </c>
      <c r="M211">
        <v>-1.22275060015774</v>
      </c>
      <c r="N211" t="s">
        <v>24</v>
      </c>
      <c r="O211">
        <v>3.0525639686599999E-2</v>
      </c>
      <c r="P211">
        <v>4.6669999999999998</v>
      </c>
      <c r="Q211">
        <v>5.1289999999999996</v>
      </c>
      <c r="R211">
        <v>5.4210000000000003</v>
      </c>
      <c r="S211">
        <v>4.8630000000000004</v>
      </c>
      <c r="T211">
        <v>4.431</v>
      </c>
      <c r="U211">
        <v>4.6230000000000002</v>
      </c>
      <c r="V211">
        <v>4.34</v>
      </c>
      <c r="W211">
        <v>4.7969999999999997</v>
      </c>
      <c r="X211">
        <v>4.673</v>
      </c>
      <c r="Y211">
        <v>5.173</v>
      </c>
      <c r="Z211">
        <v>5.2910000000000004</v>
      </c>
      <c r="AA211">
        <v>4.9459999999999997</v>
      </c>
      <c r="AB211">
        <v>5.101</v>
      </c>
      <c r="AC211">
        <v>5.2809999999999997</v>
      </c>
      <c r="AD211">
        <v>5.5389999999999997</v>
      </c>
      <c r="AE211">
        <v>5.0999999999999996</v>
      </c>
      <c r="AF211">
        <v>5.2329999999999997</v>
      </c>
      <c r="AG211">
        <v>5.4960000000000004</v>
      </c>
      <c r="AH211">
        <v>5.657</v>
      </c>
      <c r="AI211">
        <v>5.49</v>
      </c>
      <c r="AJ211">
        <v>5.8230000000000004</v>
      </c>
      <c r="AK211">
        <v>5.84</v>
      </c>
      <c r="AL211">
        <v>5.633</v>
      </c>
      <c r="AM211">
        <v>5.9</v>
      </c>
      <c r="AN211">
        <v>5.44</v>
      </c>
      <c r="AO211">
        <v>5.47</v>
      </c>
      <c r="AP211">
        <v>5.444</v>
      </c>
      <c r="AQ211">
        <v>5.4409999999999998</v>
      </c>
      <c r="AR211">
        <v>5.4390000000000001</v>
      </c>
    </row>
    <row r="212" spans="1:44" x14ac:dyDescent="0.2">
      <c r="A212" t="s">
        <v>1244</v>
      </c>
      <c r="B212" t="s">
        <v>1245</v>
      </c>
      <c r="C212" t="s">
        <v>1246</v>
      </c>
      <c r="D212" t="s">
        <v>1247</v>
      </c>
      <c r="E212" t="s">
        <v>24</v>
      </c>
      <c r="F212">
        <v>302.113</v>
      </c>
      <c r="G212">
        <v>3.6435</v>
      </c>
      <c r="H212" t="s">
        <v>25</v>
      </c>
      <c r="I212" t="s">
        <v>562</v>
      </c>
      <c r="J212" t="s">
        <v>1248</v>
      </c>
      <c r="K212" t="s">
        <v>24</v>
      </c>
      <c r="L212">
        <v>73.400000000000006</v>
      </c>
      <c r="M212">
        <v>-1.53578574748117</v>
      </c>
      <c r="N212" t="s">
        <v>24</v>
      </c>
      <c r="O212">
        <v>6.5377388558000002E-2</v>
      </c>
      <c r="P212">
        <v>2.5579999999999998</v>
      </c>
      <c r="Q212">
        <v>2.5049999999999999</v>
      </c>
      <c r="R212">
        <v>2.492</v>
      </c>
      <c r="S212">
        <v>3.012</v>
      </c>
      <c r="T212">
        <v>3.0710000000000002</v>
      </c>
      <c r="U212">
        <v>3.052</v>
      </c>
      <c r="V212">
        <v>4.1859999999999999</v>
      </c>
      <c r="W212">
        <v>3.992</v>
      </c>
      <c r="X212">
        <v>3.97</v>
      </c>
      <c r="Y212">
        <v>2.4910000000000001</v>
      </c>
      <c r="Z212">
        <v>2.5569999999999999</v>
      </c>
      <c r="AA212">
        <v>2.4630000000000001</v>
      </c>
      <c r="AB212">
        <v>3.081</v>
      </c>
      <c r="AC212">
        <v>3.0449999999999999</v>
      </c>
      <c r="AD212">
        <v>2.968</v>
      </c>
      <c r="AE212">
        <v>3.1160000000000001</v>
      </c>
      <c r="AF212">
        <v>3.0369999999999999</v>
      </c>
      <c r="AG212">
        <v>3.0990000000000002</v>
      </c>
      <c r="AH212">
        <v>3.9289999999999998</v>
      </c>
      <c r="AI212">
        <v>3.5009999999999999</v>
      </c>
      <c r="AJ212">
        <v>4.1840000000000002</v>
      </c>
      <c r="AK212">
        <v>4.25</v>
      </c>
      <c r="AL212">
        <v>3.4620000000000002</v>
      </c>
      <c r="AM212">
        <v>4.1779999999999999</v>
      </c>
      <c r="AN212">
        <v>4.6779999999999999</v>
      </c>
      <c r="AO212">
        <v>4.6440000000000001</v>
      </c>
      <c r="AP212">
        <v>4.641</v>
      </c>
      <c r="AQ212">
        <v>4.62</v>
      </c>
      <c r="AR212">
        <v>4.6029999999999998</v>
      </c>
    </row>
    <row r="213" spans="1:44" x14ac:dyDescent="0.2">
      <c r="A213" t="s">
        <v>1249</v>
      </c>
      <c r="B213" t="s">
        <v>1250</v>
      </c>
      <c r="C213" t="s">
        <v>1251</v>
      </c>
      <c r="D213" t="s">
        <v>1252</v>
      </c>
      <c r="E213" t="s">
        <v>24</v>
      </c>
      <c r="F213">
        <v>224.07570000000001</v>
      </c>
      <c r="G213">
        <v>3.6225000000000001</v>
      </c>
      <c r="H213" t="s">
        <v>25</v>
      </c>
      <c r="I213" t="s">
        <v>500</v>
      </c>
      <c r="J213" t="s">
        <v>1253</v>
      </c>
      <c r="K213" t="s">
        <v>24</v>
      </c>
      <c r="L213">
        <v>58.1</v>
      </c>
      <c r="M213">
        <v>-4.1855467524961902</v>
      </c>
      <c r="N213" t="s">
        <v>1254</v>
      </c>
      <c r="O213">
        <v>5.4624127792400001E-2</v>
      </c>
      <c r="P213">
        <v>5.1340000000000003</v>
      </c>
      <c r="Q213">
        <v>5.0149999999999997</v>
      </c>
      <c r="R213">
        <v>4.9589999999999996</v>
      </c>
      <c r="S213">
        <v>5.117</v>
      </c>
      <c r="T213">
        <v>5.0739999999999998</v>
      </c>
      <c r="U213">
        <v>5.2539999999999996</v>
      </c>
      <c r="V213">
        <v>5.2089999999999996</v>
      </c>
      <c r="W213">
        <v>5.1840000000000002</v>
      </c>
      <c r="X213">
        <v>5.12</v>
      </c>
      <c r="Y213">
        <v>5.0010000000000003</v>
      </c>
      <c r="Z213">
        <v>5.0449999999999999</v>
      </c>
      <c r="AA213">
        <v>5.032</v>
      </c>
      <c r="AB213">
        <v>5.13</v>
      </c>
      <c r="AC213">
        <v>4.9489999999999998</v>
      </c>
      <c r="AD213">
        <v>5.0990000000000002</v>
      </c>
      <c r="AE213">
        <v>5.0890000000000004</v>
      </c>
      <c r="AF213">
        <v>5.1150000000000002</v>
      </c>
      <c r="AG213">
        <v>5.0999999999999996</v>
      </c>
      <c r="AH213">
        <v>4.8780000000000001</v>
      </c>
      <c r="AI213">
        <v>4.7450000000000001</v>
      </c>
      <c r="AJ213">
        <v>4.9189999999999996</v>
      </c>
      <c r="AK213">
        <v>4.9080000000000004</v>
      </c>
      <c r="AL213">
        <v>4.9320000000000004</v>
      </c>
      <c r="AM213">
        <v>4.8719999999999999</v>
      </c>
      <c r="AN213">
        <v>5.0979999999999999</v>
      </c>
      <c r="AO213">
        <v>5.1310000000000002</v>
      </c>
      <c r="AP213">
        <v>5.1230000000000002</v>
      </c>
      <c r="AQ213">
        <v>5.1280000000000001</v>
      </c>
      <c r="AR213">
        <v>5.1639999999999997</v>
      </c>
    </row>
    <row r="214" spans="1:44" x14ac:dyDescent="0.2">
      <c r="A214" t="s">
        <v>1255</v>
      </c>
      <c r="B214" t="s">
        <v>1256</v>
      </c>
      <c r="C214" t="s">
        <v>1257</v>
      </c>
      <c r="D214" t="s">
        <v>1258</v>
      </c>
      <c r="E214" t="s">
        <v>1259</v>
      </c>
      <c r="F214">
        <v>164.0703</v>
      </c>
      <c r="G214">
        <v>3.4685999999999999</v>
      </c>
      <c r="H214" t="s">
        <v>25</v>
      </c>
      <c r="I214" t="s">
        <v>467</v>
      </c>
      <c r="J214" t="s">
        <v>1260</v>
      </c>
      <c r="K214">
        <v>69.099999999999994</v>
      </c>
      <c r="L214" t="s">
        <v>24</v>
      </c>
      <c r="M214">
        <v>-1.8356383825357601</v>
      </c>
      <c r="N214" t="s">
        <v>1261</v>
      </c>
      <c r="O214">
        <v>3.07032963386E-2</v>
      </c>
      <c r="P214">
        <v>4.3460000000000001</v>
      </c>
      <c r="Q214">
        <v>4.6020000000000003</v>
      </c>
      <c r="R214">
        <v>4.4109999999999996</v>
      </c>
      <c r="S214">
        <v>3.569</v>
      </c>
      <c r="T214">
        <v>3.899</v>
      </c>
      <c r="U214">
        <v>2.0990000000000002</v>
      </c>
      <c r="V214">
        <v>3.1379999999999999</v>
      </c>
      <c r="W214">
        <v>3.2839999999999998</v>
      </c>
      <c r="X214">
        <v>3.3050000000000002</v>
      </c>
      <c r="Y214">
        <v>4.4359999999999999</v>
      </c>
      <c r="Z214">
        <v>4.4660000000000002</v>
      </c>
      <c r="AA214">
        <v>4.53</v>
      </c>
      <c r="AB214">
        <v>2.9870000000000001</v>
      </c>
      <c r="AC214">
        <v>3.968</v>
      </c>
      <c r="AD214">
        <v>3.1880000000000002</v>
      </c>
      <c r="AE214">
        <v>2.6709999999999998</v>
      </c>
      <c r="AF214">
        <v>3.3820000000000001</v>
      </c>
      <c r="AG214">
        <v>2.7429999999999999</v>
      </c>
      <c r="AH214">
        <v>4.6349999999999998</v>
      </c>
      <c r="AI214">
        <v>4.1619999999999999</v>
      </c>
      <c r="AJ214">
        <v>4.484</v>
      </c>
      <c r="AK214">
        <v>4.6840000000000002</v>
      </c>
      <c r="AL214">
        <v>4.3129999999999997</v>
      </c>
      <c r="AM214">
        <v>4.548</v>
      </c>
      <c r="AN214">
        <v>4.6609999999999996</v>
      </c>
      <c r="AO214">
        <v>4.6779999999999999</v>
      </c>
      <c r="AP214">
        <v>4.6420000000000003</v>
      </c>
      <c r="AQ214">
        <v>4.6619999999999999</v>
      </c>
      <c r="AR214">
        <v>4.6529999999999996</v>
      </c>
    </row>
    <row r="215" spans="1:44" x14ac:dyDescent="0.2">
      <c r="A215" t="s">
        <v>1262</v>
      </c>
      <c r="B215" t="s">
        <v>1263</v>
      </c>
      <c r="C215" t="s">
        <v>1264</v>
      </c>
      <c r="D215" t="s">
        <v>24</v>
      </c>
      <c r="E215" t="s">
        <v>24</v>
      </c>
      <c r="F215">
        <v>212.16419999999999</v>
      </c>
      <c r="G215">
        <v>3.4615</v>
      </c>
      <c r="H215" t="s">
        <v>25</v>
      </c>
      <c r="I215" t="s">
        <v>467</v>
      </c>
      <c r="J215" t="s">
        <v>1265</v>
      </c>
      <c r="K215">
        <v>91.9</v>
      </c>
      <c r="L215" t="s">
        <v>24</v>
      </c>
      <c r="M215">
        <v>-1.2859829486674801</v>
      </c>
      <c r="N215" t="s">
        <v>24</v>
      </c>
      <c r="O215">
        <v>4.1912640257500001E-2</v>
      </c>
      <c r="P215">
        <v>3.5779999999999998</v>
      </c>
      <c r="Q215">
        <v>3.6059999999999999</v>
      </c>
      <c r="R215">
        <v>3.4129999999999998</v>
      </c>
      <c r="S215">
        <v>2.9129999999999998</v>
      </c>
      <c r="T215">
        <v>2.972</v>
      </c>
      <c r="U215">
        <v>2.9540000000000002</v>
      </c>
      <c r="V215">
        <v>2.84</v>
      </c>
      <c r="W215">
        <v>2.7570000000000001</v>
      </c>
      <c r="X215">
        <v>2.8279999999999998</v>
      </c>
      <c r="Y215">
        <v>3.1030000000000002</v>
      </c>
      <c r="Z215">
        <v>3.258</v>
      </c>
      <c r="AA215">
        <v>2.8889999999999998</v>
      </c>
      <c r="AB215">
        <v>2.75</v>
      </c>
      <c r="AC215">
        <v>2.923</v>
      </c>
      <c r="AD215">
        <v>2.754</v>
      </c>
      <c r="AE215">
        <v>2.77</v>
      </c>
      <c r="AF215">
        <v>2.77</v>
      </c>
      <c r="AG215">
        <v>3.2370000000000001</v>
      </c>
      <c r="AH215">
        <v>5.65</v>
      </c>
      <c r="AI215">
        <v>4.7039999999999997</v>
      </c>
      <c r="AJ215">
        <v>5.2949999999999999</v>
      </c>
      <c r="AK215">
        <v>5.3879999999999999</v>
      </c>
      <c r="AL215">
        <v>5.0590000000000002</v>
      </c>
      <c r="AM215">
        <v>5.3730000000000002</v>
      </c>
      <c r="AN215">
        <v>4.8520000000000003</v>
      </c>
      <c r="AO215">
        <v>4.8890000000000002</v>
      </c>
      <c r="AP215">
        <v>4.8529999999999998</v>
      </c>
      <c r="AQ215">
        <v>4.8479999999999999</v>
      </c>
      <c r="AR215">
        <v>4.8470000000000004</v>
      </c>
    </row>
    <row r="216" spans="1:44" x14ac:dyDescent="0.2">
      <c r="A216" t="s">
        <v>1266</v>
      </c>
      <c r="B216" t="s">
        <v>1267</v>
      </c>
      <c r="C216" t="s">
        <v>1268</v>
      </c>
      <c r="D216" t="s">
        <v>1269</v>
      </c>
      <c r="E216" t="s">
        <v>24</v>
      </c>
      <c r="F216">
        <v>347.13060000000002</v>
      </c>
      <c r="G216">
        <v>3.3010999999999999</v>
      </c>
      <c r="H216" t="s">
        <v>25</v>
      </c>
      <c r="I216" t="s">
        <v>520</v>
      </c>
      <c r="J216" t="s">
        <v>1270</v>
      </c>
      <c r="K216" t="s">
        <v>24</v>
      </c>
      <c r="L216">
        <v>56.1</v>
      </c>
      <c r="M216">
        <v>1.3476789633656601</v>
      </c>
      <c r="N216" t="s">
        <v>24</v>
      </c>
      <c r="O216">
        <v>3.6248460080600002E-2</v>
      </c>
      <c r="P216">
        <v>4.7770000000000001</v>
      </c>
      <c r="Q216">
        <v>4.9930000000000003</v>
      </c>
      <c r="R216">
        <v>5.2389999999999999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5.1849999999999996</v>
      </c>
      <c r="Z216">
        <v>5.048</v>
      </c>
      <c r="AA216">
        <v>4.8419999999999996</v>
      </c>
      <c r="AB216">
        <v>0</v>
      </c>
      <c r="AC216">
        <v>0</v>
      </c>
      <c r="AD216">
        <v>0</v>
      </c>
      <c r="AE216">
        <v>3.407</v>
      </c>
      <c r="AF216">
        <v>3.12</v>
      </c>
      <c r="AG216">
        <v>3.53</v>
      </c>
      <c r="AH216">
        <v>5.8250000000000002</v>
      </c>
      <c r="AI216">
        <v>5.6109999999999998</v>
      </c>
      <c r="AJ216">
        <v>5.88</v>
      </c>
      <c r="AK216">
        <v>5.8879999999999999</v>
      </c>
      <c r="AL216">
        <v>5.7409999999999997</v>
      </c>
      <c r="AM216">
        <v>5.8070000000000004</v>
      </c>
      <c r="AN216">
        <v>5.4550000000000001</v>
      </c>
      <c r="AO216">
        <v>5.4320000000000004</v>
      </c>
      <c r="AP216">
        <v>5.4210000000000003</v>
      </c>
      <c r="AQ216">
        <v>5.42</v>
      </c>
      <c r="AR216">
        <v>5.4189999999999996</v>
      </c>
    </row>
    <row r="217" spans="1:44" x14ac:dyDescent="0.2">
      <c r="A217" t="s">
        <v>1271</v>
      </c>
      <c r="B217" t="s">
        <v>1272</v>
      </c>
      <c r="C217" t="s">
        <v>1273</v>
      </c>
      <c r="D217" t="s">
        <v>24</v>
      </c>
      <c r="E217" t="s">
        <v>1274</v>
      </c>
      <c r="F217">
        <v>159.0915</v>
      </c>
      <c r="G217">
        <v>3.2262</v>
      </c>
      <c r="H217" t="s">
        <v>25</v>
      </c>
      <c r="I217" t="s">
        <v>467</v>
      </c>
      <c r="J217" t="s">
        <v>1275</v>
      </c>
      <c r="K217">
        <v>59.6</v>
      </c>
      <c r="L217" t="s">
        <v>24</v>
      </c>
      <c r="M217">
        <v>-1.28032845234169</v>
      </c>
      <c r="N217" t="s">
        <v>24</v>
      </c>
      <c r="O217">
        <v>1.24865308434E-2</v>
      </c>
      <c r="P217">
        <v>4.5469999999999997</v>
      </c>
      <c r="Q217">
        <v>4.7220000000000004</v>
      </c>
      <c r="R217">
        <v>4.5979999999999999</v>
      </c>
      <c r="S217">
        <v>3.98</v>
      </c>
      <c r="T217">
        <v>3.6850000000000001</v>
      </c>
      <c r="U217">
        <v>4.4610000000000003</v>
      </c>
      <c r="V217">
        <v>5.0709999999999997</v>
      </c>
      <c r="W217">
        <v>3.7879999999999998</v>
      </c>
      <c r="X217">
        <v>5.1890000000000001</v>
      </c>
      <c r="Y217">
        <v>4.4089999999999998</v>
      </c>
      <c r="Z217">
        <v>4.5019999999999998</v>
      </c>
      <c r="AA217">
        <v>4.71</v>
      </c>
      <c r="AB217">
        <v>5.4180000000000001</v>
      </c>
      <c r="AC217">
        <v>4.6189999999999998</v>
      </c>
      <c r="AD217">
        <v>3.8380000000000001</v>
      </c>
      <c r="AE217">
        <v>5.3689999999999998</v>
      </c>
      <c r="AF217">
        <v>4.6749999999999998</v>
      </c>
      <c r="AG217">
        <v>4.8159999999999998</v>
      </c>
      <c r="AH217">
        <v>5.1459999999999999</v>
      </c>
      <c r="AI217">
        <v>4.2619999999999996</v>
      </c>
      <c r="AJ217">
        <v>4.9269999999999996</v>
      </c>
      <c r="AK217">
        <v>4.6130000000000004</v>
      </c>
      <c r="AL217">
        <v>4.8170000000000002</v>
      </c>
      <c r="AM217">
        <v>5.2110000000000003</v>
      </c>
      <c r="AN217">
        <v>5.4210000000000003</v>
      </c>
      <c r="AO217">
        <v>5.4059999999999997</v>
      </c>
      <c r="AP217">
        <v>5.4139999999999997</v>
      </c>
      <c r="AQ217">
        <v>5.415</v>
      </c>
      <c r="AR217">
        <v>5.4160000000000004</v>
      </c>
    </row>
    <row r="218" spans="1:44" x14ac:dyDescent="0.2">
      <c r="A218" t="s">
        <v>1276</v>
      </c>
      <c r="B218" t="s">
        <v>1277</v>
      </c>
      <c r="C218" t="s">
        <v>1278</v>
      </c>
      <c r="D218" t="s">
        <v>1279</v>
      </c>
      <c r="E218" t="s">
        <v>1280</v>
      </c>
      <c r="F218">
        <v>125.05970000000001</v>
      </c>
      <c r="G218">
        <v>3.1846000000000001</v>
      </c>
      <c r="H218" t="s">
        <v>25</v>
      </c>
      <c r="I218" t="s">
        <v>467</v>
      </c>
      <c r="J218" t="s">
        <v>1281</v>
      </c>
      <c r="K218">
        <v>70.900000000000006</v>
      </c>
      <c r="L218" t="s">
        <v>24</v>
      </c>
      <c r="M218">
        <v>-0.21413935499268899</v>
      </c>
      <c r="N218" t="s">
        <v>24</v>
      </c>
      <c r="O218">
        <v>0.112365901255</v>
      </c>
      <c r="P218">
        <v>3.8039999999999998</v>
      </c>
      <c r="Q218">
        <v>3.8540000000000001</v>
      </c>
      <c r="R218">
        <v>3.742</v>
      </c>
      <c r="S218">
        <v>3.718</v>
      </c>
      <c r="T218">
        <v>3.9860000000000002</v>
      </c>
      <c r="U218">
        <v>3.3410000000000002</v>
      </c>
      <c r="V218">
        <v>3.2719999999999998</v>
      </c>
      <c r="W218">
        <v>3.9089999999999998</v>
      </c>
      <c r="X218">
        <v>4.04</v>
      </c>
      <c r="Y218">
        <v>3.899</v>
      </c>
      <c r="Z218">
        <v>3.794</v>
      </c>
      <c r="AA218">
        <v>3.4350000000000001</v>
      </c>
      <c r="AB218">
        <v>4.0049999999999999</v>
      </c>
      <c r="AC218">
        <v>2.9849999999999999</v>
      </c>
      <c r="AD218">
        <v>3.4820000000000002</v>
      </c>
      <c r="AE218">
        <v>2.9569999999999999</v>
      </c>
      <c r="AF218">
        <v>2.9260000000000002</v>
      </c>
      <c r="AG218">
        <v>3.7749999999999999</v>
      </c>
      <c r="AH218">
        <v>3.7559999999999998</v>
      </c>
      <c r="AI218">
        <v>3.3959999999999999</v>
      </c>
      <c r="AJ218">
        <v>3.7690000000000001</v>
      </c>
      <c r="AK218">
        <v>3.863</v>
      </c>
      <c r="AL218">
        <v>3.7170000000000001</v>
      </c>
      <c r="AM218">
        <v>3.698</v>
      </c>
      <c r="AN218">
        <v>3.9590000000000001</v>
      </c>
      <c r="AO218">
        <v>3.964</v>
      </c>
      <c r="AP218">
        <v>4.0659999999999998</v>
      </c>
      <c r="AQ218">
        <v>3.9849999999999999</v>
      </c>
      <c r="AR218">
        <v>3.9569999999999999</v>
      </c>
    </row>
    <row r="219" spans="1:44" x14ac:dyDescent="0.2">
      <c r="A219" t="s">
        <v>1282</v>
      </c>
      <c r="B219" t="s">
        <v>1283</v>
      </c>
      <c r="C219" t="s">
        <v>1284</v>
      </c>
      <c r="D219" t="s">
        <v>1285</v>
      </c>
      <c r="E219" t="s">
        <v>24</v>
      </c>
      <c r="F219">
        <v>291.13339999999999</v>
      </c>
      <c r="G219">
        <v>3.1139999999999999</v>
      </c>
      <c r="H219" t="s">
        <v>25</v>
      </c>
      <c r="I219" t="s">
        <v>1286</v>
      </c>
      <c r="J219" t="s">
        <v>1140</v>
      </c>
      <c r="K219" t="s">
        <v>24</v>
      </c>
      <c r="L219">
        <v>74.7</v>
      </c>
      <c r="M219">
        <v>-9.3274624557046799</v>
      </c>
      <c r="N219" t="s">
        <v>1287</v>
      </c>
      <c r="O219">
        <v>0.20809545490299999</v>
      </c>
      <c r="P219">
        <v>4.7030000000000003</v>
      </c>
      <c r="Q219">
        <v>4.46</v>
      </c>
      <c r="R219">
        <v>4.7690000000000001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5.3579999999999997</v>
      </c>
      <c r="Z219">
        <v>4.4800000000000004</v>
      </c>
      <c r="AA219">
        <v>4.806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5.1239999999999997</v>
      </c>
      <c r="AI219">
        <v>4.7770000000000001</v>
      </c>
      <c r="AJ219">
        <v>4.548</v>
      </c>
      <c r="AK219">
        <v>5.26</v>
      </c>
      <c r="AL219">
        <v>5.157</v>
      </c>
      <c r="AM219">
        <v>5.0199999999999996</v>
      </c>
      <c r="AN219">
        <v>3.6150000000000002</v>
      </c>
      <c r="AO219">
        <v>3.6720000000000002</v>
      </c>
      <c r="AP219">
        <v>3.62</v>
      </c>
      <c r="AQ219">
        <v>3.8029999999999999</v>
      </c>
      <c r="AR219">
        <v>3.6070000000000002</v>
      </c>
    </row>
    <row r="220" spans="1:44" x14ac:dyDescent="0.2">
      <c r="A220" t="s">
        <v>1288</v>
      </c>
      <c r="B220" t="s">
        <v>1289</v>
      </c>
      <c r="C220" t="s">
        <v>1290</v>
      </c>
      <c r="D220" t="s">
        <v>24</v>
      </c>
      <c r="E220" t="s">
        <v>1291</v>
      </c>
      <c r="F220">
        <v>296.13470000000001</v>
      </c>
      <c r="G220">
        <v>3.0859999999999999</v>
      </c>
      <c r="H220" t="s">
        <v>25</v>
      </c>
      <c r="I220" t="s">
        <v>467</v>
      </c>
      <c r="J220" t="s">
        <v>1292</v>
      </c>
      <c r="K220">
        <v>75.2</v>
      </c>
      <c r="L220" t="s">
        <v>24</v>
      </c>
      <c r="M220">
        <v>-1.9832791771831999</v>
      </c>
      <c r="N220" t="s">
        <v>24</v>
      </c>
      <c r="O220">
        <v>3.375948242E-2</v>
      </c>
      <c r="P220">
        <v>5.23</v>
      </c>
      <c r="Q220">
        <v>5.6580000000000004</v>
      </c>
      <c r="R220">
        <v>5.4</v>
      </c>
      <c r="S220">
        <v>4.4320000000000004</v>
      </c>
      <c r="T220">
        <v>4.6429999999999998</v>
      </c>
      <c r="U220">
        <v>3.746</v>
      </c>
      <c r="V220">
        <v>4.7290000000000001</v>
      </c>
      <c r="W220">
        <v>4.3289999999999997</v>
      </c>
      <c r="X220">
        <v>5.367</v>
      </c>
      <c r="Y220">
        <v>5.3890000000000002</v>
      </c>
      <c r="Z220">
        <v>5.4809999999999999</v>
      </c>
      <c r="AA220">
        <v>5.2229999999999999</v>
      </c>
      <c r="AB220">
        <v>4.4349999999999996</v>
      </c>
      <c r="AC220">
        <v>4.3689999999999998</v>
      </c>
      <c r="AD220">
        <v>4.3070000000000004</v>
      </c>
      <c r="AE220">
        <v>3.6509999999999998</v>
      </c>
      <c r="AF220">
        <v>4.0730000000000004</v>
      </c>
      <c r="AG220">
        <v>4.97</v>
      </c>
      <c r="AH220">
        <v>4.6820000000000004</v>
      </c>
      <c r="AI220">
        <v>4.3760000000000003</v>
      </c>
      <c r="AJ220">
        <v>4.3949999999999996</v>
      </c>
      <c r="AK220">
        <v>4.34</v>
      </c>
      <c r="AL220">
        <v>4.9470000000000001</v>
      </c>
      <c r="AM220">
        <v>4.91</v>
      </c>
      <c r="AN220">
        <v>4.9329999999999998</v>
      </c>
      <c r="AO220">
        <v>4.9480000000000004</v>
      </c>
      <c r="AP220">
        <v>4.9189999999999996</v>
      </c>
      <c r="AQ220">
        <v>4.9340000000000002</v>
      </c>
      <c r="AR220">
        <v>4.91</v>
      </c>
    </row>
    <row r="221" spans="1:44" x14ac:dyDescent="0.2">
      <c r="A221" t="s">
        <v>1293</v>
      </c>
      <c r="B221" t="s">
        <v>1294</v>
      </c>
      <c r="C221" t="s">
        <v>1295</v>
      </c>
      <c r="D221" t="s">
        <v>1296</v>
      </c>
      <c r="E221" t="s">
        <v>24</v>
      </c>
      <c r="F221">
        <v>195.065</v>
      </c>
      <c r="G221">
        <v>3.016</v>
      </c>
      <c r="H221" t="s">
        <v>25</v>
      </c>
      <c r="I221" t="s">
        <v>467</v>
      </c>
      <c r="J221" t="s">
        <v>1297</v>
      </c>
      <c r="K221">
        <v>66.8</v>
      </c>
      <c r="L221" t="s">
        <v>24</v>
      </c>
      <c r="M221">
        <v>-1.0064438128681701</v>
      </c>
      <c r="N221" t="s">
        <v>1298</v>
      </c>
      <c r="O221">
        <v>1.44459927254E-2</v>
      </c>
      <c r="P221">
        <v>4.1429999999999998</v>
      </c>
      <c r="Q221">
        <v>4.4630000000000001</v>
      </c>
      <c r="R221">
        <v>4.6310000000000002</v>
      </c>
      <c r="S221">
        <v>4.1509999999999998</v>
      </c>
      <c r="T221">
        <v>3.4449999999999998</v>
      </c>
      <c r="U221">
        <v>3.101</v>
      </c>
      <c r="V221">
        <v>4.1189999999999998</v>
      </c>
      <c r="W221">
        <v>3.798</v>
      </c>
      <c r="X221">
        <v>3.9180000000000001</v>
      </c>
      <c r="Y221">
        <v>4.5990000000000002</v>
      </c>
      <c r="Z221">
        <v>4.3570000000000002</v>
      </c>
      <c r="AA221">
        <v>4.2300000000000004</v>
      </c>
      <c r="AB221">
        <v>4.05</v>
      </c>
      <c r="AC221">
        <v>4.335</v>
      </c>
      <c r="AD221">
        <v>4.6239999999999997</v>
      </c>
      <c r="AE221">
        <v>4.258</v>
      </c>
      <c r="AF221">
        <v>4.41</v>
      </c>
      <c r="AG221">
        <v>4.0229999999999997</v>
      </c>
      <c r="AH221">
        <v>5.5209999999999999</v>
      </c>
      <c r="AI221">
        <v>5.1890000000000001</v>
      </c>
      <c r="AJ221">
        <v>5.7569999999999997</v>
      </c>
      <c r="AK221">
        <v>5.6050000000000004</v>
      </c>
      <c r="AL221">
        <v>5.4089999999999998</v>
      </c>
      <c r="AM221">
        <v>5.5490000000000004</v>
      </c>
      <c r="AN221">
        <v>5.1539999999999999</v>
      </c>
      <c r="AO221">
        <v>5.1680000000000001</v>
      </c>
      <c r="AP221">
        <v>5.1539999999999999</v>
      </c>
      <c r="AQ221">
        <v>5.1580000000000004</v>
      </c>
      <c r="AR221">
        <v>5.1529999999999996</v>
      </c>
    </row>
    <row r="222" spans="1:44" x14ac:dyDescent="0.2">
      <c r="A222" t="s">
        <v>1299</v>
      </c>
      <c r="B222" t="s">
        <v>1300</v>
      </c>
      <c r="C222" t="s">
        <v>1301</v>
      </c>
      <c r="D222" t="s">
        <v>24</v>
      </c>
      <c r="E222" t="s">
        <v>24</v>
      </c>
      <c r="F222">
        <v>152.07040000000001</v>
      </c>
      <c r="G222">
        <v>2.9943</v>
      </c>
      <c r="H222" t="s">
        <v>25</v>
      </c>
      <c r="I222" t="s">
        <v>467</v>
      </c>
      <c r="J222" t="s">
        <v>1302</v>
      </c>
      <c r="K222">
        <v>69.5</v>
      </c>
      <c r="L222" t="s">
        <v>24</v>
      </c>
      <c r="M222">
        <v>-1.16725139089689</v>
      </c>
      <c r="N222" t="s">
        <v>24</v>
      </c>
      <c r="O222">
        <v>1.0591996006799999E-2</v>
      </c>
      <c r="P222">
        <v>5.0149999999999997</v>
      </c>
      <c r="Q222">
        <v>4.9180000000000001</v>
      </c>
      <c r="R222">
        <v>4.6230000000000002</v>
      </c>
      <c r="S222">
        <v>4.1970000000000001</v>
      </c>
      <c r="T222">
        <v>4.4530000000000003</v>
      </c>
      <c r="U222">
        <v>4.2759999999999998</v>
      </c>
      <c r="V222">
        <v>4.5970000000000004</v>
      </c>
      <c r="W222">
        <v>4.6130000000000004</v>
      </c>
      <c r="X222">
        <v>4.4480000000000004</v>
      </c>
      <c r="Y222">
        <v>5.157</v>
      </c>
      <c r="Z222">
        <v>4.282</v>
      </c>
      <c r="AA222">
        <v>4.266</v>
      </c>
      <c r="AB222">
        <v>4.8970000000000002</v>
      </c>
      <c r="AC222">
        <v>4.4539999999999997</v>
      </c>
      <c r="AD222">
        <v>4.468</v>
      </c>
      <c r="AE222">
        <v>4.8949999999999996</v>
      </c>
      <c r="AF222">
        <v>4.5149999999999997</v>
      </c>
      <c r="AG222">
        <v>4.1890000000000001</v>
      </c>
      <c r="AH222">
        <v>4.5389999999999997</v>
      </c>
      <c r="AI222">
        <v>4.0780000000000003</v>
      </c>
      <c r="AJ222">
        <v>4.4219999999999997</v>
      </c>
      <c r="AK222">
        <v>4.524</v>
      </c>
      <c r="AL222">
        <v>5.55</v>
      </c>
      <c r="AM222">
        <v>5.4859999999999998</v>
      </c>
      <c r="AN222">
        <v>4.6859999999999999</v>
      </c>
      <c r="AO222">
        <v>4.6959999999999997</v>
      </c>
      <c r="AP222">
        <v>4.6929999999999996</v>
      </c>
      <c r="AQ222">
        <v>4.6980000000000004</v>
      </c>
      <c r="AR222">
        <v>4.6890000000000001</v>
      </c>
    </row>
    <row r="223" spans="1:44" x14ac:dyDescent="0.2">
      <c r="A223" t="s">
        <v>1303</v>
      </c>
      <c r="B223" t="s">
        <v>1304</v>
      </c>
      <c r="C223" t="s">
        <v>1305</v>
      </c>
      <c r="D223" t="s">
        <v>1306</v>
      </c>
      <c r="E223" t="s">
        <v>1307</v>
      </c>
      <c r="F223">
        <v>398.12990000000002</v>
      </c>
      <c r="G223">
        <v>2.9872999999999998</v>
      </c>
      <c r="H223" t="s">
        <v>25</v>
      </c>
      <c r="I223" t="s">
        <v>1308</v>
      </c>
      <c r="J223" t="s">
        <v>1309</v>
      </c>
      <c r="K223" t="s">
        <v>24</v>
      </c>
      <c r="L223">
        <v>83.3</v>
      </c>
      <c r="M223">
        <v>1.7184456223779401</v>
      </c>
      <c r="N223" t="s">
        <v>24</v>
      </c>
      <c r="O223">
        <v>2.0444568777700001E-2</v>
      </c>
      <c r="P223">
        <v>6.4160000000000004</v>
      </c>
      <c r="Q223">
        <v>6.4189999999999996</v>
      </c>
      <c r="R223">
        <v>6.49</v>
      </c>
      <c r="S223">
        <v>0</v>
      </c>
      <c r="T223">
        <v>0</v>
      </c>
      <c r="U223">
        <v>0</v>
      </c>
      <c r="V223">
        <v>4.6680000000000001</v>
      </c>
      <c r="W223">
        <v>4.63</v>
      </c>
      <c r="X223">
        <v>4.7839999999999998</v>
      </c>
      <c r="Y223">
        <v>6.4960000000000004</v>
      </c>
      <c r="Z223">
        <v>6.3719999999999999</v>
      </c>
      <c r="AA223">
        <v>6.3920000000000003</v>
      </c>
      <c r="AB223">
        <v>6.0609999999999999</v>
      </c>
      <c r="AC223">
        <v>5.8949999999999996</v>
      </c>
      <c r="AD223">
        <v>4.6369999999999996</v>
      </c>
      <c r="AE223">
        <v>5.7569999999999997</v>
      </c>
      <c r="AF223">
        <v>5.93</v>
      </c>
      <c r="AG223">
        <v>6.13</v>
      </c>
      <c r="AH223">
        <v>6.2729999999999997</v>
      </c>
      <c r="AI223">
        <v>6.0410000000000004</v>
      </c>
      <c r="AJ223">
        <v>6.0679999999999996</v>
      </c>
      <c r="AK223">
        <v>6.218</v>
      </c>
      <c r="AL223">
        <v>6.1420000000000003</v>
      </c>
      <c r="AM223">
        <v>6.1559999999999997</v>
      </c>
      <c r="AN223">
        <v>6.1189999999999998</v>
      </c>
      <c r="AO223">
        <v>6.1239999999999997</v>
      </c>
      <c r="AP223">
        <v>6.12</v>
      </c>
      <c r="AQ223">
        <v>6.1390000000000002</v>
      </c>
      <c r="AR223">
        <v>6.1189999999999998</v>
      </c>
    </row>
    <row r="224" spans="1:44" x14ac:dyDescent="0.2">
      <c r="A224" t="s">
        <v>1310</v>
      </c>
      <c r="B224" t="s">
        <v>1311</v>
      </c>
      <c r="C224" t="s">
        <v>1312</v>
      </c>
      <c r="D224" t="s">
        <v>1313</v>
      </c>
      <c r="E224" t="s">
        <v>24</v>
      </c>
      <c r="F224">
        <v>213.12299999999999</v>
      </c>
      <c r="G224">
        <v>2.9523000000000001</v>
      </c>
      <c r="H224" t="s">
        <v>25</v>
      </c>
      <c r="I224" t="s">
        <v>562</v>
      </c>
      <c r="J224" t="s">
        <v>1314</v>
      </c>
      <c r="K224" t="s">
        <v>24</v>
      </c>
      <c r="L224">
        <v>70.3</v>
      </c>
      <c r="M224">
        <v>-1.5372293988720001</v>
      </c>
      <c r="N224" t="s">
        <v>24</v>
      </c>
      <c r="O224">
        <v>0.14773918381199999</v>
      </c>
      <c r="P224">
        <v>3.077</v>
      </c>
      <c r="Q224">
        <v>3.4580000000000002</v>
      </c>
      <c r="R224">
        <v>3.782</v>
      </c>
      <c r="S224">
        <v>2.8889999999999998</v>
      </c>
      <c r="T224">
        <v>2.948</v>
      </c>
      <c r="U224">
        <v>2.93</v>
      </c>
      <c r="V224">
        <v>4.1310000000000002</v>
      </c>
      <c r="W224">
        <v>4.0389999999999997</v>
      </c>
      <c r="X224">
        <v>4.1459999999999999</v>
      </c>
      <c r="Y224">
        <v>3.6320000000000001</v>
      </c>
      <c r="Z224">
        <v>3.5129999999999999</v>
      </c>
      <c r="AA224">
        <v>3.6379999999999999</v>
      </c>
      <c r="AB224">
        <v>3.6190000000000002</v>
      </c>
      <c r="AC224">
        <v>2.919</v>
      </c>
      <c r="AD224">
        <v>3.0289999999999999</v>
      </c>
      <c r="AE224">
        <v>3.694</v>
      </c>
      <c r="AF224">
        <v>3.2570000000000001</v>
      </c>
      <c r="AG224">
        <v>3.871</v>
      </c>
      <c r="AH224">
        <v>3.9929999999999999</v>
      </c>
      <c r="AI224">
        <v>3.7749999999999999</v>
      </c>
      <c r="AJ224">
        <v>4.1100000000000003</v>
      </c>
      <c r="AK224">
        <v>3.766</v>
      </c>
      <c r="AL224">
        <v>3.8559999999999999</v>
      </c>
      <c r="AM224">
        <v>4.0270000000000001</v>
      </c>
      <c r="AN224">
        <v>4.1029999999999998</v>
      </c>
      <c r="AO224">
        <v>4.1070000000000002</v>
      </c>
      <c r="AP224">
        <v>4.1040000000000001</v>
      </c>
      <c r="AQ224">
        <v>4.1040000000000001</v>
      </c>
      <c r="AR224">
        <v>3.944</v>
      </c>
    </row>
    <row r="225" spans="1:44" x14ac:dyDescent="0.2">
      <c r="A225" t="s">
        <v>1315</v>
      </c>
      <c r="B225" t="s">
        <v>1316</v>
      </c>
      <c r="C225" t="s">
        <v>1317</v>
      </c>
      <c r="D225" t="s">
        <v>1318</v>
      </c>
      <c r="E225" t="s">
        <v>24</v>
      </c>
      <c r="F225">
        <v>264.15899999999999</v>
      </c>
      <c r="G225">
        <v>2.9453</v>
      </c>
      <c r="H225" t="s">
        <v>25</v>
      </c>
      <c r="I225" t="s">
        <v>569</v>
      </c>
      <c r="J225" t="s">
        <v>1319</v>
      </c>
      <c r="K225" t="s">
        <v>24</v>
      </c>
      <c r="L225">
        <v>50.2</v>
      </c>
      <c r="M225">
        <v>-1.8560588474761901</v>
      </c>
      <c r="N225" t="s">
        <v>1320</v>
      </c>
      <c r="O225">
        <v>1.47730148119E-2</v>
      </c>
      <c r="P225">
        <v>2.8690000000000002</v>
      </c>
      <c r="Q225">
        <v>4.6210000000000004</v>
      </c>
      <c r="R225">
        <v>4.516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4.2430000000000003</v>
      </c>
      <c r="Z225">
        <v>4.3090000000000002</v>
      </c>
      <c r="AA225">
        <v>4.2149999999999999</v>
      </c>
      <c r="AB225">
        <v>3.6070000000000002</v>
      </c>
      <c r="AC225">
        <v>3.339</v>
      </c>
      <c r="AD225">
        <v>4.891</v>
      </c>
      <c r="AE225">
        <v>3.3959999999999999</v>
      </c>
      <c r="AF225">
        <v>3.6469999999999998</v>
      </c>
      <c r="AG225">
        <v>3.8119999999999998</v>
      </c>
      <c r="AH225">
        <v>5.4009999999999998</v>
      </c>
      <c r="AI225">
        <v>5.2320000000000002</v>
      </c>
      <c r="AJ225">
        <v>5.8810000000000002</v>
      </c>
      <c r="AK225">
        <v>5.6859999999999999</v>
      </c>
      <c r="AL225">
        <v>5.375</v>
      </c>
      <c r="AM225">
        <v>5.5010000000000003</v>
      </c>
      <c r="AN225">
        <v>5.2359999999999998</v>
      </c>
      <c r="AO225">
        <v>5.2510000000000003</v>
      </c>
      <c r="AP225">
        <v>5.2359999999999998</v>
      </c>
      <c r="AQ225">
        <v>5.2370000000000001</v>
      </c>
      <c r="AR225">
        <v>5.2380000000000004</v>
      </c>
    </row>
    <row r="226" spans="1:44" x14ac:dyDescent="0.2">
      <c r="A226" t="s">
        <v>1321</v>
      </c>
      <c r="B226" t="s">
        <v>1322</v>
      </c>
      <c r="C226" t="s">
        <v>1323</v>
      </c>
      <c r="D226" t="s">
        <v>1324</v>
      </c>
      <c r="E226" t="s">
        <v>24</v>
      </c>
      <c r="F226">
        <v>384.11430000000001</v>
      </c>
      <c r="G226">
        <v>2.8816999999999999</v>
      </c>
      <c r="H226" t="s">
        <v>25</v>
      </c>
      <c r="I226" t="s">
        <v>467</v>
      </c>
      <c r="J226" t="s">
        <v>1325</v>
      </c>
      <c r="K226">
        <v>56.5</v>
      </c>
      <c r="L226" t="s">
        <v>24</v>
      </c>
      <c r="M226">
        <v>-1.8894263653499801</v>
      </c>
      <c r="N226" t="s">
        <v>24</v>
      </c>
      <c r="O226">
        <v>1.8248368363499998E-2</v>
      </c>
      <c r="P226">
        <v>5.0069999999999997</v>
      </c>
      <c r="Q226">
        <v>4.548</v>
      </c>
      <c r="R226">
        <v>5.1070000000000002</v>
      </c>
      <c r="S226">
        <v>4.6879999999999997</v>
      </c>
      <c r="T226">
        <v>4.7770000000000001</v>
      </c>
      <c r="U226">
        <v>4.806</v>
      </c>
      <c r="V226">
        <v>5.5209999999999999</v>
      </c>
      <c r="W226">
        <v>4.5830000000000002</v>
      </c>
      <c r="X226">
        <v>6.6859999999999999</v>
      </c>
      <c r="Y226">
        <v>5.1159999999999997</v>
      </c>
      <c r="Z226">
        <v>5.0999999999999996</v>
      </c>
      <c r="AA226">
        <v>4.798</v>
      </c>
      <c r="AB226">
        <v>6.0739999999999998</v>
      </c>
      <c r="AC226">
        <v>3.601</v>
      </c>
      <c r="AD226">
        <v>4.2960000000000003</v>
      </c>
      <c r="AE226">
        <v>6.53</v>
      </c>
      <c r="AF226">
        <v>4.4269999999999996</v>
      </c>
      <c r="AG226">
        <v>4.4989999999999997</v>
      </c>
      <c r="AH226">
        <v>5.6660000000000004</v>
      </c>
      <c r="AI226">
        <v>5.4489999999999998</v>
      </c>
      <c r="AJ226">
        <v>5.6369999999999996</v>
      </c>
      <c r="AK226">
        <v>5.8150000000000004</v>
      </c>
      <c r="AL226">
        <v>5.1909999999999998</v>
      </c>
      <c r="AM226">
        <v>5.6479999999999997</v>
      </c>
      <c r="AN226">
        <v>5.7039999999999997</v>
      </c>
      <c r="AO226">
        <v>5.6859999999999999</v>
      </c>
      <c r="AP226">
        <v>5.7050000000000001</v>
      </c>
      <c r="AQ226">
        <v>5.7039999999999997</v>
      </c>
      <c r="AR226">
        <v>5.7</v>
      </c>
    </row>
    <row r="227" spans="1:44" x14ac:dyDescent="0.2">
      <c r="A227" t="s">
        <v>1326</v>
      </c>
      <c r="B227" t="s">
        <v>1327</v>
      </c>
      <c r="C227" t="s">
        <v>1328</v>
      </c>
      <c r="D227" t="s">
        <v>24</v>
      </c>
      <c r="E227" t="s">
        <v>24</v>
      </c>
      <c r="F227">
        <v>152.10679999999999</v>
      </c>
      <c r="G227">
        <v>2.8607</v>
      </c>
      <c r="H227" t="s">
        <v>25</v>
      </c>
      <c r="I227" t="s">
        <v>467</v>
      </c>
      <c r="J227" t="s">
        <v>1329</v>
      </c>
      <c r="K227">
        <v>50.4</v>
      </c>
      <c r="L227" t="s">
        <v>24</v>
      </c>
      <c r="M227">
        <v>-1.2353593928648401</v>
      </c>
      <c r="N227" t="s">
        <v>24</v>
      </c>
      <c r="O227">
        <v>0.16503198204399999</v>
      </c>
      <c r="P227">
        <v>3.0790000000000002</v>
      </c>
      <c r="Q227">
        <v>2.65</v>
      </c>
      <c r="R227">
        <v>3.2120000000000002</v>
      </c>
      <c r="S227">
        <v>2.4670000000000001</v>
      </c>
      <c r="T227">
        <v>2.5259999999999998</v>
      </c>
      <c r="U227">
        <v>2.508</v>
      </c>
      <c r="V227">
        <v>2.5299999999999998</v>
      </c>
      <c r="W227">
        <v>2.4329999999999998</v>
      </c>
      <c r="X227">
        <v>2.5329999999999999</v>
      </c>
      <c r="Y227">
        <v>3.056</v>
      </c>
      <c r="Z227">
        <v>3.1219999999999999</v>
      </c>
      <c r="AA227">
        <v>3.028</v>
      </c>
      <c r="AB227">
        <v>2.5569999999999999</v>
      </c>
      <c r="AC227">
        <v>2.5430000000000001</v>
      </c>
      <c r="AD227">
        <v>2.488</v>
      </c>
      <c r="AE227">
        <v>2.64</v>
      </c>
      <c r="AF227">
        <v>2.5289999999999999</v>
      </c>
      <c r="AG227">
        <v>2.556</v>
      </c>
      <c r="AH227">
        <v>3.1659999999999999</v>
      </c>
      <c r="AI227">
        <v>2.4300000000000002</v>
      </c>
      <c r="AJ227">
        <v>2.806</v>
      </c>
      <c r="AK227">
        <v>3.214</v>
      </c>
      <c r="AL227">
        <v>3.0960000000000001</v>
      </c>
      <c r="AM227">
        <v>2.802</v>
      </c>
      <c r="AN227">
        <v>3.3879999999999999</v>
      </c>
      <c r="AO227">
        <v>3.359</v>
      </c>
      <c r="AP227">
        <v>3.5150000000000001</v>
      </c>
      <c r="AQ227">
        <v>3.391</v>
      </c>
      <c r="AR227">
        <v>3.351</v>
      </c>
    </row>
    <row r="228" spans="1:44" x14ac:dyDescent="0.2">
      <c r="A228" t="s">
        <v>1330</v>
      </c>
      <c r="B228" t="s">
        <v>1331</v>
      </c>
      <c r="C228" t="s">
        <v>1332</v>
      </c>
      <c r="D228" t="s">
        <v>1333</v>
      </c>
      <c r="E228" t="s">
        <v>24</v>
      </c>
      <c r="F228">
        <v>158.08099999999999</v>
      </c>
      <c r="G228">
        <v>2.8256000000000001</v>
      </c>
      <c r="H228" t="s">
        <v>25</v>
      </c>
      <c r="I228" t="s">
        <v>467</v>
      </c>
      <c r="J228" t="s">
        <v>1334</v>
      </c>
      <c r="K228">
        <v>66.599999999999994</v>
      </c>
      <c r="L228" t="s">
        <v>24</v>
      </c>
      <c r="M228">
        <v>-0.99567589737859596</v>
      </c>
      <c r="N228" t="s">
        <v>1335</v>
      </c>
      <c r="O228">
        <v>1.3937453382599999E-2</v>
      </c>
      <c r="P228">
        <v>4.9210000000000003</v>
      </c>
      <c r="Q228">
        <v>4.8739999999999997</v>
      </c>
      <c r="R228">
        <v>4.758</v>
      </c>
      <c r="S228">
        <v>4.8490000000000002</v>
      </c>
      <c r="T228">
        <v>5.1520000000000001</v>
      </c>
      <c r="U228">
        <v>4.3979999999999997</v>
      </c>
      <c r="V228">
        <v>4.6950000000000003</v>
      </c>
      <c r="W228">
        <v>4.9539999999999997</v>
      </c>
      <c r="X228">
        <v>5.4340000000000002</v>
      </c>
      <c r="Y228">
        <v>4.74</v>
      </c>
      <c r="Z228">
        <v>5.0960000000000001</v>
      </c>
      <c r="AA228">
        <v>4.5030000000000001</v>
      </c>
      <c r="AB228">
        <v>4.7119999999999997</v>
      </c>
      <c r="AC228">
        <v>5.2670000000000003</v>
      </c>
      <c r="AD228">
        <v>4.5460000000000003</v>
      </c>
      <c r="AE228">
        <v>4.8550000000000004</v>
      </c>
      <c r="AF228">
        <v>4.8049999999999997</v>
      </c>
      <c r="AG228">
        <v>4.4029999999999996</v>
      </c>
      <c r="AH228">
        <v>5.633</v>
      </c>
      <c r="AI228">
        <v>5.2279999999999998</v>
      </c>
      <c r="AJ228">
        <v>5.84</v>
      </c>
      <c r="AK228">
        <v>5.62</v>
      </c>
      <c r="AL228">
        <v>5.5869999999999997</v>
      </c>
      <c r="AM228">
        <v>5.601</v>
      </c>
      <c r="AN228">
        <v>5.2889999999999997</v>
      </c>
      <c r="AO228">
        <v>5.306</v>
      </c>
      <c r="AP228">
        <v>5.2960000000000003</v>
      </c>
      <c r="AQ228">
        <v>5.2990000000000004</v>
      </c>
      <c r="AR228">
        <v>5.2949999999999999</v>
      </c>
    </row>
    <row r="229" spans="1:44" x14ac:dyDescent="0.2">
      <c r="A229" t="s">
        <v>1336</v>
      </c>
      <c r="B229" t="s">
        <v>1337</v>
      </c>
      <c r="C229" t="s">
        <v>1338</v>
      </c>
      <c r="D229" t="s">
        <v>24</v>
      </c>
      <c r="E229" t="s">
        <v>24</v>
      </c>
      <c r="F229">
        <v>134.09630000000001</v>
      </c>
      <c r="G229">
        <v>2.8186</v>
      </c>
      <c r="H229" t="s">
        <v>25</v>
      </c>
      <c r="I229" t="s">
        <v>467</v>
      </c>
      <c r="J229" t="s">
        <v>1339</v>
      </c>
      <c r="K229">
        <v>61.5</v>
      </c>
      <c r="L229" t="s">
        <v>24</v>
      </c>
      <c r="M229">
        <v>-0.756831613578133</v>
      </c>
      <c r="N229" t="s">
        <v>24</v>
      </c>
      <c r="O229">
        <v>3.8988909905900003E-2</v>
      </c>
      <c r="P229">
        <v>3.1669999999999998</v>
      </c>
      <c r="Q229">
        <v>2.3620000000000001</v>
      </c>
      <c r="R229">
        <v>3.3620000000000001</v>
      </c>
      <c r="S229">
        <v>0</v>
      </c>
      <c r="T229">
        <v>0</v>
      </c>
      <c r="U229">
        <v>0</v>
      </c>
      <c r="V229">
        <v>2.597</v>
      </c>
      <c r="W229">
        <v>2.4990000000000001</v>
      </c>
      <c r="X229">
        <v>2.6</v>
      </c>
      <c r="Y229">
        <v>3.3769999999999998</v>
      </c>
      <c r="Z229">
        <v>3.431</v>
      </c>
      <c r="AA229">
        <v>2.3530000000000002</v>
      </c>
      <c r="AB229">
        <v>2.5350000000000001</v>
      </c>
      <c r="AC229">
        <v>2.4990000000000001</v>
      </c>
      <c r="AD229">
        <v>2.4220000000000002</v>
      </c>
      <c r="AE229">
        <v>2.403</v>
      </c>
      <c r="AF229">
        <v>2.3620000000000001</v>
      </c>
      <c r="AG229">
        <v>2.4590000000000001</v>
      </c>
      <c r="AH229">
        <v>4.34</v>
      </c>
      <c r="AI229">
        <v>4.2</v>
      </c>
      <c r="AJ229">
        <v>4.5670000000000002</v>
      </c>
      <c r="AK229">
        <v>4.6890000000000001</v>
      </c>
      <c r="AL229">
        <v>3.9710000000000001</v>
      </c>
      <c r="AM229">
        <v>4.2629999999999999</v>
      </c>
      <c r="AN229">
        <v>4.0510000000000002</v>
      </c>
      <c r="AO229">
        <v>4.0549999999999997</v>
      </c>
      <c r="AP229">
        <v>4.0720000000000001</v>
      </c>
      <c r="AQ229">
        <v>4.0250000000000004</v>
      </c>
      <c r="AR229">
        <v>4.0449999999999999</v>
      </c>
    </row>
    <row r="230" spans="1:44" x14ac:dyDescent="0.2">
      <c r="A230" t="s">
        <v>1340</v>
      </c>
      <c r="B230" t="s">
        <v>1341</v>
      </c>
      <c r="C230" t="s">
        <v>1342</v>
      </c>
      <c r="D230" t="s">
        <v>1343</v>
      </c>
      <c r="E230" t="s">
        <v>1344</v>
      </c>
      <c r="F230">
        <v>232.154</v>
      </c>
      <c r="G230">
        <v>2.7696000000000001</v>
      </c>
      <c r="H230" t="s">
        <v>25</v>
      </c>
      <c r="I230" t="s">
        <v>467</v>
      </c>
      <c r="J230" t="s">
        <v>1345</v>
      </c>
      <c r="K230">
        <v>54.1</v>
      </c>
      <c r="L230" t="s">
        <v>24</v>
      </c>
      <c r="M230">
        <v>-1.34672200796909</v>
      </c>
      <c r="N230" t="s">
        <v>24</v>
      </c>
      <c r="O230">
        <v>5.0488200308800003E-2</v>
      </c>
      <c r="P230">
        <v>2.1139999999999999</v>
      </c>
      <c r="Q230">
        <v>3.1339999999999999</v>
      </c>
      <c r="R230">
        <v>2.6120000000000001</v>
      </c>
      <c r="S230">
        <v>1.825</v>
      </c>
      <c r="T230">
        <v>2.1930000000000001</v>
      </c>
      <c r="U230">
        <v>2.1139999999999999</v>
      </c>
      <c r="V230">
        <v>1.954</v>
      </c>
      <c r="W230">
        <v>0.59289999999999998</v>
      </c>
      <c r="X230">
        <v>2.5289999999999999</v>
      </c>
      <c r="Y230">
        <v>4.2320000000000002</v>
      </c>
      <c r="Z230">
        <v>3.7679999999999998</v>
      </c>
      <c r="AA230">
        <v>2.2589999999999999</v>
      </c>
      <c r="AB230">
        <v>2.4900000000000002</v>
      </c>
      <c r="AC230">
        <v>2.3490000000000002</v>
      </c>
      <c r="AD230">
        <v>1.121</v>
      </c>
      <c r="AE230">
        <v>3.2010000000000001</v>
      </c>
      <c r="AF230">
        <v>2.6080000000000001</v>
      </c>
      <c r="AG230">
        <v>2.5169999999999999</v>
      </c>
      <c r="AH230">
        <v>4.282</v>
      </c>
      <c r="AI230">
        <v>4.3570000000000002</v>
      </c>
      <c r="AJ230">
        <v>4.68</v>
      </c>
      <c r="AK230">
        <v>4.8259999999999996</v>
      </c>
      <c r="AL230">
        <v>4.6059999999999999</v>
      </c>
      <c r="AM230">
        <v>4.3159999999999998</v>
      </c>
      <c r="AN230">
        <v>4.774</v>
      </c>
      <c r="AO230">
        <v>4.8159999999999998</v>
      </c>
      <c r="AP230">
        <v>4.7670000000000003</v>
      </c>
      <c r="AQ230">
        <v>4.7690000000000001</v>
      </c>
      <c r="AR230">
        <v>4.7649999999999997</v>
      </c>
    </row>
    <row r="231" spans="1:44" x14ac:dyDescent="0.2">
      <c r="A231" t="s">
        <v>1346</v>
      </c>
      <c r="B231" t="s">
        <v>1347</v>
      </c>
      <c r="C231" t="s">
        <v>1348</v>
      </c>
      <c r="D231" t="s">
        <v>1349</v>
      </c>
      <c r="E231" t="s">
        <v>24</v>
      </c>
      <c r="F231">
        <v>242.1747</v>
      </c>
      <c r="G231">
        <v>2.7347000000000001</v>
      </c>
      <c r="H231" t="s">
        <v>25</v>
      </c>
      <c r="I231" t="s">
        <v>569</v>
      </c>
      <c r="J231" t="s">
        <v>1350</v>
      </c>
      <c r="K231" t="s">
        <v>24</v>
      </c>
      <c r="L231">
        <v>58.6</v>
      </c>
      <c r="M231">
        <v>-1.7212729395006301</v>
      </c>
      <c r="N231" t="s">
        <v>1351</v>
      </c>
      <c r="O231">
        <v>2.4343546279100001E-2</v>
      </c>
      <c r="P231">
        <v>4.4710000000000001</v>
      </c>
      <c r="Q231">
        <v>5.9619999999999997</v>
      </c>
      <c r="R231">
        <v>5.8360000000000003</v>
      </c>
      <c r="S231">
        <v>2.9870000000000001</v>
      </c>
      <c r="T231">
        <v>3.0459999999999998</v>
      </c>
      <c r="U231">
        <v>3.028</v>
      </c>
      <c r="V231">
        <v>0</v>
      </c>
      <c r="W231">
        <v>0</v>
      </c>
      <c r="X231">
        <v>0</v>
      </c>
      <c r="Y231">
        <v>5.0090000000000003</v>
      </c>
      <c r="Z231">
        <v>5.798</v>
      </c>
      <c r="AA231">
        <v>4.9749999999999996</v>
      </c>
      <c r="AB231">
        <v>3.1859999999999999</v>
      </c>
      <c r="AC231">
        <v>4.8620000000000001</v>
      </c>
      <c r="AD231">
        <v>4.7370000000000001</v>
      </c>
      <c r="AE231">
        <v>5.1479999999999997</v>
      </c>
      <c r="AF231">
        <v>5.0220000000000002</v>
      </c>
      <c r="AG231">
        <v>5.1740000000000004</v>
      </c>
      <c r="AH231">
        <v>5.45</v>
      </c>
      <c r="AI231">
        <v>5.3630000000000004</v>
      </c>
      <c r="AJ231">
        <v>5.6609999999999996</v>
      </c>
      <c r="AK231">
        <v>5.6260000000000003</v>
      </c>
      <c r="AL231">
        <v>5.8150000000000004</v>
      </c>
      <c r="AM231">
        <v>5.5880000000000001</v>
      </c>
      <c r="AN231">
        <v>5.55</v>
      </c>
      <c r="AO231">
        <v>5.5730000000000004</v>
      </c>
      <c r="AP231">
        <v>5.5510000000000002</v>
      </c>
      <c r="AQ231">
        <v>5.5540000000000003</v>
      </c>
      <c r="AR231">
        <v>5.5460000000000003</v>
      </c>
    </row>
    <row r="232" spans="1:44" x14ac:dyDescent="0.2">
      <c r="A232" t="s">
        <v>1352</v>
      </c>
      <c r="B232" t="s">
        <v>1353</v>
      </c>
      <c r="C232" t="s">
        <v>1354</v>
      </c>
      <c r="D232" t="s">
        <v>1355</v>
      </c>
      <c r="E232" t="s">
        <v>24</v>
      </c>
      <c r="F232">
        <v>247.1285</v>
      </c>
      <c r="G232">
        <v>2.7347000000000001</v>
      </c>
      <c r="H232" t="s">
        <v>25</v>
      </c>
      <c r="I232" t="s">
        <v>467</v>
      </c>
      <c r="J232" t="s">
        <v>1356</v>
      </c>
      <c r="K232">
        <v>59.2</v>
      </c>
      <c r="L232" t="s">
        <v>24</v>
      </c>
      <c r="M232">
        <v>-1.53372978157162</v>
      </c>
      <c r="N232" t="s">
        <v>24</v>
      </c>
      <c r="O232">
        <v>3.0779706579300001E-2</v>
      </c>
      <c r="P232">
        <v>4.5389999999999997</v>
      </c>
      <c r="Q232">
        <v>4.62</v>
      </c>
      <c r="R232">
        <v>4.54</v>
      </c>
      <c r="S232">
        <v>4.4669999999999996</v>
      </c>
      <c r="T232">
        <v>4.5430000000000001</v>
      </c>
      <c r="U232">
        <v>4.9249999999999998</v>
      </c>
      <c r="V232">
        <v>5.1790000000000003</v>
      </c>
      <c r="W232">
        <v>4.266</v>
      </c>
      <c r="X232">
        <v>5.0359999999999996</v>
      </c>
      <c r="Y232">
        <v>4.6879999999999997</v>
      </c>
      <c r="Z232">
        <v>4.7549999999999999</v>
      </c>
      <c r="AA232">
        <v>4.7110000000000003</v>
      </c>
      <c r="AB232">
        <v>5.3120000000000003</v>
      </c>
      <c r="AC232">
        <v>4.5599999999999996</v>
      </c>
      <c r="AD232">
        <v>3.7669999999999999</v>
      </c>
      <c r="AE232">
        <v>5.33</v>
      </c>
      <c r="AF232">
        <v>4.5590000000000002</v>
      </c>
      <c r="AG232">
        <v>4.5789999999999997</v>
      </c>
      <c r="AH232">
        <v>5.0389999999999997</v>
      </c>
      <c r="AI232">
        <v>4.7220000000000004</v>
      </c>
      <c r="AJ232">
        <v>5.1070000000000002</v>
      </c>
      <c r="AK232">
        <v>4.9630000000000001</v>
      </c>
      <c r="AL232">
        <v>4.7679999999999998</v>
      </c>
      <c r="AM232">
        <v>5.0330000000000004</v>
      </c>
      <c r="AN232">
        <v>5.2149999999999999</v>
      </c>
      <c r="AO232">
        <v>5.2240000000000002</v>
      </c>
      <c r="AP232">
        <v>5.1959999999999997</v>
      </c>
      <c r="AQ232">
        <v>5.22</v>
      </c>
      <c r="AR232">
        <v>5.2320000000000002</v>
      </c>
    </row>
    <row r="233" spans="1:44" x14ac:dyDescent="0.2">
      <c r="A233" t="s">
        <v>1357</v>
      </c>
      <c r="B233" t="s">
        <v>1358</v>
      </c>
      <c r="C233" t="s">
        <v>1359</v>
      </c>
      <c r="D233" t="s">
        <v>1360</v>
      </c>
      <c r="E233" t="s">
        <v>24</v>
      </c>
      <c r="F233">
        <v>298.11399999999998</v>
      </c>
      <c r="G233">
        <v>2.6998000000000002</v>
      </c>
      <c r="H233" t="s">
        <v>25</v>
      </c>
      <c r="I233" t="s">
        <v>467</v>
      </c>
      <c r="J233" t="s">
        <v>1361</v>
      </c>
      <c r="K233">
        <v>87.4</v>
      </c>
      <c r="L233" t="s">
        <v>24</v>
      </c>
      <c r="M233">
        <v>-1.96885890358961</v>
      </c>
      <c r="N233" t="s">
        <v>1362</v>
      </c>
      <c r="O233">
        <v>7.7886403733399999E-3</v>
      </c>
      <c r="P233">
        <v>5.24</v>
      </c>
      <c r="Q233">
        <v>5.3840000000000003</v>
      </c>
      <c r="R233">
        <v>5.4</v>
      </c>
      <c r="S233">
        <v>4.8280000000000003</v>
      </c>
      <c r="T233">
        <v>4.8460000000000001</v>
      </c>
      <c r="U233">
        <v>4.9770000000000003</v>
      </c>
      <c r="V233">
        <v>5.3390000000000004</v>
      </c>
      <c r="W233">
        <v>4.7039999999999997</v>
      </c>
      <c r="X233">
        <v>5.7080000000000002</v>
      </c>
      <c r="Y233">
        <v>5.367</v>
      </c>
      <c r="Z233">
        <v>5.2460000000000004</v>
      </c>
      <c r="AA233">
        <v>5.0819999999999999</v>
      </c>
      <c r="AB233">
        <v>4.766</v>
      </c>
      <c r="AC233">
        <v>4.6360000000000001</v>
      </c>
      <c r="AD233">
        <v>4.452</v>
      </c>
      <c r="AE233">
        <v>4.5229999999999997</v>
      </c>
      <c r="AF233">
        <v>4.657</v>
      </c>
      <c r="AG233">
        <v>5.1449999999999996</v>
      </c>
      <c r="AH233">
        <v>5.03</v>
      </c>
      <c r="AI233">
        <v>4.8339999999999996</v>
      </c>
      <c r="AJ233">
        <v>4.8819999999999997</v>
      </c>
      <c r="AK233">
        <v>5.0279999999999996</v>
      </c>
      <c r="AL233">
        <v>5.1559999999999997</v>
      </c>
      <c r="AM233">
        <v>5.1150000000000002</v>
      </c>
      <c r="AN233">
        <v>5.1020000000000003</v>
      </c>
      <c r="AO233">
        <v>5.109</v>
      </c>
      <c r="AP233">
        <v>5.1059999999999999</v>
      </c>
      <c r="AQ233">
        <v>5.1029999999999998</v>
      </c>
      <c r="AR233">
        <v>5.101</v>
      </c>
    </row>
    <row r="234" spans="1:44" x14ac:dyDescent="0.2">
      <c r="A234" t="s">
        <v>1363</v>
      </c>
      <c r="B234" t="s">
        <v>1364</v>
      </c>
      <c r="C234" t="s">
        <v>1365</v>
      </c>
      <c r="D234" t="s">
        <v>1366</v>
      </c>
      <c r="E234" t="s">
        <v>1367</v>
      </c>
      <c r="F234">
        <v>209.09180000000001</v>
      </c>
      <c r="G234">
        <v>2.6577999999999999</v>
      </c>
      <c r="H234" t="s">
        <v>25</v>
      </c>
      <c r="I234" t="s">
        <v>467</v>
      </c>
      <c r="J234" t="s">
        <v>1368</v>
      </c>
      <c r="K234">
        <v>87.5</v>
      </c>
      <c r="L234" t="s">
        <v>24</v>
      </c>
      <c r="M234">
        <v>-1.4373721095282199</v>
      </c>
      <c r="N234" t="s">
        <v>1369</v>
      </c>
      <c r="O234">
        <v>1.1355174151399999E-2</v>
      </c>
      <c r="P234">
        <v>3.69</v>
      </c>
      <c r="Q234">
        <v>3.4089999999999998</v>
      </c>
      <c r="R234">
        <v>3.4820000000000002</v>
      </c>
      <c r="S234">
        <v>3.411</v>
      </c>
      <c r="T234">
        <v>4.0229999999999997</v>
      </c>
      <c r="U234">
        <v>3.5169999999999999</v>
      </c>
      <c r="V234">
        <v>3.7669999999999999</v>
      </c>
      <c r="W234">
        <v>3.6549999999999998</v>
      </c>
      <c r="X234">
        <v>3.9649999999999999</v>
      </c>
      <c r="Y234">
        <v>3.3940000000000001</v>
      </c>
      <c r="Z234">
        <v>3.234</v>
      </c>
      <c r="AA234">
        <v>3.9</v>
      </c>
      <c r="AB234">
        <v>4.0599999999999996</v>
      </c>
      <c r="AC234">
        <v>4.2830000000000004</v>
      </c>
      <c r="AD234">
        <v>3.512</v>
      </c>
      <c r="AE234">
        <v>3.2290000000000001</v>
      </c>
      <c r="AF234">
        <v>4.0209999999999999</v>
      </c>
      <c r="AG234">
        <v>4.4029999999999996</v>
      </c>
      <c r="AH234">
        <v>4.0739999999999998</v>
      </c>
      <c r="AI234">
        <v>3.2559999999999998</v>
      </c>
      <c r="AJ234">
        <v>3.9889999999999999</v>
      </c>
      <c r="AK234">
        <v>3.621</v>
      </c>
      <c r="AL234">
        <v>3.726</v>
      </c>
      <c r="AM234">
        <v>4.0229999999999997</v>
      </c>
      <c r="AN234">
        <v>4.3330000000000002</v>
      </c>
      <c r="AO234">
        <v>4.3250000000000002</v>
      </c>
      <c r="AP234">
        <v>4.3220000000000001</v>
      </c>
      <c r="AQ234">
        <v>4.3289999999999997</v>
      </c>
      <c r="AR234">
        <v>4.3209999999999997</v>
      </c>
    </row>
    <row r="235" spans="1:44" x14ac:dyDescent="0.2">
      <c r="A235" t="s">
        <v>1370</v>
      </c>
      <c r="B235" t="s">
        <v>1371</v>
      </c>
      <c r="C235" t="s">
        <v>1372</v>
      </c>
      <c r="D235" t="s">
        <v>1373</v>
      </c>
      <c r="E235" t="s">
        <v>1374</v>
      </c>
      <c r="F235">
        <v>360.21199999999999</v>
      </c>
      <c r="G235">
        <v>2.5668000000000002</v>
      </c>
      <c r="H235" t="s">
        <v>25</v>
      </c>
      <c r="I235" t="s">
        <v>1308</v>
      </c>
      <c r="J235" t="s">
        <v>1375</v>
      </c>
      <c r="K235" t="s">
        <v>24</v>
      </c>
      <c r="L235">
        <v>56.3</v>
      </c>
      <c r="M235">
        <v>-2.9305490144199</v>
      </c>
      <c r="N235" t="s">
        <v>24</v>
      </c>
      <c r="O235">
        <v>6.62911319355E-2</v>
      </c>
      <c r="P235">
        <v>4.5019999999999998</v>
      </c>
      <c r="Q235">
        <v>4.2350000000000003</v>
      </c>
      <c r="R235">
        <v>4.4290000000000003</v>
      </c>
      <c r="S235">
        <v>3.125</v>
      </c>
      <c r="T235">
        <v>3.496</v>
      </c>
      <c r="U235">
        <v>3.6579999999999999</v>
      </c>
      <c r="V235">
        <v>4.6280000000000001</v>
      </c>
      <c r="W235">
        <v>4.4269999999999996</v>
      </c>
      <c r="X235">
        <v>4.3920000000000003</v>
      </c>
      <c r="Y235">
        <v>4.3979999999999997</v>
      </c>
      <c r="Z235">
        <v>4.3360000000000003</v>
      </c>
      <c r="AA235">
        <v>4.6660000000000004</v>
      </c>
      <c r="AB235">
        <v>4.8419999999999996</v>
      </c>
      <c r="AC235">
        <v>4.7480000000000002</v>
      </c>
      <c r="AD235">
        <v>3.9359999999999999</v>
      </c>
      <c r="AE235">
        <v>4.6500000000000004</v>
      </c>
      <c r="AF235">
        <v>4.8689999999999998</v>
      </c>
      <c r="AG235">
        <v>4.9669999999999996</v>
      </c>
      <c r="AH235">
        <v>2.9159999999999999</v>
      </c>
      <c r="AI235">
        <v>3.923</v>
      </c>
      <c r="AJ235">
        <v>3.9329999999999998</v>
      </c>
      <c r="AK235">
        <v>3.11</v>
      </c>
      <c r="AL235">
        <v>3.7</v>
      </c>
      <c r="AM235">
        <v>4.085</v>
      </c>
      <c r="AN235">
        <v>4.7460000000000004</v>
      </c>
      <c r="AO235">
        <v>4.8220000000000001</v>
      </c>
      <c r="AP235">
        <v>4.8049999999999997</v>
      </c>
      <c r="AQ235">
        <v>4.806</v>
      </c>
      <c r="AR235">
        <v>4.8109999999999999</v>
      </c>
    </row>
    <row r="236" spans="1:44" x14ac:dyDescent="0.2">
      <c r="A236" t="s">
        <v>1376</v>
      </c>
      <c r="B236" t="s">
        <v>1377</v>
      </c>
      <c r="C236" t="s">
        <v>1378</v>
      </c>
      <c r="D236" t="s">
        <v>1379</v>
      </c>
      <c r="E236" t="s">
        <v>1380</v>
      </c>
      <c r="F236">
        <v>144.04759999999999</v>
      </c>
      <c r="G236">
        <v>2.4961000000000002</v>
      </c>
      <c r="H236" t="s">
        <v>25</v>
      </c>
      <c r="I236" t="s">
        <v>467</v>
      </c>
      <c r="J236" t="s">
        <v>1381</v>
      </c>
      <c r="K236">
        <v>74.8</v>
      </c>
      <c r="L236" t="s">
        <v>24</v>
      </c>
      <c r="M236">
        <v>-1.11142100437628</v>
      </c>
      <c r="N236" t="s">
        <v>1382</v>
      </c>
      <c r="O236">
        <v>7.5731536197999993E-2</v>
      </c>
      <c r="P236">
        <v>2.863</v>
      </c>
      <c r="Q236">
        <v>2.8109999999999999</v>
      </c>
      <c r="R236">
        <v>2.798</v>
      </c>
      <c r="S236">
        <v>3.3119999999999998</v>
      </c>
      <c r="T236">
        <v>3.371</v>
      </c>
      <c r="U236">
        <v>3.3530000000000002</v>
      </c>
      <c r="V236">
        <v>3.0710000000000002</v>
      </c>
      <c r="W236">
        <v>2.9729999999999999</v>
      </c>
      <c r="X236">
        <v>3.0739999999999998</v>
      </c>
      <c r="Y236">
        <v>3.3879999999999999</v>
      </c>
      <c r="Z236">
        <v>2.44</v>
      </c>
      <c r="AA236">
        <v>3.1360000000000001</v>
      </c>
      <c r="AB236">
        <v>0</v>
      </c>
      <c r="AC236">
        <v>0</v>
      </c>
      <c r="AD236">
        <v>0</v>
      </c>
      <c r="AE236">
        <v>2.41</v>
      </c>
      <c r="AF236">
        <v>2.331</v>
      </c>
      <c r="AG236">
        <v>2.3929999999999998</v>
      </c>
      <c r="AH236">
        <v>3.4159999999999999</v>
      </c>
      <c r="AI236">
        <v>2.1970000000000001</v>
      </c>
      <c r="AJ236">
        <v>3.383</v>
      </c>
      <c r="AK236">
        <v>3.7509999999999999</v>
      </c>
      <c r="AL236">
        <v>2.7440000000000002</v>
      </c>
      <c r="AM236">
        <v>3.238</v>
      </c>
      <c r="AN236">
        <v>3.4910000000000001</v>
      </c>
      <c r="AO236">
        <v>3.5089999999999999</v>
      </c>
      <c r="AP236">
        <v>3.508</v>
      </c>
      <c r="AQ236">
        <v>3.5190000000000001</v>
      </c>
      <c r="AR236">
        <v>3.4329999999999998</v>
      </c>
    </row>
    <row r="237" spans="1:44" x14ac:dyDescent="0.2">
      <c r="A237" t="s">
        <v>1383</v>
      </c>
      <c r="B237" t="s">
        <v>1384</v>
      </c>
      <c r="C237" t="s">
        <v>1385</v>
      </c>
      <c r="D237" t="s">
        <v>1386</v>
      </c>
      <c r="E237" t="s">
        <v>24</v>
      </c>
      <c r="F237">
        <v>135.0301</v>
      </c>
      <c r="G237">
        <v>2.3203</v>
      </c>
      <c r="H237" t="s">
        <v>25</v>
      </c>
      <c r="I237" t="s">
        <v>562</v>
      </c>
      <c r="J237" t="s">
        <v>1387</v>
      </c>
      <c r="K237" t="s">
        <v>24</v>
      </c>
      <c r="L237">
        <v>64.2</v>
      </c>
      <c r="M237">
        <v>-0.410942933680149</v>
      </c>
      <c r="N237" t="s">
        <v>1388</v>
      </c>
      <c r="O237">
        <v>9.0105993127800002E-2</v>
      </c>
      <c r="P237">
        <v>4.2960000000000003</v>
      </c>
      <c r="Q237">
        <v>4.5579999999999998</v>
      </c>
      <c r="R237">
        <v>4.5229999999999997</v>
      </c>
      <c r="S237">
        <v>3.5939999999999999</v>
      </c>
      <c r="T237">
        <v>3.726</v>
      </c>
      <c r="U237">
        <v>3.5750000000000002</v>
      </c>
      <c r="V237">
        <v>4.2859999999999996</v>
      </c>
      <c r="W237">
        <v>3.3530000000000002</v>
      </c>
      <c r="X237">
        <v>4.7699999999999996</v>
      </c>
      <c r="Y237">
        <v>4.3920000000000003</v>
      </c>
      <c r="Z237">
        <v>4.407</v>
      </c>
      <c r="AA237">
        <v>4.3579999999999997</v>
      </c>
      <c r="AB237">
        <v>4.3470000000000004</v>
      </c>
      <c r="AC237">
        <v>3.7919999999999998</v>
      </c>
      <c r="AD237">
        <v>3.3570000000000002</v>
      </c>
      <c r="AE237">
        <v>4.218</v>
      </c>
      <c r="AF237">
        <v>3.7759999999999998</v>
      </c>
      <c r="AG237">
        <v>4.3159999999999998</v>
      </c>
      <c r="AH237">
        <v>4.2290000000000001</v>
      </c>
      <c r="AI237">
        <v>3.8239999999999998</v>
      </c>
      <c r="AJ237">
        <v>4.0860000000000003</v>
      </c>
      <c r="AK237">
        <v>3.9990000000000001</v>
      </c>
      <c r="AL237">
        <v>4.2969999999999997</v>
      </c>
      <c r="AM237">
        <v>4.3769999999999998</v>
      </c>
      <c r="AN237">
        <v>4.2839999999999998</v>
      </c>
      <c r="AO237">
        <v>4.2880000000000003</v>
      </c>
      <c r="AP237">
        <v>4.2960000000000003</v>
      </c>
      <c r="AQ237">
        <v>4.2960000000000003</v>
      </c>
      <c r="AR237">
        <v>4.1989999999999998</v>
      </c>
    </row>
    <row r="238" spans="1:44" x14ac:dyDescent="0.2">
      <c r="A238" t="s">
        <v>1389</v>
      </c>
      <c r="B238" t="s">
        <v>1390</v>
      </c>
      <c r="C238" t="s">
        <v>1391</v>
      </c>
      <c r="D238" t="s">
        <v>24</v>
      </c>
      <c r="E238" t="s">
        <v>1392</v>
      </c>
      <c r="F238">
        <v>190.1071</v>
      </c>
      <c r="G238">
        <v>2.1869000000000001</v>
      </c>
      <c r="H238" t="s">
        <v>25</v>
      </c>
      <c r="I238" t="s">
        <v>467</v>
      </c>
      <c r="J238" t="s">
        <v>1393</v>
      </c>
      <c r="K238">
        <v>72.599999999999994</v>
      </c>
      <c r="L238" t="s">
        <v>24</v>
      </c>
      <c r="M238">
        <v>-1.2716311698171501</v>
      </c>
      <c r="N238" t="s">
        <v>24</v>
      </c>
      <c r="O238">
        <v>1.0272923024700001E-2</v>
      </c>
      <c r="P238">
        <v>4.0540000000000003</v>
      </c>
      <c r="Q238">
        <v>3.6269999999999998</v>
      </c>
      <c r="R238">
        <v>4.1870000000000003</v>
      </c>
      <c r="S238">
        <v>3.081</v>
      </c>
      <c r="T238">
        <v>3.14</v>
      </c>
      <c r="U238">
        <v>3.1219999999999999</v>
      </c>
      <c r="V238">
        <v>3.423</v>
      </c>
      <c r="W238">
        <v>3.141</v>
      </c>
      <c r="X238">
        <v>2.9180000000000001</v>
      </c>
      <c r="Y238">
        <v>3.4329999999999998</v>
      </c>
      <c r="Z238">
        <v>3.4860000000000002</v>
      </c>
      <c r="AA238">
        <v>3.6920000000000002</v>
      </c>
      <c r="AB238">
        <v>3.6</v>
      </c>
      <c r="AC238">
        <v>2.9980000000000002</v>
      </c>
      <c r="AD238">
        <v>2.9180000000000001</v>
      </c>
      <c r="AE238">
        <v>4.0650000000000004</v>
      </c>
      <c r="AF238">
        <v>2.8220000000000001</v>
      </c>
      <c r="AG238">
        <v>3.0659999999999998</v>
      </c>
      <c r="AH238">
        <v>4.6719999999999997</v>
      </c>
      <c r="AI238">
        <v>4.2030000000000003</v>
      </c>
      <c r="AJ238">
        <v>4.6369999999999996</v>
      </c>
      <c r="AK238">
        <v>4.5540000000000003</v>
      </c>
      <c r="AL238">
        <v>4.58</v>
      </c>
      <c r="AM238">
        <v>4.681</v>
      </c>
      <c r="AN238">
        <v>4.2460000000000004</v>
      </c>
      <c r="AO238">
        <v>4.2480000000000002</v>
      </c>
      <c r="AP238">
        <v>4.2370000000000001</v>
      </c>
      <c r="AQ238">
        <v>4.2439999999999998</v>
      </c>
      <c r="AR238">
        <v>4.2460000000000004</v>
      </c>
    </row>
    <row r="239" spans="1:44" x14ac:dyDescent="0.2">
      <c r="A239" t="s">
        <v>1394</v>
      </c>
      <c r="B239" t="s">
        <v>1395</v>
      </c>
      <c r="C239" t="s">
        <v>1396</v>
      </c>
      <c r="D239" t="s">
        <v>1397</v>
      </c>
      <c r="E239" t="s">
        <v>1398</v>
      </c>
      <c r="F239">
        <v>346.05399999999997</v>
      </c>
      <c r="G239">
        <v>2.1587000000000001</v>
      </c>
      <c r="H239" t="s">
        <v>25</v>
      </c>
      <c r="I239" t="s">
        <v>467</v>
      </c>
      <c r="J239" t="s">
        <v>1399</v>
      </c>
      <c r="K239">
        <v>58.3</v>
      </c>
      <c r="L239" t="s">
        <v>24</v>
      </c>
      <c r="M239">
        <v>-2.16731808358375</v>
      </c>
      <c r="N239" t="s">
        <v>24</v>
      </c>
      <c r="O239">
        <v>2.34959206431E-2</v>
      </c>
      <c r="P239">
        <v>5.2590000000000003</v>
      </c>
      <c r="Q239">
        <v>5.258</v>
      </c>
      <c r="R239">
        <v>5.1879999999999997</v>
      </c>
      <c r="S239">
        <v>5.141</v>
      </c>
      <c r="T239">
        <v>5.3330000000000002</v>
      </c>
      <c r="U239">
        <v>3.673</v>
      </c>
      <c r="V239">
        <v>5.1310000000000002</v>
      </c>
      <c r="W239">
        <v>4.6340000000000003</v>
      </c>
      <c r="X239">
        <v>5.1840000000000002</v>
      </c>
      <c r="Y239">
        <v>5.2510000000000003</v>
      </c>
      <c r="Z239">
        <v>5.7130000000000001</v>
      </c>
      <c r="AA239">
        <v>5.8639999999999999</v>
      </c>
      <c r="AB239">
        <v>5.8940000000000001</v>
      </c>
      <c r="AC239">
        <v>5.04</v>
      </c>
      <c r="AD239">
        <v>5.4710000000000001</v>
      </c>
      <c r="AE239">
        <v>5.4779999999999998</v>
      </c>
      <c r="AF239">
        <v>5.0540000000000003</v>
      </c>
      <c r="AG239">
        <v>5.7489999999999997</v>
      </c>
      <c r="AH239">
        <v>5.49</v>
      </c>
      <c r="AI239">
        <v>5.1440000000000001</v>
      </c>
      <c r="AJ239">
        <v>5.1719999999999997</v>
      </c>
      <c r="AK239">
        <v>5.2549999999999999</v>
      </c>
      <c r="AL239">
        <v>5.5620000000000003</v>
      </c>
      <c r="AM239">
        <v>5.4260000000000002</v>
      </c>
      <c r="AN239">
        <v>5.4550000000000001</v>
      </c>
      <c r="AO239">
        <v>5.4690000000000003</v>
      </c>
      <c r="AP239">
        <v>5.4580000000000002</v>
      </c>
      <c r="AQ239">
        <v>5.4409999999999998</v>
      </c>
      <c r="AR239">
        <v>5.4530000000000003</v>
      </c>
    </row>
    <row r="240" spans="1:44" x14ac:dyDescent="0.2">
      <c r="A240" t="s">
        <v>1400</v>
      </c>
      <c r="B240" t="s">
        <v>1401</v>
      </c>
      <c r="C240" t="s">
        <v>1402</v>
      </c>
      <c r="D240" t="s">
        <v>1403</v>
      </c>
      <c r="E240" t="s">
        <v>1404</v>
      </c>
      <c r="F240">
        <v>132.1018</v>
      </c>
      <c r="G240">
        <v>1.9631000000000001</v>
      </c>
      <c r="H240" t="s">
        <v>25</v>
      </c>
      <c r="I240" t="s">
        <v>467</v>
      </c>
      <c r="J240" t="s">
        <v>1405</v>
      </c>
      <c r="K240">
        <v>77.2</v>
      </c>
      <c r="L240" t="s">
        <v>24</v>
      </c>
      <c r="M240">
        <v>-0.63567930214161505</v>
      </c>
      <c r="N240" t="s">
        <v>24</v>
      </c>
      <c r="O240">
        <v>5.0123320030599997E-3</v>
      </c>
      <c r="P240">
        <v>6.8689999999999998</v>
      </c>
      <c r="Q240">
        <v>6.9470000000000001</v>
      </c>
      <c r="R240">
        <v>6.8419999999999996</v>
      </c>
      <c r="S240">
        <v>6.6630000000000003</v>
      </c>
      <c r="T240">
        <v>6.7949999999999999</v>
      </c>
      <c r="U240">
        <v>6.7649999999999997</v>
      </c>
      <c r="V240">
        <v>7.21</v>
      </c>
      <c r="W240">
        <v>6.6029999999999998</v>
      </c>
      <c r="X240">
        <v>7.3940000000000001</v>
      </c>
      <c r="Y240">
        <v>6.8250000000000002</v>
      </c>
      <c r="Z240">
        <v>6.8849999999999998</v>
      </c>
      <c r="AA240">
        <v>6.9349999999999996</v>
      </c>
      <c r="AB240">
        <v>7.4260000000000002</v>
      </c>
      <c r="AC240">
        <v>7.01</v>
      </c>
      <c r="AD240">
        <v>6.42</v>
      </c>
      <c r="AE240">
        <v>7.3570000000000002</v>
      </c>
      <c r="AF240">
        <v>6.92</v>
      </c>
      <c r="AG240">
        <v>6.8840000000000003</v>
      </c>
      <c r="AH240">
        <v>7.085</v>
      </c>
      <c r="AI240">
        <v>6.6849999999999996</v>
      </c>
      <c r="AJ240">
        <v>6.9169999999999998</v>
      </c>
      <c r="AK240">
        <v>6.88</v>
      </c>
      <c r="AL240">
        <v>7.0570000000000004</v>
      </c>
      <c r="AM240">
        <v>7.1559999999999997</v>
      </c>
      <c r="AN240">
        <v>7.194</v>
      </c>
      <c r="AO240">
        <v>7.1959999999999997</v>
      </c>
      <c r="AP240">
        <v>7.1920000000000002</v>
      </c>
      <c r="AQ240">
        <v>7.1929999999999996</v>
      </c>
      <c r="AR240">
        <v>7.1970000000000001</v>
      </c>
    </row>
    <row r="241" spans="1:44" x14ac:dyDescent="0.2">
      <c r="A241" t="s">
        <v>1406</v>
      </c>
      <c r="B241" t="s">
        <v>1407</v>
      </c>
      <c r="C241" t="s">
        <v>1408</v>
      </c>
      <c r="D241" t="s">
        <v>24</v>
      </c>
      <c r="E241" t="s">
        <v>1409</v>
      </c>
      <c r="F241">
        <v>332.13330000000002</v>
      </c>
      <c r="G241">
        <v>1.8225</v>
      </c>
      <c r="H241" t="s">
        <v>25</v>
      </c>
      <c r="I241" t="s">
        <v>467</v>
      </c>
      <c r="J241" t="s">
        <v>1410</v>
      </c>
      <c r="K241">
        <v>84.6</v>
      </c>
      <c r="L241" t="s">
        <v>24</v>
      </c>
      <c r="M241">
        <v>-2.1062348870707202</v>
      </c>
      <c r="N241" t="s">
        <v>24</v>
      </c>
      <c r="O241">
        <v>4.1461269728899998E-2</v>
      </c>
      <c r="P241">
        <v>5.3109999999999999</v>
      </c>
      <c r="Q241">
        <v>3.6</v>
      </c>
      <c r="R241">
        <v>4.8029999999999999</v>
      </c>
      <c r="S241">
        <v>4.976</v>
      </c>
      <c r="T241">
        <v>4.4930000000000003</v>
      </c>
      <c r="U241">
        <v>5.22</v>
      </c>
      <c r="V241">
        <v>5.7530000000000001</v>
      </c>
      <c r="W241">
        <v>4.556</v>
      </c>
      <c r="X241">
        <v>5.2949999999999999</v>
      </c>
      <c r="Y241">
        <v>4.2830000000000004</v>
      </c>
      <c r="Z241">
        <v>4.6269999999999998</v>
      </c>
      <c r="AA241">
        <v>5.0190000000000001</v>
      </c>
      <c r="AB241">
        <v>5.8940000000000001</v>
      </c>
      <c r="AC241">
        <v>5.6139999999999999</v>
      </c>
      <c r="AD241">
        <v>5.9580000000000002</v>
      </c>
      <c r="AE241">
        <v>5.9950000000000001</v>
      </c>
      <c r="AF241">
        <v>6.0129999999999999</v>
      </c>
      <c r="AG241">
        <v>5.82</v>
      </c>
      <c r="AH241">
        <v>4.8310000000000004</v>
      </c>
      <c r="AI241">
        <v>3.7</v>
      </c>
      <c r="AJ241">
        <v>5.6959999999999997</v>
      </c>
      <c r="AK241">
        <v>5.3129999999999997</v>
      </c>
      <c r="AL241">
        <v>5.1630000000000003</v>
      </c>
      <c r="AM241">
        <v>5.0940000000000003</v>
      </c>
      <c r="AN241">
        <v>5.3570000000000002</v>
      </c>
      <c r="AO241">
        <v>5.3819999999999997</v>
      </c>
      <c r="AP241">
        <v>5.391</v>
      </c>
      <c r="AQ241">
        <v>5.351</v>
      </c>
      <c r="AR241">
        <v>5.3570000000000002</v>
      </c>
    </row>
    <row r="242" spans="1:44" x14ac:dyDescent="0.2">
      <c r="A242" t="s">
        <v>1411</v>
      </c>
      <c r="B242" t="s">
        <v>1412</v>
      </c>
      <c r="C242" t="s">
        <v>1413</v>
      </c>
      <c r="D242" t="s">
        <v>1414</v>
      </c>
      <c r="E242" t="s">
        <v>1415</v>
      </c>
      <c r="F242">
        <v>123.044</v>
      </c>
      <c r="G242">
        <v>1.8225</v>
      </c>
      <c r="H242" t="s">
        <v>25</v>
      </c>
      <c r="I242" t="s">
        <v>467</v>
      </c>
      <c r="J242" t="s">
        <v>1416</v>
      </c>
      <c r="K242">
        <v>87.6</v>
      </c>
      <c r="L242" t="s">
        <v>24</v>
      </c>
      <c r="M242">
        <v>-0.13781861539683299</v>
      </c>
      <c r="N242" t="s">
        <v>1417</v>
      </c>
      <c r="O242">
        <v>1.9667520785799999E-2</v>
      </c>
      <c r="P242">
        <v>5.2629999999999999</v>
      </c>
      <c r="Q242">
        <v>5.2050000000000001</v>
      </c>
      <c r="R242">
        <v>5.2889999999999997</v>
      </c>
      <c r="S242">
        <v>5.0430000000000001</v>
      </c>
      <c r="T242">
        <v>4.9939999999999998</v>
      </c>
      <c r="U242">
        <v>5.1689999999999996</v>
      </c>
      <c r="V242">
        <v>5.5880000000000001</v>
      </c>
      <c r="W242">
        <v>4.74</v>
      </c>
      <c r="X242">
        <v>5.7409999999999997</v>
      </c>
      <c r="Y242">
        <v>5.2679999999999998</v>
      </c>
      <c r="Z242">
        <v>5.2279999999999998</v>
      </c>
      <c r="AA242">
        <v>5.383</v>
      </c>
      <c r="AB242">
        <v>5.8019999999999996</v>
      </c>
      <c r="AC242">
        <v>5.3330000000000002</v>
      </c>
      <c r="AD242">
        <v>4.9720000000000004</v>
      </c>
      <c r="AE242">
        <v>5.7649999999999997</v>
      </c>
      <c r="AF242">
        <v>5.306</v>
      </c>
      <c r="AG242">
        <v>5.3929999999999998</v>
      </c>
      <c r="AH242">
        <v>5.4269999999999996</v>
      </c>
      <c r="AI242">
        <v>5.04</v>
      </c>
      <c r="AJ242">
        <v>5.3120000000000003</v>
      </c>
      <c r="AK242">
        <v>5.31</v>
      </c>
      <c r="AL242">
        <v>5.3890000000000002</v>
      </c>
      <c r="AM242">
        <v>5.5</v>
      </c>
      <c r="AN242">
        <v>5.4930000000000003</v>
      </c>
      <c r="AO242">
        <v>5.4989999999999997</v>
      </c>
      <c r="AP242">
        <v>5.4960000000000004</v>
      </c>
      <c r="AQ242">
        <v>5.4770000000000003</v>
      </c>
      <c r="AR242">
        <v>5.4950000000000001</v>
      </c>
    </row>
    <row r="243" spans="1:44" x14ac:dyDescent="0.2">
      <c r="A243" t="s">
        <v>1418</v>
      </c>
      <c r="B243" t="s">
        <v>1419</v>
      </c>
      <c r="C243" t="s">
        <v>1420</v>
      </c>
      <c r="D243" t="s">
        <v>1421</v>
      </c>
      <c r="E243" t="s">
        <v>1422</v>
      </c>
      <c r="F243">
        <v>74.060500000000005</v>
      </c>
      <c r="G243">
        <v>1.8015000000000001</v>
      </c>
      <c r="H243" t="s">
        <v>25</v>
      </c>
      <c r="I243" t="s">
        <v>467</v>
      </c>
      <c r="J243" t="s">
        <v>1423</v>
      </c>
      <c r="K243">
        <v>54.3</v>
      </c>
      <c r="L243" t="s">
        <v>24</v>
      </c>
      <c r="M243">
        <v>6.65134841951651</v>
      </c>
      <c r="N243" t="s">
        <v>1424</v>
      </c>
      <c r="O243">
        <v>2.1356157020399998E-2</v>
      </c>
      <c r="P243">
        <v>4.59</v>
      </c>
      <c r="Q243">
        <v>4.298</v>
      </c>
      <c r="R243">
        <v>4.2149999999999999</v>
      </c>
      <c r="S243">
        <v>4.5620000000000003</v>
      </c>
      <c r="T243">
        <v>4.4729999999999999</v>
      </c>
      <c r="U243">
        <v>4.4329999999999998</v>
      </c>
      <c r="V243">
        <v>4.5449999999999999</v>
      </c>
      <c r="W243">
        <v>4.6790000000000003</v>
      </c>
      <c r="X243">
        <v>4.7309999999999999</v>
      </c>
      <c r="Y243">
        <v>4.5129999999999999</v>
      </c>
      <c r="Z243">
        <v>4.6440000000000001</v>
      </c>
      <c r="AA243">
        <v>4.3940000000000001</v>
      </c>
      <c r="AB243">
        <v>4.6210000000000004</v>
      </c>
      <c r="AC243">
        <v>4.4580000000000002</v>
      </c>
      <c r="AD243">
        <v>4.7370000000000001</v>
      </c>
      <c r="AE243">
        <v>4.5149999999999997</v>
      </c>
      <c r="AF243">
        <v>4.4779999999999998</v>
      </c>
      <c r="AG243">
        <v>4.3410000000000002</v>
      </c>
      <c r="AH243">
        <v>4.6369999999999996</v>
      </c>
      <c r="AI243">
        <v>4.05</v>
      </c>
      <c r="AJ243">
        <v>4.5209999999999999</v>
      </c>
      <c r="AK243">
        <v>4.4059999999999997</v>
      </c>
      <c r="AL243">
        <v>4.3609999999999998</v>
      </c>
      <c r="AM243">
        <v>4.2919999999999998</v>
      </c>
      <c r="AN243">
        <v>4.5069999999999997</v>
      </c>
      <c r="AO243">
        <v>4.5069999999999997</v>
      </c>
      <c r="AP243">
        <v>4.5209999999999999</v>
      </c>
      <c r="AQ243">
        <v>4.5259999999999998</v>
      </c>
      <c r="AR243">
        <v>4.5069999999999997</v>
      </c>
    </row>
    <row r="244" spans="1:44" x14ac:dyDescent="0.2">
      <c r="A244" t="s">
        <v>1425</v>
      </c>
      <c r="B244" t="s">
        <v>1426</v>
      </c>
      <c r="C244" t="s">
        <v>1427</v>
      </c>
      <c r="D244" t="s">
        <v>1428</v>
      </c>
      <c r="E244" t="s">
        <v>1429</v>
      </c>
      <c r="F244">
        <v>385.072</v>
      </c>
      <c r="G244">
        <v>1.7099</v>
      </c>
      <c r="H244" t="s">
        <v>25</v>
      </c>
      <c r="I244" t="s">
        <v>520</v>
      </c>
      <c r="J244" t="s">
        <v>1430</v>
      </c>
      <c r="K244" t="s">
        <v>24</v>
      </c>
      <c r="L244">
        <v>71.8</v>
      </c>
      <c r="M244">
        <v>0.91322053999682296</v>
      </c>
      <c r="N244" t="s">
        <v>1431</v>
      </c>
      <c r="O244">
        <v>0.201209565162</v>
      </c>
      <c r="P244">
        <v>4.7110000000000003</v>
      </c>
      <c r="Q244">
        <v>4.758</v>
      </c>
      <c r="R244">
        <v>3.2669999999999999</v>
      </c>
      <c r="S244">
        <v>0</v>
      </c>
      <c r="T244">
        <v>0</v>
      </c>
      <c r="U244">
        <v>0</v>
      </c>
      <c r="V244">
        <v>4.9059999999999997</v>
      </c>
      <c r="W244">
        <v>4.8079999999999998</v>
      </c>
      <c r="X244">
        <v>4.9089999999999998</v>
      </c>
      <c r="Y244">
        <v>3.0409999999999999</v>
      </c>
      <c r="Z244">
        <v>5.1230000000000002</v>
      </c>
      <c r="AA244">
        <v>4.7309999999999999</v>
      </c>
      <c r="AB244">
        <v>3.097</v>
      </c>
      <c r="AC244">
        <v>3.7280000000000002</v>
      </c>
      <c r="AD244">
        <v>3.4350000000000001</v>
      </c>
      <c r="AE244">
        <v>3.1459999999999999</v>
      </c>
      <c r="AF244">
        <v>3.9750000000000001</v>
      </c>
      <c r="AG244">
        <v>3.7869999999999999</v>
      </c>
      <c r="AH244">
        <v>5.4909999999999997</v>
      </c>
      <c r="AI244">
        <v>5.3220000000000001</v>
      </c>
      <c r="AJ244">
        <v>5.31</v>
      </c>
      <c r="AK244">
        <v>5.13</v>
      </c>
      <c r="AL244">
        <v>5.3280000000000003</v>
      </c>
      <c r="AM244">
        <v>5.5069999999999997</v>
      </c>
      <c r="AN244">
        <v>4.7590000000000003</v>
      </c>
      <c r="AO244">
        <v>4.6550000000000002</v>
      </c>
      <c r="AP244">
        <v>4.569</v>
      </c>
      <c r="AQ244">
        <v>4.6059999999999999</v>
      </c>
      <c r="AR244">
        <v>4.5570000000000004</v>
      </c>
    </row>
    <row r="245" spans="1:44" x14ac:dyDescent="0.2">
      <c r="A245" t="s">
        <v>1432</v>
      </c>
      <c r="B245" t="s">
        <v>1433</v>
      </c>
      <c r="C245" t="s">
        <v>1434</v>
      </c>
      <c r="D245" t="s">
        <v>1435</v>
      </c>
      <c r="E245" t="s">
        <v>24</v>
      </c>
      <c r="F245">
        <v>383.14409999999998</v>
      </c>
      <c r="G245">
        <v>1.4564999999999999</v>
      </c>
      <c r="H245" t="s">
        <v>25</v>
      </c>
      <c r="I245" t="s">
        <v>467</v>
      </c>
      <c r="J245" t="s">
        <v>1436</v>
      </c>
      <c r="K245">
        <v>51.7</v>
      </c>
      <c r="L245" t="s">
        <v>24</v>
      </c>
      <c r="M245">
        <v>-6.5195729900170404E-2</v>
      </c>
      <c r="N245" t="s">
        <v>24</v>
      </c>
      <c r="O245">
        <v>6.8573426352599998E-2</v>
      </c>
      <c r="P245">
        <v>3.9119999999999999</v>
      </c>
      <c r="Q245">
        <v>3.86</v>
      </c>
      <c r="R245">
        <v>3.847</v>
      </c>
      <c r="S245">
        <v>0</v>
      </c>
      <c r="T245">
        <v>0</v>
      </c>
      <c r="U245">
        <v>0</v>
      </c>
      <c r="V245">
        <v>3.2469999999999999</v>
      </c>
      <c r="W245">
        <v>3.149</v>
      </c>
      <c r="X245">
        <v>3.25</v>
      </c>
      <c r="Y245">
        <v>3.7469999999999999</v>
      </c>
      <c r="Z245">
        <v>3.6469999999999998</v>
      </c>
      <c r="AA245">
        <v>3.28</v>
      </c>
      <c r="AB245">
        <v>3.2090000000000001</v>
      </c>
      <c r="AC245">
        <v>3.173</v>
      </c>
      <c r="AD245">
        <v>3.0960000000000001</v>
      </c>
      <c r="AE245">
        <v>3.11</v>
      </c>
      <c r="AF245">
        <v>3.0310000000000001</v>
      </c>
      <c r="AG245">
        <v>3.093</v>
      </c>
      <c r="AH245">
        <v>5.1689999999999996</v>
      </c>
      <c r="AI245">
        <v>3.6850000000000001</v>
      </c>
      <c r="AJ245">
        <v>5.4089999999999998</v>
      </c>
      <c r="AK245">
        <v>5.6070000000000002</v>
      </c>
      <c r="AL245">
        <v>4.327</v>
      </c>
      <c r="AM245">
        <v>5.4189999999999996</v>
      </c>
      <c r="AN245">
        <v>5.0439999999999996</v>
      </c>
      <c r="AO245">
        <v>5.1040000000000001</v>
      </c>
      <c r="AP245">
        <v>5.1100000000000003</v>
      </c>
      <c r="AQ245">
        <v>5.1100000000000003</v>
      </c>
      <c r="AR245">
        <v>5.1219999999999999</v>
      </c>
    </row>
    <row r="246" spans="1:44" x14ac:dyDescent="0.2">
      <c r="A246" t="s">
        <v>1437</v>
      </c>
      <c r="B246" t="s">
        <v>1438</v>
      </c>
      <c r="C246" t="s">
        <v>1439</v>
      </c>
      <c r="D246" t="s">
        <v>24</v>
      </c>
      <c r="E246" t="s">
        <v>1440</v>
      </c>
      <c r="F246">
        <v>174.07589999999999</v>
      </c>
      <c r="G246">
        <v>1.4145000000000001</v>
      </c>
      <c r="H246" t="s">
        <v>25</v>
      </c>
      <c r="I246" t="s">
        <v>467</v>
      </c>
      <c r="J246" t="s">
        <v>1441</v>
      </c>
      <c r="K246">
        <v>59</v>
      </c>
      <c r="L246" t="s">
        <v>24</v>
      </c>
      <c r="M246">
        <v>-1.24093085746359</v>
      </c>
      <c r="N246" t="s">
        <v>24</v>
      </c>
      <c r="O246">
        <v>9.0596168333300003E-2</v>
      </c>
      <c r="P246">
        <v>4.2539999999999996</v>
      </c>
      <c r="Q246">
        <v>3.839</v>
      </c>
      <c r="R246">
        <v>4.7</v>
      </c>
      <c r="S246">
        <v>3.52</v>
      </c>
      <c r="T246">
        <v>3.8660000000000001</v>
      </c>
      <c r="U246">
        <v>4.0190000000000001</v>
      </c>
      <c r="V246">
        <v>4.5119999999999996</v>
      </c>
      <c r="W246">
        <v>4.3040000000000003</v>
      </c>
      <c r="X246">
        <v>4.2560000000000002</v>
      </c>
      <c r="Y246">
        <v>4.766</v>
      </c>
      <c r="Z246">
        <v>4.5629999999999997</v>
      </c>
      <c r="AA246">
        <v>4.62</v>
      </c>
      <c r="AB246">
        <v>4.4660000000000002</v>
      </c>
      <c r="AC246">
        <v>3.823</v>
      </c>
      <c r="AD246">
        <v>4.4089999999999998</v>
      </c>
      <c r="AE246">
        <v>4.5540000000000003</v>
      </c>
      <c r="AF246">
        <v>3.641</v>
      </c>
      <c r="AG246">
        <v>4.3499999999999996</v>
      </c>
      <c r="AH246">
        <v>4.9169999999999998</v>
      </c>
      <c r="AI246">
        <v>4.3150000000000004</v>
      </c>
      <c r="AJ246">
        <v>5.17</v>
      </c>
      <c r="AK246">
        <v>5.2510000000000003</v>
      </c>
      <c r="AL246">
        <v>4.7530000000000001</v>
      </c>
      <c r="AM246">
        <v>5.0679999999999996</v>
      </c>
      <c r="AN246">
        <v>4.8630000000000004</v>
      </c>
      <c r="AO246">
        <v>4.96</v>
      </c>
      <c r="AP246">
        <v>4.9569999999999999</v>
      </c>
      <c r="AQ246">
        <v>4.9530000000000003</v>
      </c>
      <c r="AR246">
        <v>4.9560000000000004</v>
      </c>
    </row>
    <row r="247" spans="1:44" x14ac:dyDescent="0.2">
      <c r="A247" t="s">
        <v>1442</v>
      </c>
      <c r="B247" t="s">
        <v>1443</v>
      </c>
      <c r="C247" t="s">
        <v>1444</v>
      </c>
      <c r="D247" t="s">
        <v>1445</v>
      </c>
      <c r="E247" t="s">
        <v>1446</v>
      </c>
      <c r="F247">
        <v>137.04570000000001</v>
      </c>
      <c r="G247">
        <v>1.3654999999999999</v>
      </c>
      <c r="H247" t="s">
        <v>25</v>
      </c>
      <c r="I247" t="s">
        <v>467</v>
      </c>
      <c r="J247" t="s">
        <v>1447</v>
      </c>
      <c r="K247">
        <v>67.5</v>
      </c>
      <c r="L247" t="s">
        <v>24</v>
      </c>
      <c r="M247">
        <v>-0.91267997133470802</v>
      </c>
      <c r="N247" t="s">
        <v>1448</v>
      </c>
      <c r="O247">
        <v>6.0606220076799999E-2</v>
      </c>
      <c r="P247">
        <v>3.9990000000000001</v>
      </c>
      <c r="Q247">
        <v>4.976</v>
      </c>
      <c r="R247">
        <v>4.6420000000000003</v>
      </c>
      <c r="S247">
        <v>5.5640000000000001</v>
      </c>
      <c r="T247">
        <v>5.782</v>
      </c>
      <c r="U247">
        <v>6.4119999999999999</v>
      </c>
      <c r="V247">
        <v>6.306</v>
      </c>
      <c r="W247">
        <v>5.7350000000000003</v>
      </c>
      <c r="X247">
        <v>5.7750000000000004</v>
      </c>
      <c r="Y247">
        <v>5.367</v>
      </c>
      <c r="Z247">
        <v>5.2370000000000001</v>
      </c>
      <c r="AA247">
        <v>4.3070000000000004</v>
      </c>
      <c r="AB247">
        <v>5.03</v>
      </c>
      <c r="AC247">
        <v>4.4930000000000003</v>
      </c>
      <c r="AD247">
        <v>4.7510000000000003</v>
      </c>
      <c r="AE247">
        <v>4.7119999999999997</v>
      </c>
      <c r="AF247">
        <v>4.7350000000000003</v>
      </c>
      <c r="AG247">
        <v>4.22</v>
      </c>
      <c r="AH247">
        <v>5.3970000000000002</v>
      </c>
      <c r="AI247">
        <v>4.5640000000000001</v>
      </c>
      <c r="AJ247">
        <v>5.6130000000000004</v>
      </c>
      <c r="AK247">
        <v>5.5090000000000003</v>
      </c>
      <c r="AL247">
        <v>5.3120000000000003</v>
      </c>
      <c r="AM247">
        <v>5.2670000000000003</v>
      </c>
      <c r="AN247">
        <v>5.92</v>
      </c>
      <c r="AO247">
        <v>5.9850000000000003</v>
      </c>
      <c r="AP247">
        <v>5.9820000000000002</v>
      </c>
      <c r="AQ247">
        <v>5.9820000000000002</v>
      </c>
      <c r="AR247">
        <v>5.9710000000000001</v>
      </c>
    </row>
    <row r="248" spans="1:44" x14ac:dyDescent="0.2">
      <c r="A248" t="s">
        <v>1449</v>
      </c>
      <c r="B248" t="s">
        <v>1450</v>
      </c>
      <c r="C248" t="s">
        <v>1451</v>
      </c>
      <c r="D248" t="s">
        <v>24</v>
      </c>
      <c r="E248" t="s">
        <v>24</v>
      </c>
      <c r="F248">
        <v>344.09039999999999</v>
      </c>
      <c r="G248">
        <v>1.2745</v>
      </c>
      <c r="H248" t="s">
        <v>25</v>
      </c>
      <c r="I248" t="s">
        <v>467</v>
      </c>
      <c r="J248" t="s">
        <v>1452</v>
      </c>
      <c r="K248">
        <v>71.8</v>
      </c>
      <c r="L248" t="s">
        <v>24</v>
      </c>
      <c r="M248">
        <v>-3.8022678698791399</v>
      </c>
      <c r="N248" t="s">
        <v>24</v>
      </c>
      <c r="O248">
        <v>7.6726720140200003E-2</v>
      </c>
      <c r="P248">
        <v>5.306</v>
      </c>
      <c r="Q248">
        <v>5.19</v>
      </c>
      <c r="R248">
        <v>5.6920000000000002</v>
      </c>
      <c r="S248">
        <v>5.2190000000000003</v>
      </c>
      <c r="T248">
        <v>4.6829999999999998</v>
      </c>
      <c r="U248">
        <v>5.1319999999999997</v>
      </c>
      <c r="V248">
        <v>5.6420000000000003</v>
      </c>
      <c r="W248">
        <v>4.5970000000000004</v>
      </c>
      <c r="X248">
        <v>5.4909999999999997</v>
      </c>
      <c r="Y248">
        <v>5.7069999999999999</v>
      </c>
      <c r="Z248">
        <v>5.61</v>
      </c>
      <c r="AA248">
        <v>5.5339999999999998</v>
      </c>
      <c r="AB248">
        <v>5.4550000000000001</v>
      </c>
      <c r="AC248">
        <v>4.9130000000000003</v>
      </c>
      <c r="AD248">
        <v>5.56</v>
      </c>
      <c r="AE248">
        <v>5.6210000000000004</v>
      </c>
      <c r="AF248">
        <v>4.6500000000000004</v>
      </c>
      <c r="AG248">
        <v>5.2290000000000001</v>
      </c>
      <c r="AH248">
        <v>6.4009999999999998</v>
      </c>
      <c r="AI248">
        <v>5.649</v>
      </c>
      <c r="AJ248">
        <v>6.6349999999999998</v>
      </c>
      <c r="AK248">
        <v>6.8140000000000001</v>
      </c>
      <c r="AL248">
        <v>5.9409999999999998</v>
      </c>
      <c r="AM248">
        <v>6.5720000000000001</v>
      </c>
      <c r="AN248">
        <v>5.9219999999999997</v>
      </c>
      <c r="AO248">
        <v>5.9950000000000001</v>
      </c>
      <c r="AP248">
        <v>6.0060000000000002</v>
      </c>
      <c r="AQ248">
        <v>5.9930000000000003</v>
      </c>
      <c r="AR248">
        <v>6.0039999999999996</v>
      </c>
    </row>
    <row r="249" spans="1:44" x14ac:dyDescent="0.2">
      <c r="A249" t="s">
        <v>1453</v>
      </c>
      <c r="B249" t="s">
        <v>1454</v>
      </c>
      <c r="C249" t="s">
        <v>1455</v>
      </c>
      <c r="D249" t="s">
        <v>1456</v>
      </c>
      <c r="E249" t="s">
        <v>1457</v>
      </c>
      <c r="F249">
        <v>139.00239999999999</v>
      </c>
      <c r="G249">
        <v>1.2598</v>
      </c>
      <c r="H249" t="s">
        <v>25</v>
      </c>
      <c r="I249" t="s">
        <v>827</v>
      </c>
      <c r="J249" t="s">
        <v>1458</v>
      </c>
      <c r="K249">
        <v>52.2</v>
      </c>
      <c r="L249" t="s">
        <v>24</v>
      </c>
      <c r="M249">
        <v>-0.87307656948186596</v>
      </c>
      <c r="N249" t="s">
        <v>24</v>
      </c>
      <c r="O249">
        <v>6.2053371250200003E-2</v>
      </c>
      <c r="P249">
        <v>6.2469999999999999</v>
      </c>
      <c r="Q249">
        <v>5.5289999999999999</v>
      </c>
      <c r="R249">
        <v>6.0510000000000002</v>
      </c>
      <c r="S249">
        <v>4.78</v>
      </c>
      <c r="T249">
        <v>4.8419999999999996</v>
      </c>
      <c r="U249">
        <v>4.5620000000000003</v>
      </c>
      <c r="V249">
        <v>5.5069999999999997</v>
      </c>
      <c r="W249">
        <v>4.9429999999999996</v>
      </c>
      <c r="X249">
        <v>5.1289999999999996</v>
      </c>
      <c r="Y249">
        <v>6.2130000000000001</v>
      </c>
      <c r="Z249">
        <v>6.01</v>
      </c>
      <c r="AA249">
        <v>6.0650000000000004</v>
      </c>
      <c r="AB249">
        <v>6.1660000000000004</v>
      </c>
      <c r="AC249">
        <v>5.4820000000000002</v>
      </c>
      <c r="AD249">
        <v>5.0279999999999996</v>
      </c>
      <c r="AE249">
        <v>6.202</v>
      </c>
      <c r="AF249">
        <v>5.1829999999999998</v>
      </c>
      <c r="AG249">
        <v>5.8390000000000004</v>
      </c>
      <c r="AH249">
        <v>5.798</v>
      </c>
      <c r="AI249">
        <v>5.3140000000000001</v>
      </c>
      <c r="AJ249">
        <v>6.117</v>
      </c>
      <c r="AK249">
        <v>6.2380000000000004</v>
      </c>
      <c r="AL249">
        <v>5.5579999999999998</v>
      </c>
      <c r="AM249">
        <v>6.0129999999999999</v>
      </c>
      <c r="AN249">
        <v>5.7629999999999999</v>
      </c>
      <c r="AO249">
        <v>5.83</v>
      </c>
      <c r="AP249">
        <v>5.827</v>
      </c>
      <c r="AQ249">
        <v>5.819</v>
      </c>
      <c r="AR249">
        <v>5.8250000000000002</v>
      </c>
    </row>
    <row r="250" spans="1:44" x14ac:dyDescent="0.2">
      <c r="A250" t="s">
        <v>1459</v>
      </c>
      <c r="B250" t="s">
        <v>1460</v>
      </c>
      <c r="C250" t="s">
        <v>1461</v>
      </c>
      <c r="D250" t="s">
        <v>1462</v>
      </c>
      <c r="E250" t="s">
        <v>24</v>
      </c>
      <c r="F250">
        <v>256.0659</v>
      </c>
      <c r="G250">
        <v>1.2248000000000001</v>
      </c>
      <c r="H250" t="s">
        <v>25</v>
      </c>
      <c r="I250" t="s">
        <v>827</v>
      </c>
      <c r="J250" t="s">
        <v>1463</v>
      </c>
      <c r="K250" t="s">
        <v>24</v>
      </c>
      <c r="L250">
        <v>60.2</v>
      </c>
      <c r="M250">
        <v>7.0946087959724897</v>
      </c>
      <c r="N250" t="s">
        <v>1464</v>
      </c>
      <c r="O250">
        <v>0.101973096825</v>
      </c>
      <c r="P250">
        <v>4.7510000000000003</v>
      </c>
      <c r="Q250">
        <v>4.99</v>
      </c>
      <c r="R250">
        <v>5.9539999999999997</v>
      </c>
      <c r="S250">
        <v>0</v>
      </c>
      <c r="T250">
        <v>0</v>
      </c>
      <c r="U250">
        <v>0</v>
      </c>
      <c r="V250">
        <v>3.1579999999999999</v>
      </c>
      <c r="W250">
        <v>3.0609999999999999</v>
      </c>
      <c r="X250">
        <v>3.1619999999999999</v>
      </c>
      <c r="Y250">
        <v>6.0759999999999996</v>
      </c>
      <c r="Z250">
        <v>5.649</v>
      </c>
      <c r="AA250">
        <v>5.8460000000000001</v>
      </c>
      <c r="AB250">
        <v>3.1070000000000002</v>
      </c>
      <c r="AC250">
        <v>3.0710000000000002</v>
      </c>
      <c r="AD250">
        <v>2.9929999999999999</v>
      </c>
      <c r="AE250">
        <v>0</v>
      </c>
      <c r="AF250">
        <v>0</v>
      </c>
      <c r="AG250">
        <v>0</v>
      </c>
      <c r="AH250">
        <v>5.3650000000000002</v>
      </c>
      <c r="AI250">
        <v>5.2050000000000001</v>
      </c>
      <c r="AJ250">
        <v>5.5229999999999997</v>
      </c>
      <c r="AK250">
        <v>5.5949999999999998</v>
      </c>
      <c r="AL250">
        <v>5.7039999999999997</v>
      </c>
      <c r="AM250">
        <v>5.9240000000000004</v>
      </c>
      <c r="AN250">
        <v>3.3570000000000002</v>
      </c>
      <c r="AO250">
        <v>3.38</v>
      </c>
      <c r="AP250">
        <v>3.3780000000000001</v>
      </c>
      <c r="AQ250">
        <v>3.2749999999999999</v>
      </c>
      <c r="AR250">
        <v>3.391</v>
      </c>
    </row>
    <row r="251" spans="1:44" x14ac:dyDescent="0.2">
      <c r="A251" t="s">
        <v>1465</v>
      </c>
      <c r="B251" t="s">
        <v>1466</v>
      </c>
      <c r="C251" t="s">
        <v>1467</v>
      </c>
      <c r="D251" t="s">
        <v>24</v>
      </c>
      <c r="E251" t="s">
        <v>1468</v>
      </c>
      <c r="F251">
        <v>232.0813</v>
      </c>
      <c r="G251">
        <v>1.1477999999999999</v>
      </c>
      <c r="H251" t="s">
        <v>25</v>
      </c>
      <c r="I251" t="s">
        <v>467</v>
      </c>
      <c r="J251" t="s">
        <v>1469</v>
      </c>
      <c r="K251">
        <v>53.2</v>
      </c>
      <c r="L251" t="s">
        <v>24</v>
      </c>
      <c r="M251">
        <v>-1.34863097581846</v>
      </c>
      <c r="N251" t="s">
        <v>24</v>
      </c>
      <c r="O251">
        <v>3.6131277943700003E-2</v>
      </c>
      <c r="P251">
        <v>3.8450000000000002</v>
      </c>
      <c r="Q251">
        <v>3.7930000000000001</v>
      </c>
      <c r="R251">
        <v>3.78</v>
      </c>
      <c r="S251">
        <v>2.3130000000000002</v>
      </c>
      <c r="T251">
        <v>2.528</v>
      </c>
      <c r="U251">
        <v>2.625</v>
      </c>
      <c r="V251">
        <v>1.7709999999999999</v>
      </c>
      <c r="W251">
        <v>1.675</v>
      </c>
      <c r="X251">
        <v>1.774</v>
      </c>
      <c r="Y251">
        <v>4.3310000000000004</v>
      </c>
      <c r="Z251">
        <v>4.2050000000000001</v>
      </c>
      <c r="AA251">
        <v>3.758</v>
      </c>
      <c r="AB251">
        <v>2.3090000000000002</v>
      </c>
      <c r="AC251">
        <v>2.2730000000000001</v>
      </c>
      <c r="AD251">
        <v>2.1960000000000002</v>
      </c>
      <c r="AE251">
        <v>1.788</v>
      </c>
      <c r="AF251">
        <v>1.6970000000000001</v>
      </c>
      <c r="AG251">
        <v>1.7849999999999999</v>
      </c>
      <c r="AH251">
        <v>4.9160000000000004</v>
      </c>
      <c r="AI251">
        <v>4.3600000000000003</v>
      </c>
      <c r="AJ251">
        <v>5.3550000000000004</v>
      </c>
      <c r="AK251">
        <v>5.415</v>
      </c>
      <c r="AL251">
        <v>4.5659999999999998</v>
      </c>
      <c r="AM251">
        <v>5.0720000000000001</v>
      </c>
      <c r="AN251">
        <v>4.4909999999999997</v>
      </c>
      <c r="AO251">
        <v>4.5199999999999996</v>
      </c>
      <c r="AP251">
        <v>4.5049999999999999</v>
      </c>
      <c r="AQ251">
        <v>4.5170000000000003</v>
      </c>
      <c r="AR251">
        <v>4.532</v>
      </c>
    </row>
    <row r="252" spans="1:44" x14ac:dyDescent="0.2">
      <c r="A252" t="s">
        <v>1470</v>
      </c>
      <c r="B252" t="s">
        <v>1471</v>
      </c>
      <c r="C252" t="s">
        <v>1472</v>
      </c>
      <c r="D252" t="s">
        <v>1473</v>
      </c>
      <c r="E252" t="s">
        <v>1474</v>
      </c>
      <c r="F252">
        <v>348.06970000000001</v>
      </c>
      <c r="G252">
        <v>1.1337999999999999</v>
      </c>
      <c r="H252" t="s">
        <v>25</v>
      </c>
      <c r="I252" t="s">
        <v>467</v>
      </c>
      <c r="J252" t="s">
        <v>1475</v>
      </c>
      <c r="K252">
        <v>77.400000000000006</v>
      </c>
      <c r="L252" t="s">
        <v>24</v>
      </c>
      <c r="M252">
        <v>-1.94392248563212</v>
      </c>
      <c r="N252" t="s">
        <v>24</v>
      </c>
      <c r="O252">
        <v>5.1638606865599998E-2</v>
      </c>
      <c r="P252">
        <v>3.2490000000000001</v>
      </c>
      <c r="Q252">
        <v>3.1960000000000002</v>
      </c>
      <c r="R252">
        <v>3.1840000000000002</v>
      </c>
      <c r="S252">
        <v>4.08</v>
      </c>
      <c r="T252">
        <v>4.1390000000000002</v>
      </c>
      <c r="U252">
        <v>4.12</v>
      </c>
      <c r="V252">
        <v>5.4710000000000001</v>
      </c>
      <c r="W252">
        <v>6.2560000000000002</v>
      </c>
      <c r="X252">
        <v>6.6289999999999996</v>
      </c>
      <c r="Y252">
        <v>3.05</v>
      </c>
      <c r="Z252">
        <v>3.7530000000000001</v>
      </c>
      <c r="AA252">
        <v>3.9060000000000001</v>
      </c>
      <c r="AB252">
        <v>6.0960000000000001</v>
      </c>
      <c r="AC252">
        <v>5.7590000000000003</v>
      </c>
      <c r="AD252">
        <v>3.3159999999999998</v>
      </c>
      <c r="AE252">
        <v>6.1820000000000004</v>
      </c>
      <c r="AF252">
        <v>6.1040000000000001</v>
      </c>
      <c r="AG252">
        <v>6.1660000000000004</v>
      </c>
      <c r="AH252">
        <v>3.0129999999999999</v>
      </c>
      <c r="AI252">
        <v>2.7759999999999998</v>
      </c>
      <c r="AJ252">
        <v>3.35</v>
      </c>
      <c r="AK252">
        <v>3.5019999999999998</v>
      </c>
      <c r="AL252">
        <v>2.6219999999999999</v>
      </c>
      <c r="AM252">
        <v>3.7749999999999999</v>
      </c>
      <c r="AN252">
        <v>5.3</v>
      </c>
      <c r="AO252">
        <v>5.3520000000000003</v>
      </c>
      <c r="AP252">
        <v>5.3529999999999998</v>
      </c>
      <c r="AQ252">
        <v>5.3529999999999998</v>
      </c>
      <c r="AR252">
        <v>5.3520000000000003</v>
      </c>
    </row>
    <row r="253" spans="1:44" x14ac:dyDescent="0.2">
      <c r="A253" t="s">
        <v>1476</v>
      </c>
      <c r="B253" t="s">
        <v>1477</v>
      </c>
      <c r="C253" t="s">
        <v>1478</v>
      </c>
      <c r="D253" t="s">
        <v>24</v>
      </c>
      <c r="E253" t="s">
        <v>24</v>
      </c>
      <c r="F253">
        <v>217.1293</v>
      </c>
      <c r="G253">
        <v>1.0988</v>
      </c>
      <c r="H253" t="s">
        <v>25</v>
      </c>
      <c r="I253" t="s">
        <v>467</v>
      </c>
      <c r="J253" t="s">
        <v>1479</v>
      </c>
      <c r="K253">
        <v>82.4</v>
      </c>
      <c r="L253" t="s">
        <v>24</v>
      </c>
      <c r="M253">
        <v>-1.1258005917616001</v>
      </c>
      <c r="N253" t="s">
        <v>24</v>
      </c>
      <c r="O253">
        <v>0.10084832829900001</v>
      </c>
      <c r="P253">
        <v>4.42</v>
      </c>
      <c r="Q253">
        <v>4.3540000000000001</v>
      </c>
      <c r="R253">
        <v>4.8129999999999997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4.9109999999999996</v>
      </c>
      <c r="Z253">
        <v>4.9249999999999998</v>
      </c>
      <c r="AA253">
        <v>4.8319999999999999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5.0060000000000002</v>
      </c>
      <c r="AI253">
        <v>4.782</v>
      </c>
      <c r="AJ253">
        <v>5.26</v>
      </c>
      <c r="AK253">
        <v>5.2409999999999997</v>
      </c>
      <c r="AL253">
        <v>5.0860000000000003</v>
      </c>
      <c r="AM253">
        <v>5.24</v>
      </c>
      <c r="AN253">
        <v>4.9169999999999998</v>
      </c>
      <c r="AO253">
        <v>5.0270000000000001</v>
      </c>
      <c r="AP253">
        <v>5.0140000000000002</v>
      </c>
      <c r="AQ253">
        <v>5.024</v>
      </c>
      <c r="AR253">
        <v>5.0220000000000002</v>
      </c>
    </row>
    <row r="254" spans="1:44" x14ac:dyDescent="0.2">
      <c r="A254" t="s">
        <v>1480</v>
      </c>
      <c r="B254" t="s">
        <v>1481</v>
      </c>
      <c r="C254" t="s">
        <v>1482</v>
      </c>
      <c r="D254" t="s">
        <v>1483</v>
      </c>
      <c r="E254" t="s">
        <v>1484</v>
      </c>
      <c r="F254">
        <v>199.02080000000001</v>
      </c>
      <c r="G254">
        <v>0.99250000000000005</v>
      </c>
      <c r="H254" t="s">
        <v>25</v>
      </c>
      <c r="I254" t="s">
        <v>514</v>
      </c>
      <c r="J254" t="s">
        <v>1485</v>
      </c>
      <c r="K254" t="s">
        <v>24</v>
      </c>
      <c r="L254">
        <v>50.4</v>
      </c>
      <c r="M254">
        <v>-2.6655142981909101</v>
      </c>
      <c r="N254" t="s">
        <v>1486</v>
      </c>
      <c r="O254">
        <v>0.26934702546400002</v>
      </c>
      <c r="P254">
        <v>3.6640000000000001</v>
      </c>
      <c r="Q254">
        <v>4.2539999999999996</v>
      </c>
      <c r="R254">
        <v>3.3639999999999999</v>
      </c>
      <c r="S254">
        <v>3.7789999999999999</v>
      </c>
      <c r="T254">
        <v>3.4260000000000002</v>
      </c>
      <c r="U254">
        <v>3.532</v>
      </c>
      <c r="V254">
        <v>3.343</v>
      </c>
      <c r="W254">
        <v>3.0960000000000001</v>
      </c>
      <c r="X254">
        <v>4.6740000000000004</v>
      </c>
      <c r="Y254">
        <v>3.3889999999999998</v>
      </c>
      <c r="Z254">
        <v>3.851</v>
      </c>
      <c r="AA254">
        <v>3.577</v>
      </c>
      <c r="AB254">
        <v>3.6219999999999999</v>
      </c>
      <c r="AC254">
        <v>3.871</v>
      </c>
      <c r="AD254">
        <v>3.6040000000000001</v>
      </c>
      <c r="AE254">
        <v>4.1740000000000004</v>
      </c>
      <c r="AF254">
        <v>3.26</v>
      </c>
      <c r="AG254">
        <v>3.782</v>
      </c>
      <c r="AH254">
        <v>4.0670000000000002</v>
      </c>
      <c r="AI254">
        <v>4.069</v>
      </c>
      <c r="AJ254">
        <v>3.6120000000000001</v>
      </c>
      <c r="AK254">
        <v>3.7090000000000001</v>
      </c>
      <c r="AL254">
        <v>4.0940000000000003</v>
      </c>
      <c r="AM254">
        <v>3.661</v>
      </c>
      <c r="AN254">
        <v>3.9580000000000002</v>
      </c>
      <c r="AO254">
        <v>3.919</v>
      </c>
      <c r="AP254">
        <v>3.8359999999999999</v>
      </c>
      <c r="AQ254">
        <v>3.7290000000000001</v>
      </c>
      <c r="AR254">
        <v>3.6779999999999999</v>
      </c>
    </row>
    <row r="255" spans="1:44" x14ac:dyDescent="0.2">
      <c r="A255" t="s">
        <v>1487</v>
      </c>
      <c r="B255" t="s">
        <v>1488</v>
      </c>
      <c r="C255" t="s">
        <v>1489</v>
      </c>
      <c r="D255" t="s">
        <v>1490</v>
      </c>
      <c r="E255" t="s">
        <v>1491</v>
      </c>
      <c r="F255">
        <v>221.01390000000001</v>
      </c>
      <c r="G255">
        <v>0.85940000000000005</v>
      </c>
      <c r="H255" t="s">
        <v>25</v>
      </c>
      <c r="I255" t="s">
        <v>520</v>
      </c>
      <c r="J255" t="s">
        <v>1492</v>
      </c>
      <c r="K255" t="s">
        <v>24</v>
      </c>
      <c r="L255">
        <v>59</v>
      </c>
      <c r="M255">
        <v>-3.0924722392731101</v>
      </c>
      <c r="N255" t="s">
        <v>1493</v>
      </c>
      <c r="O255">
        <v>9.4474047970100006E-2</v>
      </c>
      <c r="P255">
        <v>5.43</v>
      </c>
      <c r="Q255">
        <v>5.1760000000000002</v>
      </c>
      <c r="R255">
        <v>2.6019999999999999</v>
      </c>
      <c r="S255">
        <v>4.6630000000000003</v>
      </c>
      <c r="T255">
        <v>5.633</v>
      </c>
      <c r="U255">
        <v>4.4089999999999998</v>
      </c>
      <c r="V255">
        <v>4.3529999999999998</v>
      </c>
      <c r="W255">
        <v>5.5949999999999998</v>
      </c>
      <c r="X255">
        <v>5.5030000000000001</v>
      </c>
      <c r="Y255">
        <v>3.702</v>
      </c>
      <c r="Z255">
        <v>5.2169999999999996</v>
      </c>
      <c r="AA255">
        <v>4.0369999999999999</v>
      </c>
      <c r="AB255">
        <v>4.8099999999999996</v>
      </c>
      <c r="AC255">
        <v>5.51</v>
      </c>
      <c r="AD255">
        <v>4.7080000000000002</v>
      </c>
      <c r="AE255">
        <v>5.0650000000000004</v>
      </c>
      <c r="AF255">
        <v>5.1950000000000003</v>
      </c>
      <c r="AG255">
        <v>4.72</v>
      </c>
      <c r="AH255">
        <v>5.3819999999999997</v>
      </c>
      <c r="AI255">
        <v>5.58</v>
      </c>
      <c r="AJ255">
        <v>5.5289999999999999</v>
      </c>
      <c r="AK255">
        <v>5.0529999999999999</v>
      </c>
      <c r="AL255">
        <v>5.2039999999999997</v>
      </c>
      <c r="AM255">
        <v>5.5439999999999996</v>
      </c>
      <c r="AN255">
        <v>5.5129999999999999</v>
      </c>
      <c r="AO255">
        <v>5.4539999999999997</v>
      </c>
      <c r="AP255">
        <v>5.4690000000000003</v>
      </c>
      <c r="AQ255">
        <v>5.4429999999999996</v>
      </c>
      <c r="AR255">
        <v>5.4</v>
      </c>
    </row>
    <row r="256" spans="1:44" x14ac:dyDescent="0.2">
      <c r="A256" t="s">
        <v>1494</v>
      </c>
      <c r="B256" t="s">
        <v>1495</v>
      </c>
      <c r="C256" t="s">
        <v>1496</v>
      </c>
      <c r="D256" t="s">
        <v>1497</v>
      </c>
      <c r="E256" t="s">
        <v>24</v>
      </c>
      <c r="F256">
        <v>72.081299999999999</v>
      </c>
      <c r="G256">
        <v>0.84550000000000003</v>
      </c>
      <c r="H256" t="s">
        <v>25</v>
      </c>
      <c r="I256" t="s">
        <v>467</v>
      </c>
      <c r="J256" t="s">
        <v>1498</v>
      </c>
      <c r="K256">
        <v>81.5</v>
      </c>
      <c r="L256" t="s">
        <v>24</v>
      </c>
      <c r="M256">
        <v>7.1250450151530602</v>
      </c>
      <c r="N256" t="s">
        <v>1499</v>
      </c>
      <c r="O256">
        <v>1.75462043165E-3</v>
      </c>
      <c r="P256">
        <v>5.5289999999999999</v>
      </c>
      <c r="Q256">
        <v>5.73</v>
      </c>
      <c r="R256">
        <v>5.5869999999999997</v>
      </c>
      <c r="S256">
        <v>5.3259999999999996</v>
      </c>
      <c r="T256">
        <v>5.5670000000000002</v>
      </c>
      <c r="U256">
        <v>5.5789999999999997</v>
      </c>
      <c r="V256">
        <v>6.2089999999999996</v>
      </c>
      <c r="W256">
        <v>5.3090000000000002</v>
      </c>
      <c r="X256">
        <v>6.2830000000000004</v>
      </c>
      <c r="Y256">
        <v>5.5090000000000003</v>
      </c>
      <c r="Z256">
        <v>5.58</v>
      </c>
      <c r="AA256">
        <v>5.5620000000000003</v>
      </c>
      <c r="AB256">
        <v>6.5010000000000003</v>
      </c>
      <c r="AC256">
        <v>5.7789999999999999</v>
      </c>
      <c r="AD256">
        <v>5.2910000000000004</v>
      </c>
      <c r="AE256">
        <v>6.4619999999999997</v>
      </c>
      <c r="AF256">
        <v>5.5449999999999999</v>
      </c>
      <c r="AG256">
        <v>5.5140000000000002</v>
      </c>
      <c r="AH256">
        <v>5.9180000000000001</v>
      </c>
      <c r="AI256">
        <v>5.5979999999999999</v>
      </c>
      <c r="AJ256">
        <v>5.774</v>
      </c>
      <c r="AK256">
        <v>5.77</v>
      </c>
      <c r="AL256">
        <v>5.8360000000000003</v>
      </c>
      <c r="AM256">
        <v>5.9829999999999997</v>
      </c>
      <c r="AN256">
        <v>6.0330000000000004</v>
      </c>
      <c r="AO256">
        <v>6.032</v>
      </c>
      <c r="AP256">
        <v>6.0330000000000004</v>
      </c>
      <c r="AQ256">
        <v>6.032</v>
      </c>
      <c r="AR256">
        <v>6.032</v>
      </c>
    </row>
    <row r="257" spans="1:44" x14ac:dyDescent="0.2">
      <c r="A257" t="s">
        <v>1500</v>
      </c>
      <c r="B257" t="s">
        <v>1501</v>
      </c>
      <c r="C257" t="s">
        <v>1502</v>
      </c>
      <c r="D257" t="s">
        <v>1503</v>
      </c>
      <c r="E257" t="s">
        <v>1504</v>
      </c>
      <c r="F257">
        <v>189.1232</v>
      </c>
      <c r="G257">
        <v>0.81740000000000002</v>
      </c>
      <c r="H257" t="s">
        <v>25</v>
      </c>
      <c r="I257" t="s">
        <v>467</v>
      </c>
      <c r="J257" t="s">
        <v>1505</v>
      </c>
      <c r="K257">
        <v>64.900000000000006</v>
      </c>
      <c r="L257" t="s">
        <v>24</v>
      </c>
      <c r="M257">
        <v>-1.1093051909287599</v>
      </c>
      <c r="N257" t="s">
        <v>24</v>
      </c>
      <c r="O257">
        <v>1.46029263949E-2</v>
      </c>
      <c r="P257">
        <v>4.8419999999999996</v>
      </c>
      <c r="Q257">
        <v>4.9130000000000003</v>
      </c>
      <c r="R257">
        <v>5.101</v>
      </c>
      <c r="S257">
        <v>4.3479999999999999</v>
      </c>
      <c r="T257">
        <v>4.3920000000000003</v>
      </c>
      <c r="U257">
        <v>5.0039999999999996</v>
      </c>
      <c r="V257">
        <v>5.641</v>
      </c>
      <c r="W257">
        <v>3.1219999999999999</v>
      </c>
      <c r="X257">
        <v>5.4189999999999996</v>
      </c>
      <c r="Y257">
        <v>4.8680000000000003</v>
      </c>
      <c r="Z257">
        <v>4.915</v>
      </c>
      <c r="AA257">
        <v>4.8760000000000003</v>
      </c>
      <c r="AB257">
        <v>5.62</v>
      </c>
      <c r="AC257">
        <v>5.0049999999999999</v>
      </c>
      <c r="AD257">
        <v>4.9169999999999998</v>
      </c>
      <c r="AE257">
        <v>5.7119999999999997</v>
      </c>
      <c r="AF257">
        <v>4.774</v>
      </c>
      <c r="AG257">
        <v>5.141</v>
      </c>
      <c r="AH257">
        <v>5.1029999999999998</v>
      </c>
      <c r="AI257">
        <v>4.8650000000000002</v>
      </c>
      <c r="AJ257">
        <v>5.17</v>
      </c>
      <c r="AK257">
        <v>5.19</v>
      </c>
      <c r="AL257">
        <v>5.1619999999999999</v>
      </c>
      <c r="AM257">
        <v>5.2960000000000003</v>
      </c>
      <c r="AN257">
        <v>5.2560000000000002</v>
      </c>
      <c r="AO257">
        <v>5.27</v>
      </c>
      <c r="AP257">
        <v>5.2709999999999999</v>
      </c>
      <c r="AQ257">
        <v>5.2709999999999999</v>
      </c>
      <c r="AR257">
        <v>5.27</v>
      </c>
    </row>
    <row r="258" spans="1:44" x14ac:dyDescent="0.2">
      <c r="A258" t="s">
        <v>1506</v>
      </c>
      <c r="B258" t="s">
        <v>1507</v>
      </c>
      <c r="C258" t="s">
        <v>1508</v>
      </c>
      <c r="D258" t="s">
        <v>1509</v>
      </c>
      <c r="E258" t="s">
        <v>1510</v>
      </c>
      <c r="F258">
        <v>146.09219999999999</v>
      </c>
      <c r="G258">
        <v>0.81040000000000001</v>
      </c>
      <c r="H258" t="s">
        <v>25</v>
      </c>
      <c r="I258" t="s">
        <v>467</v>
      </c>
      <c r="J258" t="s">
        <v>1511</v>
      </c>
      <c r="K258">
        <v>80.400000000000006</v>
      </c>
      <c r="L258" t="s">
        <v>24</v>
      </c>
      <c r="M258">
        <v>-1.09836571151008</v>
      </c>
      <c r="N258" t="s">
        <v>1512</v>
      </c>
      <c r="O258">
        <v>1.6771637205300002E-2</v>
      </c>
      <c r="P258">
        <v>5.2249999999999996</v>
      </c>
      <c r="Q258">
        <v>5.1879999999999997</v>
      </c>
      <c r="R258">
        <v>5.4429999999999996</v>
      </c>
      <c r="S258">
        <v>4.718</v>
      </c>
      <c r="T258">
        <v>4.8959999999999999</v>
      </c>
      <c r="U258">
        <v>5.0339999999999998</v>
      </c>
      <c r="V258">
        <v>4.7640000000000002</v>
      </c>
      <c r="W258">
        <v>4.6829999999999998</v>
      </c>
      <c r="X258">
        <v>5.0490000000000004</v>
      </c>
      <c r="Y258">
        <v>5.2149999999999999</v>
      </c>
      <c r="Z258">
        <v>5.5350000000000001</v>
      </c>
      <c r="AA258">
        <v>5.2110000000000003</v>
      </c>
      <c r="AB258">
        <v>5.5949999999999998</v>
      </c>
      <c r="AC258">
        <v>5.6059999999999999</v>
      </c>
      <c r="AD258">
        <v>5.5339999999999998</v>
      </c>
      <c r="AE258">
        <v>5.673</v>
      </c>
      <c r="AF258">
        <v>5.3520000000000003</v>
      </c>
      <c r="AG258">
        <v>5.4420000000000002</v>
      </c>
      <c r="AH258">
        <v>5.3049999999999997</v>
      </c>
      <c r="AI258">
        <v>4.8090000000000002</v>
      </c>
      <c r="AJ258">
        <v>5.359</v>
      </c>
      <c r="AK258">
        <v>5.4470000000000001</v>
      </c>
      <c r="AL258">
        <v>5.1840000000000002</v>
      </c>
      <c r="AM258">
        <v>5.2210000000000001</v>
      </c>
      <c r="AN258">
        <v>5.556</v>
      </c>
      <c r="AO258">
        <v>5.5730000000000004</v>
      </c>
      <c r="AP258">
        <v>5.569</v>
      </c>
      <c r="AQ258">
        <v>5.5709999999999997</v>
      </c>
      <c r="AR258">
        <v>5.5720000000000001</v>
      </c>
    </row>
    <row r="259" spans="1:44" x14ac:dyDescent="0.2">
      <c r="A259" t="s">
        <v>1513</v>
      </c>
      <c r="B259" t="s">
        <v>1514</v>
      </c>
      <c r="C259" t="s">
        <v>1515</v>
      </c>
      <c r="D259" t="s">
        <v>1516</v>
      </c>
      <c r="E259" t="s">
        <v>24</v>
      </c>
      <c r="F259">
        <v>217.1293</v>
      </c>
      <c r="G259">
        <v>0.8034</v>
      </c>
      <c r="H259" t="s">
        <v>25</v>
      </c>
      <c r="I259" t="s">
        <v>467</v>
      </c>
      <c r="J259" t="s">
        <v>1479</v>
      </c>
      <c r="K259">
        <v>86.6</v>
      </c>
      <c r="L259" t="s">
        <v>24</v>
      </c>
      <c r="M259">
        <v>-1.16013969362047</v>
      </c>
      <c r="N259" t="s">
        <v>24</v>
      </c>
      <c r="O259">
        <v>1.37762646715E-2</v>
      </c>
      <c r="P259">
        <v>4.9029999999999996</v>
      </c>
      <c r="Q259">
        <v>4.9000000000000004</v>
      </c>
      <c r="R259">
        <v>5.0350000000000001</v>
      </c>
      <c r="S259">
        <v>3.863</v>
      </c>
      <c r="T259">
        <v>3.9220000000000002</v>
      </c>
      <c r="U259">
        <v>3.9039999999999999</v>
      </c>
      <c r="V259">
        <v>3.7050000000000001</v>
      </c>
      <c r="W259">
        <v>3.6070000000000002</v>
      </c>
      <c r="X259">
        <v>3.7090000000000001</v>
      </c>
      <c r="Y259">
        <v>5.2149999999999999</v>
      </c>
      <c r="Z259">
        <v>5.266</v>
      </c>
      <c r="AA259">
        <v>5.1040000000000001</v>
      </c>
      <c r="AB259">
        <v>3.2869999999999999</v>
      </c>
      <c r="AC259">
        <v>3.2509999999999999</v>
      </c>
      <c r="AD259">
        <v>3.173</v>
      </c>
      <c r="AE259">
        <v>3.1840000000000002</v>
      </c>
      <c r="AF259">
        <v>3.105</v>
      </c>
      <c r="AG259">
        <v>3.1669999999999998</v>
      </c>
      <c r="AH259">
        <v>5.399</v>
      </c>
      <c r="AI259">
        <v>5.3920000000000003</v>
      </c>
      <c r="AJ259">
        <v>5.609</v>
      </c>
      <c r="AK259">
        <v>5.5179999999999998</v>
      </c>
      <c r="AL259">
        <v>5.4989999999999997</v>
      </c>
      <c r="AM259">
        <v>5.5410000000000004</v>
      </c>
      <c r="AN259">
        <v>5.4130000000000003</v>
      </c>
      <c r="AO259">
        <v>5.4249999999999998</v>
      </c>
      <c r="AP259">
        <v>5.4249999999999998</v>
      </c>
      <c r="AQ259">
        <v>5.4290000000000003</v>
      </c>
      <c r="AR259">
        <v>5.4219999999999997</v>
      </c>
    </row>
    <row r="260" spans="1:44" x14ac:dyDescent="0.2">
      <c r="A260" t="s">
        <v>1517</v>
      </c>
      <c r="B260" t="s">
        <v>1518</v>
      </c>
      <c r="C260" t="s">
        <v>1519</v>
      </c>
      <c r="D260" t="s">
        <v>1520</v>
      </c>
      <c r="E260" t="s">
        <v>1521</v>
      </c>
      <c r="F260">
        <v>112.05070000000001</v>
      </c>
      <c r="G260">
        <v>0.78939999999999999</v>
      </c>
      <c r="H260" t="s">
        <v>25</v>
      </c>
      <c r="I260" t="s">
        <v>467</v>
      </c>
      <c r="J260" t="s">
        <v>1522</v>
      </c>
      <c r="K260">
        <v>73.099999999999994</v>
      </c>
      <c r="L260" t="s">
        <v>24</v>
      </c>
      <c r="M260">
        <v>1.5236603859123601</v>
      </c>
      <c r="N260" t="s">
        <v>1523</v>
      </c>
      <c r="O260">
        <v>1.0276469831400001E-2</v>
      </c>
      <c r="P260">
        <v>5.9329999999999998</v>
      </c>
      <c r="Q260">
        <v>6.2750000000000004</v>
      </c>
      <c r="R260">
        <v>6.1319999999999997</v>
      </c>
      <c r="S260">
        <v>5.46</v>
      </c>
      <c r="T260">
        <v>5.4530000000000003</v>
      </c>
      <c r="U260">
        <v>5.3559999999999999</v>
      </c>
      <c r="V260">
        <v>5.5289999999999999</v>
      </c>
      <c r="W260">
        <v>5.2009999999999996</v>
      </c>
      <c r="X260">
        <v>5.9589999999999996</v>
      </c>
      <c r="Y260">
        <v>6.0030000000000001</v>
      </c>
      <c r="Z260">
        <v>6.2279999999999998</v>
      </c>
      <c r="AA260">
        <v>5.9489999999999998</v>
      </c>
      <c r="AB260">
        <v>5.6</v>
      </c>
      <c r="AC260">
        <v>5.44</v>
      </c>
      <c r="AD260">
        <v>5.1680000000000001</v>
      </c>
      <c r="AE260">
        <v>5.3620000000000001</v>
      </c>
      <c r="AF260">
        <v>5.6950000000000003</v>
      </c>
      <c r="AG260">
        <v>5.9960000000000004</v>
      </c>
      <c r="AH260">
        <v>5.74</v>
      </c>
      <c r="AI260">
        <v>5.4980000000000002</v>
      </c>
      <c r="AJ260">
        <v>5.7549999999999999</v>
      </c>
      <c r="AK260">
        <v>5.6950000000000003</v>
      </c>
      <c r="AL260">
        <v>5.91</v>
      </c>
      <c r="AM260">
        <v>6.0179999999999998</v>
      </c>
      <c r="AN260">
        <v>5.7560000000000002</v>
      </c>
      <c r="AO260">
        <v>5.766</v>
      </c>
      <c r="AP260">
        <v>5.7629999999999999</v>
      </c>
      <c r="AQ260">
        <v>5.766</v>
      </c>
      <c r="AR260">
        <v>5.7670000000000003</v>
      </c>
    </row>
    <row r="261" spans="1:44" x14ac:dyDescent="0.2">
      <c r="A261" t="s">
        <v>1524</v>
      </c>
      <c r="B261" t="s">
        <v>1525</v>
      </c>
      <c r="C261" t="s">
        <v>1526</v>
      </c>
      <c r="D261" t="s">
        <v>1527</v>
      </c>
      <c r="E261" t="s">
        <v>1528</v>
      </c>
      <c r="F261">
        <v>123.0553</v>
      </c>
      <c r="G261">
        <v>0.77539999999999998</v>
      </c>
      <c r="H261" t="s">
        <v>25</v>
      </c>
      <c r="I261" t="s">
        <v>467</v>
      </c>
      <c r="J261" t="s">
        <v>1529</v>
      </c>
      <c r="K261">
        <v>76.3</v>
      </c>
      <c r="L261" t="s">
        <v>24</v>
      </c>
      <c r="M261">
        <v>0.381353589262795</v>
      </c>
      <c r="N261" t="s">
        <v>1530</v>
      </c>
      <c r="O261">
        <v>9.80339036664E-3</v>
      </c>
      <c r="P261">
        <v>5.3970000000000002</v>
      </c>
      <c r="Q261">
        <v>4.8780000000000001</v>
      </c>
      <c r="R261">
        <v>5.1260000000000003</v>
      </c>
      <c r="S261">
        <v>4.4710000000000001</v>
      </c>
      <c r="T261">
        <v>4.4269999999999996</v>
      </c>
      <c r="U261">
        <v>4.3239999999999998</v>
      </c>
      <c r="V261">
        <v>4.8780000000000001</v>
      </c>
      <c r="W261">
        <v>4.3120000000000003</v>
      </c>
      <c r="X261">
        <v>5.1779999999999999</v>
      </c>
      <c r="Y261">
        <v>5.0449999999999999</v>
      </c>
      <c r="Z261">
        <v>5.0720000000000001</v>
      </c>
      <c r="AA261">
        <v>5.3170000000000002</v>
      </c>
      <c r="AB261">
        <v>5.085</v>
      </c>
      <c r="AC261">
        <v>5.6470000000000002</v>
      </c>
      <c r="AD261">
        <v>5.0179999999999998</v>
      </c>
      <c r="AE261">
        <v>5.0970000000000004</v>
      </c>
      <c r="AF261">
        <v>5.7640000000000002</v>
      </c>
      <c r="AG261">
        <v>5.6479999999999997</v>
      </c>
      <c r="AH261">
        <v>5.0759999999999996</v>
      </c>
      <c r="AI261">
        <v>5.5869999999999997</v>
      </c>
      <c r="AJ261">
        <v>5.32</v>
      </c>
      <c r="AK261">
        <v>5.0990000000000002</v>
      </c>
      <c r="AL261">
        <v>5.42</v>
      </c>
      <c r="AM261">
        <v>5.5119999999999996</v>
      </c>
      <c r="AN261">
        <v>5.1909999999999998</v>
      </c>
      <c r="AO261">
        <v>5.202</v>
      </c>
      <c r="AP261">
        <v>5.194</v>
      </c>
      <c r="AQ261">
        <v>5.1950000000000003</v>
      </c>
      <c r="AR261">
        <v>5.1980000000000004</v>
      </c>
    </row>
    <row r="262" spans="1:44" x14ac:dyDescent="0.2">
      <c r="A262" t="s">
        <v>1531</v>
      </c>
      <c r="B262" t="s">
        <v>1532</v>
      </c>
      <c r="C262" t="s">
        <v>1533</v>
      </c>
      <c r="D262" t="s">
        <v>24</v>
      </c>
      <c r="E262" t="s">
        <v>1534</v>
      </c>
      <c r="F262">
        <v>272.11239999999998</v>
      </c>
      <c r="G262">
        <v>0.76839999999999997</v>
      </c>
      <c r="H262" t="s">
        <v>25</v>
      </c>
      <c r="I262" t="s">
        <v>467</v>
      </c>
      <c r="J262" t="s">
        <v>1535</v>
      </c>
      <c r="K262">
        <v>64.7</v>
      </c>
      <c r="L262" t="s">
        <v>24</v>
      </c>
      <c r="M262">
        <v>-1.7466596600805699</v>
      </c>
      <c r="N262" t="s">
        <v>24</v>
      </c>
      <c r="O262">
        <v>1.4088088072499999E-2</v>
      </c>
      <c r="P262">
        <v>5.2809999999999997</v>
      </c>
      <c r="Q262">
        <v>5.1740000000000004</v>
      </c>
      <c r="R262">
        <v>5.0289999999999999</v>
      </c>
      <c r="S262">
        <v>5.79</v>
      </c>
      <c r="T262">
        <v>5.96</v>
      </c>
      <c r="U262">
        <v>6.3520000000000003</v>
      </c>
      <c r="V262">
        <v>6.5620000000000003</v>
      </c>
      <c r="W262">
        <v>5.7359999999999998</v>
      </c>
      <c r="X262">
        <v>6.1989999999999998</v>
      </c>
      <c r="Y262">
        <v>5.032</v>
      </c>
      <c r="Z262">
        <v>5.4429999999999996</v>
      </c>
      <c r="AA262">
        <v>5.032</v>
      </c>
      <c r="AB262">
        <v>5.4059999999999997</v>
      </c>
      <c r="AC262">
        <v>5.5250000000000004</v>
      </c>
      <c r="AD262">
        <v>6.3840000000000003</v>
      </c>
      <c r="AE262">
        <v>5.5579999999999998</v>
      </c>
      <c r="AF262">
        <v>5.6769999999999996</v>
      </c>
      <c r="AG262">
        <v>5.62</v>
      </c>
      <c r="AH262">
        <v>5.2729999999999997</v>
      </c>
      <c r="AI262">
        <v>4.7729999999999997</v>
      </c>
      <c r="AJ262">
        <v>5.6749999999999998</v>
      </c>
      <c r="AK262">
        <v>5.6260000000000003</v>
      </c>
      <c r="AL262">
        <v>5.0880000000000001</v>
      </c>
      <c r="AM262">
        <v>5.2480000000000002</v>
      </c>
      <c r="AN262">
        <v>5.5910000000000002</v>
      </c>
      <c r="AO262">
        <v>5.6040000000000001</v>
      </c>
      <c r="AP262">
        <v>5.5890000000000004</v>
      </c>
      <c r="AQ262">
        <v>5.5919999999999996</v>
      </c>
      <c r="AR262">
        <v>5.593</v>
      </c>
    </row>
    <row r="263" spans="1:44" x14ac:dyDescent="0.2">
      <c r="A263" t="s">
        <v>1536</v>
      </c>
      <c r="B263" t="s">
        <v>1537</v>
      </c>
      <c r="C263" t="s">
        <v>1538</v>
      </c>
      <c r="D263" t="s">
        <v>1539</v>
      </c>
      <c r="E263" t="s">
        <v>24</v>
      </c>
      <c r="F263">
        <v>169.0129</v>
      </c>
      <c r="G263">
        <v>0.74050000000000005</v>
      </c>
      <c r="H263" t="s">
        <v>25</v>
      </c>
      <c r="I263" t="s">
        <v>827</v>
      </c>
      <c r="J263" t="s">
        <v>1540</v>
      </c>
      <c r="K263" t="s">
        <v>24</v>
      </c>
      <c r="L263">
        <v>64.400000000000006</v>
      </c>
      <c r="M263">
        <v>-0.98740347123452599</v>
      </c>
      <c r="N263" t="s">
        <v>1541</v>
      </c>
      <c r="O263">
        <v>2.0230800342300001E-2</v>
      </c>
      <c r="P263">
        <v>4.992</v>
      </c>
      <c r="Q263">
        <v>5.1319999999999997</v>
      </c>
      <c r="R263">
        <v>5.181</v>
      </c>
      <c r="S263">
        <v>5.2919999999999998</v>
      </c>
      <c r="T263">
        <v>4.8819999999999997</v>
      </c>
      <c r="U263">
        <v>4.8410000000000002</v>
      </c>
      <c r="V263">
        <v>4.6429999999999998</v>
      </c>
      <c r="W263">
        <v>4.5060000000000002</v>
      </c>
      <c r="X263">
        <v>4.7380000000000004</v>
      </c>
      <c r="Y263">
        <v>5.0119999999999996</v>
      </c>
      <c r="Z263">
        <v>5.1929999999999996</v>
      </c>
      <c r="AA263">
        <v>5.0270000000000001</v>
      </c>
      <c r="AB263">
        <v>4.4980000000000002</v>
      </c>
      <c r="AC263">
        <v>4.9649999999999999</v>
      </c>
      <c r="AD263">
        <v>5.0629999999999997</v>
      </c>
      <c r="AE263">
        <v>4.5410000000000004</v>
      </c>
      <c r="AF263">
        <v>5.1509999999999998</v>
      </c>
      <c r="AG263">
        <v>5.1849999999999996</v>
      </c>
      <c r="AH263">
        <v>4.9960000000000004</v>
      </c>
      <c r="AI263">
        <v>4.468</v>
      </c>
      <c r="AJ263">
        <v>5.1550000000000002</v>
      </c>
      <c r="AK263">
        <v>5.1559999999999997</v>
      </c>
      <c r="AL263">
        <v>4.9930000000000003</v>
      </c>
      <c r="AM263">
        <v>5.0750000000000002</v>
      </c>
      <c r="AN263">
        <v>5.0720000000000001</v>
      </c>
      <c r="AO263">
        <v>5.0940000000000003</v>
      </c>
      <c r="AP263">
        <v>5.0830000000000002</v>
      </c>
      <c r="AQ263">
        <v>5.0919999999999996</v>
      </c>
      <c r="AR263">
        <v>5.0890000000000004</v>
      </c>
    </row>
    <row r="264" spans="1:44" x14ac:dyDescent="0.2">
      <c r="A264" t="s">
        <v>1542</v>
      </c>
      <c r="B264" t="s">
        <v>1543</v>
      </c>
      <c r="C264" t="s">
        <v>1544</v>
      </c>
      <c r="D264" t="s">
        <v>1545</v>
      </c>
      <c r="E264" t="s">
        <v>1546</v>
      </c>
      <c r="F264">
        <v>291.1293</v>
      </c>
      <c r="G264">
        <v>0.69210000000000005</v>
      </c>
      <c r="H264" t="s">
        <v>25</v>
      </c>
      <c r="I264" t="s">
        <v>467</v>
      </c>
      <c r="J264" t="s">
        <v>1547</v>
      </c>
      <c r="K264">
        <v>63.2</v>
      </c>
      <c r="L264" t="s">
        <v>24</v>
      </c>
      <c r="M264">
        <v>-2.2351791857600598</v>
      </c>
      <c r="N264" t="s">
        <v>1548</v>
      </c>
      <c r="O264">
        <v>7.2105956149599998E-2</v>
      </c>
      <c r="P264">
        <v>3.3050000000000002</v>
      </c>
      <c r="Q264">
        <v>3.8340000000000001</v>
      </c>
      <c r="R264">
        <v>4.2009999999999996</v>
      </c>
      <c r="S264">
        <v>3.3759999999999999</v>
      </c>
      <c r="T264">
        <v>3.96</v>
      </c>
      <c r="U264">
        <v>4.9589999999999996</v>
      </c>
      <c r="V264">
        <v>5.1319999999999997</v>
      </c>
      <c r="W264">
        <v>5.577</v>
      </c>
      <c r="X264">
        <v>5.9119999999999999</v>
      </c>
      <c r="Y264">
        <v>3.9940000000000002</v>
      </c>
      <c r="Z264">
        <v>3.395</v>
      </c>
      <c r="AA264">
        <v>4.218</v>
      </c>
      <c r="AB264">
        <v>4.79</v>
      </c>
      <c r="AC264">
        <v>4.0730000000000004</v>
      </c>
      <c r="AD264">
        <v>4.4569999999999999</v>
      </c>
      <c r="AE264">
        <v>5.726</v>
      </c>
      <c r="AF264">
        <v>3.22</v>
      </c>
      <c r="AG264">
        <v>3.8940000000000001</v>
      </c>
      <c r="AH264">
        <v>5.218</v>
      </c>
      <c r="AI264">
        <v>4.7430000000000003</v>
      </c>
      <c r="AJ264">
        <v>4.9050000000000002</v>
      </c>
      <c r="AK264">
        <v>5.2249999999999996</v>
      </c>
      <c r="AL264">
        <v>4.8150000000000004</v>
      </c>
      <c r="AM264">
        <v>5.1230000000000002</v>
      </c>
      <c r="AN264">
        <v>5.0410000000000004</v>
      </c>
      <c r="AO264">
        <v>5.0650000000000004</v>
      </c>
      <c r="AP264">
        <v>5.0999999999999996</v>
      </c>
      <c r="AQ264">
        <v>5.0620000000000003</v>
      </c>
      <c r="AR264">
        <v>5.016</v>
      </c>
    </row>
    <row r="265" spans="1:44" x14ac:dyDescent="0.2">
      <c r="A265" t="s">
        <v>1549</v>
      </c>
      <c r="B265" t="s">
        <v>1550</v>
      </c>
      <c r="C265" t="s">
        <v>1551</v>
      </c>
      <c r="D265" t="s">
        <v>1552</v>
      </c>
      <c r="E265" t="s">
        <v>1553</v>
      </c>
      <c r="F265">
        <v>258.10950000000003</v>
      </c>
      <c r="G265">
        <v>0.69210000000000005</v>
      </c>
      <c r="H265" t="s">
        <v>25</v>
      </c>
      <c r="I265" t="s">
        <v>467</v>
      </c>
      <c r="J265" t="s">
        <v>1554</v>
      </c>
      <c r="K265">
        <v>67.2</v>
      </c>
      <c r="L265" t="s">
        <v>24</v>
      </c>
      <c r="M265">
        <v>-2.25512769131308</v>
      </c>
      <c r="N265" t="s">
        <v>24</v>
      </c>
      <c r="O265">
        <v>9.1031399622800001E-3</v>
      </c>
      <c r="P265">
        <v>4.5570000000000004</v>
      </c>
      <c r="Q265">
        <v>4.5750000000000002</v>
      </c>
      <c r="R265">
        <v>5.1440000000000001</v>
      </c>
      <c r="S265">
        <v>5.1550000000000002</v>
      </c>
      <c r="T265">
        <v>5.4260000000000002</v>
      </c>
      <c r="U265">
        <v>5.5590000000000002</v>
      </c>
      <c r="V265">
        <v>5.3550000000000004</v>
      </c>
      <c r="W265">
        <v>4.6840000000000002</v>
      </c>
      <c r="X265">
        <v>5.9249999999999998</v>
      </c>
      <c r="Y265">
        <v>4.952</v>
      </c>
      <c r="Z265">
        <v>5.077</v>
      </c>
      <c r="AA265">
        <v>5.2750000000000004</v>
      </c>
      <c r="AB265">
        <v>4.7359999999999998</v>
      </c>
      <c r="AC265">
        <v>4.4059999999999997</v>
      </c>
      <c r="AD265">
        <v>4.4009999999999998</v>
      </c>
      <c r="AE265">
        <v>5.1340000000000003</v>
      </c>
      <c r="AF265">
        <v>4.16</v>
      </c>
      <c r="AG265">
        <v>4.6509999999999998</v>
      </c>
      <c r="AH265">
        <v>5.13</v>
      </c>
      <c r="AI265">
        <v>4.9909999999999997</v>
      </c>
      <c r="AJ265">
        <v>5.109</v>
      </c>
      <c r="AK265">
        <v>5.008</v>
      </c>
      <c r="AL265">
        <v>5.2270000000000003</v>
      </c>
      <c r="AM265">
        <v>5.3319999999999999</v>
      </c>
      <c r="AN265">
        <v>5.3550000000000004</v>
      </c>
      <c r="AO265">
        <v>5.3639999999999999</v>
      </c>
      <c r="AP265">
        <v>5.3559999999999999</v>
      </c>
      <c r="AQ265">
        <v>5.3550000000000004</v>
      </c>
      <c r="AR265">
        <v>5.359</v>
      </c>
    </row>
    <row r="266" spans="1:44" x14ac:dyDescent="0.2">
      <c r="A266" t="s">
        <v>1555</v>
      </c>
      <c r="B266" t="s">
        <v>1556</v>
      </c>
      <c r="C266" t="s">
        <v>1557</v>
      </c>
      <c r="D266" t="s">
        <v>1558</v>
      </c>
      <c r="E266" t="s">
        <v>1559</v>
      </c>
      <c r="F266">
        <v>571.08969999999999</v>
      </c>
      <c r="G266">
        <v>0.67849999999999999</v>
      </c>
      <c r="H266" t="s">
        <v>25</v>
      </c>
      <c r="I266" t="s">
        <v>1286</v>
      </c>
      <c r="J266" t="s">
        <v>1560</v>
      </c>
      <c r="K266" t="s">
        <v>24</v>
      </c>
      <c r="L266">
        <v>52.7</v>
      </c>
      <c r="M266">
        <v>9.14064957053378</v>
      </c>
      <c r="N266" t="s">
        <v>1561</v>
      </c>
      <c r="O266">
        <v>4.3046256396400001E-2</v>
      </c>
      <c r="P266">
        <v>3.8490000000000002</v>
      </c>
      <c r="Q266">
        <v>3.81</v>
      </c>
      <c r="R266">
        <v>3.8109999999999999</v>
      </c>
      <c r="S266">
        <v>5.2690000000000001</v>
      </c>
      <c r="T266">
        <v>5.2629999999999999</v>
      </c>
      <c r="U266">
        <v>4.99</v>
      </c>
      <c r="V266">
        <v>4.5910000000000002</v>
      </c>
      <c r="W266">
        <v>4.7160000000000002</v>
      </c>
      <c r="X266">
        <v>4.1130000000000004</v>
      </c>
      <c r="Y266">
        <v>3.8450000000000002</v>
      </c>
      <c r="Z266">
        <v>3.931</v>
      </c>
      <c r="AA266">
        <v>3.827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5.31</v>
      </c>
      <c r="AI266">
        <v>5.3129999999999997</v>
      </c>
      <c r="AJ266">
        <v>5.6980000000000004</v>
      </c>
      <c r="AK266">
        <v>5.81</v>
      </c>
      <c r="AL266">
        <v>4.4880000000000004</v>
      </c>
      <c r="AM266">
        <v>5.26</v>
      </c>
      <c r="AN266">
        <v>5.0190000000000001</v>
      </c>
      <c r="AO266">
        <v>5.0140000000000002</v>
      </c>
      <c r="AP266">
        <v>5.0529999999999999</v>
      </c>
      <c r="AQ266">
        <v>5.01</v>
      </c>
      <c r="AR266">
        <v>5.01</v>
      </c>
    </row>
    <row r="267" spans="1:44" x14ac:dyDescent="0.2">
      <c r="A267" t="s">
        <v>1562</v>
      </c>
      <c r="B267" t="s">
        <v>1563</v>
      </c>
      <c r="C267" t="s">
        <v>1564</v>
      </c>
      <c r="D267" t="s">
        <v>1565</v>
      </c>
      <c r="E267" t="s">
        <v>1566</v>
      </c>
      <c r="F267">
        <v>275.12329999999997</v>
      </c>
      <c r="G267">
        <v>0.67849999999999999</v>
      </c>
      <c r="H267" t="s">
        <v>25</v>
      </c>
      <c r="I267" t="s">
        <v>500</v>
      </c>
      <c r="J267" t="s">
        <v>1567</v>
      </c>
      <c r="K267" t="s">
        <v>24</v>
      </c>
      <c r="L267">
        <v>64.599999999999994</v>
      </c>
      <c r="M267">
        <v>-2.1142141610661702</v>
      </c>
      <c r="N267" t="s">
        <v>1568</v>
      </c>
      <c r="O267">
        <v>7.9637093483999999E-2</v>
      </c>
      <c r="P267">
        <v>0</v>
      </c>
      <c r="Q267">
        <v>0</v>
      </c>
      <c r="R267">
        <v>0</v>
      </c>
      <c r="S267">
        <v>3.6930000000000001</v>
      </c>
      <c r="T267">
        <v>3.649</v>
      </c>
      <c r="U267">
        <v>3.8170000000000002</v>
      </c>
      <c r="V267">
        <v>4.2910000000000004</v>
      </c>
      <c r="W267">
        <v>2.9870000000000001</v>
      </c>
      <c r="X267">
        <v>4.1589999999999998</v>
      </c>
      <c r="Y267">
        <v>3.2280000000000002</v>
      </c>
      <c r="Z267">
        <v>3.2949999999999999</v>
      </c>
      <c r="AA267">
        <v>3.2010000000000001</v>
      </c>
      <c r="AB267">
        <v>4.7910000000000004</v>
      </c>
      <c r="AC267">
        <v>4.7549999999999999</v>
      </c>
      <c r="AD267">
        <v>4.6769999999999996</v>
      </c>
      <c r="AE267">
        <v>4.6109999999999998</v>
      </c>
      <c r="AF267">
        <v>4.532</v>
      </c>
      <c r="AG267">
        <v>4.5949999999999998</v>
      </c>
      <c r="AH267">
        <v>3.5920000000000001</v>
      </c>
      <c r="AI267">
        <v>3.395</v>
      </c>
      <c r="AJ267">
        <v>3.6429999999999998</v>
      </c>
      <c r="AK267">
        <v>3.7690000000000001</v>
      </c>
      <c r="AL267">
        <v>3.7170000000000001</v>
      </c>
      <c r="AM267">
        <v>3.7759999999999998</v>
      </c>
      <c r="AN267">
        <v>4.5339999999999998</v>
      </c>
      <c r="AO267">
        <v>4.5519999999999996</v>
      </c>
      <c r="AP267">
        <v>4.6100000000000003</v>
      </c>
      <c r="AQ267">
        <v>4.5339999999999998</v>
      </c>
      <c r="AR267">
        <v>4.5330000000000004</v>
      </c>
    </row>
    <row r="268" spans="1:44" x14ac:dyDescent="0.2">
      <c r="A268" t="s">
        <v>1569</v>
      </c>
      <c r="B268" t="s">
        <v>1570</v>
      </c>
      <c r="C268" t="s">
        <v>1571</v>
      </c>
      <c r="D268" t="s">
        <v>24</v>
      </c>
      <c r="E268" t="s">
        <v>24</v>
      </c>
      <c r="F268">
        <v>106.0864</v>
      </c>
      <c r="G268">
        <v>0.65759999999999996</v>
      </c>
      <c r="H268" t="s">
        <v>25</v>
      </c>
      <c r="I268" t="s">
        <v>467</v>
      </c>
      <c r="J268" t="s">
        <v>1572</v>
      </c>
      <c r="K268">
        <v>55.5</v>
      </c>
      <c r="L268" t="s">
        <v>24</v>
      </c>
      <c r="M268">
        <v>1.5477523241384199</v>
      </c>
      <c r="N268" t="s">
        <v>24</v>
      </c>
      <c r="O268">
        <v>5.34556637182E-2</v>
      </c>
      <c r="P268">
        <v>3.4049999999999998</v>
      </c>
      <c r="Q268">
        <v>3.3519999999999999</v>
      </c>
      <c r="R268">
        <v>3.34</v>
      </c>
      <c r="S268">
        <v>4.2809999999999997</v>
      </c>
      <c r="T268">
        <v>4.1589999999999998</v>
      </c>
      <c r="U268">
        <v>4.2910000000000004</v>
      </c>
      <c r="V268">
        <v>4.1059999999999999</v>
      </c>
      <c r="W268">
        <v>4.3380000000000001</v>
      </c>
      <c r="X268">
        <v>3.4980000000000002</v>
      </c>
      <c r="Y268">
        <v>3.536</v>
      </c>
      <c r="Z268">
        <v>3.8239999999999998</v>
      </c>
      <c r="AA268">
        <v>3.597</v>
      </c>
      <c r="AB268">
        <v>4.1509999999999998</v>
      </c>
      <c r="AC268">
        <v>3.448</v>
      </c>
      <c r="AD268">
        <v>4.2889999999999997</v>
      </c>
      <c r="AE268">
        <v>3.24</v>
      </c>
      <c r="AF268">
        <v>3</v>
      </c>
      <c r="AG268">
        <v>3.3410000000000002</v>
      </c>
      <c r="AH268">
        <v>3.8050000000000002</v>
      </c>
      <c r="AI268">
        <v>3.4020000000000001</v>
      </c>
      <c r="AJ268">
        <v>3.4830000000000001</v>
      </c>
      <c r="AK268">
        <v>3.2450000000000001</v>
      </c>
      <c r="AL268">
        <v>3.62</v>
      </c>
      <c r="AM268">
        <v>3.4630000000000001</v>
      </c>
      <c r="AN268">
        <v>3.0030000000000001</v>
      </c>
      <c r="AO268">
        <v>2.96</v>
      </c>
      <c r="AP268">
        <v>2.95</v>
      </c>
      <c r="AQ268">
        <v>2.9780000000000002</v>
      </c>
      <c r="AR268">
        <v>2.9990000000000001</v>
      </c>
    </row>
    <row r="269" spans="1:44" x14ac:dyDescent="0.2">
      <c r="A269" t="s">
        <v>1573</v>
      </c>
      <c r="B269" t="s">
        <v>1574</v>
      </c>
      <c r="C269" t="s">
        <v>1575</v>
      </c>
      <c r="D269" t="s">
        <v>1576</v>
      </c>
      <c r="E269" t="s">
        <v>1577</v>
      </c>
      <c r="F269">
        <v>256.10539999999997</v>
      </c>
      <c r="G269">
        <v>0.65059999999999996</v>
      </c>
      <c r="H269" t="s">
        <v>25</v>
      </c>
      <c r="I269" t="s">
        <v>467</v>
      </c>
      <c r="J269" t="s">
        <v>1578</v>
      </c>
      <c r="K269">
        <v>53.9</v>
      </c>
      <c r="L269" t="s">
        <v>24</v>
      </c>
      <c r="M269">
        <v>5.2214738084358299</v>
      </c>
      <c r="N269" t="s">
        <v>1579</v>
      </c>
      <c r="O269">
        <v>5.1632185122800003E-2</v>
      </c>
      <c r="P269">
        <v>2.2090000000000001</v>
      </c>
      <c r="Q269">
        <v>2.1560000000000001</v>
      </c>
      <c r="R269">
        <v>2.1429999999999998</v>
      </c>
      <c r="S269">
        <v>3.2450000000000001</v>
      </c>
      <c r="T269">
        <v>2.423</v>
      </c>
      <c r="U269">
        <v>3.883</v>
      </c>
      <c r="V269">
        <v>4.4989999999999997</v>
      </c>
      <c r="W269">
        <v>2.456</v>
      </c>
      <c r="X269">
        <v>3.4780000000000002</v>
      </c>
      <c r="Y269">
        <v>2.5739999999999998</v>
      </c>
      <c r="Z269">
        <v>2.407</v>
      </c>
      <c r="AA269">
        <v>2.298</v>
      </c>
      <c r="AB269">
        <v>3.9980000000000002</v>
      </c>
      <c r="AC269">
        <v>4.62</v>
      </c>
      <c r="AD269">
        <v>4.7930000000000001</v>
      </c>
      <c r="AE269">
        <v>4.3940000000000001</v>
      </c>
      <c r="AF269">
        <v>4.0190000000000001</v>
      </c>
      <c r="AG269">
        <v>2.4950000000000001</v>
      </c>
      <c r="AH269">
        <v>4.09</v>
      </c>
      <c r="AI269">
        <v>4.8760000000000003</v>
      </c>
      <c r="AJ269">
        <v>5.4020000000000001</v>
      </c>
      <c r="AK269">
        <v>4.351</v>
      </c>
      <c r="AL269">
        <v>4.202</v>
      </c>
      <c r="AM269">
        <v>4.1340000000000003</v>
      </c>
      <c r="AN269">
        <v>4.6059999999999999</v>
      </c>
      <c r="AO269">
        <v>4.5940000000000003</v>
      </c>
      <c r="AP269">
        <v>4.5979999999999999</v>
      </c>
      <c r="AQ269">
        <v>4.5990000000000002</v>
      </c>
      <c r="AR269">
        <v>4.6470000000000002</v>
      </c>
    </row>
    <row r="270" spans="1:44" x14ac:dyDescent="0.2">
      <c r="A270" t="s">
        <v>1580</v>
      </c>
      <c r="B270" t="s">
        <v>1581</v>
      </c>
      <c r="C270" t="s">
        <v>1582</v>
      </c>
      <c r="D270" t="s">
        <v>1583</v>
      </c>
      <c r="E270" t="s">
        <v>24</v>
      </c>
      <c r="F270">
        <v>451.07749999999999</v>
      </c>
      <c r="G270">
        <v>0.55379999999999996</v>
      </c>
      <c r="H270" t="s">
        <v>25</v>
      </c>
      <c r="I270" t="s">
        <v>827</v>
      </c>
      <c r="J270" t="s">
        <v>1584</v>
      </c>
      <c r="K270" t="s">
        <v>24</v>
      </c>
      <c r="L270">
        <v>55.6</v>
      </c>
      <c r="M270">
        <v>-7.6782203808872103</v>
      </c>
      <c r="N270" t="s">
        <v>1585</v>
      </c>
      <c r="O270">
        <v>0.19593968376500001</v>
      </c>
      <c r="P270">
        <v>0</v>
      </c>
      <c r="Q270">
        <v>0</v>
      </c>
      <c r="R270">
        <v>0</v>
      </c>
      <c r="S270">
        <v>4.766</v>
      </c>
      <c r="T270">
        <v>4.8239999999999998</v>
      </c>
      <c r="U270">
        <v>4.806</v>
      </c>
      <c r="V270">
        <v>5.07</v>
      </c>
      <c r="W270">
        <v>4.9720000000000004</v>
      </c>
      <c r="X270">
        <v>5.0730000000000004</v>
      </c>
      <c r="Y270">
        <v>3.5409999999999999</v>
      </c>
      <c r="Z270">
        <v>3.6080000000000001</v>
      </c>
      <c r="AA270">
        <v>3.5129999999999999</v>
      </c>
      <c r="AB270">
        <v>5.01</v>
      </c>
      <c r="AC270">
        <v>5.3630000000000004</v>
      </c>
      <c r="AD270">
        <v>5.4880000000000004</v>
      </c>
      <c r="AE270">
        <v>5.5970000000000004</v>
      </c>
      <c r="AF270">
        <v>4.5019999999999998</v>
      </c>
      <c r="AG270">
        <v>4.9370000000000003</v>
      </c>
      <c r="AH270">
        <v>4.3239999999999998</v>
      </c>
      <c r="AI270">
        <v>4.5819999999999999</v>
      </c>
      <c r="AJ270">
        <v>5.4930000000000003</v>
      </c>
      <c r="AK270">
        <v>5.2169999999999996</v>
      </c>
      <c r="AL270">
        <v>4.3220000000000001</v>
      </c>
      <c r="AM270">
        <v>4.6829999999999998</v>
      </c>
      <c r="AN270">
        <v>4.2130000000000001</v>
      </c>
      <c r="AO270">
        <v>4.1769999999999996</v>
      </c>
      <c r="AP270">
        <v>4.1740000000000004</v>
      </c>
      <c r="AQ270">
        <v>4.3449999999999998</v>
      </c>
      <c r="AR270">
        <v>4.3310000000000004</v>
      </c>
    </row>
    <row r="271" spans="1:44" x14ac:dyDescent="0.2">
      <c r="A271" t="s">
        <v>1586</v>
      </c>
      <c r="B271" t="s">
        <v>1587</v>
      </c>
      <c r="C271" t="s">
        <v>1588</v>
      </c>
      <c r="D271" t="s">
        <v>1589</v>
      </c>
      <c r="E271" t="s">
        <v>24</v>
      </c>
      <c r="F271">
        <v>353.04219999999998</v>
      </c>
      <c r="G271">
        <v>0.55379999999999996</v>
      </c>
      <c r="H271" t="s">
        <v>25</v>
      </c>
      <c r="I271" t="s">
        <v>1590</v>
      </c>
      <c r="J271" t="s">
        <v>1591</v>
      </c>
      <c r="K271" t="s">
        <v>24</v>
      </c>
      <c r="L271">
        <v>50.4</v>
      </c>
      <c r="M271">
        <v>9.5495573576955994</v>
      </c>
      <c r="N271" t="s">
        <v>24</v>
      </c>
      <c r="O271">
        <v>0.150417187092</v>
      </c>
      <c r="P271">
        <v>3.88</v>
      </c>
      <c r="Q271">
        <v>3.7490000000000001</v>
      </c>
      <c r="R271">
        <v>3.641</v>
      </c>
      <c r="S271">
        <v>3.8719999999999999</v>
      </c>
      <c r="T271">
        <v>3.2429999999999999</v>
      </c>
      <c r="U271">
        <v>4.1669999999999998</v>
      </c>
      <c r="V271">
        <v>4.7300000000000004</v>
      </c>
      <c r="W271">
        <v>4.6319999999999997</v>
      </c>
      <c r="X271">
        <v>4.7329999999999997</v>
      </c>
      <c r="Y271">
        <v>3.43</v>
      </c>
      <c r="Z271">
        <v>4.4050000000000002</v>
      </c>
      <c r="AA271">
        <v>3.9329999999999998</v>
      </c>
      <c r="AB271">
        <v>4.6820000000000004</v>
      </c>
      <c r="AC271">
        <v>4.9969999999999999</v>
      </c>
      <c r="AD271">
        <v>5.1109999999999998</v>
      </c>
      <c r="AE271">
        <v>5.2850000000000001</v>
      </c>
      <c r="AF271">
        <v>4.1829999999999998</v>
      </c>
      <c r="AG271">
        <v>4.6870000000000003</v>
      </c>
      <c r="AH271">
        <v>4.766</v>
      </c>
      <c r="AI271">
        <v>4.8140000000000001</v>
      </c>
      <c r="AJ271">
        <v>5.4610000000000003</v>
      </c>
      <c r="AK271">
        <v>5.2830000000000004</v>
      </c>
      <c r="AL271">
        <v>4.6769999999999996</v>
      </c>
      <c r="AM271">
        <v>5.0339999999999998</v>
      </c>
      <c r="AN271">
        <v>4.2240000000000002</v>
      </c>
      <c r="AO271">
        <v>4.2249999999999996</v>
      </c>
      <c r="AP271">
        <v>4.2169999999999996</v>
      </c>
      <c r="AQ271">
        <v>4.3579999999999997</v>
      </c>
      <c r="AR271">
        <v>4.2309999999999999</v>
      </c>
    </row>
    <row r="272" spans="1:44" x14ac:dyDescent="0.2">
      <c r="A272" t="s">
        <v>1592</v>
      </c>
      <c r="B272" t="s">
        <v>1593</v>
      </c>
      <c r="C272" t="s">
        <v>1594</v>
      </c>
      <c r="D272" t="s">
        <v>1595</v>
      </c>
      <c r="E272" t="s">
        <v>1596</v>
      </c>
      <c r="F272">
        <v>133.0607</v>
      </c>
      <c r="G272">
        <v>0.55379999999999996</v>
      </c>
      <c r="H272" t="s">
        <v>25</v>
      </c>
      <c r="I272" t="s">
        <v>467</v>
      </c>
      <c r="J272" t="s">
        <v>1597</v>
      </c>
      <c r="K272">
        <v>93.2</v>
      </c>
      <c r="L272" t="s">
        <v>24</v>
      </c>
      <c r="M272">
        <v>-0.52709270575436995</v>
      </c>
      <c r="N272" t="s">
        <v>1598</v>
      </c>
      <c r="O272">
        <v>8.8740913628599996E-2</v>
      </c>
      <c r="P272">
        <v>4.4219999999999997</v>
      </c>
      <c r="Q272">
        <v>5.2389999999999999</v>
      </c>
      <c r="R272">
        <v>4.9580000000000002</v>
      </c>
      <c r="S272">
        <v>5.2530000000000001</v>
      </c>
      <c r="T272">
        <v>5.5570000000000004</v>
      </c>
      <c r="U272">
        <v>6.1609999999999996</v>
      </c>
      <c r="V272">
        <v>6.28</v>
      </c>
      <c r="W272">
        <v>5.8470000000000004</v>
      </c>
      <c r="X272">
        <v>6.3689999999999998</v>
      </c>
      <c r="Y272">
        <v>4.133</v>
      </c>
      <c r="Z272">
        <v>4.7039999999999997</v>
      </c>
      <c r="AA272">
        <v>4.4379999999999997</v>
      </c>
      <c r="AB272">
        <v>6.1829999999999998</v>
      </c>
      <c r="AC272">
        <v>6.1539999999999999</v>
      </c>
      <c r="AD272">
        <v>5.9320000000000004</v>
      </c>
      <c r="AE272">
        <v>6.0979999999999999</v>
      </c>
      <c r="AF272">
        <v>5.3120000000000003</v>
      </c>
      <c r="AG272">
        <v>4.6870000000000003</v>
      </c>
      <c r="AH272">
        <v>4.3570000000000002</v>
      </c>
      <c r="AI272">
        <v>4.0339999999999998</v>
      </c>
      <c r="AJ272">
        <v>4.0890000000000004</v>
      </c>
      <c r="AK272">
        <v>5.0460000000000003</v>
      </c>
      <c r="AL272">
        <v>4.1619999999999999</v>
      </c>
      <c r="AM272">
        <v>4.4130000000000003</v>
      </c>
      <c r="AN272">
        <v>5.8029999999999999</v>
      </c>
      <c r="AO272">
        <v>5.806</v>
      </c>
      <c r="AP272">
        <v>5.8040000000000003</v>
      </c>
      <c r="AQ272">
        <v>5.8879999999999999</v>
      </c>
      <c r="AR272">
        <v>5.8159999999999998</v>
      </c>
    </row>
    <row r="273" spans="1:44" x14ac:dyDescent="0.2">
      <c r="A273" t="s">
        <v>1599</v>
      </c>
      <c r="B273" t="s">
        <v>1600</v>
      </c>
      <c r="C273" t="s">
        <v>1601</v>
      </c>
      <c r="D273" t="s">
        <v>1602</v>
      </c>
      <c r="E273" t="s">
        <v>1603</v>
      </c>
      <c r="F273">
        <v>182.08099999999999</v>
      </c>
      <c r="G273">
        <v>1.8575999999999999</v>
      </c>
      <c r="H273" t="s">
        <v>25</v>
      </c>
      <c r="I273" t="s">
        <v>142</v>
      </c>
      <c r="J273" t="s">
        <v>403</v>
      </c>
      <c r="K273">
        <v>69.7</v>
      </c>
      <c r="L273" t="s">
        <v>24</v>
      </c>
      <c r="M273">
        <v>-0.87546723290432404</v>
      </c>
      <c r="N273" t="s">
        <v>1604</v>
      </c>
      <c r="O273">
        <v>1.07470899739E-2</v>
      </c>
      <c r="P273">
        <v>6.609</v>
      </c>
      <c r="Q273">
        <v>6.5620000000000003</v>
      </c>
      <c r="R273">
        <v>6.56</v>
      </c>
      <c r="S273">
        <v>6.2930000000000001</v>
      </c>
      <c r="T273">
        <v>6.3719999999999999</v>
      </c>
      <c r="U273">
        <v>6.3609999999999998</v>
      </c>
      <c r="V273">
        <v>6.875</v>
      </c>
      <c r="W273">
        <v>6.1289999999999996</v>
      </c>
      <c r="X273">
        <v>7.0529999999999999</v>
      </c>
      <c r="Y273">
        <v>6.5369999999999999</v>
      </c>
      <c r="Z273">
        <v>6.5609999999999999</v>
      </c>
      <c r="AA273">
        <v>6.6710000000000003</v>
      </c>
      <c r="AB273">
        <v>7.1120000000000001</v>
      </c>
      <c r="AC273">
        <v>6.68</v>
      </c>
      <c r="AD273">
        <v>6.1470000000000002</v>
      </c>
      <c r="AE273">
        <v>7.0839999999999996</v>
      </c>
      <c r="AF273">
        <v>6.5960000000000001</v>
      </c>
      <c r="AG273">
        <v>6.6779999999999999</v>
      </c>
      <c r="AH273">
        <v>6.7359999999999998</v>
      </c>
      <c r="AI273">
        <v>6.4050000000000002</v>
      </c>
      <c r="AJ273">
        <v>6.6130000000000004</v>
      </c>
      <c r="AK273">
        <v>6.5839999999999996</v>
      </c>
      <c r="AL273">
        <v>6.7320000000000002</v>
      </c>
      <c r="AM273">
        <v>6.8019999999999996</v>
      </c>
      <c r="AN273">
        <v>6.7759999999999998</v>
      </c>
      <c r="AO273">
        <v>6.7789999999999999</v>
      </c>
      <c r="AP273">
        <v>6.7779999999999996</v>
      </c>
      <c r="AQ273">
        <v>6.7779999999999996</v>
      </c>
      <c r="AR273">
        <v>6.7880000000000003</v>
      </c>
    </row>
    <row r="274" spans="1:44" x14ac:dyDescent="0.2">
      <c r="A274" t="s">
        <v>1605</v>
      </c>
      <c r="B274" t="s">
        <v>1606</v>
      </c>
      <c r="C274" t="s">
        <v>1607</v>
      </c>
      <c r="D274" t="s">
        <v>1608</v>
      </c>
      <c r="E274" t="s">
        <v>1609</v>
      </c>
      <c r="F274">
        <v>166.07220000000001</v>
      </c>
      <c r="G274">
        <v>1.5342</v>
      </c>
      <c r="H274" t="s">
        <v>25</v>
      </c>
      <c r="I274" t="s">
        <v>467</v>
      </c>
      <c r="J274" t="s">
        <v>1610</v>
      </c>
      <c r="K274">
        <v>67.400000000000006</v>
      </c>
      <c r="L274" t="s">
        <v>24</v>
      </c>
      <c r="M274">
        <v>-1.0764300629075001</v>
      </c>
      <c r="N274" t="s">
        <v>1611</v>
      </c>
      <c r="O274">
        <v>0.118917383519</v>
      </c>
      <c r="P274">
        <v>3.3769999999999998</v>
      </c>
      <c r="Q274">
        <v>3.4460000000000002</v>
      </c>
      <c r="R274">
        <v>3.7919999999999998</v>
      </c>
      <c r="S274">
        <v>3.3940000000000001</v>
      </c>
      <c r="T274">
        <v>3.4159999999999999</v>
      </c>
      <c r="U274">
        <v>3.3580000000000001</v>
      </c>
      <c r="V274">
        <v>3.5960000000000001</v>
      </c>
      <c r="W274">
        <v>3.7389999999999999</v>
      </c>
      <c r="X274">
        <v>3.9940000000000002</v>
      </c>
      <c r="Y274">
        <v>3.7160000000000002</v>
      </c>
      <c r="Z274">
        <v>3.8959999999999999</v>
      </c>
      <c r="AA274">
        <v>3.2719999999999998</v>
      </c>
      <c r="AB274">
        <v>3.7269999999999999</v>
      </c>
      <c r="AC274">
        <v>3.3839999999999999</v>
      </c>
      <c r="AD274">
        <v>3.2850000000000001</v>
      </c>
      <c r="AE274">
        <v>3.3330000000000002</v>
      </c>
      <c r="AF274">
        <v>3.6360000000000001</v>
      </c>
      <c r="AG274">
        <v>3.7970000000000002</v>
      </c>
      <c r="AH274">
        <v>3.65</v>
      </c>
      <c r="AI274">
        <v>3.38</v>
      </c>
      <c r="AJ274">
        <v>3.54</v>
      </c>
      <c r="AK274">
        <v>3.6739999999999999</v>
      </c>
      <c r="AL274">
        <v>3.46</v>
      </c>
      <c r="AM274">
        <v>3.6680000000000001</v>
      </c>
      <c r="AN274">
        <v>3.7650000000000001</v>
      </c>
      <c r="AO274">
        <v>3.9119999999999999</v>
      </c>
      <c r="AP274">
        <v>3.847</v>
      </c>
      <c r="AQ274">
        <v>3.8490000000000002</v>
      </c>
      <c r="AR274">
        <v>3.8690000000000002</v>
      </c>
    </row>
    <row r="275" spans="1:44" x14ac:dyDescent="0.2">
      <c r="A275" t="s">
        <v>1612</v>
      </c>
      <c r="B275" t="s">
        <v>1613</v>
      </c>
      <c r="C275" t="s">
        <v>1614</v>
      </c>
      <c r="D275" t="s">
        <v>1615</v>
      </c>
      <c r="E275" t="s">
        <v>1616</v>
      </c>
      <c r="F275">
        <v>187.11150000000001</v>
      </c>
      <c r="G275">
        <v>6.4226000000000001</v>
      </c>
      <c r="H275" t="s">
        <v>25</v>
      </c>
      <c r="I275" t="s">
        <v>827</v>
      </c>
      <c r="J275" t="s">
        <v>1617</v>
      </c>
      <c r="K275" t="s">
        <v>24</v>
      </c>
      <c r="L275">
        <v>60.9</v>
      </c>
      <c r="M275">
        <v>-1.0704905610843001</v>
      </c>
      <c r="N275" t="s">
        <v>1618</v>
      </c>
      <c r="O275">
        <v>1.18170422953E-2</v>
      </c>
      <c r="P275">
        <v>4.7089999999999996</v>
      </c>
      <c r="Q275">
        <v>5.5289999999999999</v>
      </c>
      <c r="R275">
        <v>5.8120000000000003</v>
      </c>
      <c r="S275">
        <v>0</v>
      </c>
      <c r="T275">
        <v>0</v>
      </c>
      <c r="U275">
        <v>0</v>
      </c>
      <c r="V275">
        <v>3.1869999999999998</v>
      </c>
      <c r="W275">
        <v>3.089</v>
      </c>
      <c r="X275">
        <v>3.19</v>
      </c>
      <c r="Y275">
        <v>5.0839999999999996</v>
      </c>
      <c r="Z275">
        <v>5.3559999999999999</v>
      </c>
      <c r="AA275">
        <v>5.0419999999999998</v>
      </c>
      <c r="AB275">
        <v>4.9249999999999998</v>
      </c>
      <c r="AC275">
        <v>4.5199999999999996</v>
      </c>
      <c r="AD275">
        <v>4.3040000000000003</v>
      </c>
      <c r="AE275">
        <v>5.194</v>
      </c>
      <c r="AF275">
        <v>4.8410000000000002</v>
      </c>
      <c r="AG275">
        <v>3.9780000000000002</v>
      </c>
      <c r="AH275">
        <v>5.6260000000000003</v>
      </c>
      <c r="AI275">
        <v>5.5620000000000003</v>
      </c>
      <c r="AJ275">
        <v>5.6349999999999998</v>
      </c>
      <c r="AK275">
        <v>5.8029999999999999</v>
      </c>
      <c r="AL275">
        <v>5.7350000000000003</v>
      </c>
      <c r="AM275">
        <v>5.8040000000000003</v>
      </c>
      <c r="AN275">
        <v>5.5389999999999997</v>
      </c>
      <c r="AO275">
        <v>5.5270000000000001</v>
      </c>
      <c r="AP275">
        <v>5.5270000000000001</v>
      </c>
      <c r="AQ275">
        <v>5.53</v>
      </c>
      <c r="AR275">
        <v>5.5259999999999998</v>
      </c>
    </row>
    <row r="276" spans="1:44" x14ac:dyDescent="0.2">
      <c r="A276" t="s">
        <v>1619</v>
      </c>
      <c r="B276" t="s">
        <v>1620</v>
      </c>
      <c r="C276" t="s">
        <v>1621</v>
      </c>
      <c r="D276" t="s">
        <v>1622</v>
      </c>
      <c r="E276" t="s">
        <v>1623</v>
      </c>
      <c r="F276">
        <v>376.19600000000003</v>
      </c>
      <c r="G276">
        <v>3.9796</v>
      </c>
      <c r="H276" t="s">
        <v>25</v>
      </c>
      <c r="I276" t="s">
        <v>808</v>
      </c>
      <c r="J276" t="s">
        <v>1624</v>
      </c>
      <c r="K276" t="s">
        <v>24</v>
      </c>
      <c r="L276">
        <v>71.900000000000006</v>
      </c>
      <c r="M276">
        <v>9.4572532584023907</v>
      </c>
      <c r="N276" t="s">
        <v>1625</v>
      </c>
      <c r="O276">
        <v>4.2537381024499998E-2</v>
      </c>
      <c r="P276">
        <v>3.0489999999999999</v>
      </c>
      <c r="Q276">
        <v>2.996</v>
      </c>
      <c r="R276">
        <v>2.9830000000000001</v>
      </c>
      <c r="S276">
        <v>0</v>
      </c>
      <c r="T276">
        <v>0</v>
      </c>
      <c r="U276">
        <v>0</v>
      </c>
      <c r="V276">
        <v>2.8250000000000002</v>
      </c>
      <c r="W276">
        <v>2.5459999999999998</v>
      </c>
      <c r="X276">
        <v>2.3279999999999998</v>
      </c>
      <c r="Y276">
        <v>0</v>
      </c>
      <c r="Z276">
        <v>0</v>
      </c>
      <c r="AA276">
        <v>0</v>
      </c>
      <c r="AB276">
        <v>3.387</v>
      </c>
      <c r="AC276">
        <v>3.605</v>
      </c>
      <c r="AD276">
        <v>3.419</v>
      </c>
      <c r="AE276">
        <v>2.879</v>
      </c>
      <c r="AF276">
        <v>3.9129999999999998</v>
      </c>
      <c r="AG276">
        <v>3.992</v>
      </c>
      <c r="AH276">
        <v>5.5960000000000001</v>
      </c>
      <c r="AI276">
        <v>5.8609999999999998</v>
      </c>
      <c r="AJ276">
        <v>5.8890000000000002</v>
      </c>
      <c r="AK276">
        <v>5.9379999999999997</v>
      </c>
      <c r="AL276">
        <v>5.65</v>
      </c>
      <c r="AM276">
        <v>5.6719999999999997</v>
      </c>
      <c r="AN276">
        <v>4.5309999999999997</v>
      </c>
      <c r="AO276">
        <v>4.5659999999999998</v>
      </c>
      <c r="AP276">
        <v>4.5540000000000003</v>
      </c>
      <c r="AQ276">
        <v>4.5540000000000003</v>
      </c>
      <c r="AR276">
        <v>4.5819999999999999</v>
      </c>
    </row>
    <row r="277" spans="1:44" x14ac:dyDescent="0.2">
      <c r="A277" t="s">
        <v>1626</v>
      </c>
      <c r="B277" t="s">
        <v>1627</v>
      </c>
      <c r="C277" t="s">
        <v>1628</v>
      </c>
      <c r="D277" t="s">
        <v>1629</v>
      </c>
      <c r="E277" t="s">
        <v>1630</v>
      </c>
      <c r="F277">
        <v>118.0652</v>
      </c>
      <c r="G277">
        <v>3.2669000000000001</v>
      </c>
      <c r="H277" t="s">
        <v>25</v>
      </c>
      <c r="I277" t="s">
        <v>467</v>
      </c>
      <c r="J277" t="s">
        <v>1631</v>
      </c>
      <c r="K277">
        <v>81.3</v>
      </c>
      <c r="L277" t="s">
        <v>24</v>
      </c>
      <c r="M277">
        <v>0.53180136799685496</v>
      </c>
      <c r="N277" t="s">
        <v>1632</v>
      </c>
      <c r="O277">
        <v>1.32993392155E-2</v>
      </c>
      <c r="P277">
        <v>6.3550000000000004</v>
      </c>
      <c r="Q277">
        <v>6.2830000000000004</v>
      </c>
      <c r="R277">
        <v>6.2110000000000003</v>
      </c>
      <c r="S277">
        <v>6.3150000000000004</v>
      </c>
      <c r="T277">
        <v>6.3410000000000002</v>
      </c>
      <c r="U277">
        <v>6.4139999999999997</v>
      </c>
      <c r="V277">
        <v>6.3449999999999998</v>
      </c>
      <c r="W277">
        <v>6.3109999999999999</v>
      </c>
      <c r="X277">
        <v>6.3710000000000004</v>
      </c>
      <c r="Y277">
        <v>6.266</v>
      </c>
      <c r="Z277">
        <v>6.3689999999999998</v>
      </c>
      <c r="AA277">
        <v>6.2649999999999997</v>
      </c>
      <c r="AB277">
        <v>6.343</v>
      </c>
      <c r="AC277">
        <v>6.3070000000000004</v>
      </c>
      <c r="AD277">
        <v>6.2359999999999998</v>
      </c>
      <c r="AE277">
        <v>6.3609999999999998</v>
      </c>
      <c r="AF277">
        <v>6.3529999999999998</v>
      </c>
      <c r="AG277">
        <v>6.3470000000000004</v>
      </c>
      <c r="AH277">
        <v>6.2649999999999997</v>
      </c>
      <c r="AI277">
        <v>6.0890000000000004</v>
      </c>
      <c r="AJ277">
        <v>6.2439999999999998</v>
      </c>
      <c r="AK277">
        <v>6.2779999999999996</v>
      </c>
      <c r="AL277">
        <v>6.2690000000000001</v>
      </c>
      <c r="AM277">
        <v>6.2619999999999996</v>
      </c>
      <c r="AN277">
        <v>6.391</v>
      </c>
      <c r="AO277">
        <v>6.3780000000000001</v>
      </c>
      <c r="AP277">
        <v>6.39</v>
      </c>
      <c r="AQ277">
        <v>6.3920000000000003</v>
      </c>
      <c r="AR277">
        <v>6.3890000000000002</v>
      </c>
    </row>
    <row r="278" spans="1:44" x14ac:dyDescent="0.2">
      <c r="A278" t="s">
        <v>1633</v>
      </c>
      <c r="B278" t="s">
        <v>1634</v>
      </c>
      <c r="C278" t="s">
        <v>1635</v>
      </c>
      <c r="D278" t="s">
        <v>1636</v>
      </c>
      <c r="E278" t="s">
        <v>1637</v>
      </c>
      <c r="F278">
        <v>146.0599</v>
      </c>
      <c r="G278">
        <v>2.1938</v>
      </c>
      <c r="H278" t="s">
        <v>25</v>
      </c>
      <c r="I278" t="s">
        <v>467</v>
      </c>
      <c r="J278" t="s">
        <v>636</v>
      </c>
      <c r="K278">
        <v>90.5</v>
      </c>
      <c r="L278" t="s">
        <v>24</v>
      </c>
      <c r="M278">
        <v>-1.16560994542522</v>
      </c>
      <c r="N278" t="s">
        <v>1638</v>
      </c>
      <c r="O278">
        <v>1.35451320134E-2</v>
      </c>
      <c r="P278">
        <v>3.452</v>
      </c>
      <c r="Q278">
        <v>3.36</v>
      </c>
      <c r="R278">
        <v>3.794</v>
      </c>
      <c r="S278">
        <v>3.5070000000000001</v>
      </c>
      <c r="T278">
        <v>3.0209999999999999</v>
      </c>
      <c r="U278">
        <v>3.7240000000000002</v>
      </c>
      <c r="V278">
        <v>3.7160000000000002</v>
      </c>
      <c r="W278">
        <v>2.702</v>
      </c>
      <c r="X278">
        <v>3.4670000000000001</v>
      </c>
      <c r="Y278">
        <v>3.9860000000000002</v>
      </c>
      <c r="Z278">
        <v>3.7410000000000001</v>
      </c>
      <c r="AA278">
        <v>3.7709999999999999</v>
      </c>
      <c r="AB278">
        <v>3.4860000000000002</v>
      </c>
      <c r="AC278">
        <v>2.6549999999999998</v>
      </c>
      <c r="AD278">
        <v>3.5880000000000001</v>
      </c>
      <c r="AE278">
        <v>3.33</v>
      </c>
      <c r="AF278">
        <v>3.2210000000000001</v>
      </c>
      <c r="AG278">
        <v>3.4449999999999998</v>
      </c>
      <c r="AH278">
        <v>4.2649999999999997</v>
      </c>
      <c r="AI278">
        <v>3.5750000000000002</v>
      </c>
      <c r="AJ278">
        <v>4.1210000000000004</v>
      </c>
      <c r="AK278">
        <v>4.1360000000000001</v>
      </c>
      <c r="AL278">
        <v>3.9870000000000001</v>
      </c>
      <c r="AM278">
        <v>4.2919999999999998</v>
      </c>
      <c r="AN278">
        <v>4.3550000000000004</v>
      </c>
      <c r="AO278">
        <v>4.3540000000000001</v>
      </c>
      <c r="AP278">
        <v>4.3559999999999999</v>
      </c>
      <c r="AQ278">
        <v>4.3659999999999997</v>
      </c>
      <c r="AR278">
        <v>4.3650000000000002</v>
      </c>
    </row>
    <row r="279" spans="1:44" x14ac:dyDescent="0.2">
      <c r="A279" t="s">
        <v>1639</v>
      </c>
      <c r="B279" t="s">
        <v>1640</v>
      </c>
      <c r="C279" t="s">
        <v>1641</v>
      </c>
      <c r="D279" t="s">
        <v>1642</v>
      </c>
      <c r="E279" t="s">
        <v>1643</v>
      </c>
      <c r="F279">
        <v>148.06020000000001</v>
      </c>
      <c r="G279">
        <v>0.69210000000000005</v>
      </c>
      <c r="H279" t="s">
        <v>25</v>
      </c>
      <c r="I279" t="s">
        <v>467</v>
      </c>
      <c r="J279" t="s">
        <v>1644</v>
      </c>
      <c r="K279">
        <v>84.2</v>
      </c>
      <c r="L279" t="s">
        <v>24</v>
      </c>
      <c r="M279">
        <v>-1.4544668509269001</v>
      </c>
      <c r="N279" t="s">
        <v>24</v>
      </c>
      <c r="O279">
        <v>2.6666200175499998E-3</v>
      </c>
      <c r="P279">
        <v>6.2370000000000001</v>
      </c>
      <c r="Q279">
        <v>6.2270000000000003</v>
      </c>
      <c r="R279">
        <v>6.2750000000000004</v>
      </c>
      <c r="S279">
        <v>5.8650000000000002</v>
      </c>
      <c r="T279">
        <v>6.1879999999999997</v>
      </c>
      <c r="U279">
        <v>6.7619999999999996</v>
      </c>
      <c r="V279">
        <v>6.609</v>
      </c>
      <c r="W279">
        <v>6.0549999999999997</v>
      </c>
      <c r="X279">
        <v>6.3120000000000003</v>
      </c>
      <c r="Y279">
        <v>6.4180000000000001</v>
      </c>
      <c r="Z279">
        <v>6.4180000000000001</v>
      </c>
      <c r="AA279">
        <v>6.258</v>
      </c>
      <c r="AB279">
        <v>6.8250000000000002</v>
      </c>
      <c r="AC279">
        <v>6.3090000000000002</v>
      </c>
      <c r="AD279">
        <v>6.2530000000000001</v>
      </c>
      <c r="AE279">
        <v>6.9329999999999998</v>
      </c>
      <c r="AF279">
        <v>5.8730000000000002</v>
      </c>
      <c r="AG279">
        <v>6.4960000000000004</v>
      </c>
      <c r="AH279">
        <v>6.8380000000000001</v>
      </c>
      <c r="AI279">
        <v>6.9379999999999997</v>
      </c>
      <c r="AJ279">
        <v>6.9850000000000003</v>
      </c>
      <c r="AK279">
        <v>7.109</v>
      </c>
      <c r="AL279">
        <v>6.8159999999999998</v>
      </c>
      <c r="AM279">
        <v>7.0259999999999998</v>
      </c>
      <c r="AN279">
        <v>6.6630000000000003</v>
      </c>
      <c r="AO279">
        <v>6.66</v>
      </c>
      <c r="AP279">
        <v>6.6619999999999999</v>
      </c>
      <c r="AQ279">
        <v>6.6630000000000003</v>
      </c>
      <c r="AR279">
        <v>6.6619999999999999</v>
      </c>
    </row>
    <row r="280" spans="1:44" x14ac:dyDescent="0.2">
      <c r="A280" t="s">
        <v>1645</v>
      </c>
      <c r="B280" t="s">
        <v>1646</v>
      </c>
      <c r="C280" t="s">
        <v>1647</v>
      </c>
      <c r="D280" t="s">
        <v>1648</v>
      </c>
      <c r="E280" t="s">
        <v>1649</v>
      </c>
      <c r="F280">
        <v>141.05439999999999</v>
      </c>
      <c r="G280">
        <v>2.6928000000000001</v>
      </c>
      <c r="H280" t="s">
        <v>25</v>
      </c>
      <c r="I280" t="s">
        <v>187</v>
      </c>
      <c r="J280" t="s">
        <v>1650</v>
      </c>
      <c r="K280">
        <v>53.8</v>
      </c>
      <c r="L280" t="s">
        <v>24</v>
      </c>
      <c r="M280">
        <v>1.7343588860525301</v>
      </c>
      <c r="N280" t="s">
        <v>1651</v>
      </c>
      <c r="O280">
        <v>3.2765153722300003E-2</v>
      </c>
      <c r="P280">
        <v>4.4569999999999999</v>
      </c>
      <c r="Q280">
        <v>4.1379999999999999</v>
      </c>
      <c r="R280">
        <v>4.68</v>
      </c>
      <c r="S280">
        <v>4.7530000000000001</v>
      </c>
      <c r="T280">
        <v>3.7280000000000002</v>
      </c>
      <c r="U280">
        <v>4.5659999999999998</v>
      </c>
      <c r="V280">
        <v>4.4290000000000003</v>
      </c>
      <c r="W280">
        <v>4.2809999999999997</v>
      </c>
      <c r="X280">
        <v>4.6029999999999998</v>
      </c>
      <c r="Y280">
        <v>4.68</v>
      </c>
      <c r="Z280">
        <v>4.3920000000000003</v>
      </c>
      <c r="AA280">
        <v>4.5330000000000004</v>
      </c>
      <c r="AB280">
        <v>4.8949999999999996</v>
      </c>
      <c r="AC280">
        <v>4.3460000000000001</v>
      </c>
      <c r="AD280">
        <v>4.9640000000000004</v>
      </c>
      <c r="AE280">
        <v>4.9580000000000002</v>
      </c>
      <c r="AF280">
        <v>4.6139999999999999</v>
      </c>
      <c r="AG280">
        <v>4.7590000000000003</v>
      </c>
      <c r="AH280">
        <v>5.0140000000000002</v>
      </c>
      <c r="AI280">
        <v>4.5679999999999996</v>
      </c>
      <c r="AJ280">
        <v>5.2119999999999997</v>
      </c>
      <c r="AK280">
        <v>5.181</v>
      </c>
      <c r="AL280">
        <v>4.7960000000000003</v>
      </c>
      <c r="AM280">
        <v>5.05</v>
      </c>
      <c r="AN280">
        <v>4.835</v>
      </c>
      <c r="AO280">
        <v>4.8630000000000004</v>
      </c>
      <c r="AP280">
        <v>4.8689999999999998</v>
      </c>
      <c r="AQ280">
        <v>4.8600000000000003</v>
      </c>
      <c r="AR280">
        <v>4.8440000000000003</v>
      </c>
    </row>
    <row r="281" spans="1:44" x14ac:dyDescent="0.2">
      <c r="A281" t="s">
        <v>1652</v>
      </c>
      <c r="B281" t="s">
        <v>1653</v>
      </c>
      <c r="C281" t="s">
        <v>1654</v>
      </c>
      <c r="D281" t="s">
        <v>1655</v>
      </c>
      <c r="E281" t="s">
        <v>1656</v>
      </c>
      <c r="F281">
        <v>341.10840000000002</v>
      </c>
      <c r="G281">
        <v>0.77280000000000004</v>
      </c>
      <c r="H281" t="s">
        <v>1657</v>
      </c>
      <c r="I281" t="s">
        <v>1658</v>
      </c>
      <c r="J281" t="s">
        <v>81</v>
      </c>
      <c r="K281">
        <v>89.1</v>
      </c>
      <c r="L281" t="s">
        <v>24</v>
      </c>
      <c r="M281">
        <v>-1.44204278815689</v>
      </c>
      <c r="N281" t="s">
        <v>24</v>
      </c>
      <c r="O281">
        <v>6.3754410556799996E-3</v>
      </c>
      <c r="P281">
        <v>7.2789999999999999</v>
      </c>
      <c r="Q281">
        <v>5.7389999999999999</v>
      </c>
      <c r="R281">
        <v>6.5910000000000002</v>
      </c>
      <c r="S281">
        <v>5.601</v>
      </c>
      <c r="T281">
        <v>6.7320000000000002</v>
      </c>
      <c r="U281">
        <v>7.7569999999999997</v>
      </c>
      <c r="V281">
        <v>8.0039999999999996</v>
      </c>
      <c r="W281">
        <v>5.6070000000000002</v>
      </c>
      <c r="X281">
        <v>6.1</v>
      </c>
      <c r="Y281">
        <v>7.27</v>
      </c>
      <c r="Z281">
        <v>6.4850000000000003</v>
      </c>
      <c r="AA281">
        <v>6.8369999999999997</v>
      </c>
      <c r="AB281">
        <v>7.569</v>
      </c>
      <c r="AC281">
        <v>5.6429999999999998</v>
      </c>
      <c r="AD281">
        <v>7.1859999999999999</v>
      </c>
      <c r="AE281">
        <v>7.1550000000000002</v>
      </c>
      <c r="AF281">
        <v>7.7210000000000001</v>
      </c>
      <c r="AG281">
        <v>6.6840000000000002</v>
      </c>
      <c r="AH281">
        <v>7.8780000000000001</v>
      </c>
      <c r="AI281">
        <v>8.0009999999999994</v>
      </c>
      <c r="AJ281">
        <v>8.0589999999999993</v>
      </c>
      <c r="AK281">
        <v>8.048</v>
      </c>
      <c r="AL281">
        <v>7.8680000000000003</v>
      </c>
      <c r="AM281">
        <v>7.8780000000000001</v>
      </c>
      <c r="AN281">
        <v>7.6779999999999999</v>
      </c>
      <c r="AO281">
        <v>7.6749999999999998</v>
      </c>
      <c r="AP281">
        <v>7.6790000000000003</v>
      </c>
      <c r="AQ281">
        <v>7.6790000000000003</v>
      </c>
      <c r="AR281">
        <v>7.673</v>
      </c>
    </row>
    <row r="282" spans="1:44" x14ac:dyDescent="0.2">
      <c r="A282" t="s">
        <v>1659</v>
      </c>
      <c r="B282" t="s">
        <v>1660</v>
      </c>
      <c r="C282" t="s">
        <v>1661</v>
      </c>
      <c r="D282" t="s">
        <v>1662</v>
      </c>
      <c r="E282" t="s">
        <v>1663</v>
      </c>
      <c r="F282">
        <v>181.071</v>
      </c>
      <c r="G282">
        <v>0.57969999999999999</v>
      </c>
      <c r="H282" t="s">
        <v>1657</v>
      </c>
      <c r="I282" t="s">
        <v>1664</v>
      </c>
      <c r="J282" t="s">
        <v>1665</v>
      </c>
      <c r="K282">
        <v>66.7</v>
      </c>
      <c r="L282" t="s">
        <v>24</v>
      </c>
      <c r="M282">
        <v>-4.4490468475466898</v>
      </c>
      <c r="N282" t="s">
        <v>24</v>
      </c>
      <c r="O282">
        <v>1.7569433031E-2</v>
      </c>
      <c r="P282">
        <v>4.6619999999999999</v>
      </c>
      <c r="Q282">
        <v>4.2640000000000002</v>
      </c>
      <c r="R282">
        <v>4.4009999999999998</v>
      </c>
      <c r="S282">
        <v>4.1820000000000004</v>
      </c>
      <c r="T282">
        <v>4.2430000000000003</v>
      </c>
      <c r="U282">
        <v>4.2190000000000003</v>
      </c>
      <c r="V282">
        <v>4.0579999999999998</v>
      </c>
      <c r="W282">
        <v>4.3929999999999998</v>
      </c>
      <c r="X282">
        <v>3.988</v>
      </c>
      <c r="Y282">
        <v>4.4729999999999999</v>
      </c>
      <c r="Z282">
        <v>4.3239999999999998</v>
      </c>
      <c r="AA282">
        <v>3.93</v>
      </c>
      <c r="AB282">
        <v>3.23</v>
      </c>
      <c r="AC282">
        <v>3.5179999999999998</v>
      </c>
      <c r="AD282">
        <v>3.7949999999999999</v>
      </c>
      <c r="AE282">
        <v>3.09</v>
      </c>
      <c r="AF282">
        <v>2.9319999999999999</v>
      </c>
      <c r="AG282">
        <v>3.14</v>
      </c>
      <c r="AH282">
        <v>4.375</v>
      </c>
      <c r="AI282">
        <v>4.41</v>
      </c>
      <c r="AJ282">
        <v>4.4569999999999999</v>
      </c>
      <c r="AK282">
        <v>4.4560000000000004</v>
      </c>
      <c r="AL282">
        <v>4.32</v>
      </c>
      <c r="AM282">
        <v>4.4320000000000004</v>
      </c>
      <c r="AN282">
        <v>5.0579999999999998</v>
      </c>
      <c r="AO282">
        <v>5.048</v>
      </c>
      <c r="AP282">
        <v>5.0389999999999997</v>
      </c>
      <c r="AQ282">
        <v>5.056</v>
      </c>
      <c r="AR282">
        <v>5.0460000000000003</v>
      </c>
    </row>
    <row r="283" spans="1:44" x14ac:dyDescent="0.2">
      <c r="A283" t="s">
        <v>1666</v>
      </c>
      <c r="B283" t="s">
        <v>1667</v>
      </c>
      <c r="C283" t="s">
        <v>1668</v>
      </c>
      <c r="D283" t="s">
        <v>1669</v>
      </c>
      <c r="E283" t="s">
        <v>1670</v>
      </c>
      <c r="F283">
        <v>145.06100000000001</v>
      </c>
      <c r="G283">
        <v>0.64910000000000001</v>
      </c>
      <c r="H283" t="s">
        <v>1657</v>
      </c>
      <c r="I283" t="s">
        <v>1671</v>
      </c>
      <c r="J283" t="s">
        <v>1672</v>
      </c>
      <c r="K283">
        <v>83.4</v>
      </c>
      <c r="L283" t="s">
        <v>24</v>
      </c>
      <c r="M283">
        <v>-6.00796186712381</v>
      </c>
      <c r="N283" t="s">
        <v>1673</v>
      </c>
      <c r="O283">
        <v>1.51990325567E-2</v>
      </c>
      <c r="P283">
        <v>4.8079999999999998</v>
      </c>
      <c r="Q283">
        <v>5.1829999999999998</v>
      </c>
      <c r="R283">
        <v>4.7039999999999997</v>
      </c>
      <c r="S283">
        <v>5.3079999999999998</v>
      </c>
      <c r="T283">
        <v>5.9039999999999999</v>
      </c>
      <c r="U283">
        <v>6.173</v>
      </c>
      <c r="V283">
        <v>6.7779999999999996</v>
      </c>
      <c r="W283">
        <v>5.3339999999999996</v>
      </c>
      <c r="X283">
        <v>6.4969999999999999</v>
      </c>
      <c r="Y283">
        <v>4.7869999999999999</v>
      </c>
      <c r="Z283">
        <v>5.2169999999999996</v>
      </c>
      <c r="AA283">
        <v>4.9480000000000004</v>
      </c>
      <c r="AB283">
        <v>6.7489999999999997</v>
      </c>
      <c r="AC283">
        <v>5.8630000000000004</v>
      </c>
      <c r="AD283">
        <v>5.5540000000000003</v>
      </c>
      <c r="AE283">
        <v>6.7640000000000002</v>
      </c>
      <c r="AF283">
        <v>5.6</v>
      </c>
      <c r="AG283">
        <v>5.093</v>
      </c>
      <c r="AH283">
        <v>4.7050000000000001</v>
      </c>
      <c r="AI283">
        <v>5.0359999999999996</v>
      </c>
      <c r="AJ283">
        <v>4.7309999999999999</v>
      </c>
      <c r="AK283">
        <v>4.68</v>
      </c>
      <c r="AL283">
        <v>4.6520000000000001</v>
      </c>
      <c r="AM283">
        <v>4.6980000000000004</v>
      </c>
      <c r="AN283">
        <v>5.84</v>
      </c>
      <c r="AO283">
        <v>5.835</v>
      </c>
      <c r="AP283">
        <v>5.8330000000000002</v>
      </c>
      <c r="AQ283">
        <v>5.8390000000000004</v>
      </c>
      <c r="AR283">
        <v>5.8230000000000004</v>
      </c>
    </row>
    <row r="284" spans="1:44" x14ac:dyDescent="0.2">
      <c r="A284" t="s">
        <v>1674</v>
      </c>
      <c r="B284" t="s">
        <v>1675</v>
      </c>
      <c r="C284" t="s">
        <v>1676</v>
      </c>
      <c r="D284" t="s">
        <v>1677</v>
      </c>
      <c r="E284" t="s">
        <v>24</v>
      </c>
      <c r="F284">
        <v>131.0453</v>
      </c>
      <c r="G284">
        <v>0.64910000000000001</v>
      </c>
      <c r="H284" t="s">
        <v>1657</v>
      </c>
      <c r="I284" t="s">
        <v>1678</v>
      </c>
      <c r="J284" t="s">
        <v>1597</v>
      </c>
      <c r="K284">
        <v>85.1</v>
      </c>
      <c r="L284" t="s">
        <v>24</v>
      </c>
      <c r="M284">
        <v>-6.9490954267245302</v>
      </c>
      <c r="N284" t="s">
        <v>24</v>
      </c>
      <c r="O284">
        <v>8.4075331475000001E-3</v>
      </c>
      <c r="P284">
        <v>4.8449999999999998</v>
      </c>
      <c r="Q284">
        <v>5.726</v>
      </c>
      <c r="R284">
        <v>5.31</v>
      </c>
      <c r="S284">
        <v>5.7809999999999997</v>
      </c>
      <c r="T284">
        <v>6.0990000000000002</v>
      </c>
      <c r="U284">
        <v>6.6959999999999997</v>
      </c>
      <c r="V284">
        <v>6.6479999999999997</v>
      </c>
      <c r="W284">
        <v>6.2919999999999998</v>
      </c>
      <c r="X284">
        <v>6.6909999999999998</v>
      </c>
      <c r="Y284">
        <v>4.3390000000000004</v>
      </c>
      <c r="Z284">
        <v>5.0979999999999999</v>
      </c>
      <c r="AA284">
        <v>4.9249999999999998</v>
      </c>
      <c r="AB284">
        <v>6.5309999999999997</v>
      </c>
      <c r="AC284">
        <v>6.6369999999999996</v>
      </c>
      <c r="AD284">
        <v>6.468</v>
      </c>
      <c r="AE284">
        <v>6.45</v>
      </c>
      <c r="AF284">
        <v>5.8940000000000001</v>
      </c>
      <c r="AG284">
        <v>5.2140000000000004</v>
      </c>
      <c r="AH284">
        <v>4.5039999999999996</v>
      </c>
      <c r="AI284">
        <v>4.3860000000000001</v>
      </c>
      <c r="AJ284">
        <v>4.2229999999999999</v>
      </c>
      <c r="AK284">
        <v>5.1580000000000004</v>
      </c>
      <c r="AL284">
        <v>4.4340000000000002</v>
      </c>
      <c r="AM284">
        <v>4.5590000000000002</v>
      </c>
      <c r="AN284">
        <v>6.1269999999999998</v>
      </c>
      <c r="AO284">
        <v>6.1180000000000003</v>
      </c>
      <c r="AP284">
        <v>6.1219999999999999</v>
      </c>
      <c r="AQ284">
        <v>6.125</v>
      </c>
      <c r="AR284">
        <v>6.1189999999999998</v>
      </c>
    </row>
    <row r="285" spans="1:44" x14ac:dyDescent="0.2">
      <c r="A285" t="s">
        <v>1679</v>
      </c>
      <c r="B285" t="s">
        <v>1680</v>
      </c>
      <c r="C285" t="s">
        <v>1681</v>
      </c>
      <c r="D285" t="s">
        <v>1682</v>
      </c>
      <c r="E285" t="s">
        <v>1683</v>
      </c>
      <c r="F285">
        <v>203.08199999999999</v>
      </c>
      <c r="G285">
        <v>3.2433000000000001</v>
      </c>
      <c r="H285" t="s">
        <v>1657</v>
      </c>
      <c r="I285" t="s">
        <v>1684</v>
      </c>
      <c r="J285" t="s">
        <v>1685</v>
      </c>
      <c r="K285">
        <v>68.7</v>
      </c>
      <c r="L285" t="s">
        <v>24</v>
      </c>
      <c r="M285">
        <v>-2.9673928505009299</v>
      </c>
      <c r="N285" t="s">
        <v>1686</v>
      </c>
      <c r="O285">
        <v>3.8332869380200002E-3</v>
      </c>
      <c r="P285">
        <v>4.9539999999999997</v>
      </c>
      <c r="Q285">
        <v>4.9809999999999999</v>
      </c>
      <c r="R285">
        <v>4.7300000000000004</v>
      </c>
      <c r="S285">
        <v>4.6340000000000003</v>
      </c>
      <c r="T285">
        <v>4.6630000000000003</v>
      </c>
      <c r="U285">
        <v>4.9180000000000001</v>
      </c>
      <c r="V285">
        <v>5.2949999999999999</v>
      </c>
      <c r="W285">
        <v>4.1589999999999998</v>
      </c>
      <c r="X285">
        <v>5.3860000000000001</v>
      </c>
      <c r="Y285">
        <v>4.548</v>
      </c>
      <c r="Z285">
        <v>4.819</v>
      </c>
      <c r="AA285">
        <v>5.08</v>
      </c>
      <c r="AB285">
        <v>5.6479999999999997</v>
      </c>
      <c r="AC285">
        <v>5.024</v>
      </c>
      <c r="AD285">
        <v>4.1970000000000001</v>
      </c>
      <c r="AE285">
        <v>5.5469999999999997</v>
      </c>
      <c r="AF285">
        <v>5.1189999999999998</v>
      </c>
      <c r="AG285">
        <v>5.1849999999999996</v>
      </c>
      <c r="AH285">
        <v>5.0860000000000003</v>
      </c>
      <c r="AI285">
        <v>4.4279999999999999</v>
      </c>
      <c r="AJ285">
        <v>4.7729999999999997</v>
      </c>
      <c r="AK285">
        <v>4.492</v>
      </c>
      <c r="AL285">
        <v>4.8179999999999996</v>
      </c>
      <c r="AM285">
        <v>5.1289999999999996</v>
      </c>
      <c r="AN285">
        <v>5.58</v>
      </c>
      <c r="AO285">
        <v>5.5830000000000002</v>
      </c>
      <c r="AP285">
        <v>5.5819999999999999</v>
      </c>
      <c r="AQ285">
        <v>5.5839999999999996</v>
      </c>
      <c r="AR285">
        <v>5.5810000000000004</v>
      </c>
    </row>
    <row r="286" spans="1:44" x14ac:dyDescent="0.2">
      <c r="A286" t="s">
        <v>1687</v>
      </c>
      <c r="B286" t="s">
        <v>1688</v>
      </c>
      <c r="C286" t="s">
        <v>1689</v>
      </c>
      <c r="D286" t="s">
        <v>24</v>
      </c>
      <c r="E286" t="s">
        <v>24</v>
      </c>
      <c r="F286">
        <v>325.20179999999999</v>
      </c>
      <c r="G286">
        <v>6.4641999999999999</v>
      </c>
      <c r="H286" t="s">
        <v>1657</v>
      </c>
      <c r="I286" t="s">
        <v>1690</v>
      </c>
      <c r="J286" t="s">
        <v>1691</v>
      </c>
      <c r="K286">
        <v>74</v>
      </c>
      <c r="L286" t="s">
        <v>24</v>
      </c>
      <c r="M286">
        <v>-0.84428106492707</v>
      </c>
      <c r="N286" t="s">
        <v>24</v>
      </c>
      <c r="O286">
        <v>1.0279080192899999E-2</v>
      </c>
      <c r="P286">
        <v>6.9020000000000001</v>
      </c>
      <c r="Q286">
        <v>7.3</v>
      </c>
      <c r="R286">
        <v>6.9889999999999999</v>
      </c>
      <c r="S286">
        <v>7.2320000000000002</v>
      </c>
      <c r="T286">
        <v>7.1139999999999999</v>
      </c>
      <c r="U286">
        <v>7.0350000000000001</v>
      </c>
      <c r="V286">
        <v>6.5469999999999997</v>
      </c>
      <c r="W286">
        <v>7.0389999999999997</v>
      </c>
      <c r="X286">
        <v>6.7690000000000001</v>
      </c>
      <c r="Y286">
        <v>7.4560000000000004</v>
      </c>
      <c r="Z286">
        <v>7.3730000000000002</v>
      </c>
      <c r="AA286">
        <v>6.5259999999999998</v>
      </c>
      <c r="AB286">
        <v>6.0209999999999999</v>
      </c>
      <c r="AC286">
        <v>6.2240000000000002</v>
      </c>
      <c r="AD286">
        <v>5.8520000000000003</v>
      </c>
      <c r="AE286">
        <v>5.6449999999999996</v>
      </c>
      <c r="AF286">
        <v>6.3869999999999996</v>
      </c>
      <c r="AG286">
        <v>5.718</v>
      </c>
      <c r="AH286">
        <v>7.7359999999999998</v>
      </c>
      <c r="AI286">
        <v>7.6</v>
      </c>
      <c r="AJ286">
        <v>7.6669999999999998</v>
      </c>
      <c r="AK286">
        <v>7.5650000000000004</v>
      </c>
      <c r="AL286">
        <v>7.6680000000000001</v>
      </c>
      <c r="AM286">
        <v>7.6449999999999996</v>
      </c>
      <c r="AN286">
        <v>7.4340000000000002</v>
      </c>
      <c r="AO286">
        <v>7.4249999999999998</v>
      </c>
      <c r="AP286">
        <v>7.423</v>
      </c>
      <c r="AQ286">
        <v>7.4249999999999998</v>
      </c>
      <c r="AR286">
        <v>7.423</v>
      </c>
    </row>
    <row r="287" spans="1:44" x14ac:dyDescent="0.2">
      <c r="A287" t="s">
        <v>1692</v>
      </c>
      <c r="B287" t="s">
        <v>1693</v>
      </c>
      <c r="C287" t="s">
        <v>1694</v>
      </c>
      <c r="D287" t="s">
        <v>1695</v>
      </c>
      <c r="E287" t="s">
        <v>24</v>
      </c>
      <c r="F287">
        <v>411.23</v>
      </c>
      <c r="G287">
        <v>6.7592999999999996</v>
      </c>
      <c r="H287" t="s">
        <v>1657</v>
      </c>
      <c r="I287" t="s">
        <v>1696</v>
      </c>
      <c r="J287" t="s">
        <v>1697</v>
      </c>
      <c r="K287" t="s">
        <v>24</v>
      </c>
      <c r="L287">
        <v>61.1</v>
      </c>
      <c r="M287">
        <v>1.6255821575896301</v>
      </c>
      <c r="N287" t="s">
        <v>24</v>
      </c>
      <c r="O287">
        <v>1.94293230416E-2</v>
      </c>
      <c r="P287">
        <v>4.6020000000000003</v>
      </c>
      <c r="Q287">
        <v>5.3289999999999997</v>
      </c>
      <c r="R287">
        <v>5.4740000000000002</v>
      </c>
      <c r="S287">
        <v>6.1079999999999997</v>
      </c>
      <c r="T287">
        <v>5.3780000000000001</v>
      </c>
      <c r="U287">
        <v>5.3730000000000002</v>
      </c>
      <c r="V287">
        <v>5.2569999999999997</v>
      </c>
      <c r="W287">
        <v>5.5419999999999998</v>
      </c>
      <c r="X287">
        <v>5.5270000000000001</v>
      </c>
      <c r="Y287">
        <v>4.82</v>
      </c>
      <c r="Z287">
        <v>5.3630000000000004</v>
      </c>
      <c r="AA287">
        <v>5.6879999999999997</v>
      </c>
      <c r="AB287">
        <v>6.1669999999999998</v>
      </c>
      <c r="AC287">
        <v>5.6379999999999999</v>
      </c>
      <c r="AD287">
        <v>7.05</v>
      </c>
      <c r="AE287">
        <v>5.5129999999999999</v>
      </c>
      <c r="AF287">
        <v>5.1029999999999998</v>
      </c>
      <c r="AG287">
        <v>4.8479999999999999</v>
      </c>
      <c r="AH287">
        <v>5.5780000000000003</v>
      </c>
      <c r="AI287">
        <v>5.2619999999999996</v>
      </c>
      <c r="AJ287">
        <v>5.5140000000000002</v>
      </c>
      <c r="AK287">
        <v>5.6580000000000004</v>
      </c>
      <c r="AL287">
        <v>5.4450000000000003</v>
      </c>
      <c r="AM287">
        <v>5.5629999999999997</v>
      </c>
      <c r="AN287">
        <v>5.3550000000000004</v>
      </c>
      <c r="AO287">
        <v>5.3479999999999999</v>
      </c>
      <c r="AP287">
        <v>5.351</v>
      </c>
      <c r="AQ287">
        <v>5.359</v>
      </c>
      <c r="AR287">
        <v>5.37</v>
      </c>
    </row>
    <row r="288" spans="1:44" x14ac:dyDescent="0.2">
      <c r="A288" t="s">
        <v>1698</v>
      </c>
      <c r="B288" t="s">
        <v>1699</v>
      </c>
      <c r="C288" t="s">
        <v>1700</v>
      </c>
      <c r="D288" t="s">
        <v>24</v>
      </c>
      <c r="E288" t="s">
        <v>24</v>
      </c>
      <c r="F288">
        <v>329.233</v>
      </c>
      <c r="G288">
        <v>6.4984000000000002</v>
      </c>
      <c r="H288" t="s">
        <v>1657</v>
      </c>
      <c r="I288" t="s">
        <v>1701</v>
      </c>
      <c r="J288" t="s">
        <v>1702</v>
      </c>
      <c r="K288">
        <v>81.5</v>
      </c>
      <c r="L288" t="s">
        <v>24</v>
      </c>
      <c r="M288">
        <v>-1.09110620706352</v>
      </c>
      <c r="N288" t="s">
        <v>24</v>
      </c>
      <c r="O288">
        <v>1.6610578088799999E-2</v>
      </c>
      <c r="P288">
        <v>7.3979999999999997</v>
      </c>
      <c r="Q288">
        <v>7.1379999999999999</v>
      </c>
      <c r="R288">
        <v>7.032</v>
      </c>
      <c r="S288">
        <v>7.5449999999999999</v>
      </c>
      <c r="T288">
        <v>7.556</v>
      </c>
      <c r="U288">
        <v>7.4039999999999999</v>
      </c>
      <c r="V288">
        <v>7.71</v>
      </c>
      <c r="W288">
        <v>7.3609999999999998</v>
      </c>
      <c r="X288">
        <v>8.0809999999999995</v>
      </c>
      <c r="Y288">
        <v>7.0309999999999997</v>
      </c>
      <c r="Z288">
        <v>7.3179999999999996</v>
      </c>
      <c r="AA288">
        <v>7.407</v>
      </c>
      <c r="AB288">
        <v>7.7130000000000001</v>
      </c>
      <c r="AC288">
        <v>7.4329999999999998</v>
      </c>
      <c r="AD288">
        <v>6.6230000000000002</v>
      </c>
      <c r="AE288">
        <v>7.6449999999999996</v>
      </c>
      <c r="AF288">
        <v>7.032</v>
      </c>
      <c r="AG288">
        <v>7.077</v>
      </c>
      <c r="AH288">
        <v>7.6230000000000002</v>
      </c>
      <c r="AI288">
        <v>7.4139999999999997</v>
      </c>
      <c r="AJ288">
        <v>7.5229999999999997</v>
      </c>
      <c r="AK288">
        <v>7.7030000000000003</v>
      </c>
      <c r="AL288">
        <v>7.5979999999999999</v>
      </c>
      <c r="AM288">
        <v>7.5250000000000004</v>
      </c>
      <c r="AN288">
        <v>7.5389999999999997</v>
      </c>
      <c r="AO288">
        <v>7.5259999999999998</v>
      </c>
      <c r="AP288">
        <v>7.524</v>
      </c>
      <c r="AQ288">
        <v>7.5229999999999997</v>
      </c>
      <c r="AR288">
        <v>7.5220000000000002</v>
      </c>
    </row>
    <row r="289" spans="1:44" x14ac:dyDescent="0.2">
      <c r="A289" t="s">
        <v>1703</v>
      </c>
      <c r="B289" t="s">
        <v>1704</v>
      </c>
      <c r="C289" t="s">
        <v>1705</v>
      </c>
      <c r="D289" t="s">
        <v>1706</v>
      </c>
      <c r="E289" t="s">
        <v>1707</v>
      </c>
      <c r="F289">
        <v>505.03660000000002</v>
      </c>
      <c r="G289">
        <v>0.67710000000000004</v>
      </c>
      <c r="H289" t="s">
        <v>1657</v>
      </c>
      <c r="I289" t="s">
        <v>1708</v>
      </c>
      <c r="J289" t="s">
        <v>1709</v>
      </c>
      <c r="K289">
        <v>73.7</v>
      </c>
      <c r="L289" t="s">
        <v>24</v>
      </c>
      <c r="M289">
        <v>0.60818423804533805</v>
      </c>
      <c r="N289" t="s">
        <v>1710</v>
      </c>
      <c r="O289">
        <v>2.9381238050400001E-2</v>
      </c>
      <c r="P289">
        <v>4.8769999999999998</v>
      </c>
      <c r="Q289">
        <v>3.399</v>
      </c>
      <c r="R289">
        <v>4.468</v>
      </c>
      <c r="S289">
        <v>4.57</v>
      </c>
      <c r="T289">
        <v>4.9189999999999996</v>
      </c>
      <c r="U289">
        <v>5.49</v>
      </c>
      <c r="V289">
        <v>5.3940000000000001</v>
      </c>
      <c r="W289">
        <v>4.9779999999999998</v>
      </c>
      <c r="X289">
        <v>4.9169999999999998</v>
      </c>
      <c r="Y289">
        <v>5.0259999999999998</v>
      </c>
      <c r="Z289">
        <v>4.1379999999999999</v>
      </c>
      <c r="AA289">
        <v>4.9180000000000001</v>
      </c>
      <c r="AB289">
        <v>5.234</v>
      </c>
      <c r="AC289">
        <v>4.7069999999999999</v>
      </c>
      <c r="AD289">
        <v>4.5279999999999996</v>
      </c>
      <c r="AE289">
        <v>4.8040000000000003</v>
      </c>
      <c r="AF289">
        <v>5.0209999999999999</v>
      </c>
      <c r="AG289">
        <v>3.97</v>
      </c>
      <c r="AH289">
        <v>4.8899999999999997</v>
      </c>
      <c r="AI289">
        <v>5.1449999999999996</v>
      </c>
      <c r="AJ289">
        <v>4.7709999999999999</v>
      </c>
      <c r="AK289">
        <v>4.8410000000000002</v>
      </c>
      <c r="AL289">
        <v>4.4640000000000004</v>
      </c>
      <c r="AM289">
        <v>4.9039999999999999</v>
      </c>
      <c r="AN289">
        <v>5.2709999999999999</v>
      </c>
      <c r="AO289">
        <v>5.2759999999999998</v>
      </c>
      <c r="AP289">
        <v>5.2460000000000004</v>
      </c>
      <c r="AQ289">
        <v>5.2779999999999996</v>
      </c>
      <c r="AR289">
        <v>5.274</v>
      </c>
    </row>
    <row r="290" spans="1:44" x14ac:dyDescent="0.2">
      <c r="A290" t="s">
        <v>1711</v>
      </c>
      <c r="B290" t="s">
        <v>1712</v>
      </c>
      <c r="C290" t="s">
        <v>1713</v>
      </c>
      <c r="D290" t="s">
        <v>1714</v>
      </c>
      <c r="E290" t="s">
        <v>1484</v>
      </c>
      <c r="F290">
        <v>221.02969999999999</v>
      </c>
      <c r="G290">
        <v>0.73860000000000003</v>
      </c>
      <c r="H290" t="s">
        <v>1657</v>
      </c>
      <c r="I290" t="s">
        <v>1715</v>
      </c>
      <c r="J290" t="s">
        <v>1485</v>
      </c>
      <c r="K290">
        <v>58.2</v>
      </c>
      <c r="L290" t="s">
        <v>24</v>
      </c>
      <c r="M290">
        <v>-4.6045669276615504</v>
      </c>
      <c r="N290" t="s">
        <v>24</v>
      </c>
      <c r="O290">
        <v>1.22838180822E-2</v>
      </c>
      <c r="P290">
        <v>6.1239999999999997</v>
      </c>
      <c r="Q290">
        <v>6.2119999999999997</v>
      </c>
      <c r="R290">
        <v>6.15</v>
      </c>
      <c r="S290">
        <v>6.3150000000000004</v>
      </c>
      <c r="T290">
        <v>6.093</v>
      </c>
      <c r="U290">
        <v>6.1109999999999998</v>
      </c>
      <c r="V290">
        <v>6.069</v>
      </c>
      <c r="W290">
        <v>5.5270000000000001</v>
      </c>
      <c r="X290">
        <v>6.0410000000000004</v>
      </c>
      <c r="Y290">
        <v>6.0060000000000002</v>
      </c>
      <c r="Z290">
        <v>6.28</v>
      </c>
      <c r="AA290">
        <v>6.2240000000000002</v>
      </c>
      <c r="AB290">
        <v>5.8310000000000004</v>
      </c>
      <c r="AC290">
        <v>6.0289999999999999</v>
      </c>
      <c r="AD290">
        <v>6.4409999999999998</v>
      </c>
      <c r="AE290">
        <v>5.98</v>
      </c>
      <c r="AF290">
        <v>6.2480000000000002</v>
      </c>
      <c r="AG290">
        <v>6.3940000000000001</v>
      </c>
      <c r="AH290">
        <v>6.0460000000000003</v>
      </c>
      <c r="AI290">
        <v>5.9089999999999998</v>
      </c>
      <c r="AJ290">
        <v>6.1989999999999998</v>
      </c>
      <c r="AK290">
        <v>6.2370000000000001</v>
      </c>
      <c r="AL290">
        <v>6.0659999999999998</v>
      </c>
      <c r="AM290">
        <v>6.1020000000000003</v>
      </c>
      <c r="AN290">
        <v>6.1539999999999999</v>
      </c>
      <c r="AO290">
        <v>6.1509999999999998</v>
      </c>
      <c r="AP290">
        <v>6.1619999999999999</v>
      </c>
      <c r="AQ290">
        <v>6.1520000000000001</v>
      </c>
      <c r="AR290">
        <v>6.149</v>
      </c>
    </row>
    <row r="291" spans="1:44" x14ac:dyDescent="0.2">
      <c r="A291" t="s">
        <v>1716</v>
      </c>
      <c r="B291" t="s">
        <v>1717</v>
      </c>
      <c r="C291" t="s">
        <v>1718</v>
      </c>
      <c r="D291" t="s">
        <v>1719</v>
      </c>
      <c r="E291" t="s">
        <v>24</v>
      </c>
      <c r="F291">
        <v>274.10419999999999</v>
      </c>
      <c r="G291">
        <v>0.74550000000000005</v>
      </c>
      <c r="H291" t="s">
        <v>1657</v>
      </c>
      <c r="I291" t="s">
        <v>1720</v>
      </c>
      <c r="J291" t="s">
        <v>1721</v>
      </c>
      <c r="K291" t="s">
        <v>24</v>
      </c>
      <c r="L291">
        <v>57.8</v>
      </c>
      <c r="M291">
        <v>-0.84880599210712204</v>
      </c>
      <c r="N291" t="s">
        <v>1722</v>
      </c>
      <c r="O291">
        <v>2.6861311966400001E-2</v>
      </c>
      <c r="P291">
        <v>4.9980000000000002</v>
      </c>
      <c r="Q291">
        <v>4.7610000000000001</v>
      </c>
      <c r="R291">
        <v>4.6619999999999999</v>
      </c>
      <c r="S291">
        <v>4.6589999999999998</v>
      </c>
      <c r="T291">
        <v>5.0789999999999997</v>
      </c>
      <c r="U291">
        <v>5.2249999999999996</v>
      </c>
      <c r="V291">
        <v>5.8289999999999997</v>
      </c>
      <c r="W291">
        <v>4.1269999999999998</v>
      </c>
      <c r="X291">
        <v>5.8090000000000002</v>
      </c>
      <c r="Y291">
        <v>4.766</v>
      </c>
      <c r="Z291">
        <v>4.851</v>
      </c>
      <c r="AA291">
        <v>5.0609999999999999</v>
      </c>
      <c r="AB291">
        <v>6.03</v>
      </c>
      <c r="AC291">
        <v>4.907</v>
      </c>
      <c r="AD291">
        <v>5.6630000000000003</v>
      </c>
      <c r="AE291">
        <v>6.0289999999999999</v>
      </c>
      <c r="AF291">
        <v>4.4359999999999999</v>
      </c>
      <c r="AG291">
        <v>4.766</v>
      </c>
      <c r="AH291">
        <v>4.4630000000000001</v>
      </c>
      <c r="AI291">
        <v>4.75</v>
      </c>
      <c r="AJ291">
        <v>4.4429999999999996</v>
      </c>
      <c r="AK291">
        <v>4.4989999999999997</v>
      </c>
      <c r="AL291">
        <v>4.0919999999999996</v>
      </c>
      <c r="AM291">
        <v>4.4370000000000003</v>
      </c>
      <c r="AN291">
        <v>5.17</v>
      </c>
      <c r="AO291">
        <v>5.173</v>
      </c>
      <c r="AP291">
        <v>5.1829999999999998</v>
      </c>
      <c r="AQ291">
        <v>5.1749999999999998</v>
      </c>
      <c r="AR291">
        <v>5.1509999999999998</v>
      </c>
    </row>
    <row r="292" spans="1:44" x14ac:dyDescent="0.2">
      <c r="A292" t="s">
        <v>1723</v>
      </c>
      <c r="B292" t="s">
        <v>1724</v>
      </c>
      <c r="C292" t="s">
        <v>1725</v>
      </c>
      <c r="D292" t="s">
        <v>1726</v>
      </c>
      <c r="E292" t="s">
        <v>24</v>
      </c>
      <c r="F292">
        <v>609.18809999999996</v>
      </c>
      <c r="G292">
        <v>0.76600000000000001</v>
      </c>
      <c r="H292" t="s">
        <v>1657</v>
      </c>
      <c r="I292" t="s">
        <v>1727</v>
      </c>
      <c r="J292" t="s">
        <v>1728</v>
      </c>
      <c r="K292" t="s">
        <v>24</v>
      </c>
      <c r="L292">
        <v>58.8</v>
      </c>
      <c r="M292">
        <v>-6.8071100198985599</v>
      </c>
      <c r="N292" t="s">
        <v>1729</v>
      </c>
      <c r="O292">
        <v>4.00052143837E-2</v>
      </c>
      <c r="P292">
        <v>5.8070000000000004</v>
      </c>
      <c r="Q292">
        <v>5.6269999999999998</v>
      </c>
      <c r="R292">
        <v>5.0979999999999999</v>
      </c>
      <c r="S292">
        <v>5.3380000000000001</v>
      </c>
      <c r="T292">
        <v>4.7110000000000003</v>
      </c>
      <c r="U292">
        <v>5.58</v>
      </c>
      <c r="V292">
        <v>5.7560000000000002</v>
      </c>
      <c r="W292">
        <v>5.4020000000000001</v>
      </c>
      <c r="X292">
        <v>3.84</v>
      </c>
      <c r="Y292">
        <v>5.8250000000000002</v>
      </c>
      <c r="Z292">
        <v>4.8630000000000004</v>
      </c>
      <c r="AA292">
        <v>5.3070000000000004</v>
      </c>
      <c r="AB292">
        <v>5.72</v>
      </c>
      <c r="AC292">
        <v>5.7210000000000001</v>
      </c>
      <c r="AD292">
        <v>5.4909999999999997</v>
      </c>
      <c r="AE292">
        <v>5.4</v>
      </c>
      <c r="AF292">
        <v>6.1379999999999999</v>
      </c>
      <c r="AG292">
        <v>5.0389999999999997</v>
      </c>
      <c r="AH292">
        <v>6.1230000000000002</v>
      </c>
      <c r="AI292">
        <v>6.0460000000000003</v>
      </c>
      <c r="AJ292">
        <v>6.266</v>
      </c>
      <c r="AK292">
        <v>6.343</v>
      </c>
      <c r="AL292">
        <v>5.9619999999999997</v>
      </c>
      <c r="AM292">
        <v>6.0759999999999996</v>
      </c>
      <c r="AN292">
        <v>6.0640000000000001</v>
      </c>
      <c r="AO292">
        <v>6.06</v>
      </c>
      <c r="AP292">
        <v>6.0990000000000002</v>
      </c>
      <c r="AQ292">
        <v>6.0650000000000004</v>
      </c>
      <c r="AR292">
        <v>6.0579999999999998</v>
      </c>
    </row>
    <row r="293" spans="1:44" x14ac:dyDescent="0.2">
      <c r="A293" t="s">
        <v>1730</v>
      </c>
      <c r="B293" t="s">
        <v>1731</v>
      </c>
      <c r="C293" t="s">
        <v>1732</v>
      </c>
      <c r="D293" t="s">
        <v>1733</v>
      </c>
      <c r="E293" t="s">
        <v>1734</v>
      </c>
      <c r="F293">
        <v>267.07319999999999</v>
      </c>
      <c r="G293">
        <v>2.2995000000000001</v>
      </c>
      <c r="H293" t="s">
        <v>1657</v>
      </c>
      <c r="I293" t="s">
        <v>1735</v>
      </c>
      <c r="J293" t="s">
        <v>521</v>
      </c>
      <c r="K293">
        <v>85.2</v>
      </c>
      <c r="L293" t="s">
        <v>24</v>
      </c>
      <c r="M293">
        <v>-0.92775485064800201</v>
      </c>
      <c r="N293" t="s">
        <v>1736</v>
      </c>
      <c r="O293">
        <v>1.011226636E-2</v>
      </c>
      <c r="P293">
        <v>5.2590000000000003</v>
      </c>
      <c r="Q293">
        <v>5.4189999999999996</v>
      </c>
      <c r="R293">
        <v>5.5129999999999999</v>
      </c>
      <c r="S293">
        <v>5.5069999999999997</v>
      </c>
      <c r="T293">
        <v>6.0060000000000002</v>
      </c>
      <c r="U293">
        <v>6.4740000000000002</v>
      </c>
      <c r="V293">
        <v>6.82</v>
      </c>
      <c r="W293">
        <v>5.45</v>
      </c>
      <c r="X293">
        <v>6.1040000000000001</v>
      </c>
      <c r="Y293">
        <v>5.585</v>
      </c>
      <c r="Z293">
        <v>5.8680000000000003</v>
      </c>
      <c r="AA293">
        <v>5.2729999999999997</v>
      </c>
      <c r="AB293">
        <v>5.4939999999999998</v>
      </c>
      <c r="AC293">
        <v>4.6840000000000002</v>
      </c>
      <c r="AD293">
        <v>5.2629999999999999</v>
      </c>
      <c r="AE293">
        <v>5.5449999999999999</v>
      </c>
      <c r="AF293">
        <v>5.2249999999999996</v>
      </c>
      <c r="AG293">
        <v>5.0620000000000003</v>
      </c>
      <c r="AH293">
        <v>5.6429999999999998</v>
      </c>
      <c r="AI293">
        <v>5.056</v>
      </c>
      <c r="AJ293">
        <v>5.1150000000000002</v>
      </c>
      <c r="AK293">
        <v>5.444</v>
      </c>
      <c r="AL293">
        <v>5.37</v>
      </c>
      <c r="AM293">
        <v>5.5279999999999996</v>
      </c>
      <c r="AN293">
        <v>5.923</v>
      </c>
      <c r="AO293">
        <v>5.9139999999999997</v>
      </c>
      <c r="AP293">
        <v>5.9119999999999999</v>
      </c>
      <c r="AQ293">
        <v>5.915</v>
      </c>
      <c r="AR293">
        <v>5.9119999999999999</v>
      </c>
    </row>
    <row r="294" spans="1:44" x14ac:dyDescent="0.2">
      <c r="A294" t="s">
        <v>1737</v>
      </c>
      <c r="B294" t="s">
        <v>1738</v>
      </c>
      <c r="C294" t="s">
        <v>1739</v>
      </c>
      <c r="D294" t="s">
        <v>1740</v>
      </c>
      <c r="E294" t="s">
        <v>1741</v>
      </c>
      <c r="F294">
        <v>266.08929999999998</v>
      </c>
      <c r="G294">
        <v>2.5276000000000001</v>
      </c>
      <c r="H294" t="s">
        <v>1657</v>
      </c>
      <c r="I294" t="s">
        <v>1735</v>
      </c>
      <c r="J294" t="s">
        <v>1742</v>
      </c>
      <c r="K294">
        <v>87</v>
      </c>
      <c r="L294" t="s">
        <v>24</v>
      </c>
      <c r="M294">
        <v>-0.83958079950229703</v>
      </c>
      <c r="N294" t="s">
        <v>1743</v>
      </c>
      <c r="O294">
        <v>7.5024999601600003E-3</v>
      </c>
      <c r="P294">
        <v>5.9390000000000001</v>
      </c>
      <c r="Q294">
        <v>6.0819999999999999</v>
      </c>
      <c r="R294">
        <v>5.5030000000000001</v>
      </c>
      <c r="S294">
        <v>5.8780000000000001</v>
      </c>
      <c r="T294">
        <v>5.8380000000000001</v>
      </c>
      <c r="U294">
        <v>5.6760000000000002</v>
      </c>
      <c r="V294">
        <v>6.0279999999999996</v>
      </c>
      <c r="W294">
        <v>5.8559999999999999</v>
      </c>
      <c r="X294">
        <v>6.423</v>
      </c>
      <c r="Y294">
        <v>5.05</v>
      </c>
      <c r="Z294">
        <v>6.181</v>
      </c>
      <c r="AA294">
        <v>5.9039999999999999</v>
      </c>
      <c r="AB294">
        <v>6.0359999999999996</v>
      </c>
      <c r="AC294">
        <v>6.282</v>
      </c>
      <c r="AD294">
        <v>5.2190000000000003</v>
      </c>
      <c r="AE294">
        <v>5.7960000000000003</v>
      </c>
      <c r="AF294">
        <v>6.0739999999999998</v>
      </c>
      <c r="AG294">
        <v>6.4589999999999996</v>
      </c>
      <c r="AH294">
        <v>4.476</v>
      </c>
      <c r="AI294">
        <v>4.375</v>
      </c>
      <c r="AJ294">
        <v>4.9720000000000004</v>
      </c>
      <c r="AK294">
        <v>4.4409999999999998</v>
      </c>
      <c r="AL294">
        <v>4.8440000000000003</v>
      </c>
      <c r="AM294">
        <v>4.4980000000000002</v>
      </c>
      <c r="AN294">
        <v>5.9610000000000003</v>
      </c>
      <c r="AO294">
        <v>5.9550000000000001</v>
      </c>
      <c r="AP294">
        <v>5.9530000000000003</v>
      </c>
      <c r="AQ294">
        <v>5.9560000000000004</v>
      </c>
      <c r="AR294">
        <v>5.9530000000000003</v>
      </c>
    </row>
    <row r="295" spans="1:44" x14ac:dyDescent="0.2">
      <c r="A295" t="s">
        <v>1744</v>
      </c>
      <c r="B295" t="s">
        <v>1745</v>
      </c>
      <c r="C295" t="s">
        <v>1746</v>
      </c>
      <c r="D295" t="s">
        <v>1747</v>
      </c>
      <c r="E295" t="s">
        <v>24</v>
      </c>
      <c r="F295">
        <v>457.07089999999999</v>
      </c>
      <c r="G295">
        <v>2.7322000000000002</v>
      </c>
      <c r="H295" t="s">
        <v>1657</v>
      </c>
      <c r="I295" t="s">
        <v>1748</v>
      </c>
      <c r="J295" t="s">
        <v>1749</v>
      </c>
      <c r="K295" t="s">
        <v>24</v>
      </c>
      <c r="L295">
        <v>83.4</v>
      </c>
      <c r="M295">
        <v>-9.8037533815039808</v>
      </c>
      <c r="N295" t="s">
        <v>24</v>
      </c>
      <c r="O295">
        <v>5.6404542095499999E-2</v>
      </c>
      <c r="P295">
        <v>3.6150000000000002</v>
      </c>
      <c r="Q295">
        <v>4.0350000000000001</v>
      </c>
      <c r="R295">
        <v>3.4169999999999998</v>
      </c>
      <c r="S295">
        <v>4.8470000000000004</v>
      </c>
      <c r="T295">
        <v>5.0549999999999997</v>
      </c>
      <c r="U295">
        <v>4.875</v>
      </c>
      <c r="V295">
        <v>4.54</v>
      </c>
      <c r="W295">
        <v>5.1139999999999999</v>
      </c>
      <c r="X295">
        <v>4.984</v>
      </c>
      <c r="Y295">
        <v>4.1340000000000003</v>
      </c>
      <c r="Z295">
        <v>4.1230000000000002</v>
      </c>
      <c r="AA295">
        <v>4.0519999999999996</v>
      </c>
      <c r="AB295">
        <v>4.7519999999999998</v>
      </c>
      <c r="AC295">
        <v>4.9960000000000004</v>
      </c>
      <c r="AD295">
        <v>4.9649999999999999</v>
      </c>
      <c r="AE295">
        <v>4.984</v>
      </c>
      <c r="AF295">
        <v>4.3890000000000002</v>
      </c>
      <c r="AG295">
        <v>4.1829999999999998</v>
      </c>
      <c r="AH295">
        <v>2.887</v>
      </c>
      <c r="AI295">
        <v>3.1440000000000001</v>
      </c>
      <c r="AJ295">
        <v>3.1869999999999998</v>
      </c>
      <c r="AK295">
        <v>3.0710000000000002</v>
      </c>
      <c r="AL295">
        <v>2.8719999999999999</v>
      </c>
      <c r="AM295">
        <v>3.214</v>
      </c>
      <c r="AN295">
        <v>4.4610000000000003</v>
      </c>
      <c r="AO295">
        <v>4.4459999999999997</v>
      </c>
      <c r="AP295">
        <v>4.4690000000000003</v>
      </c>
      <c r="AQ295">
        <v>4.4039999999999999</v>
      </c>
      <c r="AR295">
        <v>4.4429999999999996</v>
      </c>
    </row>
    <row r="296" spans="1:44" x14ac:dyDescent="0.2">
      <c r="A296" t="s">
        <v>1750</v>
      </c>
      <c r="B296" t="s">
        <v>1751</v>
      </c>
      <c r="C296" t="s">
        <v>1752</v>
      </c>
      <c r="D296" t="s">
        <v>1753</v>
      </c>
      <c r="E296" t="s">
        <v>24</v>
      </c>
      <c r="F296">
        <v>236.05600000000001</v>
      </c>
      <c r="G296">
        <v>2.7698999999999998</v>
      </c>
      <c r="H296" t="s">
        <v>1657</v>
      </c>
      <c r="I296" t="s">
        <v>1720</v>
      </c>
      <c r="J296" t="s">
        <v>627</v>
      </c>
      <c r="K296" t="s">
        <v>24</v>
      </c>
      <c r="L296">
        <v>57.6</v>
      </c>
      <c r="M296">
        <v>-3.2649871757053601</v>
      </c>
      <c r="N296" t="s">
        <v>1754</v>
      </c>
      <c r="O296">
        <v>2.2743720677399999E-2</v>
      </c>
      <c r="P296">
        <v>3.871</v>
      </c>
      <c r="Q296">
        <v>3.609</v>
      </c>
      <c r="R296">
        <v>4.0670000000000002</v>
      </c>
      <c r="S296">
        <v>0</v>
      </c>
      <c r="T296">
        <v>0</v>
      </c>
      <c r="U296">
        <v>0</v>
      </c>
      <c r="V296">
        <v>2.7280000000000002</v>
      </c>
      <c r="W296">
        <v>2.67</v>
      </c>
      <c r="X296">
        <v>2.7109999999999999</v>
      </c>
      <c r="Y296">
        <v>4.1050000000000004</v>
      </c>
      <c r="Z296">
        <v>3.7330000000000001</v>
      </c>
      <c r="AA296">
        <v>3.903</v>
      </c>
      <c r="AB296">
        <v>3.1560000000000001</v>
      </c>
      <c r="AC296">
        <v>3.22</v>
      </c>
      <c r="AD296">
        <v>3.0630000000000002</v>
      </c>
      <c r="AE296">
        <v>2.7440000000000002</v>
      </c>
      <c r="AF296">
        <v>2.548</v>
      </c>
      <c r="AG296">
        <v>2.89</v>
      </c>
      <c r="AH296">
        <v>4.2699999999999996</v>
      </c>
      <c r="AI296">
        <v>4.2140000000000004</v>
      </c>
      <c r="AJ296">
        <v>4.3150000000000004</v>
      </c>
      <c r="AK296">
        <v>4.4589999999999996</v>
      </c>
      <c r="AL296">
        <v>4.1820000000000004</v>
      </c>
      <c r="AM296">
        <v>4.383</v>
      </c>
      <c r="AN296">
        <v>4.4930000000000003</v>
      </c>
      <c r="AO296">
        <v>4.5060000000000002</v>
      </c>
      <c r="AP296">
        <v>4.484</v>
      </c>
      <c r="AQ296">
        <v>4.4870000000000001</v>
      </c>
      <c r="AR296">
        <v>4.4829999999999997</v>
      </c>
    </row>
    <row r="297" spans="1:44" x14ac:dyDescent="0.2">
      <c r="A297" t="s">
        <v>1755</v>
      </c>
      <c r="B297" t="s">
        <v>1756</v>
      </c>
      <c r="C297" t="s">
        <v>1757</v>
      </c>
      <c r="D297" t="s">
        <v>1758</v>
      </c>
      <c r="E297" t="s">
        <v>24</v>
      </c>
      <c r="F297">
        <v>293.11450000000002</v>
      </c>
      <c r="G297">
        <v>2.7538</v>
      </c>
      <c r="H297" t="s">
        <v>1657</v>
      </c>
      <c r="I297" t="s">
        <v>1720</v>
      </c>
      <c r="J297" t="s">
        <v>1759</v>
      </c>
      <c r="K297" t="s">
        <v>24</v>
      </c>
      <c r="L297">
        <v>51.7</v>
      </c>
      <c r="M297">
        <v>-0.96383035418752006</v>
      </c>
      <c r="N297" t="s">
        <v>24</v>
      </c>
      <c r="O297">
        <v>1.9318065149099999E-2</v>
      </c>
      <c r="P297">
        <v>4.24</v>
      </c>
      <c r="Q297">
        <v>3.0619999999999998</v>
      </c>
      <c r="R297">
        <v>3.4790000000000001</v>
      </c>
      <c r="S297">
        <v>4.0090000000000003</v>
      </c>
      <c r="T297">
        <v>3.3759999999999999</v>
      </c>
      <c r="U297">
        <v>4.12</v>
      </c>
      <c r="V297">
        <v>4.0030000000000001</v>
      </c>
      <c r="W297">
        <v>3.9710000000000001</v>
      </c>
      <c r="X297">
        <v>4.0369999999999999</v>
      </c>
      <c r="Y297">
        <v>3.56</v>
      </c>
      <c r="Z297">
        <v>3.1560000000000001</v>
      </c>
      <c r="AA297">
        <v>3.9510000000000001</v>
      </c>
      <c r="AB297">
        <v>4.5039999999999996</v>
      </c>
      <c r="AC297">
        <v>4.8719999999999999</v>
      </c>
      <c r="AD297">
        <v>4.6079999999999997</v>
      </c>
      <c r="AE297">
        <v>4.2270000000000003</v>
      </c>
      <c r="AF297">
        <v>4.78</v>
      </c>
      <c r="AG297">
        <v>5.5350000000000001</v>
      </c>
      <c r="AH297">
        <v>3.2320000000000002</v>
      </c>
      <c r="AI297">
        <v>3.121</v>
      </c>
      <c r="AJ297">
        <v>3.3839999999999999</v>
      </c>
      <c r="AK297">
        <v>3.3809999999999998</v>
      </c>
      <c r="AL297">
        <v>3.2509999999999999</v>
      </c>
      <c r="AM297">
        <v>3.2519999999999998</v>
      </c>
      <c r="AN297">
        <v>4.4610000000000003</v>
      </c>
      <c r="AO297">
        <v>4.4569999999999999</v>
      </c>
      <c r="AP297">
        <v>4.4580000000000002</v>
      </c>
      <c r="AQ297">
        <v>4.4480000000000004</v>
      </c>
      <c r="AR297">
        <v>4.4400000000000004</v>
      </c>
    </row>
    <row r="298" spans="1:44" x14ac:dyDescent="0.2">
      <c r="A298" t="s">
        <v>1760</v>
      </c>
      <c r="B298" t="s">
        <v>1761</v>
      </c>
      <c r="C298" t="s">
        <v>1762</v>
      </c>
      <c r="D298" t="s">
        <v>1763</v>
      </c>
      <c r="E298" t="s">
        <v>24</v>
      </c>
      <c r="F298">
        <v>545.08159999999998</v>
      </c>
      <c r="G298">
        <v>3.0895000000000001</v>
      </c>
      <c r="H298" t="s">
        <v>1657</v>
      </c>
      <c r="I298" t="s">
        <v>1748</v>
      </c>
      <c r="J298" t="s">
        <v>1764</v>
      </c>
      <c r="K298" t="s">
        <v>24</v>
      </c>
      <c r="L298">
        <v>63.3</v>
      </c>
      <c r="M298">
        <v>-0.44664502790032101</v>
      </c>
      <c r="N298" t="s">
        <v>24</v>
      </c>
      <c r="O298">
        <v>7.1317613759999995E-2</v>
      </c>
      <c r="P298">
        <v>3.5960000000000001</v>
      </c>
      <c r="Q298">
        <v>3.617</v>
      </c>
      <c r="R298">
        <v>3.4740000000000002</v>
      </c>
      <c r="S298">
        <v>3.4929999999999999</v>
      </c>
      <c r="T298">
        <v>3.75</v>
      </c>
      <c r="U298">
        <v>3.6480000000000001</v>
      </c>
      <c r="V298">
        <v>0</v>
      </c>
      <c r="W298">
        <v>0</v>
      </c>
      <c r="X298">
        <v>0</v>
      </c>
      <c r="Y298">
        <v>3.298</v>
      </c>
      <c r="Z298">
        <v>3.3039999999999998</v>
      </c>
      <c r="AA298">
        <v>3.0680000000000001</v>
      </c>
      <c r="AB298">
        <v>3.2469999999999999</v>
      </c>
      <c r="AC298">
        <v>3.3109999999999999</v>
      </c>
      <c r="AD298">
        <v>3.1539999999999999</v>
      </c>
      <c r="AE298">
        <v>2.9359999999999999</v>
      </c>
      <c r="AF298">
        <v>3.069</v>
      </c>
      <c r="AG298">
        <v>3.109</v>
      </c>
      <c r="AH298">
        <v>4.97</v>
      </c>
      <c r="AI298">
        <v>4.3730000000000002</v>
      </c>
      <c r="AJ298">
        <v>5.2649999999999997</v>
      </c>
      <c r="AK298">
        <v>5.3239999999999998</v>
      </c>
      <c r="AL298">
        <v>4.4480000000000004</v>
      </c>
      <c r="AM298">
        <v>4.82</v>
      </c>
      <c r="AN298">
        <v>4.8029999999999999</v>
      </c>
      <c r="AO298">
        <v>4.8689999999999998</v>
      </c>
      <c r="AP298">
        <v>4.8760000000000003</v>
      </c>
      <c r="AQ298">
        <v>4.8789999999999996</v>
      </c>
      <c r="AR298">
        <v>4.875</v>
      </c>
    </row>
    <row r="299" spans="1:44" x14ac:dyDescent="0.2">
      <c r="A299" t="s">
        <v>1765</v>
      </c>
      <c r="B299" t="s">
        <v>1766</v>
      </c>
      <c r="C299" t="s">
        <v>1767</v>
      </c>
      <c r="D299" t="s">
        <v>1768</v>
      </c>
      <c r="E299" t="s">
        <v>24</v>
      </c>
      <c r="F299">
        <v>421.16419999999999</v>
      </c>
      <c r="G299">
        <v>3.9123000000000001</v>
      </c>
      <c r="H299" t="s">
        <v>1657</v>
      </c>
      <c r="I299" t="s">
        <v>1769</v>
      </c>
      <c r="J299" t="s">
        <v>1770</v>
      </c>
      <c r="K299" t="s">
        <v>24</v>
      </c>
      <c r="L299">
        <v>50.7</v>
      </c>
      <c r="M299">
        <v>-3.3904875731467099</v>
      </c>
      <c r="N299" t="s">
        <v>1771</v>
      </c>
      <c r="O299">
        <v>6.1930924844599999E-2</v>
      </c>
      <c r="P299">
        <v>3.8010000000000002</v>
      </c>
      <c r="Q299">
        <v>4.7949999999999999</v>
      </c>
      <c r="R299">
        <v>4.7850000000000001</v>
      </c>
      <c r="S299">
        <v>0</v>
      </c>
      <c r="T299">
        <v>0</v>
      </c>
      <c r="U299">
        <v>0</v>
      </c>
      <c r="V299">
        <v>3.0409999999999999</v>
      </c>
      <c r="W299">
        <v>4.4109999999999996</v>
      </c>
      <c r="X299">
        <v>4.7439999999999998</v>
      </c>
      <c r="Y299">
        <v>4.43</v>
      </c>
      <c r="Z299">
        <v>4.07</v>
      </c>
      <c r="AA299">
        <v>4.0590000000000002</v>
      </c>
      <c r="AB299">
        <v>4.5190000000000001</v>
      </c>
      <c r="AC299">
        <v>4.3929999999999998</v>
      </c>
      <c r="AD299">
        <v>3.89</v>
      </c>
      <c r="AE299">
        <v>4.4770000000000003</v>
      </c>
      <c r="AF299">
        <v>4.3250000000000002</v>
      </c>
      <c r="AG299">
        <v>3.1920000000000002</v>
      </c>
      <c r="AH299">
        <v>4.306</v>
      </c>
      <c r="AI299">
        <v>4.4859999999999998</v>
      </c>
      <c r="AJ299">
        <v>4.3789999999999996</v>
      </c>
      <c r="AK299">
        <v>4.8739999999999997</v>
      </c>
      <c r="AL299">
        <v>3.956</v>
      </c>
      <c r="AM299">
        <v>4.5309999999999997</v>
      </c>
      <c r="AN299">
        <v>4.42</v>
      </c>
      <c r="AO299">
        <v>4.4669999999999996</v>
      </c>
      <c r="AP299">
        <v>4.4039999999999999</v>
      </c>
      <c r="AQ299">
        <v>4.4180000000000001</v>
      </c>
      <c r="AR299">
        <v>4.4039999999999999</v>
      </c>
    </row>
    <row r="300" spans="1:44" x14ac:dyDescent="0.2">
      <c r="A300" t="s">
        <v>1772</v>
      </c>
      <c r="B300" t="s">
        <v>1773</v>
      </c>
      <c r="C300" t="s">
        <v>1774</v>
      </c>
      <c r="D300" t="s">
        <v>24</v>
      </c>
      <c r="E300" t="s">
        <v>24</v>
      </c>
      <c r="F300">
        <v>305.06979999999999</v>
      </c>
      <c r="G300">
        <v>3.8677999999999999</v>
      </c>
      <c r="H300" t="s">
        <v>1657</v>
      </c>
      <c r="I300" t="s">
        <v>1748</v>
      </c>
      <c r="J300" t="s">
        <v>1775</v>
      </c>
      <c r="K300">
        <v>69.8</v>
      </c>
      <c r="L300" t="s">
        <v>24</v>
      </c>
      <c r="M300">
        <v>-0.80689633607060196</v>
      </c>
      <c r="N300" t="s">
        <v>24</v>
      </c>
      <c r="O300">
        <v>1.2013122772199999E-2</v>
      </c>
      <c r="P300">
        <v>4.1790000000000003</v>
      </c>
      <c r="Q300">
        <v>5.3390000000000004</v>
      </c>
      <c r="R300">
        <v>5.4059999999999997</v>
      </c>
      <c r="S300">
        <v>2.9009999999999998</v>
      </c>
      <c r="T300">
        <v>2.8849999999999998</v>
      </c>
      <c r="U300">
        <v>2.8980000000000001</v>
      </c>
      <c r="V300">
        <v>3.7250000000000001</v>
      </c>
      <c r="W300">
        <v>3.5680000000000001</v>
      </c>
      <c r="X300">
        <v>3.48</v>
      </c>
      <c r="Y300">
        <v>5.3360000000000003</v>
      </c>
      <c r="Z300">
        <v>5.0629999999999997</v>
      </c>
      <c r="AA300">
        <v>4.8330000000000002</v>
      </c>
      <c r="AB300">
        <v>3.8250000000000002</v>
      </c>
      <c r="AC300">
        <v>3.55</v>
      </c>
      <c r="AD300">
        <v>3.0619999999999998</v>
      </c>
      <c r="AE300">
        <v>3.5950000000000002</v>
      </c>
      <c r="AF300">
        <v>4.0350000000000001</v>
      </c>
      <c r="AG300">
        <v>3.9470000000000001</v>
      </c>
      <c r="AH300">
        <v>6.6950000000000003</v>
      </c>
      <c r="AI300">
        <v>6.5350000000000001</v>
      </c>
      <c r="AJ300">
        <v>6.6260000000000003</v>
      </c>
      <c r="AK300">
        <v>6.6470000000000002</v>
      </c>
      <c r="AL300">
        <v>6.7690000000000001</v>
      </c>
      <c r="AM300">
        <v>6.593</v>
      </c>
      <c r="AN300">
        <v>6.1459999999999999</v>
      </c>
      <c r="AO300">
        <v>6.1479999999999997</v>
      </c>
      <c r="AP300">
        <v>6.1420000000000003</v>
      </c>
      <c r="AQ300">
        <v>6.149</v>
      </c>
      <c r="AR300">
        <v>6.1360000000000001</v>
      </c>
    </row>
    <row r="301" spans="1:44" x14ac:dyDescent="0.2">
      <c r="A301" t="s">
        <v>1776</v>
      </c>
      <c r="B301" t="s">
        <v>1777</v>
      </c>
      <c r="C301" t="s">
        <v>1778</v>
      </c>
      <c r="D301" t="s">
        <v>1779</v>
      </c>
      <c r="E301" t="s">
        <v>1780</v>
      </c>
      <c r="F301">
        <v>302.0659</v>
      </c>
      <c r="G301">
        <v>2.2023999999999999</v>
      </c>
      <c r="H301" t="s">
        <v>1657</v>
      </c>
      <c r="I301" t="s">
        <v>1781</v>
      </c>
      <c r="J301" t="s">
        <v>1742</v>
      </c>
      <c r="K301">
        <v>82.9</v>
      </c>
      <c r="L301" t="s">
        <v>24</v>
      </c>
      <c r="M301">
        <v>-1.07987626802665</v>
      </c>
      <c r="N301" t="s">
        <v>1782</v>
      </c>
      <c r="O301">
        <v>9.0503513832999993E-3</v>
      </c>
      <c r="P301">
        <v>6.1890000000000001</v>
      </c>
      <c r="Q301">
        <v>6.367</v>
      </c>
      <c r="R301">
        <v>6.1559999999999997</v>
      </c>
      <c r="S301">
        <v>4.9790000000000001</v>
      </c>
      <c r="T301">
        <v>4.984</v>
      </c>
      <c r="U301">
        <v>4.7939999999999996</v>
      </c>
      <c r="V301">
        <v>5.5860000000000003</v>
      </c>
      <c r="W301">
        <v>4.4749999999999996</v>
      </c>
      <c r="X301">
        <v>6.3719999999999999</v>
      </c>
      <c r="Y301">
        <v>6.1550000000000002</v>
      </c>
      <c r="Z301">
        <v>6.3760000000000003</v>
      </c>
      <c r="AA301">
        <v>6.3810000000000002</v>
      </c>
      <c r="AB301">
        <v>5.7830000000000004</v>
      </c>
      <c r="AC301">
        <v>5.1879999999999997</v>
      </c>
      <c r="AD301">
        <v>4.3579999999999997</v>
      </c>
      <c r="AE301">
        <v>5.5209999999999999</v>
      </c>
      <c r="AF301">
        <v>5.1050000000000004</v>
      </c>
      <c r="AG301">
        <v>5.4279999999999999</v>
      </c>
      <c r="AH301">
        <v>5.79</v>
      </c>
      <c r="AI301">
        <v>5.8419999999999996</v>
      </c>
      <c r="AJ301">
        <v>5.6820000000000004</v>
      </c>
      <c r="AK301">
        <v>5.6539999999999999</v>
      </c>
      <c r="AL301">
        <v>6.07</v>
      </c>
      <c r="AM301">
        <v>6.0179999999999998</v>
      </c>
      <c r="AN301">
        <v>6.0119999999999996</v>
      </c>
      <c r="AO301">
        <v>6.0069999999999997</v>
      </c>
      <c r="AP301">
        <v>6.0110000000000001</v>
      </c>
      <c r="AQ301">
        <v>6.0110000000000001</v>
      </c>
      <c r="AR301">
        <v>6.0030000000000001</v>
      </c>
    </row>
    <row r="302" spans="1:44" x14ac:dyDescent="0.2">
      <c r="A302" t="s">
        <v>1783</v>
      </c>
      <c r="B302" t="s">
        <v>1784</v>
      </c>
      <c r="C302" t="s">
        <v>1785</v>
      </c>
      <c r="D302" t="s">
        <v>1786</v>
      </c>
      <c r="E302" t="s">
        <v>24</v>
      </c>
      <c r="F302">
        <v>449.20240000000001</v>
      </c>
      <c r="G302">
        <v>4.9211999999999998</v>
      </c>
      <c r="H302" t="s">
        <v>1657</v>
      </c>
      <c r="I302" t="s">
        <v>1787</v>
      </c>
      <c r="J302" t="s">
        <v>793</v>
      </c>
      <c r="K302" t="s">
        <v>24</v>
      </c>
      <c r="L302">
        <v>56.9</v>
      </c>
      <c r="M302">
        <v>0.650181789066962</v>
      </c>
      <c r="N302" t="s">
        <v>24</v>
      </c>
      <c r="O302">
        <v>6.3339922086599998E-2</v>
      </c>
      <c r="P302">
        <v>3.238</v>
      </c>
      <c r="Q302">
        <v>4.8810000000000002</v>
      </c>
      <c r="R302">
        <v>5.2</v>
      </c>
      <c r="S302">
        <v>0</v>
      </c>
      <c r="T302">
        <v>0</v>
      </c>
      <c r="U302">
        <v>0</v>
      </c>
      <c r="V302">
        <v>2.907</v>
      </c>
      <c r="W302">
        <v>2.8490000000000002</v>
      </c>
      <c r="X302">
        <v>2.89</v>
      </c>
      <c r="Y302">
        <v>3.9049999999999998</v>
      </c>
      <c r="Z302">
        <v>4.5519999999999996</v>
      </c>
      <c r="AA302">
        <v>3.2450000000000001</v>
      </c>
      <c r="AB302">
        <v>3.6909999999999998</v>
      </c>
      <c r="AC302">
        <v>3.4249999999999998</v>
      </c>
      <c r="AD302">
        <v>3.464</v>
      </c>
      <c r="AE302">
        <v>4.7220000000000004</v>
      </c>
      <c r="AF302">
        <v>4.57</v>
      </c>
      <c r="AG302">
        <v>3.452</v>
      </c>
      <c r="AH302">
        <v>4.2160000000000002</v>
      </c>
      <c r="AI302">
        <v>3.3679999999999999</v>
      </c>
      <c r="AJ302">
        <v>4.3959999999999999</v>
      </c>
      <c r="AK302">
        <v>4.4249999999999998</v>
      </c>
      <c r="AL302">
        <v>4.0659999999999998</v>
      </c>
      <c r="AM302">
        <v>4.4029999999999996</v>
      </c>
      <c r="AN302">
        <v>4.1970000000000001</v>
      </c>
      <c r="AO302">
        <v>4.1929999999999996</v>
      </c>
      <c r="AP302">
        <v>4.2140000000000004</v>
      </c>
      <c r="AQ302">
        <v>4.2539999999999996</v>
      </c>
      <c r="AR302">
        <v>4.1879999999999997</v>
      </c>
    </row>
    <row r="303" spans="1:44" x14ac:dyDescent="0.2">
      <c r="A303" t="s">
        <v>1788</v>
      </c>
      <c r="B303" t="s">
        <v>1789</v>
      </c>
      <c r="C303" t="s">
        <v>1790</v>
      </c>
      <c r="D303" t="s">
        <v>1791</v>
      </c>
      <c r="E303" t="s">
        <v>24</v>
      </c>
      <c r="F303">
        <v>601.11810000000003</v>
      </c>
      <c r="G303">
        <v>5.1820000000000004</v>
      </c>
      <c r="H303" t="s">
        <v>1657</v>
      </c>
      <c r="I303" t="s">
        <v>1792</v>
      </c>
      <c r="J303" t="s">
        <v>1793</v>
      </c>
      <c r="K303" t="s">
        <v>24</v>
      </c>
      <c r="L303">
        <v>84.9</v>
      </c>
      <c r="M303">
        <v>0.98418903462315899</v>
      </c>
      <c r="N303" t="s">
        <v>24</v>
      </c>
      <c r="O303">
        <v>7.6094498822799998E-3</v>
      </c>
      <c r="P303">
        <v>3.681</v>
      </c>
      <c r="Q303">
        <v>4.8159999999999998</v>
      </c>
      <c r="R303">
        <v>4.4320000000000004</v>
      </c>
      <c r="S303">
        <v>2.8849999999999998</v>
      </c>
      <c r="T303">
        <v>2.87</v>
      </c>
      <c r="U303">
        <v>2.883</v>
      </c>
      <c r="V303">
        <v>3.4620000000000002</v>
      </c>
      <c r="W303">
        <v>3.4039999999999999</v>
      </c>
      <c r="X303">
        <v>3.444</v>
      </c>
      <c r="Y303">
        <v>4.3529999999999998</v>
      </c>
      <c r="Z303">
        <v>5.1630000000000003</v>
      </c>
      <c r="AA303">
        <v>4.3380000000000001</v>
      </c>
      <c r="AB303">
        <v>2.972</v>
      </c>
      <c r="AC303">
        <v>2.77</v>
      </c>
      <c r="AD303">
        <v>1.806</v>
      </c>
      <c r="AE303">
        <v>0</v>
      </c>
      <c r="AF303">
        <v>0</v>
      </c>
      <c r="AG303">
        <v>0</v>
      </c>
      <c r="AH303">
        <v>5.6440000000000001</v>
      </c>
      <c r="AI303">
        <v>5.4420000000000002</v>
      </c>
      <c r="AJ303">
        <v>5.4</v>
      </c>
      <c r="AK303">
        <v>5.5179999999999998</v>
      </c>
      <c r="AL303">
        <v>5.6539999999999999</v>
      </c>
      <c r="AM303">
        <v>5.3150000000000004</v>
      </c>
      <c r="AN303">
        <v>5.7439999999999998</v>
      </c>
      <c r="AO303">
        <v>5.7469999999999999</v>
      </c>
      <c r="AP303">
        <v>5.7539999999999996</v>
      </c>
      <c r="AQ303">
        <v>5.7489999999999997</v>
      </c>
      <c r="AR303">
        <v>5.7480000000000002</v>
      </c>
    </row>
    <row r="304" spans="1:44" x14ac:dyDescent="0.2">
      <c r="A304" t="s">
        <v>1794</v>
      </c>
      <c r="B304" t="s">
        <v>1795</v>
      </c>
      <c r="C304" t="s">
        <v>1796</v>
      </c>
      <c r="D304" t="s">
        <v>1797</v>
      </c>
      <c r="E304" t="s">
        <v>1798</v>
      </c>
      <c r="F304">
        <v>577.15610000000004</v>
      </c>
      <c r="G304">
        <v>5.6226000000000003</v>
      </c>
      <c r="H304" t="s">
        <v>1657</v>
      </c>
      <c r="I304" t="s">
        <v>1735</v>
      </c>
      <c r="J304" t="s">
        <v>1799</v>
      </c>
      <c r="K304">
        <v>55.9</v>
      </c>
      <c r="L304" t="s">
        <v>24</v>
      </c>
      <c r="M304">
        <v>-0.24541870358076801</v>
      </c>
      <c r="N304" t="s">
        <v>1800</v>
      </c>
      <c r="O304">
        <v>6.2946182129399999E-3</v>
      </c>
      <c r="P304">
        <v>6.1859999999999999</v>
      </c>
      <c r="Q304">
        <v>6.649</v>
      </c>
      <c r="R304">
        <v>6.65</v>
      </c>
      <c r="S304">
        <v>0.43020000000000003</v>
      </c>
      <c r="T304">
        <v>0.42080000000000001</v>
      </c>
      <c r="U304">
        <v>0.4289</v>
      </c>
      <c r="V304">
        <v>4.726</v>
      </c>
      <c r="W304">
        <v>4.4290000000000003</v>
      </c>
      <c r="X304">
        <v>3.8980000000000001</v>
      </c>
      <c r="Y304">
        <v>6.1429999999999998</v>
      </c>
      <c r="Z304">
        <v>6.8449999999999998</v>
      </c>
      <c r="AA304">
        <v>6.4340000000000002</v>
      </c>
      <c r="AB304">
        <v>3.9420000000000002</v>
      </c>
      <c r="AC304">
        <v>4.0060000000000002</v>
      </c>
      <c r="AD304">
        <v>3.8490000000000002</v>
      </c>
      <c r="AE304">
        <v>3.1970000000000001</v>
      </c>
      <c r="AF304">
        <v>3.33</v>
      </c>
      <c r="AG304">
        <v>3.3690000000000002</v>
      </c>
      <c r="AH304">
        <v>7.444</v>
      </c>
      <c r="AI304">
        <v>7.3410000000000002</v>
      </c>
      <c r="AJ304">
        <v>7.351</v>
      </c>
      <c r="AK304">
        <v>7.3319999999999999</v>
      </c>
      <c r="AL304">
        <v>7.4409999999999998</v>
      </c>
      <c r="AM304">
        <v>7.2830000000000004</v>
      </c>
      <c r="AN304">
        <v>7.23</v>
      </c>
      <c r="AO304">
        <v>7.226</v>
      </c>
      <c r="AP304">
        <v>7.2249999999999996</v>
      </c>
      <c r="AQ304">
        <v>7.2320000000000002</v>
      </c>
      <c r="AR304">
        <v>7.2270000000000003</v>
      </c>
    </row>
    <row r="305" spans="1:44" x14ac:dyDescent="0.2">
      <c r="A305" t="s">
        <v>1801</v>
      </c>
      <c r="B305" t="s">
        <v>1802</v>
      </c>
      <c r="C305" t="s">
        <v>1803</v>
      </c>
      <c r="D305" t="s">
        <v>1804</v>
      </c>
      <c r="E305" t="s">
        <v>24</v>
      </c>
      <c r="F305">
        <v>417.1302</v>
      </c>
      <c r="G305">
        <v>5.6468999999999996</v>
      </c>
      <c r="H305" t="s">
        <v>1657</v>
      </c>
      <c r="I305" t="s">
        <v>1805</v>
      </c>
      <c r="J305" t="s">
        <v>1806</v>
      </c>
      <c r="K305" t="s">
        <v>24</v>
      </c>
      <c r="L305">
        <v>57.8</v>
      </c>
      <c r="M305">
        <v>-5.2504770392553999</v>
      </c>
      <c r="N305" t="s">
        <v>1807</v>
      </c>
      <c r="O305">
        <v>2.4851773370499999E-2</v>
      </c>
      <c r="P305">
        <v>4.8159999999999998</v>
      </c>
      <c r="Q305">
        <v>5.9329999999999998</v>
      </c>
      <c r="R305">
        <v>5.5860000000000003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5.5549999999999997</v>
      </c>
      <c r="Z305">
        <v>5.8339999999999996</v>
      </c>
      <c r="AA305">
        <v>5.7779999999999996</v>
      </c>
      <c r="AB305">
        <v>4.3879999999999999</v>
      </c>
      <c r="AC305">
        <v>4.5670000000000002</v>
      </c>
      <c r="AD305">
        <v>4.1390000000000002</v>
      </c>
      <c r="AE305">
        <v>4.7380000000000004</v>
      </c>
      <c r="AF305">
        <v>4.67</v>
      </c>
      <c r="AG305">
        <v>4.3230000000000004</v>
      </c>
      <c r="AH305">
        <v>5.6630000000000003</v>
      </c>
      <c r="AI305">
        <v>5.68</v>
      </c>
      <c r="AJ305">
        <v>4.8360000000000003</v>
      </c>
      <c r="AK305">
        <v>5.1749999999999998</v>
      </c>
      <c r="AL305">
        <v>5.6470000000000002</v>
      </c>
      <c r="AM305">
        <v>5.01</v>
      </c>
      <c r="AN305">
        <v>4.8099999999999996</v>
      </c>
      <c r="AO305">
        <v>4.8369999999999997</v>
      </c>
      <c r="AP305">
        <v>4.8250000000000002</v>
      </c>
      <c r="AQ305">
        <v>4.835</v>
      </c>
      <c r="AR305">
        <v>4.8239999999999998</v>
      </c>
    </row>
    <row r="306" spans="1:44" x14ac:dyDescent="0.2">
      <c r="A306" t="s">
        <v>1808</v>
      </c>
      <c r="B306" t="s">
        <v>1809</v>
      </c>
      <c r="C306" t="s">
        <v>1810</v>
      </c>
      <c r="D306" t="s">
        <v>1811</v>
      </c>
      <c r="E306" t="s">
        <v>24</v>
      </c>
      <c r="F306">
        <v>243.1234</v>
      </c>
      <c r="G306">
        <v>6.1136999999999997</v>
      </c>
      <c r="H306" t="s">
        <v>1657</v>
      </c>
      <c r="I306" t="s">
        <v>1748</v>
      </c>
      <c r="J306" t="s">
        <v>1812</v>
      </c>
      <c r="K306" t="s">
        <v>24</v>
      </c>
      <c r="L306">
        <v>76.400000000000006</v>
      </c>
      <c r="M306">
        <v>-1.4653519517761999</v>
      </c>
      <c r="N306" t="s">
        <v>1813</v>
      </c>
      <c r="O306">
        <v>7.6874026053200002E-3</v>
      </c>
      <c r="P306">
        <v>6.1449999999999996</v>
      </c>
      <c r="Q306">
        <v>6.5439999999999996</v>
      </c>
      <c r="R306">
        <v>6.48</v>
      </c>
      <c r="S306">
        <v>5.6669999999999998</v>
      </c>
      <c r="T306">
        <v>5.7889999999999997</v>
      </c>
      <c r="U306">
        <v>5.6470000000000002</v>
      </c>
      <c r="V306">
        <v>5.5979999999999999</v>
      </c>
      <c r="W306">
        <v>6.0170000000000003</v>
      </c>
      <c r="X306">
        <v>5.633</v>
      </c>
      <c r="Y306">
        <v>6.5460000000000003</v>
      </c>
      <c r="Z306">
        <v>7.0439999999999996</v>
      </c>
      <c r="AA306">
        <v>5.593</v>
      </c>
      <c r="AB306">
        <v>4.843</v>
      </c>
      <c r="AC306">
        <v>4.6230000000000002</v>
      </c>
      <c r="AD306">
        <v>4.4619999999999997</v>
      </c>
      <c r="AE306">
        <v>4.7770000000000001</v>
      </c>
      <c r="AF306">
        <v>4.88</v>
      </c>
      <c r="AG306">
        <v>4.5910000000000002</v>
      </c>
      <c r="AH306">
        <v>7.0830000000000002</v>
      </c>
      <c r="AI306">
        <v>7.0839999999999996</v>
      </c>
      <c r="AJ306">
        <v>7.2619999999999996</v>
      </c>
      <c r="AK306">
        <v>7.1909999999999998</v>
      </c>
      <c r="AL306">
        <v>7.0519999999999996</v>
      </c>
      <c r="AM306">
        <v>6.9889999999999999</v>
      </c>
      <c r="AN306">
        <v>6.9470000000000001</v>
      </c>
      <c r="AO306">
        <v>6.944</v>
      </c>
      <c r="AP306">
        <v>6.9420000000000002</v>
      </c>
      <c r="AQ306">
        <v>6.9489999999999998</v>
      </c>
      <c r="AR306">
        <v>6.9409999999999998</v>
      </c>
    </row>
    <row r="307" spans="1:44" x14ac:dyDescent="0.2">
      <c r="A307" t="s">
        <v>1814</v>
      </c>
      <c r="B307" t="s">
        <v>1815</v>
      </c>
      <c r="C307" t="s">
        <v>1816</v>
      </c>
      <c r="D307" t="s">
        <v>1817</v>
      </c>
      <c r="E307" t="s">
        <v>24</v>
      </c>
      <c r="F307">
        <v>357.1343</v>
      </c>
      <c r="G307">
        <v>6.2469999999999999</v>
      </c>
      <c r="H307" t="s">
        <v>1657</v>
      </c>
      <c r="I307" t="s">
        <v>1818</v>
      </c>
      <c r="J307" t="s">
        <v>1819</v>
      </c>
      <c r="K307" t="s">
        <v>24</v>
      </c>
      <c r="L307">
        <v>50.1</v>
      </c>
      <c r="M307">
        <v>-0.18726912483045299</v>
      </c>
      <c r="N307" t="s">
        <v>1820</v>
      </c>
      <c r="O307">
        <v>0.24843081736</v>
      </c>
      <c r="P307">
        <v>4.1130000000000004</v>
      </c>
      <c r="Q307">
        <v>3.512</v>
      </c>
      <c r="R307">
        <v>4.2380000000000004</v>
      </c>
      <c r="S307">
        <v>3.0910000000000002</v>
      </c>
      <c r="T307">
        <v>3.0219999999999998</v>
      </c>
      <c r="U307">
        <v>2.9740000000000002</v>
      </c>
      <c r="V307">
        <v>0</v>
      </c>
      <c r="W307">
        <v>0</v>
      </c>
      <c r="X307">
        <v>0</v>
      </c>
      <c r="Y307">
        <v>2.794</v>
      </c>
      <c r="Z307">
        <v>2.992</v>
      </c>
      <c r="AA307">
        <v>3.03</v>
      </c>
      <c r="AB307">
        <v>4.7549999999999999</v>
      </c>
      <c r="AC307">
        <v>4.008</v>
      </c>
      <c r="AD307">
        <v>4.4649999999999999</v>
      </c>
      <c r="AE307">
        <v>5.2539999999999996</v>
      </c>
      <c r="AF307">
        <v>2.9359999999999999</v>
      </c>
      <c r="AG307">
        <v>3.5339999999999998</v>
      </c>
      <c r="AH307">
        <v>2.927</v>
      </c>
      <c r="AI307">
        <v>2.3159999999999998</v>
      </c>
      <c r="AJ307">
        <v>3.1240000000000001</v>
      </c>
      <c r="AK307">
        <v>2.8929999999999998</v>
      </c>
      <c r="AL307">
        <v>2.88</v>
      </c>
      <c r="AM307">
        <v>2.871</v>
      </c>
      <c r="AN307">
        <v>3.76</v>
      </c>
      <c r="AO307">
        <v>3.6110000000000002</v>
      </c>
      <c r="AP307">
        <v>3.5720000000000001</v>
      </c>
      <c r="AQ307">
        <v>3.5390000000000001</v>
      </c>
      <c r="AR307">
        <v>3.508</v>
      </c>
    </row>
    <row r="308" spans="1:44" x14ac:dyDescent="0.2">
      <c r="A308" t="s">
        <v>1821</v>
      </c>
      <c r="B308" t="s">
        <v>1822</v>
      </c>
      <c r="C308" t="s">
        <v>1823</v>
      </c>
      <c r="D308" t="s">
        <v>1824</v>
      </c>
      <c r="E308" t="s">
        <v>1825</v>
      </c>
      <c r="F308">
        <v>561.29139999999995</v>
      </c>
      <c r="G308">
        <v>6.3196000000000003</v>
      </c>
      <c r="H308" t="s">
        <v>1657</v>
      </c>
      <c r="I308" t="s">
        <v>1826</v>
      </c>
      <c r="J308" t="s">
        <v>1827</v>
      </c>
      <c r="K308" t="s">
        <v>24</v>
      </c>
      <c r="L308">
        <v>51.9</v>
      </c>
      <c r="M308">
        <v>-4.9791462967979596</v>
      </c>
      <c r="N308" t="s">
        <v>1828</v>
      </c>
      <c r="O308">
        <v>1.07890766795E-2</v>
      </c>
      <c r="P308">
        <v>5.5659999999999998</v>
      </c>
      <c r="Q308">
        <v>5.9169999999999998</v>
      </c>
      <c r="R308">
        <v>6.02</v>
      </c>
      <c r="S308">
        <v>4.0949999999999998</v>
      </c>
      <c r="T308">
        <v>4.1280000000000001</v>
      </c>
      <c r="U308">
        <v>4.1849999999999996</v>
      </c>
      <c r="V308">
        <v>3.5059999999999998</v>
      </c>
      <c r="W308">
        <v>3.5249999999999999</v>
      </c>
      <c r="X308">
        <v>3.4950000000000001</v>
      </c>
      <c r="Y308">
        <v>6.282</v>
      </c>
      <c r="Z308">
        <v>6.2889999999999997</v>
      </c>
      <c r="AA308">
        <v>4.2809999999999997</v>
      </c>
      <c r="AB308">
        <v>4.7990000000000004</v>
      </c>
      <c r="AC308">
        <v>5.1150000000000002</v>
      </c>
      <c r="AD308">
        <v>5.0339999999999998</v>
      </c>
      <c r="AE308">
        <v>4.4459999999999997</v>
      </c>
      <c r="AF308">
        <v>4.9649999999999999</v>
      </c>
      <c r="AG308">
        <v>5.2110000000000003</v>
      </c>
      <c r="AH308">
        <v>6.7240000000000002</v>
      </c>
      <c r="AI308">
        <v>6.351</v>
      </c>
      <c r="AJ308">
        <v>6.8159999999999998</v>
      </c>
      <c r="AK308">
        <v>6.8289999999999997</v>
      </c>
      <c r="AL308">
        <v>6.1779999999999999</v>
      </c>
      <c r="AM308">
        <v>6.3319999999999999</v>
      </c>
      <c r="AN308">
        <v>6.258</v>
      </c>
      <c r="AO308">
        <v>6.25</v>
      </c>
      <c r="AP308">
        <v>6.2460000000000004</v>
      </c>
      <c r="AQ308">
        <v>6.2480000000000002</v>
      </c>
      <c r="AR308">
        <v>6.2480000000000002</v>
      </c>
    </row>
    <row r="309" spans="1:44" x14ac:dyDescent="0.2">
      <c r="A309" t="s">
        <v>1829</v>
      </c>
      <c r="B309" t="s">
        <v>1830</v>
      </c>
      <c r="C309" t="s">
        <v>1831</v>
      </c>
      <c r="D309" t="s">
        <v>1832</v>
      </c>
      <c r="E309" t="s">
        <v>1833</v>
      </c>
      <c r="F309">
        <v>511.23340000000002</v>
      </c>
      <c r="G309">
        <v>6.4298999999999999</v>
      </c>
      <c r="H309" t="s">
        <v>1657</v>
      </c>
      <c r="I309" t="s">
        <v>1834</v>
      </c>
      <c r="J309" t="s">
        <v>1835</v>
      </c>
      <c r="K309" t="s">
        <v>24</v>
      </c>
      <c r="L309">
        <v>62.5</v>
      </c>
      <c r="M309">
        <v>-3.1139726682830799</v>
      </c>
      <c r="N309" t="s">
        <v>1836</v>
      </c>
      <c r="O309">
        <v>2.1256158299800001E-2</v>
      </c>
      <c r="P309">
        <v>4.0999999999999996</v>
      </c>
      <c r="Q309">
        <v>6.4859999999999998</v>
      </c>
      <c r="R309">
        <v>6.4820000000000002</v>
      </c>
      <c r="S309">
        <v>5.46</v>
      </c>
      <c r="T309">
        <v>4.82</v>
      </c>
      <c r="U309">
        <v>4.8419999999999996</v>
      </c>
      <c r="V309">
        <v>4.0149999999999997</v>
      </c>
      <c r="W309">
        <v>4.87</v>
      </c>
      <c r="X309">
        <v>4.3609999999999998</v>
      </c>
      <c r="Y309">
        <v>5.5750000000000002</v>
      </c>
      <c r="Z309">
        <v>5.8689999999999998</v>
      </c>
      <c r="AA309">
        <v>4.5670000000000002</v>
      </c>
      <c r="AB309">
        <v>4.9039999999999999</v>
      </c>
      <c r="AC309">
        <v>4.6589999999999998</v>
      </c>
      <c r="AD309">
        <v>4.6769999999999996</v>
      </c>
      <c r="AE309">
        <v>5.1429999999999998</v>
      </c>
      <c r="AF309">
        <v>4.9740000000000002</v>
      </c>
      <c r="AG309">
        <v>5.2060000000000004</v>
      </c>
      <c r="AH309">
        <v>5.798</v>
      </c>
      <c r="AI309">
        <v>6.4930000000000003</v>
      </c>
      <c r="AJ309">
        <v>6.2519999999999998</v>
      </c>
      <c r="AK309">
        <v>5.7770000000000001</v>
      </c>
      <c r="AL309">
        <v>6.476</v>
      </c>
      <c r="AM309">
        <v>6.3680000000000003</v>
      </c>
      <c r="AN309">
        <v>6.1550000000000002</v>
      </c>
      <c r="AO309">
        <v>6.1390000000000002</v>
      </c>
      <c r="AP309">
        <v>6.1340000000000003</v>
      </c>
      <c r="AQ309">
        <v>6.1369999999999996</v>
      </c>
      <c r="AR309">
        <v>6.133</v>
      </c>
    </row>
    <row r="310" spans="1:44" x14ac:dyDescent="0.2">
      <c r="A310" t="s">
        <v>1837</v>
      </c>
      <c r="B310" t="s">
        <v>1838</v>
      </c>
      <c r="C310" t="s">
        <v>1839</v>
      </c>
      <c r="D310" t="s">
        <v>1840</v>
      </c>
      <c r="E310" t="s">
        <v>1841</v>
      </c>
      <c r="F310">
        <v>395.20510000000002</v>
      </c>
      <c r="G310">
        <v>6.5191999999999997</v>
      </c>
      <c r="H310" t="s">
        <v>1657</v>
      </c>
      <c r="I310" t="s">
        <v>1805</v>
      </c>
      <c r="J310" t="s">
        <v>1842</v>
      </c>
      <c r="K310" t="s">
        <v>24</v>
      </c>
      <c r="L310">
        <v>52.6</v>
      </c>
      <c r="M310">
        <v>-7.74749137080609</v>
      </c>
      <c r="N310" t="s">
        <v>24</v>
      </c>
      <c r="O310">
        <v>2.19243791604E-2</v>
      </c>
      <c r="P310">
        <v>6.1609999999999996</v>
      </c>
      <c r="Q310">
        <v>6.3630000000000004</v>
      </c>
      <c r="R310">
        <v>6.069</v>
      </c>
      <c r="S310">
        <v>6.3710000000000004</v>
      </c>
      <c r="T310">
        <v>6.4359999999999999</v>
      </c>
      <c r="U310">
        <v>6.3659999999999997</v>
      </c>
      <c r="V310">
        <v>6.11</v>
      </c>
      <c r="W310">
        <v>6.3470000000000004</v>
      </c>
      <c r="X310">
        <v>6.2690000000000001</v>
      </c>
      <c r="Y310">
        <v>6.2619999999999996</v>
      </c>
      <c r="Z310">
        <v>6.4020000000000001</v>
      </c>
      <c r="AA310">
        <v>6.1139999999999999</v>
      </c>
      <c r="AB310">
        <v>5.5350000000000001</v>
      </c>
      <c r="AC310">
        <v>5.8860000000000001</v>
      </c>
      <c r="AD310">
        <v>5.0270000000000001</v>
      </c>
      <c r="AE310">
        <v>5.1740000000000004</v>
      </c>
      <c r="AF310">
        <v>6.0430000000000001</v>
      </c>
      <c r="AG310">
        <v>5.4530000000000003</v>
      </c>
      <c r="AH310">
        <v>6.0960000000000001</v>
      </c>
      <c r="AI310">
        <v>6.1139999999999999</v>
      </c>
      <c r="AJ310">
        <v>6.077</v>
      </c>
      <c r="AK310">
        <v>6.03</v>
      </c>
      <c r="AL310">
        <v>6.2629999999999999</v>
      </c>
      <c r="AM310">
        <v>6.0819999999999999</v>
      </c>
      <c r="AN310">
        <v>6.3410000000000002</v>
      </c>
      <c r="AO310">
        <v>6.32</v>
      </c>
      <c r="AP310">
        <v>6.319</v>
      </c>
      <c r="AQ310">
        <v>6.3220000000000001</v>
      </c>
      <c r="AR310">
        <v>6.3209999999999997</v>
      </c>
    </row>
    <row r="311" spans="1:44" x14ac:dyDescent="0.2">
      <c r="A311" t="s">
        <v>1843</v>
      </c>
      <c r="B311" t="s">
        <v>1844</v>
      </c>
      <c r="C311" t="s">
        <v>1845</v>
      </c>
      <c r="D311" t="s">
        <v>24</v>
      </c>
      <c r="E311" t="s">
        <v>24</v>
      </c>
      <c r="F311">
        <v>309.20690000000002</v>
      </c>
      <c r="G311">
        <v>6.5534999999999997</v>
      </c>
      <c r="H311" t="s">
        <v>1657</v>
      </c>
      <c r="I311" t="s">
        <v>1826</v>
      </c>
      <c r="J311" t="s">
        <v>1846</v>
      </c>
      <c r="K311">
        <v>58.8</v>
      </c>
      <c r="L311" t="s">
        <v>24</v>
      </c>
      <c r="M311">
        <v>-0.764935386864801</v>
      </c>
      <c r="N311" t="s">
        <v>24</v>
      </c>
      <c r="O311">
        <v>7.0346457941699997E-3</v>
      </c>
      <c r="P311">
        <v>6.8810000000000002</v>
      </c>
      <c r="Q311">
        <v>7.3680000000000003</v>
      </c>
      <c r="R311">
        <v>7.18</v>
      </c>
      <c r="S311">
        <v>6.7880000000000003</v>
      </c>
      <c r="T311">
        <v>7.1920000000000002</v>
      </c>
      <c r="U311">
        <v>6.8410000000000002</v>
      </c>
      <c r="V311">
        <v>7.0030000000000001</v>
      </c>
      <c r="W311">
        <v>7.1449999999999996</v>
      </c>
      <c r="X311">
        <v>7.1619999999999999</v>
      </c>
      <c r="Y311">
        <v>7.4279999999999999</v>
      </c>
      <c r="Z311">
        <v>7.3840000000000003</v>
      </c>
      <c r="AA311">
        <v>6.89</v>
      </c>
      <c r="AB311">
        <v>6.6429999999999998</v>
      </c>
      <c r="AC311">
        <v>6.6970000000000001</v>
      </c>
      <c r="AD311">
        <v>5.9039999999999999</v>
      </c>
      <c r="AE311">
        <v>6.1529999999999996</v>
      </c>
      <c r="AF311">
        <v>6.89</v>
      </c>
      <c r="AG311">
        <v>6.3019999999999996</v>
      </c>
      <c r="AH311">
        <v>7.5510000000000002</v>
      </c>
      <c r="AI311">
        <v>7.5369999999999999</v>
      </c>
      <c r="AJ311">
        <v>7.532</v>
      </c>
      <c r="AK311">
        <v>7.5049999999999999</v>
      </c>
      <c r="AL311">
        <v>7.6769999999999996</v>
      </c>
      <c r="AM311">
        <v>7.6150000000000002</v>
      </c>
      <c r="AN311">
        <v>7.3719999999999999</v>
      </c>
      <c r="AO311">
        <v>7.3659999999999997</v>
      </c>
      <c r="AP311">
        <v>7.3650000000000002</v>
      </c>
      <c r="AQ311">
        <v>7.3639999999999999</v>
      </c>
      <c r="AR311">
        <v>7.3659999999999997</v>
      </c>
    </row>
    <row r="312" spans="1:44" x14ac:dyDescent="0.2">
      <c r="A312" t="s">
        <v>1847</v>
      </c>
      <c r="B312" t="s">
        <v>1848</v>
      </c>
      <c r="C312" t="s">
        <v>1849</v>
      </c>
      <c r="D312" t="s">
        <v>1850</v>
      </c>
      <c r="E312" t="s">
        <v>1851</v>
      </c>
      <c r="F312">
        <v>349.20159999999998</v>
      </c>
      <c r="G312">
        <v>6.5808999999999997</v>
      </c>
      <c r="H312" t="s">
        <v>1657</v>
      </c>
      <c r="I312" t="s">
        <v>1818</v>
      </c>
      <c r="J312" t="s">
        <v>1852</v>
      </c>
      <c r="K312" t="s">
        <v>24</v>
      </c>
      <c r="L312">
        <v>71.3</v>
      </c>
      <c r="M312">
        <v>-0.51820295916480896</v>
      </c>
      <c r="N312" t="s">
        <v>1853</v>
      </c>
      <c r="O312">
        <v>7.3242167952000002E-3</v>
      </c>
      <c r="P312">
        <v>6.5739999999999998</v>
      </c>
      <c r="Q312">
        <v>5.3849999999999998</v>
      </c>
      <c r="R312">
        <v>5.2329999999999997</v>
      </c>
      <c r="S312">
        <v>6.5110000000000001</v>
      </c>
      <c r="T312">
        <v>5.9119999999999999</v>
      </c>
      <c r="U312">
        <v>6.3929999999999998</v>
      </c>
      <c r="V312">
        <v>6.0910000000000002</v>
      </c>
      <c r="W312">
        <v>6.0979999999999999</v>
      </c>
      <c r="X312">
        <v>5.92</v>
      </c>
      <c r="Y312">
        <v>5.3579999999999997</v>
      </c>
      <c r="Z312">
        <v>5.4980000000000002</v>
      </c>
      <c r="AA312">
        <v>5.1669999999999998</v>
      </c>
      <c r="AB312">
        <v>6.5179999999999998</v>
      </c>
      <c r="AC312">
        <v>5.5090000000000003</v>
      </c>
      <c r="AD312">
        <v>6.81</v>
      </c>
      <c r="AE312">
        <v>6.0030000000000001</v>
      </c>
      <c r="AF312">
        <v>5.3730000000000002</v>
      </c>
      <c r="AG312">
        <v>5.7679999999999998</v>
      </c>
      <c r="AH312">
        <v>5.3630000000000004</v>
      </c>
      <c r="AI312">
        <v>5.266</v>
      </c>
      <c r="AJ312">
        <v>5.2530000000000001</v>
      </c>
      <c r="AK312">
        <v>5.2149999999999999</v>
      </c>
      <c r="AL312">
        <v>5.4119999999999999</v>
      </c>
      <c r="AM312">
        <v>5.3120000000000003</v>
      </c>
      <c r="AN312">
        <v>6.718</v>
      </c>
      <c r="AO312">
        <v>6.7089999999999996</v>
      </c>
      <c r="AP312">
        <v>6.7130000000000001</v>
      </c>
      <c r="AQ312">
        <v>6.7149999999999999</v>
      </c>
      <c r="AR312">
        <v>6.7119999999999997</v>
      </c>
    </row>
    <row r="313" spans="1:44" x14ac:dyDescent="0.2">
      <c r="A313" t="s">
        <v>1854</v>
      </c>
      <c r="B313" t="s">
        <v>1855</v>
      </c>
      <c r="C313" t="s">
        <v>1856</v>
      </c>
      <c r="D313" t="s">
        <v>1857</v>
      </c>
      <c r="E313" t="s">
        <v>24</v>
      </c>
      <c r="F313">
        <v>411.14749999999998</v>
      </c>
      <c r="G313">
        <v>6.6356999999999999</v>
      </c>
      <c r="H313" t="s">
        <v>1657</v>
      </c>
      <c r="I313" t="s">
        <v>1858</v>
      </c>
      <c r="J313" t="s">
        <v>1859</v>
      </c>
      <c r="K313" t="s">
        <v>24</v>
      </c>
      <c r="L313">
        <v>59.9</v>
      </c>
      <c r="M313">
        <v>4.5978907761809902</v>
      </c>
      <c r="N313" t="s">
        <v>1860</v>
      </c>
      <c r="O313">
        <v>6.1658537659999998E-2</v>
      </c>
      <c r="P313">
        <v>4.2</v>
      </c>
      <c r="Q313">
        <v>5.0039999999999996</v>
      </c>
      <c r="R313">
        <v>4.8360000000000003</v>
      </c>
      <c r="S313">
        <v>5.3029999999999999</v>
      </c>
      <c r="T313">
        <v>5.4619999999999997</v>
      </c>
      <c r="U313">
        <v>5.5279999999999996</v>
      </c>
      <c r="V313">
        <v>5.5289999999999999</v>
      </c>
      <c r="W313">
        <v>5.351</v>
      </c>
      <c r="X313">
        <v>5.625</v>
      </c>
      <c r="Y313">
        <v>4.9820000000000002</v>
      </c>
      <c r="Z313">
        <v>4.9329999999999998</v>
      </c>
      <c r="AA313">
        <v>4.8650000000000002</v>
      </c>
      <c r="AB313">
        <v>5.0309999999999997</v>
      </c>
      <c r="AC313">
        <v>4.7880000000000003</v>
      </c>
      <c r="AD313">
        <v>4.8109999999999999</v>
      </c>
      <c r="AE313">
        <v>4.5110000000000001</v>
      </c>
      <c r="AF313">
        <v>4.9290000000000003</v>
      </c>
      <c r="AG313">
        <v>3.5539999999999998</v>
      </c>
      <c r="AH313">
        <v>4.7679999999999998</v>
      </c>
      <c r="AI313">
        <v>5.0119999999999996</v>
      </c>
      <c r="AJ313">
        <v>4.8760000000000003</v>
      </c>
      <c r="AK313">
        <v>4.8</v>
      </c>
      <c r="AL313">
        <v>5.0519999999999996</v>
      </c>
      <c r="AM313">
        <v>4.9000000000000004</v>
      </c>
      <c r="AN313">
        <v>5.0010000000000003</v>
      </c>
      <c r="AO313">
        <v>4.99</v>
      </c>
      <c r="AP313">
        <v>4.9969999999999999</v>
      </c>
      <c r="AQ313">
        <v>5.0140000000000002</v>
      </c>
      <c r="AR313">
        <v>5.0549999999999997</v>
      </c>
    </row>
    <row r="314" spans="1:44" x14ac:dyDescent="0.2">
      <c r="A314" t="s">
        <v>1861</v>
      </c>
      <c r="B314" t="s">
        <v>1862</v>
      </c>
      <c r="C314" t="s">
        <v>1863</v>
      </c>
      <c r="D314" t="s">
        <v>1864</v>
      </c>
      <c r="E314" t="s">
        <v>1865</v>
      </c>
      <c r="F314">
        <v>363.21690000000001</v>
      </c>
      <c r="G314">
        <v>6.6631</v>
      </c>
      <c r="H314" t="s">
        <v>1657</v>
      </c>
      <c r="I314" t="s">
        <v>1826</v>
      </c>
      <c r="J314" t="s">
        <v>1866</v>
      </c>
      <c r="K314" t="s">
        <v>24</v>
      </c>
      <c r="L314">
        <v>65.599999999999994</v>
      </c>
      <c r="M314">
        <v>-1.02643922654352</v>
      </c>
      <c r="N314" s="1">
        <v>19483</v>
      </c>
      <c r="O314">
        <v>3.3143897113899999E-3</v>
      </c>
      <c r="P314">
        <v>7.3209999999999997</v>
      </c>
      <c r="Q314">
        <v>4.9539999999999997</v>
      </c>
      <c r="R314">
        <v>5.1050000000000004</v>
      </c>
      <c r="S314">
        <v>6.6440000000000001</v>
      </c>
      <c r="T314">
        <v>5.6</v>
      </c>
      <c r="U314">
        <v>5.4429999999999996</v>
      </c>
      <c r="V314">
        <v>6.1589999999999998</v>
      </c>
      <c r="W314">
        <v>5.6870000000000003</v>
      </c>
      <c r="X314">
        <v>5.5119999999999996</v>
      </c>
      <c r="Y314">
        <v>4.875</v>
      </c>
      <c r="Z314">
        <v>5.2069999999999999</v>
      </c>
      <c r="AA314">
        <v>4.2290000000000001</v>
      </c>
      <c r="AB314">
        <v>7.2919999999999998</v>
      </c>
      <c r="AC314">
        <v>6.7949999999999999</v>
      </c>
      <c r="AD314">
        <v>6.843</v>
      </c>
      <c r="AE314">
        <v>6.7530000000000001</v>
      </c>
      <c r="AF314">
        <v>6.4370000000000003</v>
      </c>
      <c r="AG314">
        <v>6.3250000000000002</v>
      </c>
      <c r="AH314">
        <v>5.2409999999999997</v>
      </c>
      <c r="AI314">
        <v>5.4580000000000002</v>
      </c>
      <c r="AJ314">
        <v>5.3890000000000002</v>
      </c>
      <c r="AK314">
        <v>5.1459999999999999</v>
      </c>
      <c r="AL314">
        <v>5.44</v>
      </c>
      <c r="AM314">
        <v>5.4180000000000001</v>
      </c>
      <c r="AN314">
        <v>7.359</v>
      </c>
      <c r="AO314">
        <v>7.3559999999999999</v>
      </c>
      <c r="AP314">
        <v>7.3559999999999999</v>
      </c>
      <c r="AQ314">
        <v>7.3550000000000004</v>
      </c>
      <c r="AR314">
        <v>7.3559999999999999</v>
      </c>
    </row>
    <row r="315" spans="1:44" x14ac:dyDescent="0.2">
      <c r="A315" t="s">
        <v>1867</v>
      </c>
      <c r="B315" t="s">
        <v>1868</v>
      </c>
      <c r="C315" t="s">
        <v>1869</v>
      </c>
      <c r="D315" t="s">
        <v>1870</v>
      </c>
      <c r="E315" t="s">
        <v>24</v>
      </c>
      <c r="F315">
        <v>725.39679999999998</v>
      </c>
      <c r="G315">
        <v>6.8407</v>
      </c>
      <c r="H315" t="s">
        <v>1657</v>
      </c>
      <c r="I315" t="s">
        <v>1720</v>
      </c>
      <c r="J315" t="s">
        <v>1871</v>
      </c>
      <c r="K315" t="s">
        <v>24</v>
      </c>
      <c r="L315">
        <v>60.6</v>
      </c>
      <c r="M315">
        <v>-0.71914392849040498</v>
      </c>
      <c r="N315" t="s">
        <v>1872</v>
      </c>
      <c r="O315">
        <v>5.19278567666E-2</v>
      </c>
      <c r="P315">
        <v>5.4039999999999999</v>
      </c>
      <c r="Q315">
        <v>5.0549999999999997</v>
      </c>
      <c r="R315">
        <v>5.0220000000000002</v>
      </c>
      <c r="S315">
        <v>6.1289999999999996</v>
      </c>
      <c r="T315">
        <v>5.5449999999999999</v>
      </c>
      <c r="U315">
        <v>5.2910000000000004</v>
      </c>
      <c r="V315">
        <v>6.5919999999999996</v>
      </c>
      <c r="W315">
        <v>5.2770000000000001</v>
      </c>
      <c r="X315">
        <v>5.5129999999999999</v>
      </c>
      <c r="Y315">
        <v>4.6890000000000001</v>
      </c>
      <c r="Z315">
        <v>5.3079999999999998</v>
      </c>
      <c r="AA315">
        <v>5.6950000000000003</v>
      </c>
      <c r="AB315">
        <v>5.56</v>
      </c>
      <c r="AC315">
        <v>5.923</v>
      </c>
      <c r="AD315">
        <v>5.9039999999999999</v>
      </c>
      <c r="AE315">
        <v>5.49</v>
      </c>
      <c r="AF315">
        <v>5.9740000000000002</v>
      </c>
      <c r="AG315">
        <v>5.9770000000000003</v>
      </c>
      <c r="AH315">
        <v>3.9940000000000002</v>
      </c>
      <c r="AI315">
        <v>4.3959999999999999</v>
      </c>
      <c r="AJ315">
        <v>4.5940000000000003</v>
      </c>
      <c r="AK315">
        <v>3.88</v>
      </c>
      <c r="AL315">
        <v>3.9820000000000002</v>
      </c>
      <c r="AM315">
        <v>4.359</v>
      </c>
      <c r="AN315">
        <v>5.7640000000000002</v>
      </c>
      <c r="AO315">
        <v>5.7130000000000001</v>
      </c>
      <c r="AP315">
        <v>5.726</v>
      </c>
      <c r="AQ315">
        <v>5.7149999999999999</v>
      </c>
      <c r="AR315">
        <v>5.7110000000000003</v>
      </c>
    </row>
    <row r="316" spans="1:44" x14ac:dyDescent="0.2">
      <c r="A316" t="s">
        <v>1873</v>
      </c>
      <c r="B316" t="s">
        <v>1874</v>
      </c>
      <c r="C316" t="s">
        <v>1875</v>
      </c>
      <c r="D316" t="s">
        <v>1876</v>
      </c>
      <c r="E316" t="s">
        <v>24</v>
      </c>
      <c r="F316">
        <v>745.50250000000005</v>
      </c>
      <c r="G316">
        <v>7.0103</v>
      </c>
      <c r="H316" t="s">
        <v>1657</v>
      </c>
      <c r="I316" t="s">
        <v>1769</v>
      </c>
      <c r="J316" t="s">
        <v>1877</v>
      </c>
      <c r="K316" t="s">
        <v>24</v>
      </c>
      <c r="L316">
        <v>81.8</v>
      </c>
      <c r="M316">
        <v>-1.57971748005571E-2</v>
      </c>
      <c r="N316" t="s">
        <v>24</v>
      </c>
      <c r="O316">
        <v>0.191837621051</v>
      </c>
      <c r="P316">
        <v>7.2009999999999996</v>
      </c>
      <c r="Q316">
        <v>6.2489999999999997</v>
      </c>
      <c r="R316">
        <v>7.3579999999999997</v>
      </c>
      <c r="S316">
        <v>7.2050000000000001</v>
      </c>
      <c r="T316">
        <v>7.6689999999999996</v>
      </c>
      <c r="U316">
        <v>6.8760000000000003</v>
      </c>
      <c r="V316">
        <v>7.7320000000000002</v>
      </c>
      <c r="W316">
        <v>7.7279999999999998</v>
      </c>
      <c r="X316">
        <v>6.67</v>
      </c>
      <c r="Y316">
        <v>4.3879999999999999</v>
      </c>
      <c r="Z316">
        <v>6.7619999999999996</v>
      </c>
      <c r="AA316">
        <v>7.6760000000000002</v>
      </c>
      <c r="AB316">
        <v>6.577</v>
      </c>
      <c r="AC316">
        <v>6.7409999999999997</v>
      </c>
      <c r="AD316">
        <v>5.3609999999999998</v>
      </c>
      <c r="AE316">
        <v>4.8</v>
      </c>
      <c r="AF316">
        <v>5.4640000000000004</v>
      </c>
      <c r="AG316">
        <v>6.1130000000000004</v>
      </c>
      <c r="AH316">
        <v>7.4870000000000001</v>
      </c>
      <c r="AI316">
        <v>7.4630000000000001</v>
      </c>
      <c r="AJ316">
        <v>7.5519999999999996</v>
      </c>
      <c r="AK316">
        <v>7.4279999999999999</v>
      </c>
      <c r="AL316">
        <v>7.5759999999999996</v>
      </c>
      <c r="AM316">
        <v>7.6289999999999996</v>
      </c>
      <c r="AN316">
        <v>7.5679999999999996</v>
      </c>
      <c r="AO316">
        <v>7.766</v>
      </c>
      <c r="AP316">
        <v>7.7889999999999997</v>
      </c>
      <c r="AQ316">
        <v>7.72</v>
      </c>
      <c r="AR316">
        <v>7.7930000000000001</v>
      </c>
    </row>
    <row r="317" spans="1:44" x14ac:dyDescent="0.2">
      <c r="A317" t="s">
        <v>1878</v>
      </c>
      <c r="B317" t="s">
        <v>1879</v>
      </c>
      <c r="C317" t="s">
        <v>1880</v>
      </c>
      <c r="D317" t="s">
        <v>1881</v>
      </c>
      <c r="E317" t="s">
        <v>1882</v>
      </c>
      <c r="F317">
        <v>347.22230000000002</v>
      </c>
      <c r="G317">
        <v>6.7933000000000003</v>
      </c>
      <c r="H317" t="s">
        <v>1657</v>
      </c>
      <c r="I317" t="s">
        <v>1748</v>
      </c>
      <c r="J317" t="s">
        <v>1883</v>
      </c>
      <c r="K317" t="s">
        <v>24</v>
      </c>
      <c r="L317">
        <v>67.099999999999994</v>
      </c>
      <c r="M317">
        <v>-1.2610961288681699</v>
      </c>
      <c r="N317" t="s">
        <v>1884</v>
      </c>
      <c r="O317">
        <v>1.37599653091E-2</v>
      </c>
      <c r="P317">
        <v>7.157</v>
      </c>
      <c r="Q317">
        <v>3.9409999999999998</v>
      </c>
      <c r="R317">
        <v>5.024</v>
      </c>
      <c r="S317">
        <v>7</v>
      </c>
      <c r="T317">
        <v>7.0250000000000004</v>
      </c>
      <c r="U317">
        <v>6.8789999999999996</v>
      </c>
      <c r="V317">
        <v>7.0289999999999999</v>
      </c>
      <c r="W317">
        <v>6.7880000000000003</v>
      </c>
      <c r="X317">
        <v>7.4210000000000003</v>
      </c>
      <c r="Y317">
        <v>4.0919999999999996</v>
      </c>
      <c r="Z317">
        <v>4.9039999999999999</v>
      </c>
      <c r="AA317">
        <v>3.4380000000000002</v>
      </c>
      <c r="AB317">
        <v>6.8789999999999996</v>
      </c>
      <c r="AC317">
        <v>6.577</v>
      </c>
      <c r="AD317">
        <v>6.1529999999999996</v>
      </c>
      <c r="AE317">
        <v>7.16</v>
      </c>
      <c r="AF317">
        <v>6.4029999999999996</v>
      </c>
      <c r="AG317">
        <v>5.93</v>
      </c>
      <c r="AH317">
        <v>4.8120000000000003</v>
      </c>
      <c r="AI317">
        <v>3.1520000000000001</v>
      </c>
      <c r="AJ317">
        <v>3.5609999999999999</v>
      </c>
      <c r="AK317">
        <v>3.8969999999999998</v>
      </c>
      <c r="AL317">
        <v>4.1379999999999999</v>
      </c>
      <c r="AM317">
        <v>3.1840000000000002</v>
      </c>
      <c r="AN317">
        <v>7.5659999999999998</v>
      </c>
      <c r="AO317">
        <v>7.556</v>
      </c>
      <c r="AP317">
        <v>7.55</v>
      </c>
      <c r="AQ317">
        <v>7.5579999999999998</v>
      </c>
      <c r="AR317">
        <v>7.5609999999999999</v>
      </c>
    </row>
    <row r="318" spans="1:44" x14ac:dyDescent="0.2">
      <c r="A318" t="s">
        <v>1885</v>
      </c>
      <c r="B318" t="s">
        <v>1886</v>
      </c>
      <c r="C318" t="s">
        <v>1887</v>
      </c>
      <c r="D318" t="s">
        <v>1888</v>
      </c>
      <c r="E318" t="s">
        <v>24</v>
      </c>
      <c r="F318">
        <v>307.19130000000001</v>
      </c>
      <c r="G318">
        <v>6.5260999999999996</v>
      </c>
      <c r="H318" t="s">
        <v>1657</v>
      </c>
      <c r="I318" t="s">
        <v>1826</v>
      </c>
      <c r="J318" t="s">
        <v>1889</v>
      </c>
      <c r="K318" t="s">
        <v>24</v>
      </c>
      <c r="L318">
        <v>58.6</v>
      </c>
      <c r="M318">
        <v>-0.77371832457794798</v>
      </c>
      <c r="N318" t="s">
        <v>24</v>
      </c>
      <c r="O318">
        <v>1.1946956996099999E-2</v>
      </c>
      <c r="P318">
        <v>6.1379999999999999</v>
      </c>
      <c r="Q318">
        <v>6.77</v>
      </c>
      <c r="R318">
        <v>6.5590000000000002</v>
      </c>
      <c r="S318">
        <v>6.3650000000000002</v>
      </c>
      <c r="T318">
        <v>6.3</v>
      </c>
      <c r="U318">
        <v>6.2629999999999999</v>
      </c>
      <c r="V318">
        <v>5.7530000000000001</v>
      </c>
      <c r="W318">
        <v>6.2590000000000003</v>
      </c>
      <c r="X318">
        <v>5.968</v>
      </c>
      <c r="Y318">
        <v>6.6890000000000001</v>
      </c>
      <c r="Z318">
        <v>6.8959999999999999</v>
      </c>
      <c r="AA318">
        <v>5.6760000000000002</v>
      </c>
      <c r="AB318">
        <v>5.4260000000000002</v>
      </c>
      <c r="AC318">
        <v>5.7619999999999996</v>
      </c>
      <c r="AD318">
        <v>5.2069999999999999</v>
      </c>
      <c r="AE318">
        <v>5.1529999999999996</v>
      </c>
      <c r="AF318">
        <v>5.718</v>
      </c>
      <c r="AG318">
        <v>5.0999999999999996</v>
      </c>
      <c r="AH318">
        <v>7.2210000000000001</v>
      </c>
      <c r="AI318">
        <v>7.1029999999999998</v>
      </c>
      <c r="AJ318">
        <v>7.1609999999999996</v>
      </c>
      <c r="AK318">
        <v>7.1310000000000002</v>
      </c>
      <c r="AL318">
        <v>7.1769999999999996</v>
      </c>
      <c r="AM318">
        <v>7.093</v>
      </c>
      <c r="AN318">
        <v>6.9269999999999996</v>
      </c>
      <c r="AO318">
        <v>6.9180000000000001</v>
      </c>
      <c r="AP318">
        <v>6.915</v>
      </c>
      <c r="AQ318">
        <v>6.9160000000000004</v>
      </c>
      <c r="AR318">
        <v>6.9139999999999997</v>
      </c>
    </row>
    <row r="319" spans="1:44" x14ac:dyDescent="0.2">
      <c r="A319" t="s">
        <v>1890</v>
      </c>
      <c r="B319" t="s">
        <v>1891</v>
      </c>
      <c r="C319" t="s">
        <v>1892</v>
      </c>
      <c r="D319" t="s">
        <v>1893</v>
      </c>
      <c r="E319" t="s">
        <v>24</v>
      </c>
      <c r="F319">
        <v>323.18619999999999</v>
      </c>
      <c r="G319">
        <v>6.4984000000000002</v>
      </c>
      <c r="H319" t="s">
        <v>1657</v>
      </c>
      <c r="I319" t="s">
        <v>1826</v>
      </c>
      <c r="J319" t="s">
        <v>1894</v>
      </c>
      <c r="K319" t="s">
        <v>24</v>
      </c>
      <c r="L319">
        <v>82.5</v>
      </c>
      <c r="M319">
        <v>-0.62965982090586503</v>
      </c>
      <c r="N319" t="s">
        <v>24</v>
      </c>
      <c r="O319">
        <v>7.7697584299999999E-3</v>
      </c>
      <c r="P319">
        <v>5.8879999999999999</v>
      </c>
      <c r="Q319">
        <v>6.5679999999999996</v>
      </c>
      <c r="R319">
        <v>6.1820000000000004</v>
      </c>
      <c r="S319">
        <v>6.2069999999999999</v>
      </c>
      <c r="T319">
        <v>6.1589999999999998</v>
      </c>
      <c r="U319">
        <v>6.1159999999999997</v>
      </c>
      <c r="V319">
        <v>6.13</v>
      </c>
      <c r="W319">
        <v>6.0640000000000001</v>
      </c>
      <c r="X319">
        <v>6.0149999999999997</v>
      </c>
      <c r="Y319">
        <v>6.34</v>
      </c>
      <c r="Z319">
        <v>6.5149999999999997</v>
      </c>
      <c r="AA319">
        <v>5.5179999999999998</v>
      </c>
      <c r="AB319">
        <v>5.0110000000000001</v>
      </c>
      <c r="AC319">
        <v>5.5279999999999996</v>
      </c>
      <c r="AD319">
        <v>5.27</v>
      </c>
      <c r="AE319">
        <v>4.7939999999999996</v>
      </c>
      <c r="AF319">
        <v>5.5529999999999999</v>
      </c>
      <c r="AG319">
        <v>4.9649999999999999</v>
      </c>
      <c r="AH319">
        <v>6.6319999999999997</v>
      </c>
      <c r="AI319">
        <v>6.6630000000000003</v>
      </c>
      <c r="AJ319">
        <v>6.6429999999999998</v>
      </c>
      <c r="AK319">
        <v>6.5839999999999996</v>
      </c>
      <c r="AL319">
        <v>6.6630000000000003</v>
      </c>
      <c r="AM319">
        <v>6.5720000000000001</v>
      </c>
      <c r="AN319">
        <v>6.4619999999999997</v>
      </c>
      <c r="AO319">
        <v>6.4550000000000001</v>
      </c>
      <c r="AP319">
        <v>6.4550000000000001</v>
      </c>
      <c r="AQ319">
        <v>6.4569999999999999</v>
      </c>
      <c r="AR319">
        <v>6.4530000000000003</v>
      </c>
    </row>
    <row r="320" spans="1:44" x14ac:dyDescent="0.2">
      <c r="A320" t="s">
        <v>1895</v>
      </c>
      <c r="B320" t="s">
        <v>1896</v>
      </c>
      <c r="C320" t="s">
        <v>1897</v>
      </c>
      <c r="D320" t="s">
        <v>1898</v>
      </c>
      <c r="E320" t="s">
        <v>24</v>
      </c>
      <c r="F320">
        <v>551.26549999999997</v>
      </c>
      <c r="G320">
        <v>6.4779</v>
      </c>
      <c r="H320" t="s">
        <v>1657</v>
      </c>
      <c r="I320" t="s">
        <v>1899</v>
      </c>
      <c r="J320" t="s">
        <v>1900</v>
      </c>
      <c r="K320" t="s">
        <v>24</v>
      </c>
      <c r="L320">
        <v>56.4</v>
      </c>
      <c r="M320">
        <v>0.76279222498202104</v>
      </c>
      <c r="N320" t="s">
        <v>24</v>
      </c>
      <c r="O320">
        <v>5.3056364838199997E-2</v>
      </c>
      <c r="P320">
        <v>4.3540000000000001</v>
      </c>
      <c r="Q320">
        <v>3.5510000000000002</v>
      </c>
      <c r="R320">
        <v>4.234</v>
      </c>
      <c r="S320">
        <v>4.3680000000000003</v>
      </c>
      <c r="T320">
        <v>4.4269999999999996</v>
      </c>
      <c r="U320">
        <v>4.8150000000000004</v>
      </c>
      <c r="V320">
        <v>3.7559999999999998</v>
      </c>
      <c r="W320">
        <v>4.7519999999999998</v>
      </c>
      <c r="X320">
        <v>4.1150000000000002</v>
      </c>
      <c r="Y320">
        <v>3.1989999999999998</v>
      </c>
      <c r="Z320">
        <v>3.774</v>
      </c>
      <c r="AA320">
        <v>4.4050000000000002</v>
      </c>
      <c r="AB320">
        <v>5.3230000000000004</v>
      </c>
      <c r="AC320">
        <v>5.6239999999999997</v>
      </c>
      <c r="AD320">
        <v>4.3760000000000003</v>
      </c>
      <c r="AE320">
        <v>5.1689999999999996</v>
      </c>
      <c r="AF320">
        <v>5.1429999999999998</v>
      </c>
      <c r="AG320">
        <v>5.2619999999999996</v>
      </c>
      <c r="AH320">
        <v>3.77</v>
      </c>
      <c r="AI320">
        <v>4.6520000000000001</v>
      </c>
      <c r="AJ320">
        <v>4.0339999999999998</v>
      </c>
      <c r="AK320">
        <v>3.9750000000000001</v>
      </c>
      <c r="AL320">
        <v>4.6340000000000003</v>
      </c>
      <c r="AM320">
        <v>3.488</v>
      </c>
      <c r="AN320">
        <v>4.9459999999999997</v>
      </c>
      <c r="AO320">
        <v>4.9160000000000004</v>
      </c>
      <c r="AP320">
        <v>4.9729999999999999</v>
      </c>
      <c r="AQ320">
        <v>4.92</v>
      </c>
      <c r="AR320">
        <v>4.9400000000000004</v>
      </c>
    </row>
    <row r="321" spans="1:44" x14ac:dyDescent="0.2">
      <c r="A321" t="s">
        <v>1901</v>
      </c>
      <c r="B321" t="s">
        <v>1902</v>
      </c>
      <c r="C321" t="s">
        <v>1903</v>
      </c>
      <c r="D321" t="s">
        <v>1904</v>
      </c>
      <c r="E321" t="s">
        <v>24</v>
      </c>
      <c r="F321">
        <v>213.11269999999999</v>
      </c>
      <c r="G321">
        <v>6.4367999999999999</v>
      </c>
      <c r="H321" t="s">
        <v>1657</v>
      </c>
      <c r="I321" t="s">
        <v>1720</v>
      </c>
      <c r="J321" t="s">
        <v>1182</v>
      </c>
      <c r="K321" t="s">
        <v>24</v>
      </c>
      <c r="L321">
        <v>54.3</v>
      </c>
      <c r="M321">
        <v>-4.7254991857384896</v>
      </c>
      <c r="N321" t="s">
        <v>1905</v>
      </c>
      <c r="O321">
        <v>1.1314690201900001E-2</v>
      </c>
      <c r="P321">
        <v>5.4379999999999997</v>
      </c>
      <c r="Q321">
        <v>5.77</v>
      </c>
      <c r="R321">
        <v>5.5049999999999999</v>
      </c>
      <c r="S321">
        <v>5.5149999999999997</v>
      </c>
      <c r="T321">
        <v>5.556</v>
      </c>
      <c r="U321">
        <v>5.4669999999999996</v>
      </c>
      <c r="V321">
        <v>5.4109999999999996</v>
      </c>
      <c r="W321">
        <v>5.516</v>
      </c>
      <c r="X321">
        <v>5.8</v>
      </c>
      <c r="Y321">
        <v>5.6870000000000003</v>
      </c>
      <c r="Z321">
        <v>5.8360000000000003</v>
      </c>
      <c r="AA321">
        <v>5.32</v>
      </c>
      <c r="AB321">
        <v>5.0289999999999999</v>
      </c>
      <c r="AC321">
        <v>5.1310000000000002</v>
      </c>
      <c r="AD321">
        <v>4.4740000000000002</v>
      </c>
      <c r="AE321">
        <v>4.3390000000000004</v>
      </c>
      <c r="AF321">
        <v>5.15</v>
      </c>
      <c r="AG321">
        <v>4.9640000000000004</v>
      </c>
      <c r="AH321">
        <v>5.9020000000000001</v>
      </c>
      <c r="AI321">
        <v>5.89</v>
      </c>
      <c r="AJ321">
        <v>5.9880000000000004</v>
      </c>
      <c r="AK321">
        <v>5.923</v>
      </c>
      <c r="AL321">
        <v>5.9740000000000002</v>
      </c>
      <c r="AM321">
        <v>5.8540000000000001</v>
      </c>
      <c r="AN321">
        <v>5.806</v>
      </c>
      <c r="AO321">
        <v>5.806</v>
      </c>
      <c r="AP321">
        <v>5.7960000000000003</v>
      </c>
      <c r="AQ321">
        <v>5.8010000000000002</v>
      </c>
      <c r="AR321">
        <v>5.7969999999999997</v>
      </c>
    </row>
    <row r="322" spans="1:44" x14ac:dyDescent="0.2">
      <c r="A322" t="s">
        <v>1906</v>
      </c>
      <c r="B322" t="s">
        <v>1907</v>
      </c>
      <c r="C322" t="s">
        <v>1908</v>
      </c>
      <c r="D322" t="s">
        <v>1909</v>
      </c>
      <c r="E322" t="s">
        <v>24</v>
      </c>
      <c r="F322">
        <v>405.19099999999997</v>
      </c>
      <c r="G322">
        <v>6.0426000000000002</v>
      </c>
      <c r="H322" t="s">
        <v>1657</v>
      </c>
      <c r="I322" t="s">
        <v>1735</v>
      </c>
      <c r="J322" t="s">
        <v>1910</v>
      </c>
      <c r="K322" t="s">
        <v>24</v>
      </c>
      <c r="L322">
        <v>60.1</v>
      </c>
      <c r="M322">
        <v>-2.1269538185465802</v>
      </c>
      <c r="N322" t="s">
        <v>1911</v>
      </c>
      <c r="O322">
        <v>4.9855462106100003E-3</v>
      </c>
      <c r="P322">
        <v>4.4130000000000003</v>
      </c>
      <c r="Q322">
        <v>4.915</v>
      </c>
      <c r="R322">
        <v>4.7069999999999999</v>
      </c>
      <c r="S322">
        <v>5.8230000000000004</v>
      </c>
      <c r="T322">
        <v>3.202</v>
      </c>
      <c r="U322">
        <v>4.3940000000000001</v>
      </c>
      <c r="V322">
        <v>3.3109999999999999</v>
      </c>
      <c r="W322">
        <v>3.3170000000000002</v>
      </c>
      <c r="X322">
        <v>3.218</v>
      </c>
      <c r="Y322">
        <v>4.7140000000000004</v>
      </c>
      <c r="Z322">
        <v>4.915</v>
      </c>
      <c r="AA322">
        <v>4.7069999999999999</v>
      </c>
      <c r="AB322">
        <v>6.52</v>
      </c>
      <c r="AC322">
        <v>7.0090000000000003</v>
      </c>
      <c r="AD322">
        <v>7.3019999999999996</v>
      </c>
      <c r="AE322">
        <v>6.7619999999999996</v>
      </c>
      <c r="AF322">
        <v>6.915</v>
      </c>
      <c r="AG322">
        <v>6.9829999999999997</v>
      </c>
      <c r="AH322">
        <v>4.8390000000000004</v>
      </c>
      <c r="AI322">
        <v>4.7619999999999996</v>
      </c>
      <c r="AJ322">
        <v>4.8769999999999998</v>
      </c>
      <c r="AK322">
        <v>5</v>
      </c>
      <c r="AL322">
        <v>5.0620000000000003</v>
      </c>
      <c r="AM322">
        <v>4.8239999999999998</v>
      </c>
      <c r="AN322">
        <v>6.2679999999999998</v>
      </c>
      <c r="AO322">
        <v>6.2649999999999997</v>
      </c>
      <c r="AP322">
        <v>6.2640000000000002</v>
      </c>
      <c r="AQ322">
        <v>6.2690000000000001</v>
      </c>
      <c r="AR322">
        <v>6.2640000000000002</v>
      </c>
    </row>
    <row r="323" spans="1:44" x14ac:dyDescent="0.2">
      <c r="A323" t="s">
        <v>1912</v>
      </c>
      <c r="B323" t="s">
        <v>1913</v>
      </c>
      <c r="C323" t="s">
        <v>1914</v>
      </c>
      <c r="D323" t="s">
        <v>1915</v>
      </c>
      <c r="E323" t="s">
        <v>24</v>
      </c>
      <c r="F323">
        <v>577.15620000000001</v>
      </c>
      <c r="G323">
        <v>6.0179999999999998</v>
      </c>
      <c r="H323" t="s">
        <v>1657</v>
      </c>
      <c r="I323" t="s">
        <v>1735</v>
      </c>
      <c r="J323" t="s">
        <v>1799</v>
      </c>
      <c r="K323" t="s">
        <v>24</v>
      </c>
      <c r="L323">
        <v>52.4</v>
      </c>
      <c r="M323">
        <v>-7.0413005519115501E-2</v>
      </c>
      <c r="N323" t="s">
        <v>1916</v>
      </c>
      <c r="O323">
        <v>2.8763016066899998E-3</v>
      </c>
      <c r="P323">
        <v>4.4749999999999996</v>
      </c>
      <c r="Q323">
        <v>4.8970000000000002</v>
      </c>
      <c r="R323">
        <v>5.6360000000000001</v>
      </c>
      <c r="S323">
        <v>3.2290000000000001</v>
      </c>
      <c r="T323">
        <v>3.214</v>
      </c>
      <c r="U323">
        <v>3.2269999999999999</v>
      </c>
      <c r="V323">
        <v>4.9779999999999998</v>
      </c>
      <c r="W323">
        <v>3.9660000000000002</v>
      </c>
      <c r="X323">
        <v>5.2370000000000001</v>
      </c>
      <c r="Y323">
        <v>5.9660000000000002</v>
      </c>
      <c r="Z323">
        <v>5.4980000000000002</v>
      </c>
      <c r="AA323">
        <v>3.4089999999999998</v>
      </c>
      <c r="AB323">
        <v>3.125</v>
      </c>
      <c r="AC323">
        <v>3.8439999999999999</v>
      </c>
      <c r="AD323">
        <v>3.4729999999999999</v>
      </c>
      <c r="AE323">
        <v>4.4589999999999996</v>
      </c>
      <c r="AF323">
        <v>4.593</v>
      </c>
      <c r="AG323">
        <v>4.6319999999999997</v>
      </c>
      <c r="AH323">
        <v>6.7290000000000001</v>
      </c>
      <c r="AI323">
        <v>7.0510000000000002</v>
      </c>
      <c r="AJ323">
        <v>6.7350000000000003</v>
      </c>
      <c r="AK323">
        <v>6.89</v>
      </c>
      <c r="AL323">
        <v>6.4640000000000004</v>
      </c>
      <c r="AM323">
        <v>6.8819999999999997</v>
      </c>
      <c r="AN323">
        <v>6.3710000000000004</v>
      </c>
      <c r="AO323">
        <v>6.3730000000000002</v>
      </c>
      <c r="AP323">
        <v>6.3719999999999999</v>
      </c>
      <c r="AQ323">
        <v>6.3739999999999997</v>
      </c>
      <c r="AR323">
        <v>6.3710000000000004</v>
      </c>
    </row>
    <row r="324" spans="1:44" x14ac:dyDescent="0.2">
      <c r="A324" t="s">
        <v>1917</v>
      </c>
      <c r="B324" t="s">
        <v>1918</v>
      </c>
      <c r="C324" t="s">
        <v>1919</v>
      </c>
      <c r="D324" t="s">
        <v>1920</v>
      </c>
      <c r="E324" t="s">
        <v>1921</v>
      </c>
      <c r="F324">
        <v>259.0222</v>
      </c>
      <c r="G324">
        <v>0.69069999999999998</v>
      </c>
      <c r="H324" t="s">
        <v>1657</v>
      </c>
      <c r="I324" t="s">
        <v>1826</v>
      </c>
      <c r="J324" t="s">
        <v>1922</v>
      </c>
      <c r="K324">
        <v>50.6</v>
      </c>
      <c r="L324" t="s">
        <v>24</v>
      </c>
      <c r="M324">
        <v>-1.4786134184903099</v>
      </c>
      <c r="N324" t="s">
        <v>24</v>
      </c>
      <c r="O324">
        <v>1.4344505783E-2</v>
      </c>
      <c r="P324">
        <v>5.6630000000000003</v>
      </c>
      <c r="Q324">
        <v>5.9550000000000001</v>
      </c>
      <c r="R324">
        <v>5.8769999999999998</v>
      </c>
      <c r="S324">
        <v>6.23</v>
      </c>
      <c r="T324">
        <v>6.3470000000000004</v>
      </c>
      <c r="U324">
        <v>6.5129999999999999</v>
      </c>
      <c r="V324">
        <v>6.6989999999999998</v>
      </c>
      <c r="W324">
        <v>6.1520000000000001</v>
      </c>
      <c r="X324">
        <v>6.6929999999999996</v>
      </c>
      <c r="Y324">
        <v>5.7409999999999997</v>
      </c>
      <c r="Z324">
        <v>6.1189999999999998</v>
      </c>
      <c r="AA324">
        <v>5.952</v>
      </c>
      <c r="AB324">
        <v>6.3970000000000002</v>
      </c>
      <c r="AC324">
        <v>6.274</v>
      </c>
      <c r="AD324">
        <v>6.5590000000000002</v>
      </c>
      <c r="AE324">
        <v>6.4530000000000003</v>
      </c>
      <c r="AF324">
        <v>5.9210000000000003</v>
      </c>
      <c r="AG324">
        <v>6.1349999999999998</v>
      </c>
      <c r="AH324">
        <v>5.7460000000000004</v>
      </c>
      <c r="AI324">
        <v>5.859</v>
      </c>
      <c r="AJ324">
        <v>5.7229999999999999</v>
      </c>
      <c r="AK324">
        <v>5.5830000000000002</v>
      </c>
      <c r="AL324">
        <v>5.9329999999999998</v>
      </c>
      <c r="AM324">
        <v>5.7919999999999998</v>
      </c>
      <c r="AN324">
        <v>6.0419999999999998</v>
      </c>
      <c r="AO324">
        <v>6.0369999999999999</v>
      </c>
      <c r="AP324">
        <v>6.0369999999999999</v>
      </c>
      <c r="AQ324">
        <v>6.04</v>
      </c>
      <c r="AR324">
        <v>6.0259999999999998</v>
      </c>
    </row>
    <row r="325" spans="1:44" x14ac:dyDescent="0.2">
      <c r="A325" t="s">
        <v>1923</v>
      </c>
      <c r="B325" t="s">
        <v>1924</v>
      </c>
      <c r="C325" t="s">
        <v>1925</v>
      </c>
      <c r="D325" t="s">
        <v>1926</v>
      </c>
      <c r="E325" t="s">
        <v>527</v>
      </c>
      <c r="F325">
        <v>173.1036</v>
      </c>
      <c r="G325">
        <v>0.62849999999999995</v>
      </c>
      <c r="H325" t="s">
        <v>1657</v>
      </c>
      <c r="I325" t="s">
        <v>1748</v>
      </c>
      <c r="J325" t="s">
        <v>528</v>
      </c>
      <c r="K325">
        <v>86.9</v>
      </c>
      <c r="L325" t="s">
        <v>24</v>
      </c>
      <c r="M325">
        <v>-4.3792358117319301</v>
      </c>
      <c r="N325" t="s">
        <v>24</v>
      </c>
      <c r="O325">
        <v>2.3776962717299999E-2</v>
      </c>
      <c r="P325">
        <v>4.4649999999999999</v>
      </c>
      <c r="Q325">
        <v>4.6769999999999996</v>
      </c>
      <c r="R325">
        <v>4.2050000000000001</v>
      </c>
      <c r="S325">
        <v>4.5419999999999998</v>
      </c>
      <c r="T325">
        <v>4.8150000000000004</v>
      </c>
      <c r="U325">
        <v>4.5030000000000001</v>
      </c>
      <c r="V325">
        <v>5.032</v>
      </c>
      <c r="W325">
        <v>4.66</v>
      </c>
      <c r="X325">
        <v>5.2389999999999999</v>
      </c>
      <c r="Y325">
        <v>4.1749999999999998</v>
      </c>
      <c r="Z325">
        <v>4.4850000000000003</v>
      </c>
      <c r="AA325">
        <v>4.6059999999999999</v>
      </c>
      <c r="AB325">
        <v>5.1959999999999997</v>
      </c>
      <c r="AC325">
        <v>4.9349999999999996</v>
      </c>
      <c r="AD325">
        <v>4.3929999999999998</v>
      </c>
      <c r="AE325">
        <v>5.0999999999999996</v>
      </c>
      <c r="AF325">
        <v>4.8010000000000002</v>
      </c>
      <c r="AG325">
        <v>4.891</v>
      </c>
      <c r="AH325">
        <v>4.2759999999999998</v>
      </c>
      <c r="AI325">
        <v>4.2679999999999998</v>
      </c>
      <c r="AJ325">
        <v>4.1509999999999998</v>
      </c>
      <c r="AK325">
        <v>4.1239999999999997</v>
      </c>
      <c r="AL325">
        <v>4.49</v>
      </c>
      <c r="AM325">
        <v>4.2069999999999999</v>
      </c>
      <c r="AN325">
        <v>4.78</v>
      </c>
      <c r="AO325">
        <v>4.7530000000000001</v>
      </c>
      <c r="AP325">
        <v>4.7640000000000002</v>
      </c>
      <c r="AQ325">
        <v>4.7709999999999999</v>
      </c>
      <c r="AR325">
        <v>4.7619999999999996</v>
      </c>
    </row>
    <row r="326" spans="1:44" x14ac:dyDescent="0.2">
      <c r="A326" t="s">
        <v>1927</v>
      </c>
      <c r="B326" t="s">
        <v>1928</v>
      </c>
      <c r="C326" t="s">
        <v>1929</v>
      </c>
      <c r="D326" t="s">
        <v>1930</v>
      </c>
      <c r="E326" t="s">
        <v>1643</v>
      </c>
      <c r="F326">
        <v>146.04499999999999</v>
      </c>
      <c r="G326">
        <v>0.68389999999999995</v>
      </c>
      <c r="H326" t="s">
        <v>1657</v>
      </c>
      <c r="I326" t="s">
        <v>1931</v>
      </c>
      <c r="J326" t="s">
        <v>1644</v>
      </c>
      <c r="K326">
        <v>94.4</v>
      </c>
      <c r="L326" t="s">
        <v>24</v>
      </c>
      <c r="M326">
        <v>-6.0857984233852296</v>
      </c>
      <c r="N326" t="s">
        <v>24</v>
      </c>
      <c r="O326">
        <v>7.9689065532299996E-3</v>
      </c>
      <c r="P326">
        <v>5.577</v>
      </c>
      <c r="Q326">
        <v>5.6219999999999999</v>
      </c>
      <c r="R326">
        <v>5.4580000000000002</v>
      </c>
      <c r="S326">
        <v>5.4180000000000001</v>
      </c>
      <c r="T326">
        <v>5.6859999999999999</v>
      </c>
      <c r="U326">
        <v>6.2869999999999999</v>
      </c>
      <c r="V326">
        <v>6.0830000000000002</v>
      </c>
      <c r="W326">
        <v>5.4720000000000004</v>
      </c>
      <c r="X326">
        <v>5.6260000000000003</v>
      </c>
      <c r="Y326">
        <v>5.585</v>
      </c>
      <c r="Z326">
        <v>5.7910000000000004</v>
      </c>
      <c r="AA326">
        <v>5.6539999999999999</v>
      </c>
      <c r="AB326">
        <v>6.266</v>
      </c>
      <c r="AC326">
        <v>5.94</v>
      </c>
      <c r="AD326">
        <v>5.9</v>
      </c>
      <c r="AE326">
        <v>6.3860000000000001</v>
      </c>
      <c r="AF326">
        <v>5.6340000000000003</v>
      </c>
      <c r="AG326">
        <v>5.9059999999999997</v>
      </c>
      <c r="AH326">
        <v>5.7880000000000003</v>
      </c>
      <c r="AI326">
        <v>6.0350000000000001</v>
      </c>
      <c r="AJ326">
        <v>5.9119999999999999</v>
      </c>
      <c r="AK326">
        <v>6.0229999999999997</v>
      </c>
      <c r="AL326">
        <v>5.7889999999999997</v>
      </c>
      <c r="AM326">
        <v>5.8769999999999998</v>
      </c>
      <c r="AN326">
        <v>5.952</v>
      </c>
      <c r="AO326">
        <v>5.944</v>
      </c>
      <c r="AP326">
        <v>5.9450000000000003</v>
      </c>
      <c r="AQ326">
        <v>5.9459999999999997</v>
      </c>
      <c r="AR326">
        <v>5.9420000000000002</v>
      </c>
    </row>
    <row r="327" spans="1:44" x14ac:dyDescent="0.2">
      <c r="A327" t="s">
        <v>1932</v>
      </c>
      <c r="B327" t="s">
        <v>1933</v>
      </c>
      <c r="C327" t="s">
        <v>1934</v>
      </c>
      <c r="D327" t="s">
        <v>1935</v>
      </c>
      <c r="E327" t="s">
        <v>1936</v>
      </c>
      <c r="F327">
        <v>151.06030000000001</v>
      </c>
      <c r="G327">
        <v>0.71120000000000005</v>
      </c>
      <c r="H327" t="s">
        <v>1657</v>
      </c>
      <c r="I327" t="s">
        <v>1931</v>
      </c>
      <c r="J327" t="s">
        <v>1937</v>
      </c>
      <c r="K327">
        <v>77.8</v>
      </c>
      <c r="L327" t="s">
        <v>24</v>
      </c>
      <c r="M327">
        <v>-5.9268664568230003</v>
      </c>
      <c r="N327" t="s">
        <v>1938</v>
      </c>
      <c r="O327">
        <v>6.0115689325199999E-2</v>
      </c>
      <c r="P327">
        <v>3.88</v>
      </c>
      <c r="Q327">
        <v>4.0209999999999999</v>
      </c>
      <c r="R327">
        <v>3.99</v>
      </c>
      <c r="S327">
        <v>3.9420000000000002</v>
      </c>
      <c r="T327">
        <v>4.1909999999999998</v>
      </c>
      <c r="U327">
        <v>3.8260000000000001</v>
      </c>
      <c r="V327">
        <v>3.23</v>
      </c>
      <c r="W327">
        <v>3.875</v>
      </c>
      <c r="X327">
        <v>4.5979999999999999</v>
      </c>
      <c r="Y327">
        <v>3.6360000000000001</v>
      </c>
      <c r="Z327">
        <v>3.7589999999999999</v>
      </c>
      <c r="AA327">
        <v>3.9670000000000001</v>
      </c>
      <c r="AB327">
        <v>3.03</v>
      </c>
      <c r="AC327">
        <v>3.2</v>
      </c>
      <c r="AD327">
        <v>2.9929999999999999</v>
      </c>
      <c r="AE327">
        <v>0</v>
      </c>
      <c r="AF327">
        <v>0</v>
      </c>
      <c r="AG327">
        <v>0</v>
      </c>
      <c r="AH327">
        <v>2.9630000000000001</v>
      </c>
      <c r="AI327">
        <v>3.4430000000000001</v>
      </c>
      <c r="AJ327">
        <v>3.278</v>
      </c>
      <c r="AK327">
        <v>3.1819999999999999</v>
      </c>
      <c r="AL327">
        <v>3.528</v>
      </c>
      <c r="AM327">
        <v>3.375</v>
      </c>
      <c r="AN327">
        <v>4.2930000000000001</v>
      </c>
      <c r="AO327">
        <v>4.2759999999999998</v>
      </c>
      <c r="AP327">
        <v>4.2750000000000004</v>
      </c>
      <c r="AQ327">
        <v>4.3339999999999996</v>
      </c>
      <c r="AR327">
        <v>4.2750000000000004</v>
      </c>
    </row>
    <row r="328" spans="1:44" x14ac:dyDescent="0.2">
      <c r="A328" t="s">
        <v>1939</v>
      </c>
      <c r="B328" t="s">
        <v>1940</v>
      </c>
      <c r="C328" t="s">
        <v>1941</v>
      </c>
      <c r="D328" t="s">
        <v>1942</v>
      </c>
      <c r="E328" t="s">
        <v>24</v>
      </c>
      <c r="F328">
        <v>357.1035</v>
      </c>
      <c r="G328">
        <v>0.73180000000000001</v>
      </c>
      <c r="H328" t="s">
        <v>1657</v>
      </c>
      <c r="I328" t="s">
        <v>1943</v>
      </c>
      <c r="J328" t="s">
        <v>1944</v>
      </c>
      <c r="K328" t="s">
        <v>24</v>
      </c>
      <c r="L328">
        <v>75.2</v>
      </c>
      <c r="M328">
        <v>-1.09895724535559</v>
      </c>
      <c r="N328" t="s">
        <v>24</v>
      </c>
      <c r="O328">
        <v>2.3073980219299999E-2</v>
      </c>
      <c r="P328">
        <v>3.5139999999999998</v>
      </c>
      <c r="Q328">
        <v>3.03</v>
      </c>
      <c r="R328">
        <v>3.5649999999999999</v>
      </c>
      <c r="S328">
        <v>4.2389999999999999</v>
      </c>
      <c r="T328">
        <v>4.4329999999999998</v>
      </c>
      <c r="U328">
        <v>5.1070000000000002</v>
      </c>
      <c r="V328">
        <v>3.9729999999999999</v>
      </c>
      <c r="W328">
        <v>3.5870000000000002</v>
      </c>
      <c r="X328">
        <v>4.1399999999999997</v>
      </c>
      <c r="Y328">
        <v>3.82</v>
      </c>
      <c r="Z328">
        <v>2.7290000000000001</v>
      </c>
      <c r="AA328">
        <v>3.6989999999999998</v>
      </c>
      <c r="AB328">
        <v>3.1560000000000001</v>
      </c>
      <c r="AC328">
        <v>4.0970000000000004</v>
      </c>
      <c r="AD328">
        <v>4.2110000000000003</v>
      </c>
      <c r="AE328">
        <v>3.254</v>
      </c>
      <c r="AF328">
        <v>3.3879999999999999</v>
      </c>
      <c r="AG328">
        <v>3.427</v>
      </c>
      <c r="AH328">
        <v>4.492</v>
      </c>
      <c r="AI328">
        <v>3.641</v>
      </c>
      <c r="AJ328">
        <v>4.9809999999999999</v>
      </c>
      <c r="AK328">
        <v>4.9429999999999996</v>
      </c>
      <c r="AL328">
        <v>4.3710000000000004</v>
      </c>
      <c r="AM328">
        <v>4.5679999999999996</v>
      </c>
      <c r="AN328">
        <v>5.4870000000000001</v>
      </c>
      <c r="AO328">
        <v>5.4870000000000001</v>
      </c>
      <c r="AP328">
        <v>5.4870000000000001</v>
      </c>
      <c r="AQ328">
        <v>5.5090000000000003</v>
      </c>
      <c r="AR328">
        <v>5.4880000000000004</v>
      </c>
    </row>
    <row r="329" spans="1:44" x14ac:dyDescent="0.2">
      <c r="A329" t="s">
        <v>1945</v>
      </c>
      <c r="B329" t="s">
        <v>1946</v>
      </c>
      <c r="C329" t="s">
        <v>1947</v>
      </c>
      <c r="D329" t="s">
        <v>24</v>
      </c>
      <c r="E329" t="s">
        <v>24</v>
      </c>
      <c r="F329">
        <v>203.0667</v>
      </c>
      <c r="G329">
        <v>0.73860000000000003</v>
      </c>
      <c r="H329" t="s">
        <v>1657</v>
      </c>
      <c r="I329" t="s">
        <v>1931</v>
      </c>
      <c r="J329" t="s">
        <v>1948</v>
      </c>
      <c r="K329">
        <v>73.400000000000006</v>
      </c>
      <c r="L329" t="s">
        <v>24</v>
      </c>
      <c r="M329">
        <v>-3.1621072560801999</v>
      </c>
      <c r="N329" t="s">
        <v>24</v>
      </c>
      <c r="O329">
        <v>5.2201047280400002E-2</v>
      </c>
      <c r="P329">
        <v>3.5529999999999999</v>
      </c>
      <c r="Q329">
        <v>3.6259999999999999</v>
      </c>
      <c r="R329">
        <v>3.4580000000000002</v>
      </c>
      <c r="S329">
        <v>3.5270000000000001</v>
      </c>
      <c r="T329">
        <v>3.8260000000000001</v>
      </c>
      <c r="U329">
        <v>4.3220000000000001</v>
      </c>
      <c r="V329">
        <v>4.3220000000000001</v>
      </c>
      <c r="W329">
        <v>4.2809999999999997</v>
      </c>
      <c r="X329">
        <v>4.3390000000000004</v>
      </c>
      <c r="Y329">
        <v>3.1139999999999999</v>
      </c>
      <c r="Z329">
        <v>3.2730000000000001</v>
      </c>
      <c r="AA329">
        <v>3.274</v>
      </c>
      <c r="AB329">
        <v>3.9329999999999998</v>
      </c>
      <c r="AC329">
        <v>3.6259999999999999</v>
      </c>
      <c r="AD329">
        <v>3.6920000000000002</v>
      </c>
      <c r="AE329">
        <v>4.0460000000000003</v>
      </c>
      <c r="AF329">
        <v>3.5310000000000001</v>
      </c>
      <c r="AG329">
        <v>4.0049999999999999</v>
      </c>
      <c r="AH329">
        <v>0</v>
      </c>
      <c r="AI329">
        <v>0</v>
      </c>
      <c r="AJ329">
        <v>0</v>
      </c>
      <c r="AK329">
        <v>3.2250000000000001</v>
      </c>
      <c r="AL329">
        <v>3.2120000000000002</v>
      </c>
      <c r="AM329">
        <v>3.2029999999999998</v>
      </c>
      <c r="AN329">
        <v>3.5259999999999998</v>
      </c>
      <c r="AO329">
        <v>3.4689999999999999</v>
      </c>
      <c r="AP329">
        <v>3.4969999999999999</v>
      </c>
      <c r="AQ329">
        <v>3.52</v>
      </c>
      <c r="AR329">
        <v>3.516</v>
      </c>
    </row>
    <row r="330" spans="1:44" x14ac:dyDescent="0.2">
      <c r="A330" t="s">
        <v>1949</v>
      </c>
      <c r="B330" t="s">
        <v>1950</v>
      </c>
      <c r="C330" t="s">
        <v>1951</v>
      </c>
      <c r="D330" t="s">
        <v>1952</v>
      </c>
      <c r="E330" t="s">
        <v>1953</v>
      </c>
      <c r="F330">
        <v>606.07420000000002</v>
      </c>
      <c r="G330">
        <v>0.73860000000000003</v>
      </c>
      <c r="H330" t="s">
        <v>1657</v>
      </c>
      <c r="I330" t="s">
        <v>1931</v>
      </c>
      <c r="J330" t="s">
        <v>1954</v>
      </c>
      <c r="K330">
        <v>60.7</v>
      </c>
      <c r="L330" t="s">
        <v>24</v>
      </c>
      <c r="M330">
        <v>-0.14165797422309301</v>
      </c>
      <c r="N330" t="s">
        <v>1955</v>
      </c>
      <c r="O330">
        <v>2.95781667707E-2</v>
      </c>
      <c r="P330">
        <v>5.423</v>
      </c>
      <c r="Q330">
        <v>5.5369999999999999</v>
      </c>
      <c r="R330">
        <v>5.2320000000000002</v>
      </c>
      <c r="S330">
        <v>5.0190000000000001</v>
      </c>
      <c r="T330">
        <v>5.0410000000000004</v>
      </c>
      <c r="U330">
        <v>4.6310000000000002</v>
      </c>
      <c r="V330">
        <v>4.827</v>
      </c>
      <c r="W330">
        <v>3.8170000000000002</v>
      </c>
      <c r="X330">
        <v>5.3319999999999999</v>
      </c>
      <c r="Y330">
        <v>5.2089999999999996</v>
      </c>
      <c r="Z330">
        <v>5.4569999999999999</v>
      </c>
      <c r="AA330">
        <v>5.5129999999999999</v>
      </c>
      <c r="AB330">
        <v>5.8380000000000001</v>
      </c>
      <c r="AC330">
        <v>5.33</v>
      </c>
      <c r="AD330">
        <v>5.5629999999999997</v>
      </c>
      <c r="AE330">
        <v>5.734</v>
      </c>
      <c r="AF330">
        <v>4.9059999999999997</v>
      </c>
      <c r="AG330">
        <v>5.4870000000000001</v>
      </c>
      <c r="AH330">
        <v>5.0609999999999999</v>
      </c>
      <c r="AI330">
        <v>4.3620000000000001</v>
      </c>
      <c r="AJ330">
        <v>4.5890000000000004</v>
      </c>
      <c r="AK330">
        <v>4.202</v>
      </c>
      <c r="AL330">
        <v>5.0579999999999998</v>
      </c>
      <c r="AM330">
        <v>4.2519999999999998</v>
      </c>
      <c r="AN330">
        <v>5.0970000000000004</v>
      </c>
      <c r="AO330">
        <v>5.0949999999999998</v>
      </c>
      <c r="AP330">
        <v>5.0839999999999996</v>
      </c>
      <c r="AQ330">
        <v>5.1029999999999998</v>
      </c>
      <c r="AR330">
        <v>5.1189999999999998</v>
      </c>
    </row>
    <row r="331" spans="1:44" x14ac:dyDescent="0.2">
      <c r="A331" t="s">
        <v>1956</v>
      </c>
      <c r="B331" t="s">
        <v>1957</v>
      </c>
      <c r="C331" t="s">
        <v>1958</v>
      </c>
      <c r="D331" t="s">
        <v>1959</v>
      </c>
      <c r="E331" t="s">
        <v>24</v>
      </c>
      <c r="F331">
        <v>423.0326</v>
      </c>
      <c r="G331">
        <v>0.75919999999999999</v>
      </c>
      <c r="H331" t="s">
        <v>1657</v>
      </c>
      <c r="I331" t="s">
        <v>1960</v>
      </c>
      <c r="J331" t="s">
        <v>1961</v>
      </c>
      <c r="K331" t="s">
        <v>24</v>
      </c>
      <c r="L331">
        <v>68.599999999999994</v>
      </c>
      <c r="M331">
        <v>-2.31851085782947</v>
      </c>
      <c r="N331" t="s">
        <v>24</v>
      </c>
      <c r="O331">
        <v>1.7199311284399998E-2</v>
      </c>
      <c r="P331">
        <v>4.9729999999999999</v>
      </c>
      <c r="Q331">
        <v>4.9939999999999998</v>
      </c>
      <c r="R331">
        <v>4.8520000000000003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4.101</v>
      </c>
      <c r="Z331">
        <v>4.258</v>
      </c>
      <c r="AA331">
        <v>4.2569999999999997</v>
      </c>
      <c r="AB331">
        <v>4.2619999999999996</v>
      </c>
      <c r="AC331">
        <v>4.3259999999999996</v>
      </c>
      <c r="AD331">
        <v>4.1689999999999996</v>
      </c>
      <c r="AE331">
        <v>5.4269999999999996</v>
      </c>
      <c r="AF331">
        <v>5.5609999999999999</v>
      </c>
      <c r="AG331">
        <v>5.6</v>
      </c>
      <c r="AH331">
        <v>3.89</v>
      </c>
      <c r="AI331">
        <v>3.8260000000000001</v>
      </c>
      <c r="AJ331">
        <v>3.8519999999999999</v>
      </c>
      <c r="AK331">
        <v>3.8380000000000001</v>
      </c>
      <c r="AL331">
        <v>3.8239999999999998</v>
      </c>
      <c r="AM331">
        <v>3.8149999999999999</v>
      </c>
      <c r="AN331">
        <v>5.7640000000000002</v>
      </c>
      <c r="AO331">
        <v>5.758</v>
      </c>
      <c r="AP331">
        <v>5.76</v>
      </c>
      <c r="AQ331">
        <v>5.7629999999999999</v>
      </c>
      <c r="AR331">
        <v>5.7460000000000004</v>
      </c>
    </row>
    <row r="332" spans="1:44" x14ac:dyDescent="0.2">
      <c r="A332" t="s">
        <v>1962</v>
      </c>
      <c r="B332" t="s">
        <v>1963</v>
      </c>
      <c r="C332" t="s">
        <v>1964</v>
      </c>
      <c r="D332" t="s">
        <v>1965</v>
      </c>
      <c r="E332" t="s">
        <v>1966</v>
      </c>
      <c r="F332">
        <v>322.04419999999999</v>
      </c>
      <c r="G332">
        <v>0.80679999999999996</v>
      </c>
      <c r="H332" t="s">
        <v>1657</v>
      </c>
      <c r="I332" t="s">
        <v>1931</v>
      </c>
      <c r="J332" t="s">
        <v>1967</v>
      </c>
      <c r="K332">
        <v>65.5</v>
      </c>
      <c r="L332" t="s">
        <v>24</v>
      </c>
      <c r="M332">
        <v>-1.2008419170686999</v>
      </c>
      <c r="N332" t="s">
        <v>24</v>
      </c>
      <c r="O332">
        <v>1.32118181091E-2</v>
      </c>
      <c r="P332">
        <v>5.726</v>
      </c>
      <c r="Q332">
        <v>6.26</v>
      </c>
      <c r="R332">
        <v>6.1050000000000004</v>
      </c>
      <c r="S332">
        <v>5.7089999999999996</v>
      </c>
      <c r="T332">
        <v>5.8479999999999999</v>
      </c>
      <c r="U332">
        <v>5.4169999999999998</v>
      </c>
      <c r="V332">
        <v>5.9969999999999999</v>
      </c>
      <c r="W332">
        <v>5.2009999999999996</v>
      </c>
      <c r="X332">
        <v>6.569</v>
      </c>
      <c r="Y332">
        <v>5.9290000000000003</v>
      </c>
      <c r="Z332">
        <v>6.0659999999999998</v>
      </c>
      <c r="AA332">
        <v>5.9960000000000004</v>
      </c>
      <c r="AB332">
        <v>6.0780000000000003</v>
      </c>
      <c r="AC332">
        <v>5.59</v>
      </c>
      <c r="AD332">
        <v>5.2030000000000003</v>
      </c>
      <c r="AE332">
        <v>5.9359999999999999</v>
      </c>
      <c r="AF332">
        <v>5.4450000000000003</v>
      </c>
      <c r="AG332">
        <v>5.9930000000000003</v>
      </c>
      <c r="AH332">
        <v>5.149</v>
      </c>
      <c r="AI332">
        <v>4.7450000000000001</v>
      </c>
      <c r="AJ332">
        <v>4.6989999999999998</v>
      </c>
      <c r="AK332">
        <v>4.57</v>
      </c>
      <c r="AL332">
        <v>5.3840000000000003</v>
      </c>
      <c r="AM332">
        <v>5.3650000000000002</v>
      </c>
      <c r="AN332">
        <v>5.6040000000000001</v>
      </c>
      <c r="AO332">
        <v>5.601</v>
      </c>
      <c r="AP332">
        <v>5.601</v>
      </c>
      <c r="AQ332">
        <v>5.5990000000000002</v>
      </c>
      <c r="AR332">
        <v>5.5890000000000004</v>
      </c>
    </row>
    <row r="333" spans="1:44" x14ac:dyDescent="0.2">
      <c r="A333" t="s">
        <v>1968</v>
      </c>
      <c r="B333" t="s">
        <v>1969</v>
      </c>
      <c r="C333" t="s">
        <v>1970</v>
      </c>
      <c r="D333" t="s">
        <v>1971</v>
      </c>
      <c r="E333" t="s">
        <v>24</v>
      </c>
      <c r="F333">
        <v>803.17020000000002</v>
      </c>
      <c r="G333">
        <v>0.80679999999999996</v>
      </c>
      <c r="H333" t="s">
        <v>1657</v>
      </c>
      <c r="I333" t="s">
        <v>1972</v>
      </c>
      <c r="J333" t="s">
        <v>1973</v>
      </c>
      <c r="K333" t="s">
        <v>24</v>
      </c>
      <c r="L333">
        <v>53.4</v>
      </c>
      <c r="M333">
        <v>6.3091025863487902</v>
      </c>
      <c r="N333" t="s">
        <v>24</v>
      </c>
      <c r="O333">
        <v>4.8650104127300003E-2</v>
      </c>
      <c r="P333">
        <v>4.1779999999999999</v>
      </c>
      <c r="Q333">
        <v>4.2</v>
      </c>
      <c r="R333">
        <v>4.0570000000000004</v>
      </c>
      <c r="S333">
        <v>5.5119999999999996</v>
      </c>
      <c r="T333">
        <v>5.4969999999999999</v>
      </c>
      <c r="U333">
        <v>5.51</v>
      </c>
      <c r="V333">
        <v>5.6479999999999997</v>
      </c>
      <c r="W333">
        <v>5.5890000000000004</v>
      </c>
      <c r="X333">
        <v>5.63</v>
      </c>
      <c r="Y333">
        <v>4.2729999999999997</v>
      </c>
      <c r="Z333">
        <v>4.43</v>
      </c>
      <c r="AA333">
        <v>4.4290000000000003</v>
      </c>
      <c r="AB333">
        <v>4.6319999999999997</v>
      </c>
      <c r="AC333">
        <v>4.7329999999999997</v>
      </c>
      <c r="AD333">
        <v>4.609</v>
      </c>
      <c r="AE333">
        <v>5.3140000000000001</v>
      </c>
      <c r="AF333">
        <v>5.4480000000000004</v>
      </c>
      <c r="AG333">
        <v>5.4870000000000001</v>
      </c>
      <c r="AH333">
        <v>5.76</v>
      </c>
      <c r="AI333">
        <v>5.7519999999999998</v>
      </c>
      <c r="AJ333">
        <v>5.3289999999999997</v>
      </c>
      <c r="AK333">
        <v>5.3390000000000004</v>
      </c>
      <c r="AL333">
        <v>5.4989999999999997</v>
      </c>
      <c r="AM333">
        <v>4.96</v>
      </c>
      <c r="AN333">
        <v>5.3490000000000002</v>
      </c>
      <c r="AO333">
        <v>5.36</v>
      </c>
      <c r="AP333">
        <v>5.3339999999999996</v>
      </c>
      <c r="AQ333">
        <v>5.3040000000000003</v>
      </c>
      <c r="AR333">
        <v>5.3339999999999996</v>
      </c>
    </row>
    <row r="334" spans="1:44" x14ac:dyDescent="0.2">
      <c r="A334" t="s">
        <v>1974</v>
      </c>
      <c r="B334" t="s">
        <v>1975</v>
      </c>
      <c r="C334" t="s">
        <v>1976</v>
      </c>
      <c r="D334" t="s">
        <v>1977</v>
      </c>
      <c r="E334" t="s">
        <v>24</v>
      </c>
      <c r="F334">
        <v>231.09809999999999</v>
      </c>
      <c r="G334">
        <v>0.82689999999999997</v>
      </c>
      <c r="H334" t="s">
        <v>1657</v>
      </c>
      <c r="I334" t="s">
        <v>1931</v>
      </c>
      <c r="J334" t="s">
        <v>1978</v>
      </c>
      <c r="K334" t="s">
        <v>24</v>
      </c>
      <c r="L334">
        <v>50.5</v>
      </c>
      <c r="M334">
        <v>-2.2276720021522598</v>
      </c>
      <c r="N334" t="s">
        <v>24</v>
      </c>
      <c r="O334">
        <v>0.23953381055100001</v>
      </c>
      <c r="P334">
        <v>3.915</v>
      </c>
      <c r="Q334">
        <v>3.8439999999999999</v>
      </c>
      <c r="R334">
        <v>3.8530000000000002</v>
      </c>
      <c r="S334">
        <v>4.4080000000000004</v>
      </c>
      <c r="T334">
        <v>4.2919999999999998</v>
      </c>
      <c r="U334">
        <v>4.0359999999999996</v>
      </c>
      <c r="V334">
        <v>4.6180000000000003</v>
      </c>
      <c r="W334">
        <v>3.4510000000000001</v>
      </c>
      <c r="X334">
        <v>4.6710000000000003</v>
      </c>
      <c r="Y334">
        <v>3.3090000000000002</v>
      </c>
      <c r="Z334">
        <v>3.9489999999999998</v>
      </c>
      <c r="AA334">
        <v>4.2439999999999998</v>
      </c>
      <c r="AB334">
        <v>4.0940000000000003</v>
      </c>
      <c r="AC334">
        <v>4.3739999999999997</v>
      </c>
      <c r="AD334">
        <v>3.9990000000000001</v>
      </c>
      <c r="AE334">
        <v>3.573</v>
      </c>
      <c r="AF334">
        <v>4.8479999999999999</v>
      </c>
      <c r="AG334">
        <v>4.6050000000000004</v>
      </c>
      <c r="AH334">
        <v>3.363</v>
      </c>
      <c r="AI334">
        <v>3.25</v>
      </c>
      <c r="AJ334">
        <v>2.8319999999999999</v>
      </c>
      <c r="AK334">
        <v>3.4430000000000001</v>
      </c>
      <c r="AL334">
        <v>3.5779999999999998</v>
      </c>
      <c r="AM334">
        <v>3.1930000000000001</v>
      </c>
      <c r="AN334">
        <v>3.931</v>
      </c>
      <c r="AO334">
        <v>3.86</v>
      </c>
      <c r="AP334">
        <v>4.1180000000000003</v>
      </c>
      <c r="AQ334">
        <v>3.9260000000000002</v>
      </c>
      <c r="AR334">
        <v>4.008</v>
      </c>
    </row>
    <row r="335" spans="1:44" x14ac:dyDescent="0.2">
      <c r="A335" t="s">
        <v>1979</v>
      </c>
      <c r="B335" t="s">
        <v>1980</v>
      </c>
      <c r="C335" t="s">
        <v>1981</v>
      </c>
      <c r="D335" t="s">
        <v>1982</v>
      </c>
      <c r="E335" t="s">
        <v>1983</v>
      </c>
      <c r="F335">
        <v>103.0027</v>
      </c>
      <c r="G335">
        <v>0.90169999999999995</v>
      </c>
      <c r="H335" t="s">
        <v>1657</v>
      </c>
      <c r="I335" t="s">
        <v>1931</v>
      </c>
      <c r="J335" t="s">
        <v>1984</v>
      </c>
      <c r="K335">
        <v>55.2</v>
      </c>
      <c r="L335" t="s">
        <v>24</v>
      </c>
      <c r="M335">
        <v>-9.8782178715396292</v>
      </c>
      <c r="N335" t="s">
        <v>24</v>
      </c>
      <c r="O335">
        <v>2.9314728908799999E-2</v>
      </c>
      <c r="P335">
        <v>5.141</v>
      </c>
      <c r="Q335">
        <v>5.2619999999999996</v>
      </c>
      <c r="R335">
        <v>5.3079999999999998</v>
      </c>
      <c r="S335">
        <v>5.1609999999999996</v>
      </c>
      <c r="T335">
        <v>5.0659999999999998</v>
      </c>
      <c r="U335">
        <v>5.2809999999999997</v>
      </c>
      <c r="V335">
        <v>5.0490000000000004</v>
      </c>
      <c r="W335">
        <v>4.7290000000000001</v>
      </c>
      <c r="X335">
        <v>5.202</v>
      </c>
      <c r="Y335">
        <v>5.4169999999999998</v>
      </c>
      <c r="Z335">
        <v>5.423</v>
      </c>
      <c r="AA335">
        <v>5.17</v>
      </c>
      <c r="AB335">
        <v>4.8730000000000002</v>
      </c>
      <c r="AC335">
        <v>4.8209999999999997</v>
      </c>
      <c r="AD335">
        <v>5.5110000000000001</v>
      </c>
      <c r="AE335">
        <v>5.0570000000000004</v>
      </c>
      <c r="AF335">
        <v>5.0369999999999999</v>
      </c>
      <c r="AG335">
        <v>5.3550000000000004</v>
      </c>
      <c r="AH335">
        <v>5.3949999999999996</v>
      </c>
      <c r="AI335">
        <v>5.306</v>
      </c>
      <c r="AJ335">
        <v>5.4580000000000002</v>
      </c>
      <c r="AK335">
        <v>5.5119999999999996</v>
      </c>
      <c r="AL335">
        <v>5.49</v>
      </c>
      <c r="AM335">
        <v>5.4509999999999996</v>
      </c>
      <c r="AN335">
        <v>5.5250000000000004</v>
      </c>
      <c r="AO335">
        <v>5.4950000000000001</v>
      </c>
      <c r="AP335">
        <v>5.5209999999999999</v>
      </c>
      <c r="AQ335">
        <v>5.5190000000000001</v>
      </c>
      <c r="AR335">
        <v>5.5279999999999996</v>
      </c>
    </row>
    <row r="336" spans="1:44" x14ac:dyDescent="0.2">
      <c r="A336" t="s">
        <v>1985</v>
      </c>
      <c r="B336" t="s">
        <v>1986</v>
      </c>
      <c r="C336" t="s">
        <v>1987</v>
      </c>
      <c r="D336" t="s">
        <v>1988</v>
      </c>
      <c r="E336" t="s">
        <v>1989</v>
      </c>
      <c r="F336">
        <v>323.0283</v>
      </c>
      <c r="G336">
        <v>1.0411999999999999</v>
      </c>
      <c r="H336" t="s">
        <v>1657</v>
      </c>
      <c r="I336" t="s">
        <v>1931</v>
      </c>
      <c r="J336" t="s">
        <v>97</v>
      </c>
      <c r="K336">
        <v>76.400000000000006</v>
      </c>
      <c r="L336" t="s">
        <v>24</v>
      </c>
      <c r="M336">
        <v>-0.96020250966105603</v>
      </c>
      <c r="N336" t="s">
        <v>1990</v>
      </c>
      <c r="O336">
        <v>2.3472998904500001E-2</v>
      </c>
      <c r="P336">
        <v>3.8239999999999998</v>
      </c>
      <c r="Q336">
        <v>5.2009999999999996</v>
      </c>
      <c r="R336">
        <v>5.5490000000000004</v>
      </c>
      <c r="S336">
        <v>5.4329999999999998</v>
      </c>
      <c r="T336">
        <v>5.5190000000000001</v>
      </c>
      <c r="U336">
        <v>5.492</v>
      </c>
      <c r="V336">
        <v>6.4269999999999996</v>
      </c>
      <c r="W336">
        <v>4.3550000000000004</v>
      </c>
      <c r="X336">
        <v>6.8970000000000002</v>
      </c>
      <c r="Y336">
        <v>5.2320000000000002</v>
      </c>
      <c r="Z336">
        <v>4.8280000000000003</v>
      </c>
      <c r="AA336">
        <v>5.1150000000000002</v>
      </c>
      <c r="AB336">
        <v>6.992</v>
      </c>
      <c r="AC336">
        <v>4.5540000000000003</v>
      </c>
      <c r="AD336">
        <v>5.702</v>
      </c>
      <c r="AE336">
        <v>6.9489999999999998</v>
      </c>
      <c r="AF336">
        <v>5.1349999999999998</v>
      </c>
      <c r="AG336">
        <v>5.0990000000000002</v>
      </c>
      <c r="AH336">
        <v>5.2439999999999998</v>
      </c>
      <c r="AI336">
        <v>5.1449999999999996</v>
      </c>
      <c r="AJ336">
        <v>4.7119999999999997</v>
      </c>
      <c r="AK336">
        <v>5.19</v>
      </c>
      <c r="AL336">
        <v>5.5330000000000004</v>
      </c>
      <c r="AM336">
        <v>5.6879999999999997</v>
      </c>
      <c r="AN336">
        <v>6.0279999999999996</v>
      </c>
      <c r="AO336">
        <v>6.0119999999999996</v>
      </c>
      <c r="AP336">
        <v>6.024</v>
      </c>
      <c r="AQ336">
        <v>6.02</v>
      </c>
      <c r="AR336">
        <v>6.04</v>
      </c>
    </row>
    <row r="337" spans="1:44" x14ac:dyDescent="0.2">
      <c r="A337" t="s">
        <v>1991</v>
      </c>
      <c r="B337" t="s">
        <v>1992</v>
      </c>
      <c r="C337" t="s">
        <v>1993</v>
      </c>
      <c r="D337" t="s">
        <v>1994</v>
      </c>
      <c r="E337" t="s">
        <v>1995</v>
      </c>
      <c r="F337">
        <v>145.01339999999999</v>
      </c>
      <c r="G337">
        <v>1.0891</v>
      </c>
      <c r="H337" t="s">
        <v>1657</v>
      </c>
      <c r="I337" t="s">
        <v>1931</v>
      </c>
      <c r="J337" t="s">
        <v>1996</v>
      </c>
      <c r="K337">
        <v>51.4</v>
      </c>
      <c r="L337" t="s">
        <v>24</v>
      </c>
      <c r="M337">
        <v>-6.1338657100782603</v>
      </c>
      <c r="N337" t="s">
        <v>24</v>
      </c>
      <c r="O337">
        <v>1.41186523143E-2</v>
      </c>
      <c r="P337">
        <v>6.0090000000000003</v>
      </c>
      <c r="Q337">
        <v>5.3710000000000004</v>
      </c>
      <c r="R337">
        <v>5.59</v>
      </c>
      <c r="S337">
        <v>5.6230000000000002</v>
      </c>
      <c r="T337">
        <v>5.7610000000000001</v>
      </c>
      <c r="U337">
        <v>5.8419999999999996</v>
      </c>
      <c r="V337">
        <v>4.8230000000000004</v>
      </c>
      <c r="W337">
        <v>5.3890000000000002</v>
      </c>
      <c r="X337">
        <v>5.7039999999999997</v>
      </c>
      <c r="Y337">
        <v>5.9240000000000004</v>
      </c>
      <c r="Z337">
        <v>5.8860000000000001</v>
      </c>
      <c r="AA337">
        <v>5.8520000000000003</v>
      </c>
      <c r="AB337">
        <v>6.258</v>
      </c>
      <c r="AC337">
        <v>5.4859999999999998</v>
      </c>
      <c r="AD337">
        <v>5.6210000000000004</v>
      </c>
      <c r="AE337">
        <v>6.2169999999999996</v>
      </c>
      <c r="AF337">
        <v>5.7830000000000004</v>
      </c>
      <c r="AG337">
        <v>5.8630000000000004</v>
      </c>
      <c r="AH337">
        <v>6.0170000000000003</v>
      </c>
      <c r="AI337">
        <v>5.5730000000000004</v>
      </c>
      <c r="AJ337">
        <v>5.57</v>
      </c>
      <c r="AK337">
        <v>6.0179999999999998</v>
      </c>
      <c r="AL337">
        <v>5.74</v>
      </c>
      <c r="AM337">
        <v>6.0010000000000003</v>
      </c>
      <c r="AN337">
        <v>6.0339999999999998</v>
      </c>
      <c r="AO337">
        <v>6.0170000000000003</v>
      </c>
      <c r="AP337">
        <v>6.03</v>
      </c>
      <c r="AQ337">
        <v>6.0270000000000001</v>
      </c>
      <c r="AR337">
        <v>6.0289999999999999</v>
      </c>
    </row>
    <row r="338" spans="1:44" x14ac:dyDescent="0.2">
      <c r="A338" t="s">
        <v>1997</v>
      </c>
      <c r="B338" t="s">
        <v>1998</v>
      </c>
      <c r="C338" t="s">
        <v>1999</v>
      </c>
      <c r="D338" t="s">
        <v>2000</v>
      </c>
      <c r="E338" t="s">
        <v>2001</v>
      </c>
      <c r="F338">
        <v>216.05080000000001</v>
      </c>
      <c r="G338">
        <v>1.1829000000000001</v>
      </c>
      <c r="H338" t="s">
        <v>1657</v>
      </c>
      <c r="I338" t="s">
        <v>1943</v>
      </c>
      <c r="J338" t="s">
        <v>2002</v>
      </c>
      <c r="K338" t="s">
        <v>24</v>
      </c>
      <c r="L338">
        <v>55.8</v>
      </c>
      <c r="M338">
        <v>-3.0338843864545999</v>
      </c>
      <c r="N338" t="s">
        <v>2003</v>
      </c>
      <c r="O338">
        <v>0.12626653018299999</v>
      </c>
      <c r="P338">
        <v>3.1829999999999998</v>
      </c>
      <c r="Q338">
        <v>3.2050000000000001</v>
      </c>
      <c r="R338">
        <v>3.0619999999999998</v>
      </c>
      <c r="S338">
        <v>2.6259999999999999</v>
      </c>
      <c r="T338">
        <v>2.61</v>
      </c>
      <c r="U338">
        <v>2.6230000000000002</v>
      </c>
      <c r="V338">
        <v>3.0950000000000002</v>
      </c>
      <c r="W338">
        <v>2.9710000000000001</v>
      </c>
      <c r="X338">
        <v>2.9340000000000002</v>
      </c>
      <c r="Y338">
        <v>2.8460000000000001</v>
      </c>
      <c r="Z338">
        <v>2.7829999999999999</v>
      </c>
      <c r="AA338">
        <v>2.9060000000000001</v>
      </c>
      <c r="AB338">
        <v>3.1139999999999999</v>
      </c>
      <c r="AC338">
        <v>3.1779999999999999</v>
      </c>
      <c r="AD338">
        <v>3.0209999999999999</v>
      </c>
      <c r="AE338">
        <v>0</v>
      </c>
      <c r="AF338">
        <v>0</v>
      </c>
      <c r="AG338">
        <v>0</v>
      </c>
      <c r="AH338">
        <v>2.9620000000000002</v>
      </c>
      <c r="AI338">
        <v>3.06</v>
      </c>
      <c r="AJ338">
        <v>3.2040000000000002</v>
      </c>
      <c r="AK338">
        <v>3.7610000000000001</v>
      </c>
      <c r="AL338">
        <v>2.86</v>
      </c>
      <c r="AM338">
        <v>3.601</v>
      </c>
      <c r="AN338">
        <v>3.7130000000000001</v>
      </c>
      <c r="AO338">
        <v>3.6509999999999998</v>
      </c>
      <c r="AP338">
        <v>3.7080000000000002</v>
      </c>
      <c r="AQ338">
        <v>3.5840000000000001</v>
      </c>
      <c r="AR338">
        <v>3.72</v>
      </c>
    </row>
    <row r="339" spans="1:44" x14ac:dyDescent="0.2">
      <c r="A339" t="s">
        <v>2004</v>
      </c>
      <c r="B339" t="s">
        <v>2005</v>
      </c>
      <c r="C339" t="s">
        <v>2006</v>
      </c>
      <c r="D339" t="s">
        <v>2007</v>
      </c>
      <c r="E339" t="s">
        <v>24</v>
      </c>
      <c r="F339">
        <v>130.05000000000001</v>
      </c>
      <c r="G339">
        <v>1.6221000000000001</v>
      </c>
      <c r="H339" t="s">
        <v>1657</v>
      </c>
      <c r="I339" t="s">
        <v>1931</v>
      </c>
      <c r="J339" t="s">
        <v>2008</v>
      </c>
      <c r="K339">
        <v>80.900000000000006</v>
      </c>
      <c r="L339" t="s">
        <v>24</v>
      </c>
      <c r="M339">
        <v>-7.2765265860185799</v>
      </c>
      <c r="N339" t="s">
        <v>2009</v>
      </c>
      <c r="O339">
        <v>8.9004935251399998E-3</v>
      </c>
      <c r="P339">
        <v>5.4909999999999997</v>
      </c>
      <c r="Q339">
        <v>5.8940000000000001</v>
      </c>
      <c r="R339">
        <v>5.5890000000000004</v>
      </c>
      <c r="S339">
        <v>5.16</v>
      </c>
      <c r="T339">
        <v>6.0670000000000002</v>
      </c>
      <c r="U339">
        <v>5.1890000000000001</v>
      </c>
      <c r="V339">
        <v>5.3019999999999996</v>
      </c>
      <c r="W339">
        <v>4.7530000000000001</v>
      </c>
      <c r="X339">
        <v>5.7690000000000001</v>
      </c>
      <c r="Y339">
        <v>5.8760000000000003</v>
      </c>
      <c r="Z339">
        <v>6.0289999999999999</v>
      </c>
      <c r="AA339">
        <v>6.1529999999999996</v>
      </c>
      <c r="AB339">
        <v>5.2409999999999997</v>
      </c>
      <c r="AC339">
        <v>5.0490000000000004</v>
      </c>
      <c r="AD339">
        <v>4.9550000000000001</v>
      </c>
      <c r="AE339">
        <v>5.4189999999999996</v>
      </c>
      <c r="AF339">
        <v>4.952</v>
      </c>
      <c r="AG339">
        <v>5.2</v>
      </c>
      <c r="AH339">
        <v>5.1619999999999999</v>
      </c>
      <c r="AI339">
        <v>5.008</v>
      </c>
      <c r="AJ339">
        <v>5.6669999999999998</v>
      </c>
      <c r="AK339">
        <v>5.7030000000000003</v>
      </c>
      <c r="AL339">
        <v>5.5049999999999999</v>
      </c>
      <c r="AM339">
        <v>5.5839999999999996</v>
      </c>
      <c r="AN339">
        <v>5.55</v>
      </c>
      <c r="AO339">
        <v>5.5439999999999996</v>
      </c>
      <c r="AP339">
        <v>5.5529999999999999</v>
      </c>
      <c r="AQ339">
        <v>5.5469999999999997</v>
      </c>
      <c r="AR339">
        <v>5.5449999999999999</v>
      </c>
    </row>
    <row r="340" spans="1:44" x14ac:dyDescent="0.2">
      <c r="A340" t="s">
        <v>2010</v>
      </c>
      <c r="B340" t="s">
        <v>2011</v>
      </c>
      <c r="C340" t="s">
        <v>2012</v>
      </c>
      <c r="D340" t="s">
        <v>2013</v>
      </c>
      <c r="E340" t="s">
        <v>2014</v>
      </c>
      <c r="F340">
        <v>321.04899999999998</v>
      </c>
      <c r="G340">
        <v>2.1387999999999998</v>
      </c>
      <c r="H340" t="s">
        <v>1657</v>
      </c>
      <c r="I340" t="s">
        <v>1931</v>
      </c>
      <c r="J340" t="s">
        <v>2015</v>
      </c>
      <c r="K340">
        <v>83.5</v>
      </c>
      <c r="L340" t="s">
        <v>24</v>
      </c>
      <c r="M340">
        <v>-1.1238106538758501</v>
      </c>
      <c r="N340" t="s">
        <v>24</v>
      </c>
      <c r="O340">
        <v>7.4606714065499997E-3</v>
      </c>
      <c r="P340">
        <v>3.415</v>
      </c>
      <c r="Q340">
        <v>4.59</v>
      </c>
      <c r="R340">
        <v>4.617</v>
      </c>
      <c r="S340">
        <v>4.4800000000000004</v>
      </c>
      <c r="T340">
        <v>4.2030000000000003</v>
      </c>
      <c r="U340">
        <v>4.9850000000000003</v>
      </c>
      <c r="V340">
        <v>5.9720000000000004</v>
      </c>
      <c r="W340">
        <v>4.742</v>
      </c>
      <c r="X340">
        <v>6.5190000000000001</v>
      </c>
      <c r="Y340">
        <v>4.1669999999999998</v>
      </c>
      <c r="Z340">
        <v>4.9820000000000002</v>
      </c>
      <c r="AA340">
        <v>5.0119999999999996</v>
      </c>
      <c r="AB340">
        <v>6.5720000000000001</v>
      </c>
      <c r="AC340">
        <v>4.0309999999999997</v>
      </c>
      <c r="AD340">
        <v>3.5409999999999999</v>
      </c>
      <c r="AE340">
        <v>6.44</v>
      </c>
      <c r="AF340">
        <v>6.2750000000000004</v>
      </c>
      <c r="AG340">
        <v>4.2960000000000003</v>
      </c>
      <c r="AH340">
        <v>3.1179999999999999</v>
      </c>
      <c r="AI340">
        <v>2.83</v>
      </c>
      <c r="AJ340">
        <v>2.363</v>
      </c>
      <c r="AK340">
        <v>2.222</v>
      </c>
      <c r="AL340">
        <v>2.5</v>
      </c>
      <c r="AM340">
        <v>0.87470000000000003</v>
      </c>
      <c r="AN340">
        <v>5.5439999999999996</v>
      </c>
      <c r="AO340">
        <v>5.5369999999999999</v>
      </c>
      <c r="AP340">
        <v>5.5439999999999996</v>
      </c>
      <c r="AQ340">
        <v>5.5439999999999996</v>
      </c>
      <c r="AR340">
        <v>5.5380000000000003</v>
      </c>
    </row>
    <row r="341" spans="1:44" x14ac:dyDescent="0.2">
      <c r="A341" t="s">
        <v>2016</v>
      </c>
      <c r="B341" t="s">
        <v>2017</v>
      </c>
      <c r="C341" t="s">
        <v>2018</v>
      </c>
      <c r="D341" t="s">
        <v>2019</v>
      </c>
      <c r="E341" t="s">
        <v>2020</v>
      </c>
      <c r="F341">
        <v>134.0463</v>
      </c>
      <c r="G341">
        <v>2.2023999999999999</v>
      </c>
      <c r="H341" t="s">
        <v>1657</v>
      </c>
      <c r="I341" t="s">
        <v>1931</v>
      </c>
      <c r="J341" t="s">
        <v>2021</v>
      </c>
      <c r="K341">
        <v>82.9</v>
      </c>
      <c r="L341" t="s">
        <v>24</v>
      </c>
      <c r="M341">
        <v>-6.8223827728369697</v>
      </c>
      <c r="N341" t="s">
        <v>2022</v>
      </c>
      <c r="O341">
        <v>6.7785359681599997E-3</v>
      </c>
      <c r="P341">
        <v>6.1509999999999998</v>
      </c>
      <c r="Q341">
        <v>6.3049999999999997</v>
      </c>
      <c r="R341">
        <v>6.1070000000000002</v>
      </c>
      <c r="S341">
        <v>5.492</v>
      </c>
      <c r="T341">
        <v>5.4820000000000002</v>
      </c>
      <c r="U341">
        <v>5.4640000000000004</v>
      </c>
      <c r="V341">
        <v>5.6879999999999997</v>
      </c>
      <c r="W341">
        <v>5.3410000000000002</v>
      </c>
      <c r="X341">
        <v>6.2789999999999999</v>
      </c>
      <c r="Y341">
        <v>6.1219999999999999</v>
      </c>
      <c r="Z341">
        <v>6.3049999999999997</v>
      </c>
      <c r="AA341">
        <v>6.319</v>
      </c>
      <c r="AB341">
        <v>5.89</v>
      </c>
      <c r="AC341">
        <v>5.5229999999999997</v>
      </c>
      <c r="AD341">
        <v>5.41</v>
      </c>
      <c r="AE341">
        <v>5.7069999999999999</v>
      </c>
      <c r="AF341">
        <v>5.5830000000000002</v>
      </c>
      <c r="AG341">
        <v>5.681</v>
      </c>
      <c r="AH341">
        <v>5.82</v>
      </c>
      <c r="AI341">
        <v>5.851</v>
      </c>
      <c r="AJ341">
        <v>5.7069999999999999</v>
      </c>
      <c r="AK341">
        <v>5.7169999999999996</v>
      </c>
      <c r="AL341">
        <v>6.0309999999999997</v>
      </c>
      <c r="AM341">
        <v>5.9870000000000001</v>
      </c>
      <c r="AN341">
        <v>5.9720000000000004</v>
      </c>
      <c r="AO341">
        <v>5.9690000000000003</v>
      </c>
      <c r="AP341">
        <v>5.9740000000000002</v>
      </c>
      <c r="AQ341">
        <v>5.9720000000000004</v>
      </c>
      <c r="AR341">
        <v>5.9660000000000002</v>
      </c>
    </row>
    <row r="342" spans="1:44" x14ac:dyDescent="0.2">
      <c r="A342" t="s">
        <v>2023</v>
      </c>
      <c r="B342" t="s">
        <v>2024</v>
      </c>
      <c r="C342" t="s">
        <v>2025</v>
      </c>
      <c r="D342" t="s">
        <v>2026</v>
      </c>
      <c r="E342" t="s">
        <v>24</v>
      </c>
      <c r="F342">
        <v>429.16090000000003</v>
      </c>
      <c r="G342">
        <v>2.4458000000000002</v>
      </c>
      <c r="H342" t="s">
        <v>1657</v>
      </c>
      <c r="I342" t="s">
        <v>1943</v>
      </c>
      <c r="J342" t="s">
        <v>2027</v>
      </c>
      <c r="K342" t="s">
        <v>24</v>
      </c>
      <c r="L342">
        <v>90.9</v>
      </c>
      <c r="M342">
        <v>5.3313275647284399</v>
      </c>
      <c r="N342" t="s">
        <v>2028</v>
      </c>
      <c r="O342">
        <v>3.3978393238399997E-2</v>
      </c>
      <c r="P342">
        <v>4.4400000000000004</v>
      </c>
      <c r="Q342">
        <v>4.194</v>
      </c>
      <c r="R342">
        <v>4.3310000000000004</v>
      </c>
      <c r="S342">
        <v>3.1379999999999999</v>
      </c>
      <c r="T342">
        <v>3.1230000000000002</v>
      </c>
      <c r="U342">
        <v>3.1360000000000001</v>
      </c>
      <c r="V342">
        <v>3.8610000000000002</v>
      </c>
      <c r="W342">
        <v>3.8029999999999999</v>
      </c>
      <c r="X342">
        <v>3.8439999999999999</v>
      </c>
      <c r="Y342">
        <v>4.4130000000000003</v>
      </c>
      <c r="Z342">
        <v>4.2210000000000001</v>
      </c>
      <c r="AA342">
        <v>4.1980000000000004</v>
      </c>
      <c r="AB342">
        <v>2.8279999999999998</v>
      </c>
      <c r="AC342">
        <v>2.8919999999999999</v>
      </c>
      <c r="AD342">
        <v>2.7349999999999999</v>
      </c>
      <c r="AE342">
        <v>2.8820000000000001</v>
      </c>
      <c r="AF342">
        <v>3.8</v>
      </c>
      <c r="AG342">
        <v>3.7320000000000002</v>
      </c>
      <c r="AH342">
        <v>4.556</v>
      </c>
      <c r="AI342">
        <v>4.2080000000000002</v>
      </c>
      <c r="AJ342">
        <v>4.5750000000000002</v>
      </c>
      <c r="AK342">
        <v>4.7560000000000002</v>
      </c>
      <c r="AL342">
        <v>4.3579999999999997</v>
      </c>
      <c r="AM342">
        <v>4.4619999999999997</v>
      </c>
      <c r="AN342">
        <v>4.5049999999999999</v>
      </c>
      <c r="AO342">
        <v>4.5069999999999997</v>
      </c>
      <c r="AP342">
        <v>4.5060000000000002</v>
      </c>
      <c r="AQ342">
        <v>4.5090000000000003</v>
      </c>
      <c r="AR342">
        <v>4.4729999999999999</v>
      </c>
    </row>
    <row r="343" spans="1:44" x14ac:dyDescent="0.2">
      <c r="A343" t="s">
        <v>2029</v>
      </c>
      <c r="B343" t="s">
        <v>2030</v>
      </c>
      <c r="C343" t="s">
        <v>2031</v>
      </c>
      <c r="D343" t="s">
        <v>2032</v>
      </c>
      <c r="E343" t="s">
        <v>2033</v>
      </c>
      <c r="F343">
        <v>131.0341</v>
      </c>
      <c r="G343">
        <v>2.5459000000000001</v>
      </c>
      <c r="H343" t="s">
        <v>1657</v>
      </c>
      <c r="I343" t="s">
        <v>1931</v>
      </c>
      <c r="J343" t="s">
        <v>2034</v>
      </c>
      <c r="K343">
        <v>86.5</v>
      </c>
      <c r="L343" t="s">
        <v>24</v>
      </c>
      <c r="M343">
        <v>-7.0184675509150196</v>
      </c>
      <c r="N343" t="s">
        <v>2035</v>
      </c>
      <c r="O343">
        <v>1.7306302787399998E-2</v>
      </c>
      <c r="P343">
        <v>5.0780000000000003</v>
      </c>
      <c r="Q343">
        <v>5.0369999999999999</v>
      </c>
      <c r="R343">
        <v>4.9560000000000004</v>
      </c>
      <c r="S343">
        <v>5.0519999999999996</v>
      </c>
      <c r="T343">
        <v>5.0549999999999997</v>
      </c>
      <c r="U343">
        <v>5.1589999999999998</v>
      </c>
      <c r="V343">
        <v>5.13</v>
      </c>
      <c r="W343">
        <v>5.0529999999999999</v>
      </c>
      <c r="X343">
        <v>5.25</v>
      </c>
      <c r="Y343">
        <v>4.984</v>
      </c>
      <c r="Z343">
        <v>5.1180000000000003</v>
      </c>
      <c r="AA343">
        <v>5.17</v>
      </c>
      <c r="AB343">
        <v>5.1369999999999996</v>
      </c>
      <c r="AC343">
        <v>4.9820000000000002</v>
      </c>
      <c r="AD343">
        <v>5.0789999999999997</v>
      </c>
      <c r="AE343">
        <v>5.1340000000000003</v>
      </c>
      <c r="AF343">
        <v>5.1719999999999997</v>
      </c>
      <c r="AG343">
        <v>5.1539999999999999</v>
      </c>
      <c r="AH343">
        <v>4.8630000000000004</v>
      </c>
      <c r="AI343">
        <v>4.7880000000000003</v>
      </c>
      <c r="AJ343">
        <v>4.8129999999999997</v>
      </c>
      <c r="AK343">
        <v>4.7809999999999997</v>
      </c>
      <c r="AL343">
        <v>4.8380000000000001</v>
      </c>
      <c r="AM343">
        <v>4.8079999999999998</v>
      </c>
      <c r="AN343">
        <v>5.2030000000000003</v>
      </c>
      <c r="AO343">
        <v>5.2110000000000003</v>
      </c>
      <c r="AP343">
        <v>5.2089999999999996</v>
      </c>
      <c r="AQ343">
        <v>5.2229999999999999</v>
      </c>
      <c r="AR343">
        <v>5.21</v>
      </c>
    </row>
    <row r="344" spans="1:44" x14ac:dyDescent="0.2">
      <c r="A344" t="s">
        <v>2036</v>
      </c>
      <c r="B344" t="s">
        <v>2037</v>
      </c>
      <c r="C344" t="s">
        <v>2038</v>
      </c>
      <c r="D344" t="s">
        <v>24</v>
      </c>
      <c r="E344" t="s">
        <v>24</v>
      </c>
      <c r="F344">
        <v>298.07900000000001</v>
      </c>
      <c r="G344">
        <v>2.5459000000000001</v>
      </c>
      <c r="H344" t="s">
        <v>1657</v>
      </c>
      <c r="I344" t="s">
        <v>1931</v>
      </c>
      <c r="J344" t="s">
        <v>2039</v>
      </c>
      <c r="K344">
        <v>83.4</v>
      </c>
      <c r="L344" t="s">
        <v>24</v>
      </c>
      <c r="M344">
        <v>-1.1248663674814401</v>
      </c>
      <c r="N344" t="s">
        <v>24</v>
      </c>
      <c r="O344">
        <v>1.20473813171E-2</v>
      </c>
      <c r="P344">
        <v>5.35</v>
      </c>
      <c r="Q344">
        <v>5.9050000000000002</v>
      </c>
      <c r="R344">
        <v>5.6879999999999997</v>
      </c>
      <c r="S344">
        <v>3.2919999999999998</v>
      </c>
      <c r="T344">
        <v>4.2249999999999996</v>
      </c>
      <c r="U344">
        <v>4.327</v>
      </c>
      <c r="V344">
        <v>3.8580000000000001</v>
      </c>
      <c r="W344">
        <v>3.8</v>
      </c>
      <c r="X344">
        <v>3.8410000000000002</v>
      </c>
      <c r="Y344">
        <v>5.68</v>
      </c>
      <c r="Z344">
        <v>5.742</v>
      </c>
      <c r="AA344">
        <v>5.7119999999999997</v>
      </c>
      <c r="AB344">
        <v>1.6759999999999999</v>
      </c>
      <c r="AC344">
        <v>1.7390000000000001</v>
      </c>
      <c r="AD344">
        <v>1.585</v>
      </c>
      <c r="AE344">
        <v>0.8286</v>
      </c>
      <c r="AF344">
        <v>0.94469999999999998</v>
      </c>
      <c r="AG344">
        <v>0.97950000000000004</v>
      </c>
      <c r="AH344">
        <v>5.1239999999999997</v>
      </c>
      <c r="AI344">
        <v>5.048</v>
      </c>
      <c r="AJ344">
        <v>4.625</v>
      </c>
      <c r="AK344">
        <v>4.9470000000000001</v>
      </c>
      <c r="AL344">
        <v>5.391</v>
      </c>
      <c r="AM344">
        <v>5.335</v>
      </c>
      <c r="AN344">
        <v>5.12</v>
      </c>
      <c r="AO344">
        <v>5.1139999999999999</v>
      </c>
      <c r="AP344">
        <v>5.1059999999999999</v>
      </c>
      <c r="AQ344">
        <v>5.109</v>
      </c>
      <c r="AR344">
        <v>5.1120000000000001</v>
      </c>
    </row>
    <row r="345" spans="1:44" x14ac:dyDescent="0.2">
      <c r="A345" t="s">
        <v>2040</v>
      </c>
      <c r="B345" t="s">
        <v>2041</v>
      </c>
      <c r="C345" t="s">
        <v>2042</v>
      </c>
      <c r="D345" t="s">
        <v>2043</v>
      </c>
      <c r="E345" t="s">
        <v>24</v>
      </c>
      <c r="F345">
        <v>563.16150000000005</v>
      </c>
      <c r="G345">
        <v>2.5910000000000002</v>
      </c>
      <c r="H345" t="s">
        <v>1657</v>
      </c>
      <c r="I345" t="s">
        <v>2044</v>
      </c>
      <c r="J345" t="s">
        <v>2045</v>
      </c>
      <c r="K345" t="s">
        <v>24</v>
      </c>
      <c r="L345">
        <v>59.3</v>
      </c>
      <c r="M345">
        <v>9.6819425823469292</v>
      </c>
      <c r="N345" t="s">
        <v>24</v>
      </c>
      <c r="O345">
        <v>9.07736214673E-3</v>
      </c>
      <c r="P345">
        <v>5.2779999999999996</v>
      </c>
      <c r="Q345">
        <v>4.8440000000000003</v>
      </c>
      <c r="R345">
        <v>5.3689999999999998</v>
      </c>
      <c r="S345">
        <v>3.21</v>
      </c>
      <c r="T345">
        <v>3.1949999999999998</v>
      </c>
      <c r="U345">
        <v>3.2080000000000002</v>
      </c>
      <c r="V345">
        <v>3.677</v>
      </c>
      <c r="W345">
        <v>3.798</v>
      </c>
      <c r="X345">
        <v>3.9660000000000002</v>
      </c>
      <c r="Y345">
        <v>4.9889999999999999</v>
      </c>
      <c r="Z345">
        <v>5.0389999999999997</v>
      </c>
      <c r="AA345">
        <v>5.2910000000000004</v>
      </c>
      <c r="AB345">
        <v>4.2110000000000003</v>
      </c>
      <c r="AC345">
        <v>4.1239999999999997</v>
      </c>
      <c r="AD345">
        <v>4.734</v>
      </c>
      <c r="AE345">
        <v>4.3979999999999997</v>
      </c>
      <c r="AF345">
        <v>4.8620000000000001</v>
      </c>
      <c r="AG345">
        <v>5.0919999999999996</v>
      </c>
      <c r="AH345">
        <v>4.4649999999999999</v>
      </c>
      <c r="AI345">
        <v>4.2320000000000002</v>
      </c>
      <c r="AJ345">
        <v>4.452</v>
      </c>
      <c r="AK345">
        <v>4.4569999999999999</v>
      </c>
      <c r="AL345">
        <v>4.4169999999999998</v>
      </c>
      <c r="AM345">
        <v>4.4329999999999998</v>
      </c>
      <c r="AN345">
        <v>4.76</v>
      </c>
      <c r="AO345">
        <v>4.7569999999999997</v>
      </c>
      <c r="AP345">
        <v>4.76</v>
      </c>
      <c r="AQ345">
        <v>4.758</v>
      </c>
      <c r="AR345">
        <v>4.7670000000000003</v>
      </c>
    </row>
    <row r="346" spans="1:44" x14ac:dyDescent="0.2">
      <c r="A346" t="s">
        <v>2046</v>
      </c>
      <c r="B346" t="s">
        <v>2047</v>
      </c>
      <c r="C346" t="s">
        <v>2048</v>
      </c>
      <c r="D346" t="s">
        <v>1355</v>
      </c>
      <c r="E346" t="s">
        <v>24</v>
      </c>
      <c r="F346">
        <v>245.1139</v>
      </c>
      <c r="G346">
        <v>2.7191000000000001</v>
      </c>
      <c r="H346" t="s">
        <v>1657</v>
      </c>
      <c r="I346" t="s">
        <v>1931</v>
      </c>
      <c r="J346" t="s">
        <v>1356</v>
      </c>
      <c r="K346" t="s">
        <v>24</v>
      </c>
      <c r="L346">
        <v>56.2</v>
      </c>
      <c r="M346">
        <v>-1.43668416426317</v>
      </c>
      <c r="N346" s="1">
        <v>1453453</v>
      </c>
      <c r="O346">
        <v>7.8140931701400004E-3</v>
      </c>
      <c r="P346">
        <v>4.327</v>
      </c>
      <c r="Q346">
        <v>4.4189999999999996</v>
      </c>
      <c r="R346">
        <v>4.242</v>
      </c>
      <c r="S346">
        <v>4.0519999999999996</v>
      </c>
      <c r="T346">
        <v>4.5259999999999998</v>
      </c>
      <c r="U346">
        <v>4.774</v>
      </c>
      <c r="V346">
        <v>4.8819999999999997</v>
      </c>
      <c r="W346">
        <v>3.8420000000000001</v>
      </c>
      <c r="X346">
        <v>4.7729999999999997</v>
      </c>
      <c r="Y346">
        <v>4.3140000000000001</v>
      </c>
      <c r="Z346">
        <v>4.4530000000000003</v>
      </c>
      <c r="AA346">
        <v>4.4710000000000001</v>
      </c>
      <c r="AB346">
        <v>5.0570000000000004</v>
      </c>
      <c r="AC346">
        <v>4.0410000000000004</v>
      </c>
      <c r="AD346">
        <v>3.355</v>
      </c>
      <c r="AE346">
        <v>4.9569999999999999</v>
      </c>
      <c r="AF346">
        <v>4.1840000000000002</v>
      </c>
      <c r="AG346">
        <v>4.069</v>
      </c>
      <c r="AH346">
        <v>4.3840000000000003</v>
      </c>
      <c r="AI346">
        <v>4.2869999999999999</v>
      </c>
      <c r="AJ346">
        <v>4.4089999999999998</v>
      </c>
      <c r="AK346">
        <v>4.3639999999999999</v>
      </c>
      <c r="AL346">
        <v>4.1260000000000003</v>
      </c>
      <c r="AM346">
        <v>4.3970000000000002</v>
      </c>
      <c r="AN346">
        <v>4.9569999999999999</v>
      </c>
      <c r="AO346">
        <v>4.9539999999999997</v>
      </c>
      <c r="AP346">
        <v>4.9530000000000003</v>
      </c>
      <c r="AQ346">
        <v>4.9509999999999996</v>
      </c>
      <c r="AR346">
        <v>4.9480000000000004</v>
      </c>
    </row>
    <row r="347" spans="1:44" x14ac:dyDescent="0.2">
      <c r="A347" t="s">
        <v>2049</v>
      </c>
      <c r="B347" t="s">
        <v>2050</v>
      </c>
      <c r="C347" t="s">
        <v>2051</v>
      </c>
      <c r="D347" t="s">
        <v>24</v>
      </c>
      <c r="E347" t="s">
        <v>2052</v>
      </c>
      <c r="F347">
        <v>171.0292</v>
      </c>
      <c r="G347">
        <v>2.7225000000000001</v>
      </c>
      <c r="H347" t="s">
        <v>1657</v>
      </c>
      <c r="I347" t="s">
        <v>2044</v>
      </c>
      <c r="J347" t="s">
        <v>2053</v>
      </c>
      <c r="K347" t="s">
        <v>24</v>
      </c>
      <c r="L347">
        <v>55.7</v>
      </c>
      <c r="M347">
        <v>-3.8437676070045201</v>
      </c>
      <c r="N347" t="s">
        <v>24</v>
      </c>
      <c r="O347">
        <v>2.7454998233299999E-2</v>
      </c>
      <c r="P347">
        <v>3.7160000000000002</v>
      </c>
      <c r="Q347">
        <v>3.5790000000000002</v>
      </c>
      <c r="R347">
        <v>3.8340000000000001</v>
      </c>
      <c r="S347">
        <v>2.855</v>
      </c>
      <c r="T347">
        <v>2.84</v>
      </c>
      <c r="U347">
        <v>2.8530000000000002</v>
      </c>
      <c r="V347">
        <v>3.024</v>
      </c>
      <c r="W347">
        <v>2.4340000000000002</v>
      </c>
      <c r="X347">
        <v>3.3879999999999999</v>
      </c>
      <c r="Y347">
        <v>3.7629999999999999</v>
      </c>
      <c r="Z347">
        <v>3.681</v>
      </c>
      <c r="AA347">
        <v>3.8730000000000002</v>
      </c>
      <c r="AB347">
        <v>3.5329999999999999</v>
      </c>
      <c r="AC347">
        <v>2.1629999999999998</v>
      </c>
      <c r="AD347">
        <v>3.1539999999999999</v>
      </c>
      <c r="AE347">
        <v>3.5710000000000002</v>
      </c>
      <c r="AF347">
        <v>2.4409999999999998</v>
      </c>
      <c r="AG347">
        <v>3.3079999999999998</v>
      </c>
      <c r="AH347">
        <v>3.8540000000000001</v>
      </c>
      <c r="AI347">
        <v>3.6709999999999998</v>
      </c>
      <c r="AJ347">
        <v>3.8610000000000002</v>
      </c>
      <c r="AK347">
        <v>3.891</v>
      </c>
      <c r="AL347">
        <v>3.6890000000000001</v>
      </c>
      <c r="AM347">
        <v>3.7909999999999999</v>
      </c>
      <c r="AN347">
        <v>4.3860000000000001</v>
      </c>
      <c r="AO347">
        <v>4.383</v>
      </c>
      <c r="AP347">
        <v>4.3780000000000001</v>
      </c>
      <c r="AQ347">
        <v>4.3810000000000002</v>
      </c>
      <c r="AR347">
        <v>4.3559999999999999</v>
      </c>
    </row>
    <row r="348" spans="1:44" x14ac:dyDescent="0.2">
      <c r="A348" t="s">
        <v>2054</v>
      </c>
      <c r="B348" t="s">
        <v>2055</v>
      </c>
      <c r="C348" t="s">
        <v>2056</v>
      </c>
      <c r="D348" t="s">
        <v>2057</v>
      </c>
      <c r="E348" t="s">
        <v>24</v>
      </c>
      <c r="F348">
        <v>241.0351</v>
      </c>
      <c r="G348">
        <v>2.7743000000000002</v>
      </c>
      <c r="H348" t="s">
        <v>1657</v>
      </c>
      <c r="I348" t="s">
        <v>1943</v>
      </c>
      <c r="J348" t="s">
        <v>2058</v>
      </c>
      <c r="K348" t="s">
        <v>24</v>
      </c>
      <c r="L348">
        <v>76.599999999999994</v>
      </c>
      <c r="M348">
        <v>-1.6353930801074099</v>
      </c>
      <c r="N348" t="s">
        <v>24</v>
      </c>
      <c r="O348">
        <v>3.87203459729E-2</v>
      </c>
      <c r="P348">
        <v>3.6840000000000002</v>
      </c>
      <c r="Q348">
        <v>3.601</v>
      </c>
      <c r="R348">
        <v>3.9750000000000001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3.8069999999999999</v>
      </c>
      <c r="Z348">
        <v>3.4609999999999999</v>
      </c>
      <c r="AA348">
        <v>3.7759999999999998</v>
      </c>
      <c r="AB348">
        <v>2.4279999999999999</v>
      </c>
      <c r="AC348">
        <v>2.492</v>
      </c>
      <c r="AD348">
        <v>2.3359999999999999</v>
      </c>
      <c r="AE348">
        <v>2.8849999999999998</v>
      </c>
      <c r="AF348">
        <v>3.5369999999999999</v>
      </c>
      <c r="AG348">
        <v>3.1659999999999999</v>
      </c>
      <c r="AH348">
        <v>4.4779999999999998</v>
      </c>
      <c r="AI348">
        <v>4.0549999999999997</v>
      </c>
      <c r="AJ348">
        <v>4.6360000000000001</v>
      </c>
      <c r="AK348">
        <v>4.8819999999999997</v>
      </c>
      <c r="AL348">
        <v>4.2919999999999998</v>
      </c>
      <c r="AM348">
        <v>4.4989999999999997</v>
      </c>
      <c r="AN348">
        <v>4.0650000000000004</v>
      </c>
      <c r="AO348">
        <v>4.0609999999999999</v>
      </c>
      <c r="AP348">
        <v>4.05</v>
      </c>
      <c r="AQ348">
        <v>4.0369999999999999</v>
      </c>
      <c r="AR348">
        <v>4.0819999999999999</v>
      </c>
    </row>
    <row r="349" spans="1:44" x14ac:dyDescent="0.2">
      <c r="A349" t="s">
        <v>2059</v>
      </c>
      <c r="B349" t="s">
        <v>2060</v>
      </c>
      <c r="C349" t="s">
        <v>2061</v>
      </c>
      <c r="D349" t="s">
        <v>2062</v>
      </c>
      <c r="E349" t="s">
        <v>24</v>
      </c>
      <c r="F349">
        <v>401.10849999999999</v>
      </c>
      <c r="G349">
        <v>2.7896000000000001</v>
      </c>
      <c r="H349" t="s">
        <v>1657</v>
      </c>
      <c r="I349" t="s">
        <v>1943</v>
      </c>
      <c r="J349" t="s">
        <v>2063</v>
      </c>
      <c r="K349" t="s">
        <v>24</v>
      </c>
      <c r="L349">
        <v>82.4</v>
      </c>
      <c r="M349">
        <v>-1.2824814870635599</v>
      </c>
      <c r="N349" t="s">
        <v>24</v>
      </c>
      <c r="O349">
        <v>3.3933777054100001E-2</v>
      </c>
      <c r="P349">
        <v>5.8109999999999999</v>
      </c>
      <c r="Q349">
        <v>5.3120000000000003</v>
      </c>
      <c r="R349">
        <v>5.8979999999999997</v>
      </c>
      <c r="S349">
        <v>2.9359999999999999</v>
      </c>
      <c r="T349">
        <v>2.9209999999999998</v>
      </c>
      <c r="U349">
        <v>2.9340000000000002</v>
      </c>
      <c r="V349">
        <v>2.8130000000000002</v>
      </c>
      <c r="W349">
        <v>2.94</v>
      </c>
      <c r="X349">
        <v>3.1110000000000002</v>
      </c>
      <c r="Y349">
        <v>5.6269999999999998</v>
      </c>
      <c r="Z349">
        <v>5.4809999999999999</v>
      </c>
      <c r="AA349">
        <v>5.6189999999999998</v>
      </c>
      <c r="AB349">
        <v>4.8979999999999997</v>
      </c>
      <c r="AC349">
        <v>5.09</v>
      </c>
      <c r="AD349">
        <v>5.1669999999999998</v>
      </c>
      <c r="AE349">
        <v>5.1479999999999997</v>
      </c>
      <c r="AF349">
        <v>5.4489999999999998</v>
      </c>
      <c r="AG349">
        <v>5.5679999999999996</v>
      </c>
      <c r="AH349">
        <v>5.3410000000000002</v>
      </c>
      <c r="AI349">
        <v>4.8230000000000004</v>
      </c>
      <c r="AJ349">
        <v>5.1459999999999999</v>
      </c>
      <c r="AK349">
        <v>5.242</v>
      </c>
      <c r="AL349">
        <v>4.8899999999999997</v>
      </c>
      <c r="AM349">
        <v>5.2</v>
      </c>
      <c r="AN349">
        <v>5.2590000000000003</v>
      </c>
      <c r="AO349">
        <v>5.3</v>
      </c>
      <c r="AP349">
        <v>5.2809999999999997</v>
      </c>
      <c r="AQ349">
        <v>5.28</v>
      </c>
      <c r="AR349">
        <v>5.2770000000000001</v>
      </c>
    </row>
    <row r="350" spans="1:44" x14ac:dyDescent="0.2">
      <c r="A350" t="s">
        <v>2064</v>
      </c>
      <c r="B350" t="s">
        <v>2065</v>
      </c>
      <c r="C350" t="s">
        <v>2066</v>
      </c>
      <c r="D350" t="s">
        <v>2067</v>
      </c>
      <c r="E350" t="s">
        <v>2068</v>
      </c>
      <c r="F350">
        <v>359.125</v>
      </c>
      <c r="G350">
        <v>2.7930000000000001</v>
      </c>
      <c r="H350" t="s">
        <v>1657</v>
      </c>
      <c r="I350" t="s">
        <v>2069</v>
      </c>
      <c r="J350" t="s">
        <v>2070</v>
      </c>
      <c r="K350" t="s">
        <v>24</v>
      </c>
      <c r="L350">
        <v>60.4</v>
      </c>
      <c r="M350">
        <v>7.0506391527841696</v>
      </c>
      <c r="N350" t="s">
        <v>2071</v>
      </c>
      <c r="O350">
        <v>2.1095723804700001E-2</v>
      </c>
      <c r="P350">
        <v>4.343</v>
      </c>
      <c r="Q350">
        <v>4.3579999999999997</v>
      </c>
      <c r="R350">
        <v>4.3819999999999997</v>
      </c>
      <c r="S350">
        <v>3.637</v>
      </c>
      <c r="T350">
        <v>3.9729999999999999</v>
      </c>
      <c r="U350">
        <v>3.8170000000000002</v>
      </c>
      <c r="V350">
        <v>4.4710000000000001</v>
      </c>
      <c r="W350">
        <v>3.391</v>
      </c>
      <c r="X350">
        <v>4.2110000000000003</v>
      </c>
      <c r="Y350">
        <v>4.3479999999999999</v>
      </c>
      <c r="Z350">
        <v>4.3209999999999997</v>
      </c>
      <c r="AA350">
        <v>4.4770000000000003</v>
      </c>
      <c r="AB350">
        <v>4.524</v>
      </c>
      <c r="AC350">
        <v>3.89</v>
      </c>
      <c r="AD350">
        <v>3.6970000000000001</v>
      </c>
      <c r="AE350">
        <v>4.4530000000000003</v>
      </c>
      <c r="AF350">
        <v>4.1890000000000001</v>
      </c>
      <c r="AG350">
        <v>4.4039999999999999</v>
      </c>
      <c r="AH350">
        <v>5.0449999999999999</v>
      </c>
      <c r="AI350">
        <v>4.9260000000000002</v>
      </c>
      <c r="AJ350">
        <v>5.4189999999999996</v>
      </c>
      <c r="AK350">
        <v>5.2670000000000003</v>
      </c>
      <c r="AL350">
        <v>4.6260000000000003</v>
      </c>
      <c r="AM350">
        <v>5.3019999999999996</v>
      </c>
      <c r="AN350">
        <v>4.7759999999999998</v>
      </c>
      <c r="AO350">
        <v>4.7779999999999996</v>
      </c>
      <c r="AP350">
        <v>4.7549999999999999</v>
      </c>
      <c r="AQ350">
        <v>4.7720000000000002</v>
      </c>
      <c r="AR350">
        <v>4.7729999999999997</v>
      </c>
    </row>
    <row r="351" spans="1:44" x14ac:dyDescent="0.2">
      <c r="A351" t="s">
        <v>2072</v>
      </c>
      <c r="B351" t="s">
        <v>2073</v>
      </c>
      <c r="C351" t="s">
        <v>2074</v>
      </c>
      <c r="D351" t="s">
        <v>2075</v>
      </c>
      <c r="E351" t="s">
        <v>2076</v>
      </c>
      <c r="F351">
        <v>152.03450000000001</v>
      </c>
      <c r="G351">
        <v>2.8155999999999999</v>
      </c>
      <c r="H351" t="s">
        <v>1657</v>
      </c>
      <c r="I351" t="s">
        <v>1931</v>
      </c>
      <c r="J351" t="s">
        <v>2077</v>
      </c>
      <c r="K351">
        <v>70.3</v>
      </c>
      <c r="L351" t="s">
        <v>24</v>
      </c>
      <c r="M351">
        <v>-5.59890859483491</v>
      </c>
      <c r="N351" t="s">
        <v>24</v>
      </c>
      <c r="O351">
        <v>4.8994704592199997E-2</v>
      </c>
      <c r="P351">
        <v>3.2210000000000001</v>
      </c>
      <c r="Q351">
        <v>3.319</v>
      </c>
      <c r="R351">
        <v>3.1469999999999998</v>
      </c>
      <c r="S351">
        <v>2.8490000000000002</v>
      </c>
      <c r="T351">
        <v>2.9</v>
      </c>
      <c r="U351">
        <v>2.77</v>
      </c>
      <c r="V351">
        <v>3.2290000000000001</v>
      </c>
      <c r="W351">
        <v>3.403</v>
      </c>
      <c r="X351">
        <v>3.5750000000000002</v>
      </c>
      <c r="Y351">
        <v>3.3540000000000001</v>
      </c>
      <c r="Z351">
        <v>3.2440000000000002</v>
      </c>
      <c r="AA351">
        <v>3.3730000000000002</v>
      </c>
      <c r="AB351">
        <v>3.0720000000000001</v>
      </c>
      <c r="AC351">
        <v>3.121</v>
      </c>
      <c r="AD351">
        <v>2.9489999999999998</v>
      </c>
      <c r="AE351">
        <v>3.1589999999999998</v>
      </c>
      <c r="AF351">
        <v>2.4049999999999998</v>
      </c>
      <c r="AG351">
        <v>3.1040000000000001</v>
      </c>
      <c r="AH351">
        <v>3.2269999999999999</v>
      </c>
      <c r="AI351">
        <v>3.13</v>
      </c>
      <c r="AJ351">
        <v>3.11</v>
      </c>
      <c r="AK351">
        <v>3.282</v>
      </c>
      <c r="AL351">
        <v>3.1360000000000001</v>
      </c>
      <c r="AM351">
        <v>3.06</v>
      </c>
      <c r="AN351">
        <v>3.4140000000000001</v>
      </c>
      <c r="AO351">
        <v>3.464</v>
      </c>
      <c r="AP351">
        <v>3.4630000000000001</v>
      </c>
      <c r="AQ351">
        <v>3.4660000000000002</v>
      </c>
      <c r="AR351">
        <v>3.4529999999999998</v>
      </c>
    </row>
    <row r="352" spans="1:44" x14ac:dyDescent="0.2">
      <c r="A352" t="s">
        <v>2078</v>
      </c>
      <c r="B352" t="s">
        <v>2079</v>
      </c>
      <c r="C352" t="s">
        <v>2080</v>
      </c>
      <c r="D352" t="s">
        <v>2081</v>
      </c>
      <c r="E352" t="s">
        <v>2082</v>
      </c>
      <c r="F352">
        <v>363.13010000000003</v>
      </c>
      <c r="G352">
        <v>2.8426</v>
      </c>
      <c r="H352" t="s">
        <v>1657</v>
      </c>
      <c r="I352" t="s">
        <v>2083</v>
      </c>
      <c r="J352" t="s">
        <v>2084</v>
      </c>
      <c r="K352" t="s">
        <v>24</v>
      </c>
      <c r="L352">
        <v>70.7</v>
      </c>
      <c r="M352">
        <v>-2.8606245356373199</v>
      </c>
      <c r="N352" t="s">
        <v>2085</v>
      </c>
      <c r="O352">
        <v>1.99265064678E-2</v>
      </c>
      <c r="P352">
        <v>3.0659999999999998</v>
      </c>
      <c r="Q352">
        <v>3.71</v>
      </c>
      <c r="R352">
        <v>3.9929999999999999</v>
      </c>
      <c r="S352">
        <v>2.9550000000000001</v>
      </c>
      <c r="T352">
        <v>2.94</v>
      </c>
      <c r="U352">
        <v>2.9529999999999998</v>
      </c>
      <c r="V352">
        <v>3.3570000000000002</v>
      </c>
      <c r="W352">
        <v>3.988</v>
      </c>
      <c r="X352">
        <v>4.2830000000000004</v>
      </c>
      <c r="Y352">
        <v>3.9750000000000001</v>
      </c>
      <c r="Z352">
        <v>4.2030000000000003</v>
      </c>
      <c r="AA352">
        <v>3.7349999999999999</v>
      </c>
      <c r="AB352">
        <v>2.97</v>
      </c>
      <c r="AC352">
        <v>3.5369999999999999</v>
      </c>
      <c r="AD352">
        <v>2.85</v>
      </c>
      <c r="AE352">
        <v>0</v>
      </c>
      <c r="AF352">
        <v>0</v>
      </c>
      <c r="AG352">
        <v>0</v>
      </c>
      <c r="AH352">
        <v>4.3090000000000002</v>
      </c>
      <c r="AI352">
        <v>4.2140000000000004</v>
      </c>
      <c r="AJ352">
        <v>4.5069999999999997</v>
      </c>
      <c r="AK352">
        <v>4.6550000000000002</v>
      </c>
      <c r="AL352">
        <v>4.0060000000000002</v>
      </c>
      <c r="AM352">
        <v>4.4249999999999998</v>
      </c>
      <c r="AN352">
        <v>4.1230000000000002</v>
      </c>
      <c r="AO352">
        <v>4.1349999999999998</v>
      </c>
      <c r="AP352">
        <v>4.1470000000000002</v>
      </c>
      <c r="AQ352">
        <v>4.1369999999999996</v>
      </c>
      <c r="AR352">
        <v>4.1390000000000002</v>
      </c>
    </row>
    <row r="353" spans="1:44" x14ac:dyDescent="0.2">
      <c r="A353" t="s">
        <v>2086</v>
      </c>
      <c r="B353" t="s">
        <v>2087</v>
      </c>
      <c r="C353" t="s">
        <v>2088</v>
      </c>
      <c r="D353" t="s">
        <v>2089</v>
      </c>
      <c r="E353" t="s">
        <v>24</v>
      </c>
      <c r="F353">
        <v>525.21849999999995</v>
      </c>
      <c r="G353">
        <v>2.9641999999999999</v>
      </c>
      <c r="H353" t="s">
        <v>1657</v>
      </c>
      <c r="I353" t="s">
        <v>2083</v>
      </c>
      <c r="J353" t="s">
        <v>2090</v>
      </c>
      <c r="K353" t="s">
        <v>24</v>
      </c>
      <c r="L353">
        <v>76.2</v>
      </c>
      <c r="M353">
        <v>5.0411728709646502</v>
      </c>
      <c r="N353" t="s">
        <v>24</v>
      </c>
      <c r="O353">
        <v>4.3247011382000003E-2</v>
      </c>
      <c r="P353">
        <v>4.2629999999999999</v>
      </c>
      <c r="Q353">
        <v>3.6709999999999998</v>
      </c>
      <c r="R353">
        <v>4.3869999999999996</v>
      </c>
      <c r="S353">
        <v>5.4859999999999998</v>
      </c>
      <c r="T353">
        <v>5.2290000000000001</v>
      </c>
      <c r="U353">
        <v>4.8940000000000001</v>
      </c>
      <c r="V353">
        <v>3.1680000000000001</v>
      </c>
      <c r="W353">
        <v>5.3620000000000001</v>
      </c>
      <c r="X353">
        <v>5.1109999999999998</v>
      </c>
      <c r="Y353">
        <v>2.8820000000000001</v>
      </c>
      <c r="Z353">
        <v>3.919</v>
      </c>
      <c r="AA353">
        <v>3.6709999999999998</v>
      </c>
      <c r="AB353">
        <v>4.5890000000000004</v>
      </c>
      <c r="AC353">
        <v>5.1760000000000002</v>
      </c>
      <c r="AD353">
        <v>5.9029999999999996</v>
      </c>
      <c r="AE353">
        <v>4.968</v>
      </c>
      <c r="AF353">
        <v>4.8330000000000002</v>
      </c>
      <c r="AG353">
        <v>5.1470000000000002</v>
      </c>
      <c r="AH353">
        <v>3.8839999999999999</v>
      </c>
      <c r="AI353">
        <v>2.7280000000000002</v>
      </c>
      <c r="AJ353">
        <v>4.1360000000000001</v>
      </c>
      <c r="AK353">
        <v>4.2990000000000004</v>
      </c>
      <c r="AL353">
        <v>4.01</v>
      </c>
      <c r="AM353">
        <v>3.9319999999999999</v>
      </c>
      <c r="AN353">
        <v>4.7880000000000003</v>
      </c>
      <c r="AO353">
        <v>4.79</v>
      </c>
      <c r="AP353">
        <v>4.7889999999999997</v>
      </c>
      <c r="AQ353">
        <v>4.8250000000000002</v>
      </c>
      <c r="AR353">
        <v>4.7759999999999998</v>
      </c>
    </row>
    <row r="354" spans="1:44" x14ac:dyDescent="0.2">
      <c r="A354" t="s">
        <v>2091</v>
      </c>
      <c r="B354" t="s">
        <v>2092</v>
      </c>
      <c r="C354" t="s">
        <v>2093</v>
      </c>
      <c r="D354" t="s">
        <v>2094</v>
      </c>
      <c r="E354" t="s">
        <v>24</v>
      </c>
      <c r="F354">
        <v>301.05630000000002</v>
      </c>
      <c r="G354">
        <v>2.9676</v>
      </c>
      <c r="H354" t="s">
        <v>1657</v>
      </c>
      <c r="I354" t="s">
        <v>1972</v>
      </c>
      <c r="J354" t="s">
        <v>2095</v>
      </c>
      <c r="K354" t="s">
        <v>24</v>
      </c>
      <c r="L354">
        <v>63.7</v>
      </c>
      <c r="M354">
        <v>7.8984397853188399</v>
      </c>
      <c r="N354" t="s">
        <v>24</v>
      </c>
      <c r="O354">
        <v>2.95669707218E-2</v>
      </c>
      <c r="P354">
        <v>2.9660000000000002</v>
      </c>
      <c r="Q354">
        <v>2.7090000000000001</v>
      </c>
      <c r="R354">
        <v>3.5720000000000001</v>
      </c>
      <c r="S354">
        <v>0</v>
      </c>
      <c r="T354">
        <v>0</v>
      </c>
      <c r="U354">
        <v>0</v>
      </c>
      <c r="V354">
        <v>2.9390000000000001</v>
      </c>
      <c r="W354">
        <v>2.8660000000000001</v>
      </c>
      <c r="X354">
        <v>2.89</v>
      </c>
      <c r="Y354">
        <v>4.0469999999999997</v>
      </c>
      <c r="Z354">
        <v>2.68</v>
      </c>
      <c r="AA354">
        <v>3.02</v>
      </c>
      <c r="AB354">
        <v>2.5289999999999999</v>
      </c>
      <c r="AC354">
        <v>2.8210000000000002</v>
      </c>
      <c r="AD354">
        <v>4.1689999999999996</v>
      </c>
      <c r="AE354">
        <v>3.34</v>
      </c>
      <c r="AF354">
        <v>3.59</v>
      </c>
      <c r="AG354">
        <v>3.9510000000000001</v>
      </c>
      <c r="AH354">
        <v>4.1269999999999998</v>
      </c>
      <c r="AI354">
        <v>4.1189999999999998</v>
      </c>
      <c r="AJ354">
        <v>4.508</v>
      </c>
      <c r="AK354">
        <v>4.008</v>
      </c>
      <c r="AL354">
        <v>3.718</v>
      </c>
      <c r="AM354">
        <v>4.17</v>
      </c>
      <c r="AN354">
        <v>4.0419999999999998</v>
      </c>
      <c r="AO354">
        <v>4.0549999999999997</v>
      </c>
      <c r="AP354">
        <v>4.0199999999999996</v>
      </c>
      <c r="AQ354">
        <v>4.0410000000000004</v>
      </c>
      <c r="AR354">
        <v>4.048</v>
      </c>
    </row>
    <row r="355" spans="1:44" x14ac:dyDescent="0.2">
      <c r="A355" t="s">
        <v>2096</v>
      </c>
      <c r="B355" t="s">
        <v>2097</v>
      </c>
      <c r="C355" t="s">
        <v>2098</v>
      </c>
      <c r="D355" t="s">
        <v>24</v>
      </c>
      <c r="E355" t="s">
        <v>24</v>
      </c>
      <c r="F355">
        <v>428.17700000000002</v>
      </c>
      <c r="G355">
        <v>3.03</v>
      </c>
      <c r="H355" t="s">
        <v>1657</v>
      </c>
      <c r="I355" t="s">
        <v>1943</v>
      </c>
      <c r="J355" t="s">
        <v>2099</v>
      </c>
      <c r="K355" t="s">
        <v>24</v>
      </c>
      <c r="L355">
        <v>68.400000000000006</v>
      </c>
      <c r="M355">
        <v>-4.2839194243312404</v>
      </c>
      <c r="N355" t="s">
        <v>24</v>
      </c>
      <c r="O355">
        <v>1.47316379758E-2</v>
      </c>
      <c r="P355">
        <v>4.7889999999999997</v>
      </c>
      <c r="Q355">
        <v>4.9450000000000003</v>
      </c>
      <c r="R355">
        <v>4.8899999999999997</v>
      </c>
      <c r="S355">
        <v>3.766</v>
      </c>
      <c r="T355">
        <v>3.452</v>
      </c>
      <c r="U355">
        <v>1.591</v>
      </c>
      <c r="V355">
        <v>2.5249999999999999</v>
      </c>
      <c r="W355">
        <v>2.2679999999999998</v>
      </c>
      <c r="X355">
        <v>1.931</v>
      </c>
      <c r="Y355">
        <v>5.0750000000000002</v>
      </c>
      <c r="Z355">
        <v>5.0599999999999996</v>
      </c>
      <c r="AA355">
        <v>4.8579999999999997</v>
      </c>
      <c r="AB355">
        <v>3.2589999999999999</v>
      </c>
      <c r="AC355">
        <v>1.746</v>
      </c>
      <c r="AD355">
        <v>4.6959999999999997</v>
      </c>
      <c r="AE355">
        <v>2.681</v>
      </c>
      <c r="AF355">
        <v>4.8710000000000004</v>
      </c>
      <c r="AG355">
        <v>5.0039999999999996</v>
      </c>
      <c r="AH355">
        <v>4.7930000000000001</v>
      </c>
      <c r="AI355">
        <v>4.5069999999999997</v>
      </c>
      <c r="AJ355">
        <v>4.9390000000000001</v>
      </c>
      <c r="AK355">
        <v>5.0750000000000002</v>
      </c>
      <c r="AL355">
        <v>4.6950000000000003</v>
      </c>
      <c r="AM355">
        <v>4.9619999999999997</v>
      </c>
      <c r="AN355">
        <v>4.8760000000000003</v>
      </c>
      <c r="AO355">
        <v>4.8760000000000003</v>
      </c>
      <c r="AP355">
        <v>4.8879999999999999</v>
      </c>
      <c r="AQ355">
        <v>4.875</v>
      </c>
      <c r="AR355">
        <v>4.8710000000000004</v>
      </c>
    </row>
    <row r="356" spans="1:44" x14ac:dyDescent="0.2">
      <c r="A356" t="s">
        <v>2100</v>
      </c>
      <c r="B356" t="s">
        <v>2101</v>
      </c>
      <c r="C356" t="s">
        <v>2102</v>
      </c>
      <c r="D356" t="s">
        <v>2103</v>
      </c>
      <c r="E356" t="s">
        <v>24</v>
      </c>
      <c r="F356">
        <v>278.11430000000001</v>
      </c>
      <c r="G356">
        <v>3.1082000000000001</v>
      </c>
      <c r="H356" t="s">
        <v>1657</v>
      </c>
      <c r="I356" t="s">
        <v>1931</v>
      </c>
      <c r="J356" t="s">
        <v>2104</v>
      </c>
      <c r="K356" t="s">
        <v>24</v>
      </c>
      <c r="L356">
        <v>54.5</v>
      </c>
      <c r="M356">
        <v>-1.08848904188326</v>
      </c>
      <c r="N356" t="s">
        <v>24</v>
      </c>
      <c r="O356">
        <v>1.1862912487100001E-2</v>
      </c>
      <c r="P356">
        <v>5.2779999999999996</v>
      </c>
      <c r="Q356">
        <v>5.6950000000000003</v>
      </c>
      <c r="R356">
        <v>5.0970000000000004</v>
      </c>
      <c r="S356">
        <v>4.4290000000000003</v>
      </c>
      <c r="T356">
        <v>4.657</v>
      </c>
      <c r="U356">
        <v>4.5540000000000003</v>
      </c>
      <c r="V356">
        <v>5.1079999999999997</v>
      </c>
      <c r="W356">
        <v>4.0199999999999996</v>
      </c>
      <c r="X356">
        <v>5.08</v>
      </c>
      <c r="Y356">
        <v>4.9850000000000003</v>
      </c>
      <c r="Z356">
        <v>5.1059999999999999</v>
      </c>
      <c r="AA356">
        <v>5.3209999999999997</v>
      </c>
      <c r="AB356">
        <v>5.3369999999999997</v>
      </c>
      <c r="AC356">
        <v>5.1589999999999998</v>
      </c>
      <c r="AD356">
        <v>4.0869999999999997</v>
      </c>
      <c r="AE356">
        <v>5.1840000000000002</v>
      </c>
      <c r="AF356">
        <v>5.569</v>
      </c>
      <c r="AG356">
        <v>5.4080000000000004</v>
      </c>
      <c r="AH356">
        <v>4.4820000000000002</v>
      </c>
      <c r="AI356">
        <v>4.617</v>
      </c>
      <c r="AJ356">
        <v>4.327</v>
      </c>
      <c r="AK356">
        <v>4.3460000000000001</v>
      </c>
      <c r="AL356">
        <v>4.7450000000000001</v>
      </c>
      <c r="AM356">
        <v>4.5410000000000004</v>
      </c>
      <c r="AN356">
        <v>4.9630000000000001</v>
      </c>
      <c r="AO356">
        <v>4.9509999999999996</v>
      </c>
      <c r="AP356">
        <v>4.95</v>
      </c>
      <c r="AQ356">
        <v>4.9530000000000003</v>
      </c>
      <c r="AR356">
        <v>4.9530000000000003</v>
      </c>
    </row>
    <row r="357" spans="1:44" x14ac:dyDescent="0.2">
      <c r="A357" t="s">
        <v>2105</v>
      </c>
      <c r="B357" t="s">
        <v>2106</v>
      </c>
      <c r="C357" t="s">
        <v>2107</v>
      </c>
      <c r="D357" t="s">
        <v>2108</v>
      </c>
      <c r="E357" t="s">
        <v>24</v>
      </c>
      <c r="F357">
        <v>221.09270000000001</v>
      </c>
      <c r="G357">
        <v>3.1755</v>
      </c>
      <c r="H357" t="s">
        <v>1657</v>
      </c>
      <c r="I357" t="s">
        <v>1931</v>
      </c>
      <c r="J357" t="s">
        <v>2109</v>
      </c>
      <c r="K357" t="s">
        <v>24</v>
      </c>
      <c r="L357">
        <v>59</v>
      </c>
      <c r="M357">
        <v>-2.1851701008623099</v>
      </c>
      <c r="N357" t="s">
        <v>24</v>
      </c>
      <c r="O357">
        <v>2.00232134769E-2</v>
      </c>
      <c r="P357">
        <v>5.0659999999999998</v>
      </c>
      <c r="Q357">
        <v>4.9290000000000003</v>
      </c>
      <c r="R357">
        <v>4.8099999999999996</v>
      </c>
      <c r="S357">
        <v>4.0960000000000001</v>
      </c>
      <c r="T357">
        <v>4.1660000000000004</v>
      </c>
      <c r="U357">
        <v>4.399</v>
      </c>
      <c r="V357">
        <v>4.8609999999999998</v>
      </c>
      <c r="W357">
        <v>3.5430000000000001</v>
      </c>
      <c r="X357">
        <v>4.9260000000000002</v>
      </c>
      <c r="Y357">
        <v>4.8109999999999999</v>
      </c>
      <c r="Z357">
        <v>4.968</v>
      </c>
      <c r="AA357">
        <v>5.1609999999999996</v>
      </c>
      <c r="AB357">
        <v>4.931</v>
      </c>
      <c r="AC357">
        <v>4.7549999999999999</v>
      </c>
      <c r="AD357">
        <v>3.665</v>
      </c>
      <c r="AE357">
        <v>4.7960000000000003</v>
      </c>
      <c r="AF357">
        <v>4.8739999999999997</v>
      </c>
      <c r="AG357">
        <v>4.95</v>
      </c>
      <c r="AH357">
        <v>4.351</v>
      </c>
      <c r="AI357">
        <v>4.5519999999999996</v>
      </c>
      <c r="AJ357">
        <v>4.2350000000000003</v>
      </c>
      <c r="AK357">
        <v>4.2619999999999996</v>
      </c>
      <c r="AL357">
        <v>4.6459999999999999</v>
      </c>
      <c r="AM357">
        <v>4.3529999999999998</v>
      </c>
      <c r="AN357">
        <v>4.7240000000000002</v>
      </c>
      <c r="AO357">
        <v>4.7050000000000001</v>
      </c>
      <c r="AP357">
        <v>4.7039999999999997</v>
      </c>
      <c r="AQ357">
        <v>4.7069999999999999</v>
      </c>
      <c r="AR357">
        <v>4.7030000000000003</v>
      </c>
    </row>
    <row r="358" spans="1:44" x14ac:dyDescent="0.2">
      <c r="A358" t="s">
        <v>2110</v>
      </c>
      <c r="B358" t="s">
        <v>2111</v>
      </c>
      <c r="C358" t="s">
        <v>2112</v>
      </c>
      <c r="D358" t="s">
        <v>24</v>
      </c>
      <c r="E358" t="s">
        <v>24</v>
      </c>
      <c r="F358">
        <v>158.08150000000001</v>
      </c>
      <c r="G358">
        <v>3.2770000000000001</v>
      </c>
      <c r="H358" t="s">
        <v>1657</v>
      </c>
      <c r="I358" t="s">
        <v>1931</v>
      </c>
      <c r="J358" t="s">
        <v>1375</v>
      </c>
      <c r="K358">
        <v>61.3</v>
      </c>
      <c r="L358" t="s">
        <v>24</v>
      </c>
      <c r="M358">
        <v>-5.1174087357998497</v>
      </c>
      <c r="N358" t="s">
        <v>24</v>
      </c>
      <c r="O358">
        <v>9.0063799403100001E-3</v>
      </c>
      <c r="P358">
        <v>5.0350000000000001</v>
      </c>
      <c r="Q358">
        <v>5.3650000000000002</v>
      </c>
      <c r="R358">
        <v>5.0910000000000002</v>
      </c>
      <c r="S358">
        <v>4.5110000000000001</v>
      </c>
      <c r="T358">
        <v>5.0030000000000001</v>
      </c>
      <c r="U358">
        <v>4.6639999999999997</v>
      </c>
      <c r="V358">
        <v>4.74</v>
      </c>
      <c r="W358">
        <v>4.7130000000000001</v>
      </c>
      <c r="X358">
        <v>5.03</v>
      </c>
      <c r="Y358">
        <v>5.3010000000000002</v>
      </c>
      <c r="Z358">
        <v>5.3540000000000001</v>
      </c>
      <c r="AA358">
        <v>5.37</v>
      </c>
      <c r="AB358">
        <v>5.0620000000000003</v>
      </c>
      <c r="AC358">
        <v>4.9160000000000004</v>
      </c>
      <c r="AD358">
        <v>4.6420000000000003</v>
      </c>
      <c r="AE358">
        <v>5.1660000000000004</v>
      </c>
      <c r="AF358">
        <v>4.468</v>
      </c>
      <c r="AG358">
        <v>4.6920000000000002</v>
      </c>
      <c r="AH358">
        <v>5.0640000000000001</v>
      </c>
      <c r="AI358">
        <v>4.8869999999999996</v>
      </c>
      <c r="AJ358">
        <v>5.2460000000000004</v>
      </c>
      <c r="AK358">
        <v>5</v>
      </c>
      <c r="AL358">
        <v>5.1059999999999999</v>
      </c>
      <c r="AM358">
        <v>5.008</v>
      </c>
      <c r="AN358">
        <v>5.1440000000000001</v>
      </c>
      <c r="AO358">
        <v>5.1420000000000003</v>
      </c>
      <c r="AP358">
        <v>5.15</v>
      </c>
      <c r="AQ358">
        <v>5.1429999999999998</v>
      </c>
      <c r="AR358">
        <v>5.1390000000000002</v>
      </c>
    </row>
    <row r="359" spans="1:44" x14ac:dyDescent="0.2">
      <c r="A359" t="s">
        <v>2113</v>
      </c>
      <c r="B359" t="s">
        <v>2114</v>
      </c>
      <c r="C359" t="s">
        <v>2115</v>
      </c>
      <c r="D359" t="s">
        <v>2116</v>
      </c>
      <c r="E359" t="s">
        <v>24</v>
      </c>
      <c r="F359">
        <v>567.1354</v>
      </c>
      <c r="G359">
        <v>3.2999000000000001</v>
      </c>
      <c r="H359" t="s">
        <v>1657</v>
      </c>
      <c r="I359" t="s">
        <v>1943</v>
      </c>
      <c r="J359" t="s">
        <v>2117</v>
      </c>
      <c r="K359" t="s">
        <v>24</v>
      </c>
      <c r="L359">
        <v>66.900000000000006</v>
      </c>
      <c r="M359">
        <v>-0.27430196315333999</v>
      </c>
      <c r="N359" t="s">
        <v>24</v>
      </c>
      <c r="O359">
        <v>4.2831761607300001E-3</v>
      </c>
      <c r="P359">
        <v>5.7560000000000002</v>
      </c>
      <c r="Q359">
        <v>5.9820000000000002</v>
      </c>
      <c r="R359">
        <v>6.141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5.7469999999999999</v>
      </c>
      <c r="Z359">
        <v>6.5289999999999999</v>
      </c>
      <c r="AA359">
        <v>5.8070000000000004</v>
      </c>
      <c r="AB359">
        <v>3.6619999999999999</v>
      </c>
      <c r="AC359">
        <v>3.18</v>
      </c>
      <c r="AD359">
        <v>3.4860000000000002</v>
      </c>
      <c r="AE359">
        <v>0</v>
      </c>
      <c r="AF359">
        <v>0</v>
      </c>
      <c r="AG359">
        <v>0</v>
      </c>
      <c r="AH359">
        <v>6.8360000000000003</v>
      </c>
      <c r="AI359">
        <v>6.7539999999999996</v>
      </c>
      <c r="AJ359">
        <v>5.8079999999999998</v>
      </c>
      <c r="AK359">
        <v>6.0709999999999997</v>
      </c>
      <c r="AL359">
        <v>6.875</v>
      </c>
      <c r="AM359">
        <v>6.3789999999999996</v>
      </c>
      <c r="AN359">
        <v>6.415</v>
      </c>
      <c r="AO359">
        <v>6.4109999999999996</v>
      </c>
      <c r="AP359">
        <v>6.4139999999999997</v>
      </c>
      <c r="AQ359">
        <v>6.4130000000000003</v>
      </c>
      <c r="AR359">
        <v>6.4109999999999996</v>
      </c>
    </row>
    <row r="360" spans="1:44" x14ac:dyDescent="0.2">
      <c r="A360" t="s">
        <v>2118</v>
      </c>
      <c r="B360" t="s">
        <v>2119</v>
      </c>
      <c r="C360" t="s">
        <v>2120</v>
      </c>
      <c r="D360" t="s">
        <v>2121</v>
      </c>
      <c r="E360" t="s">
        <v>24</v>
      </c>
      <c r="F360">
        <v>374.10879999999997</v>
      </c>
      <c r="G360">
        <v>3.4777999999999998</v>
      </c>
      <c r="H360" t="s">
        <v>1657</v>
      </c>
      <c r="I360" t="s">
        <v>1943</v>
      </c>
      <c r="J360" t="s">
        <v>2122</v>
      </c>
      <c r="K360" t="s">
        <v>24</v>
      </c>
      <c r="L360">
        <v>54.3</v>
      </c>
      <c r="M360">
        <v>-1.5072434769328</v>
      </c>
      <c r="N360" t="s">
        <v>2123</v>
      </c>
      <c r="O360">
        <v>0.20589419898</v>
      </c>
      <c r="P360">
        <v>0.43340000000000001</v>
      </c>
      <c r="Q360">
        <v>2.504</v>
      </c>
      <c r="R360">
        <v>2.661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2.81</v>
      </c>
      <c r="Z360">
        <v>1.4650000000000001</v>
      </c>
      <c r="AA360">
        <v>1.4510000000000001</v>
      </c>
      <c r="AB360">
        <v>0</v>
      </c>
      <c r="AC360">
        <v>0</v>
      </c>
      <c r="AD360">
        <v>0</v>
      </c>
      <c r="AE360">
        <v>0.73150000000000004</v>
      </c>
      <c r="AF360">
        <v>0.66279999999999994</v>
      </c>
      <c r="AG360">
        <v>1.0049999999999999</v>
      </c>
      <c r="AH360">
        <v>3.5870000000000002</v>
      </c>
      <c r="AI360">
        <v>3.8889999999999998</v>
      </c>
      <c r="AJ360">
        <v>3.7189999999999999</v>
      </c>
      <c r="AK360">
        <v>3.2429999999999999</v>
      </c>
      <c r="AL360">
        <v>2.6309999999999998</v>
      </c>
      <c r="AM360">
        <v>3.9510000000000001</v>
      </c>
      <c r="AN360">
        <v>3.8769999999999998</v>
      </c>
      <c r="AO360">
        <v>4.1020000000000003</v>
      </c>
      <c r="AP360">
        <v>4.1379999999999999</v>
      </c>
      <c r="AQ360">
        <v>4.0810000000000004</v>
      </c>
      <c r="AR360">
        <v>4.0990000000000002</v>
      </c>
    </row>
    <row r="361" spans="1:44" x14ac:dyDescent="0.2">
      <c r="A361" t="s">
        <v>2124</v>
      </c>
      <c r="B361" t="s">
        <v>2125</v>
      </c>
      <c r="C361" t="s">
        <v>2126</v>
      </c>
      <c r="D361" t="s">
        <v>2127</v>
      </c>
      <c r="E361" t="s">
        <v>2128</v>
      </c>
      <c r="F361">
        <v>204.02959999999999</v>
      </c>
      <c r="G361">
        <v>3.5188999999999999</v>
      </c>
      <c r="H361" t="s">
        <v>1657</v>
      </c>
      <c r="I361" t="s">
        <v>1931</v>
      </c>
      <c r="J361" t="s">
        <v>2129</v>
      </c>
      <c r="K361">
        <v>85.6</v>
      </c>
      <c r="L361" t="s">
        <v>24</v>
      </c>
      <c r="M361">
        <v>-2.9021673929790999</v>
      </c>
      <c r="N361" t="s">
        <v>2130</v>
      </c>
      <c r="O361">
        <v>1.47151106712E-2</v>
      </c>
      <c r="P361">
        <v>3.5659999999999998</v>
      </c>
      <c r="Q361">
        <v>4.3550000000000004</v>
      </c>
      <c r="R361">
        <v>4.2640000000000002</v>
      </c>
      <c r="S361">
        <v>3.081</v>
      </c>
      <c r="T361">
        <v>3.0659999999999998</v>
      </c>
      <c r="U361">
        <v>3.0790000000000002</v>
      </c>
      <c r="V361">
        <v>3.153</v>
      </c>
      <c r="W361">
        <v>3.0939999999999999</v>
      </c>
      <c r="X361">
        <v>3.1349999999999998</v>
      </c>
      <c r="Y361">
        <v>3.927</v>
      </c>
      <c r="Z361">
        <v>4.3079999999999998</v>
      </c>
      <c r="AA361">
        <v>4.0540000000000003</v>
      </c>
      <c r="AB361">
        <v>2.5409999999999999</v>
      </c>
      <c r="AC361">
        <v>2.605</v>
      </c>
      <c r="AD361">
        <v>2.448</v>
      </c>
      <c r="AE361">
        <v>2.6030000000000002</v>
      </c>
      <c r="AF361">
        <v>3.5339999999999998</v>
      </c>
      <c r="AG361">
        <v>2.9079999999999999</v>
      </c>
      <c r="AH361">
        <v>4.9429999999999996</v>
      </c>
      <c r="AI361">
        <v>4.8410000000000002</v>
      </c>
      <c r="AJ361">
        <v>5.0830000000000002</v>
      </c>
      <c r="AK361">
        <v>5.2279999999999998</v>
      </c>
      <c r="AL361">
        <v>4.8769999999999998</v>
      </c>
      <c r="AM361">
        <v>5.0880000000000001</v>
      </c>
      <c r="AN361">
        <v>4.7450000000000001</v>
      </c>
      <c r="AO361">
        <v>4.742</v>
      </c>
      <c r="AP361">
        <v>4.7569999999999997</v>
      </c>
      <c r="AQ361">
        <v>4.7439999999999998</v>
      </c>
      <c r="AR361">
        <v>4.7530000000000001</v>
      </c>
    </row>
    <row r="362" spans="1:44" x14ac:dyDescent="0.2">
      <c r="A362" t="s">
        <v>2131</v>
      </c>
      <c r="B362" t="s">
        <v>2132</v>
      </c>
      <c r="C362" t="s">
        <v>2133</v>
      </c>
      <c r="D362" t="s">
        <v>2134</v>
      </c>
      <c r="E362" t="s">
        <v>24</v>
      </c>
      <c r="F362">
        <v>300.09890000000001</v>
      </c>
      <c r="G362">
        <v>3.6493000000000002</v>
      </c>
      <c r="H362" t="s">
        <v>1657</v>
      </c>
      <c r="I362" t="s">
        <v>2044</v>
      </c>
      <c r="J362" t="s">
        <v>1248</v>
      </c>
      <c r="K362" t="s">
        <v>24</v>
      </c>
      <c r="L362">
        <v>58.5</v>
      </c>
      <c r="M362">
        <v>-0.358268571896737</v>
      </c>
      <c r="N362" t="s">
        <v>24</v>
      </c>
      <c r="O362">
        <v>1.10470006882E-2</v>
      </c>
      <c r="P362">
        <v>2.3889999999999998</v>
      </c>
      <c r="Q362">
        <v>2.41</v>
      </c>
      <c r="R362">
        <v>2.2679999999999998</v>
      </c>
      <c r="S362">
        <v>3.8580000000000001</v>
      </c>
      <c r="T362">
        <v>3.843</v>
      </c>
      <c r="U362">
        <v>3.8559999999999999</v>
      </c>
      <c r="V362">
        <v>4.3140000000000001</v>
      </c>
      <c r="W362">
        <v>1.8029999999999999</v>
      </c>
      <c r="X362">
        <v>4.1859999999999999</v>
      </c>
      <c r="Y362">
        <v>2.4980000000000002</v>
      </c>
      <c r="Z362">
        <v>2.1150000000000002</v>
      </c>
      <c r="AA362">
        <v>2.4630000000000001</v>
      </c>
      <c r="AB362">
        <v>0</v>
      </c>
      <c r="AC362">
        <v>0</v>
      </c>
      <c r="AD362">
        <v>0</v>
      </c>
      <c r="AE362">
        <v>2.585</v>
      </c>
      <c r="AF362">
        <v>2.718</v>
      </c>
      <c r="AG362">
        <v>2.7570000000000001</v>
      </c>
      <c r="AH362">
        <v>3.3490000000000002</v>
      </c>
      <c r="AI362">
        <v>3.056</v>
      </c>
      <c r="AJ362">
        <v>3.4220000000000002</v>
      </c>
      <c r="AK362">
        <v>3.7349999999999999</v>
      </c>
      <c r="AL362">
        <v>2.8380000000000001</v>
      </c>
      <c r="AM362">
        <v>3.5329999999999999</v>
      </c>
      <c r="AN362">
        <v>4.7560000000000002</v>
      </c>
      <c r="AO362">
        <v>4.7460000000000004</v>
      </c>
      <c r="AP362">
        <v>4.7460000000000004</v>
      </c>
      <c r="AQ362">
        <v>4.7480000000000002</v>
      </c>
      <c r="AR362">
        <v>4.7439999999999998</v>
      </c>
    </row>
    <row r="363" spans="1:44" x14ac:dyDescent="0.2">
      <c r="A363" t="s">
        <v>2135</v>
      </c>
      <c r="B363" t="s">
        <v>2136</v>
      </c>
      <c r="C363" t="s">
        <v>2137</v>
      </c>
      <c r="D363" t="s">
        <v>2138</v>
      </c>
      <c r="E363" t="s">
        <v>24</v>
      </c>
      <c r="F363">
        <v>385.11380000000003</v>
      </c>
      <c r="G363">
        <v>3.6697000000000002</v>
      </c>
      <c r="H363" t="s">
        <v>1657</v>
      </c>
      <c r="I363" t="s">
        <v>1943</v>
      </c>
      <c r="J363" t="s">
        <v>2139</v>
      </c>
      <c r="K363" t="s">
        <v>24</v>
      </c>
      <c r="L363">
        <v>55.6</v>
      </c>
      <c r="M363">
        <v>-0.58253808399608897</v>
      </c>
      <c r="N363" t="s">
        <v>24</v>
      </c>
      <c r="O363">
        <v>2.7601892494699999E-2</v>
      </c>
      <c r="P363">
        <v>5.4249999999999998</v>
      </c>
      <c r="Q363">
        <v>4.9969999999999999</v>
      </c>
      <c r="R363">
        <v>5.3230000000000004</v>
      </c>
      <c r="S363">
        <v>4.6580000000000004</v>
      </c>
      <c r="T363">
        <v>5.0149999999999997</v>
      </c>
      <c r="U363">
        <v>4.6340000000000003</v>
      </c>
      <c r="V363">
        <v>4.2610000000000001</v>
      </c>
      <c r="W363">
        <v>4.8959999999999999</v>
      </c>
      <c r="X363">
        <v>4.7460000000000004</v>
      </c>
      <c r="Y363">
        <v>5.1959999999999997</v>
      </c>
      <c r="Z363">
        <v>4.4249999999999998</v>
      </c>
      <c r="AA363">
        <v>5.056</v>
      </c>
      <c r="AB363">
        <v>5.069</v>
      </c>
      <c r="AC363">
        <v>5.056</v>
      </c>
      <c r="AD363">
        <v>5.4509999999999996</v>
      </c>
      <c r="AE363">
        <v>5.0620000000000003</v>
      </c>
      <c r="AF363">
        <v>5.1479999999999997</v>
      </c>
      <c r="AG363">
        <v>5.4539999999999997</v>
      </c>
      <c r="AH363">
        <v>3.742</v>
      </c>
      <c r="AI363">
        <v>4.0659999999999998</v>
      </c>
      <c r="AJ363">
        <v>4.2939999999999996</v>
      </c>
      <c r="AK363">
        <v>4.1180000000000003</v>
      </c>
      <c r="AL363">
        <v>3.2040000000000002</v>
      </c>
      <c r="AM363">
        <v>3.6760000000000002</v>
      </c>
      <c r="AN363">
        <v>4.9459999999999997</v>
      </c>
      <c r="AO363">
        <v>4.9690000000000003</v>
      </c>
      <c r="AP363">
        <v>4.9580000000000002</v>
      </c>
      <c r="AQ363">
        <v>4.9770000000000003</v>
      </c>
      <c r="AR363">
        <v>4.9569999999999999</v>
      </c>
    </row>
    <row r="364" spans="1:44" x14ac:dyDescent="0.2">
      <c r="A364" t="s">
        <v>2140</v>
      </c>
      <c r="B364" t="s">
        <v>2141</v>
      </c>
      <c r="C364" t="s">
        <v>2142</v>
      </c>
      <c r="D364" t="s">
        <v>2143</v>
      </c>
      <c r="E364" t="s">
        <v>24</v>
      </c>
      <c r="F364">
        <v>233.1026</v>
      </c>
      <c r="G364">
        <v>3.698</v>
      </c>
      <c r="H364" t="s">
        <v>1657</v>
      </c>
      <c r="I364" t="s">
        <v>1943</v>
      </c>
      <c r="J364" t="s">
        <v>2144</v>
      </c>
      <c r="K364" t="s">
        <v>24</v>
      </c>
      <c r="L364">
        <v>63.8</v>
      </c>
      <c r="M364">
        <v>-2.30501045519717</v>
      </c>
      <c r="N364" t="s">
        <v>24</v>
      </c>
      <c r="O364">
        <v>1.5186436418599999E-2</v>
      </c>
      <c r="P364">
        <v>5.258</v>
      </c>
      <c r="Q364">
        <v>5.726</v>
      </c>
      <c r="R364">
        <v>5.8040000000000003</v>
      </c>
      <c r="S364">
        <v>3.093</v>
      </c>
      <c r="T364">
        <v>3.7389999999999999</v>
      </c>
      <c r="U364">
        <v>3.1429999999999998</v>
      </c>
      <c r="V364">
        <v>4.0999999999999996</v>
      </c>
      <c r="W364">
        <v>3.6619999999999999</v>
      </c>
      <c r="X364">
        <v>4.3419999999999996</v>
      </c>
      <c r="Y364">
        <v>5.4429999999999996</v>
      </c>
      <c r="Z364">
        <v>5.6710000000000003</v>
      </c>
      <c r="AA364">
        <v>5.56</v>
      </c>
      <c r="AB364">
        <v>4.9729999999999999</v>
      </c>
      <c r="AC364">
        <v>4.6669999999999998</v>
      </c>
      <c r="AD364">
        <v>3.63</v>
      </c>
      <c r="AE364">
        <v>4.657</v>
      </c>
      <c r="AF364">
        <v>4.4189999999999996</v>
      </c>
      <c r="AG364">
        <v>4.6159999999999997</v>
      </c>
      <c r="AH364">
        <v>5.7249999999999996</v>
      </c>
      <c r="AI364">
        <v>5.7140000000000004</v>
      </c>
      <c r="AJ364">
        <v>5.4530000000000003</v>
      </c>
      <c r="AK364">
        <v>5.4119999999999999</v>
      </c>
      <c r="AL364">
        <v>5.77</v>
      </c>
      <c r="AM364">
        <v>5.5259999999999998</v>
      </c>
      <c r="AN364">
        <v>5.3310000000000004</v>
      </c>
      <c r="AO364">
        <v>5.3470000000000004</v>
      </c>
      <c r="AP364">
        <v>5.3410000000000002</v>
      </c>
      <c r="AQ364">
        <v>5.3479999999999999</v>
      </c>
      <c r="AR364">
        <v>5.34</v>
      </c>
    </row>
    <row r="365" spans="1:44" x14ac:dyDescent="0.2">
      <c r="A365" t="s">
        <v>2145</v>
      </c>
      <c r="B365" t="s">
        <v>2146</v>
      </c>
      <c r="C365" t="s">
        <v>2147</v>
      </c>
      <c r="D365" t="s">
        <v>2148</v>
      </c>
      <c r="E365" t="s">
        <v>24</v>
      </c>
      <c r="F365">
        <v>375.16570000000002</v>
      </c>
      <c r="G365">
        <v>3.9291</v>
      </c>
      <c r="H365" t="s">
        <v>1657</v>
      </c>
      <c r="I365" t="s">
        <v>1943</v>
      </c>
      <c r="J365" t="s">
        <v>2149</v>
      </c>
      <c r="K365" t="s">
        <v>24</v>
      </c>
      <c r="L365">
        <v>71.5</v>
      </c>
      <c r="M365">
        <v>-1.0367961574336999</v>
      </c>
      <c r="N365" t="s">
        <v>2150</v>
      </c>
      <c r="O365">
        <v>2.02004703096E-2</v>
      </c>
      <c r="P365">
        <v>3.9990000000000001</v>
      </c>
      <c r="Q365">
        <v>4.2690000000000001</v>
      </c>
      <c r="R365">
        <v>4.4429999999999996</v>
      </c>
      <c r="S365">
        <v>5.23</v>
      </c>
      <c r="T365">
        <v>4.798</v>
      </c>
      <c r="U365">
        <v>4.6900000000000004</v>
      </c>
      <c r="V365">
        <v>4.4130000000000003</v>
      </c>
      <c r="W365">
        <v>4.8970000000000002</v>
      </c>
      <c r="X365">
        <v>4.9580000000000002</v>
      </c>
      <c r="Y365">
        <v>4.452</v>
      </c>
      <c r="Z365">
        <v>4.5750000000000002</v>
      </c>
      <c r="AA365">
        <v>3.7109999999999999</v>
      </c>
      <c r="AB365">
        <v>4.5629999999999997</v>
      </c>
      <c r="AC365">
        <v>4.9119999999999999</v>
      </c>
      <c r="AD365">
        <v>5.274</v>
      </c>
      <c r="AE365">
        <v>4.3849999999999998</v>
      </c>
      <c r="AF365">
        <v>5.0419999999999998</v>
      </c>
      <c r="AG365">
        <v>4.9169999999999998</v>
      </c>
      <c r="AH365">
        <v>4.6660000000000004</v>
      </c>
      <c r="AI365">
        <v>4.758</v>
      </c>
      <c r="AJ365">
        <v>4.7240000000000002</v>
      </c>
      <c r="AK365">
        <v>4.8</v>
      </c>
      <c r="AL365">
        <v>4.8600000000000003</v>
      </c>
      <c r="AM365">
        <v>4.8419999999999996</v>
      </c>
      <c r="AN365">
        <v>4.8920000000000003</v>
      </c>
      <c r="AO365">
        <v>4.8890000000000002</v>
      </c>
      <c r="AP365">
        <v>4.8739999999999997</v>
      </c>
      <c r="AQ365">
        <v>4.8959999999999999</v>
      </c>
      <c r="AR365">
        <v>4.88</v>
      </c>
    </row>
    <row r="366" spans="1:44" x14ac:dyDescent="0.2">
      <c r="A366" t="s">
        <v>2151</v>
      </c>
      <c r="B366" t="s">
        <v>2152</v>
      </c>
      <c r="C366" t="s">
        <v>2153</v>
      </c>
      <c r="D366" t="s">
        <v>2154</v>
      </c>
      <c r="E366" t="s">
        <v>2155</v>
      </c>
      <c r="F366">
        <v>177.01859999999999</v>
      </c>
      <c r="G366">
        <v>4.0042</v>
      </c>
      <c r="H366" t="s">
        <v>1657</v>
      </c>
      <c r="I366" t="s">
        <v>1931</v>
      </c>
      <c r="J366" t="s">
        <v>2156</v>
      </c>
      <c r="K366">
        <v>66</v>
      </c>
      <c r="L366" t="s">
        <v>24</v>
      </c>
      <c r="M366">
        <v>-4.2736387976842796</v>
      </c>
      <c r="N366" t="s">
        <v>2157</v>
      </c>
      <c r="O366">
        <v>2.2412151063299999E-2</v>
      </c>
      <c r="P366">
        <v>2.6659999999999999</v>
      </c>
      <c r="Q366">
        <v>3.7490000000000001</v>
      </c>
      <c r="R366">
        <v>4.0839999999999996</v>
      </c>
      <c r="S366">
        <v>2.5680000000000001</v>
      </c>
      <c r="T366">
        <v>2.5169999999999999</v>
      </c>
      <c r="U366">
        <v>2.4910000000000001</v>
      </c>
      <c r="V366">
        <v>2.63</v>
      </c>
      <c r="W366">
        <v>2.7549999999999999</v>
      </c>
      <c r="X366">
        <v>2.7130000000000001</v>
      </c>
      <c r="Y366">
        <v>4.2169999999999996</v>
      </c>
      <c r="Z366">
        <v>2.9449999999999998</v>
      </c>
      <c r="AA366">
        <v>2.976</v>
      </c>
      <c r="AB366">
        <v>2.5859999999999999</v>
      </c>
      <c r="AC366">
        <v>2.5049999999999999</v>
      </c>
      <c r="AD366">
        <v>3.2549999999999999</v>
      </c>
      <c r="AE366">
        <v>2.9889999999999999</v>
      </c>
      <c r="AF366">
        <v>2.4849999999999999</v>
      </c>
      <c r="AG366">
        <v>2.9510000000000001</v>
      </c>
      <c r="AH366">
        <v>3.9609999999999999</v>
      </c>
      <c r="AI366">
        <v>3.7229999999999999</v>
      </c>
      <c r="AJ366">
        <v>3.7280000000000002</v>
      </c>
      <c r="AK366">
        <v>3.5390000000000001</v>
      </c>
      <c r="AL366">
        <v>3.6120000000000001</v>
      </c>
      <c r="AM366">
        <v>4.0140000000000002</v>
      </c>
      <c r="AN366">
        <v>4.3890000000000002</v>
      </c>
      <c r="AO366">
        <v>4.3929999999999998</v>
      </c>
      <c r="AP366">
        <v>4.3689999999999998</v>
      </c>
      <c r="AQ366">
        <v>4.3929999999999998</v>
      </c>
      <c r="AR366">
        <v>4.3890000000000002</v>
      </c>
    </row>
    <row r="367" spans="1:44" x14ac:dyDescent="0.2">
      <c r="A367" t="s">
        <v>2158</v>
      </c>
      <c r="B367" t="s">
        <v>2159</v>
      </c>
      <c r="C367" t="s">
        <v>2160</v>
      </c>
      <c r="D367" t="s">
        <v>2161</v>
      </c>
      <c r="E367" t="s">
        <v>24</v>
      </c>
      <c r="F367">
        <v>385.1139</v>
      </c>
      <c r="G367">
        <v>4.0736999999999997</v>
      </c>
      <c r="H367" t="s">
        <v>1657</v>
      </c>
      <c r="I367" t="s">
        <v>1943</v>
      </c>
      <c r="J367" t="s">
        <v>2139</v>
      </c>
      <c r="K367" t="s">
        <v>24</v>
      </c>
      <c r="L367">
        <v>52.1</v>
      </c>
      <c r="M367">
        <v>-0.36053443342485397</v>
      </c>
      <c r="N367" t="s">
        <v>24</v>
      </c>
      <c r="O367">
        <v>1.8712326488799998E-2</v>
      </c>
      <c r="P367">
        <v>5.1059999999999999</v>
      </c>
      <c r="Q367">
        <v>5.7080000000000002</v>
      </c>
      <c r="R367">
        <v>5.8209999999999997</v>
      </c>
      <c r="S367">
        <v>4.7969999999999997</v>
      </c>
      <c r="T367">
        <v>3.2629999999999999</v>
      </c>
      <c r="U367">
        <v>3.1779999999999999</v>
      </c>
      <c r="V367">
        <v>4.415</v>
      </c>
      <c r="W367">
        <v>3.883</v>
      </c>
      <c r="X367">
        <v>4.7679999999999998</v>
      </c>
      <c r="Y367">
        <v>5.87</v>
      </c>
      <c r="Z367">
        <v>5.2729999999999997</v>
      </c>
      <c r="AA367">
        <v>5.4050000000000002</v>
      </c>
      <c r="AB367">
        <v>5.5410000000000004</v>
      </c>
      <c r="AC367">
        <v>5.6920000000000002</v>
      </c>
      <c r="AD367">
        <v>5.8869999999999996</v>
      </c>
      <c r="AE367">
        <v>5.2969999999999997</v>
      </c>
      <c r="AF367">
        <v>5.5190000000000001</v>
      </c>
      <c r="AG367">
        <v>5.9009999999999998</v>
      </c>
      <c r="AH367">
        <v>5.2370000000000001</v>
      </c>
      <c r="AI367">
        <v>4.8540000000000001</v>
      </c>
      <c r="AJ367">
        <v>5.851</v>
      </c>
      <c r="AK367">
        <v>5.48</v>
      </c>
      <c r="AL367">
        <v>5.0410000000000004</v>
      </c>
      <c r="AM367">
        <v>5.266</v>
      </c>
      <c r="AN367">
        <v>5.5510000000000002</v>
      </c>
      <c r="AO367">
        <v>5.57</v>
      </c>
      <c r="AP367">
        <v>5.5650000000000004</v>
      </c>
      <c r="AQ367">
        <v>5.5720000000000001</v>
      </c>
      <c r="AR367">
        <v>5.5679999999999996</v>
      </c>
    </row>
    <row r="368" spans="1:44" x14ac:dyDescent="0.2">
      <c r="A368" t="s">
        <v>2162</v>
      </c>
      <c r="B368" t="s">
        <v>2163</v>
      </c>
      <c r="C368" t="s">
        <v>2164</v>
      </c>
      <c r="D368" t="s">
        <v>2165</v>
      </c>
      <c r="E368" t="s">
        <v>24</v>
      </c>
      <c r="F368">
        <v>203.09190000000001</v>
      </c>
      <c r="G368">
        <v>4.0792000000000002</v>
      </c>
      <c r="H368" t="s">
        <v>1657</v>
      </c>
      <c r="I368" t="s">
        <v>1943</v>
      </c>
      <c r="J368" t="s">
        <v>2166</v>
      </c>
      <c r="K368" t="s">
        <v>24</v>
      </c>
      <c r="L368">
        <v>63.7</v>
      </c>
      <c r="M368">
        <v>-3.8935610174695201</v>
      </c>
      <c r="N368" t="s">
        <v>24</v>
      </c>
      <c r="O368">
        <v>1.7893709461099999E-2</v>
      </c>
      <c r="P368">
        <v>3.9119999999999999</v>
      </c>
      <c r="Q368">
        <v>4.2789999999999999</v>
      </c>
      <c r="R368">
        <v>4.1369999999999996</v>
      </c>
      <c r="S368">
        <v>2.915</v>
      </c>
      <c r="T368">
        <v>3.5790000000000002</v>
      </c>
      <c r="U368">
        <v>3.649</v>
      </c>
      <c r="V368">
        <v>3.9540000000000002</v>
      </c>
      <c r="W368">
        <v>3.734</v>
      </c>
      <c r="X368">
        <v>3.9430000000000001</v>
      </c>
      <c r="Y368">
        <v>4.2519999999999998</v>
      </c>
      <c r="Z368">
        <v>4.1859999999999999</v>
      </c>
      <c r="AA368">
        <v>4.194</v>
      </c>
      <c r="AB368">
        <v>3.0369999999999999</v>
      </c>
      <c r="AC368">
        <v>2.9340000000000002</v>
      </c>
      <c r="AD368">
        <v>2.5030000000000001</v>
      </c>
      <c r="AE368">
        <v>3.2549999999999999</v>
      </c>
      <c r="AF368">
        <v>2.95</v>
      </c>
      <c r="AG368">
        <v>2.988</v>
      </c>
      <c r="AH368">
        <v>4.0389999999999997</v>
      </c>
      <c r="AI368">
        <v>3.6139999999999999</v>
      </c>
      <c r="AJ368">
        <v>3.8279999999999998</v>
      </c>
      <c r="AK368">
        <v>3.992</v>
      </c>
      <c r="AL368">
        <v>3.9620000000000002</v>
      </c>
      <c r="AM368">
        <v>3.8250000000000002</v>
      </c>
      <c r="AN368">
        <v>4.2370000000000001</v>
      </c>
      <c r="AO368">
        <v>4.2539999999999996</v>
      </c>
      <c r="AP368">
        <v>4.2350000000000003</v>
      </c>
      <c r="AQ368">
        <v>4.2460000000000004</v>
      </c>
      <c r="AR368">
        <v>4.242</v>
      </c>
    </row>
    <row r="369" spans="1:44" x14ac:dyDescent="0.2">
      <c r="A369" t="s">
        <v>2167</v>
      </c>
      <c r="B369" t="s">
        <v>2168</v>
      </c>
      <c r="C369" t="s">
        <v>2169</v>
      </c>
      <c r="D369" t="s">
        <v>2170</v>
      </c>
      <c r="E369" t="s">
        <v>24</v>
      </c>
      <c r="F369">
        <v>461.1087</v>
      </c>
      <c r="G369">
        <v>4.1013000000000002</v>
      </c>
      <c r="H369" t="s">
        <v>1657</v>
      </c>
      <c r="I369" t="s">
        <v>2044</v>
      </c>
      <c r="J369" t="s">
        <v>2171</v>
      </c>
      <c r="K369" t="s">
        <v>24</v>
      </c>
      <c r="L369">
        <v>73.3</v>
      </c>
      <c r="M369">
        <v>-0.47063479727434598</v>
      </c>
      <c r="N369" t="s">
        <v>24</v>
      </c>
      <c r="O369">
        <v>1.8482036233300001E-2</v>
      </c>
      <c r="P369">
        <v>5.1459999999999999</v>
      </c>
      <c r="Q369">
        <v>5.5339999999999998</v>
      </c>
      <c r="R369">
        <v>5.875</v>
      </c>
      <c r="S369">
        <v>0</v>
      </c>
      <c r="T369">
        <v>0</v>
      </c>
      <c r="U369">
        <v>0</v>
      </c>
      <c r="V369">
        <v>3.0670000000000002</v>
      </c>
      <c r="W369">
        <v>3.0739999999999998</v>
      </c>
      <c r="X369">
        <v>2.972</v>
      </c>
      <c r="Y369">
        <v>5.1139999999999999</v>
      </c>
      <c r="Z369">
        <v>5.8710000000000004</v>
      </c>
      <c r="AA369">
        <v>5.4320000000000004</v>
      </c>
      <c r="AB369">
        <v>2.93</v>
      </c>
      <c r="AC369">
        <v>3.052</v>
      </c>
      <c r="AD369">
        <v>2.867</v>
      </c>
      <c r="AE369">
        <v>1.363</v>
      </c>
      <c r="AF369">
        <v>1.4910000000000001</v>
      </c>
      <c r="AG369">
        <v>1.5289999999999999</v>
      </c>
      <c r="AH369">
        <v>6.3680000000000003</v>
      </c>
      <c r="AI369">
        <v>6.47</v>
      </c>
      <c r="AJ369">
        <v>5.5789999999999997</v>
      </c>
      <c r="AK369">
        <v>5.5069999999999997</v>
      </c>
      <c r="AL369">
        <v>6.4470000000000001</v>
      </c>
      <c r="AM369">
        <v>6.0839999999999996</v>
      </c>
      <c r="AN369">
        <v>5.7290000000000001</v>
      </c>
      <c r="AO369">
        <v>5.7480000000000002</v>
      </c>
      <c r="AP369">
        <v>5.7460000000000004</v>
      </c>
      <c r="AQ369">
        <v>5.7489999999999997</v>
      </c>
      <c r="AR369">
        <v>5.7450000000000001</v>
      </c>
    </row>
    <row r="370" spans="1:44" x14ac:dyDescent="0.2">
      <c r="A370" t="s">
        <v>2172</v>
      </c>
      <c r="B370" t="s">
        <v>2173</v>
      </c>
      <c r="C370" t="s">
        <v>2174</v>
      </c>
      <c r="D370" t="s">
        <v>24</v>
      </c>
      <c r="E370" t="s">
        <v>24</v>
      </c>
      <c r="F370">
        <v>206.08170000000001</v>
      </c>
      <c r="G370">
        <v>4.2523</v>
      </c>
      <c r="H370" t="s">
        <v>1657</v>
      </c>
      <c r="I370" t="s">
        <v>1931</v>
      </c>
      <c r="J370" t="s">
        <v>2175</v>
      </c>
      <c r="K370">
        <v>81</v>
      </c>
      <c r="L370" t="s">
        <v>24</v>
      </c>
      <c r="M370">
        <v>-2.9167776379457999</v>
      </c>
      <c r="N370" t="s">
        <v>24</v>
      </c>
      <c r="O370">
        <v>9.5519523227999992E-3</v>
      </c>
      <c r="P370">
        <v>5.077</v>
      </c>
      <c r="Q370">
        <v>5.1820000000000004</v>
      </c>
      <c r="R370">
        <v>5.2370000000000001</v>
      </c>
      <c r="S370">
        <v>4.7069999999999999</v>
      </c>
      <c r="T370">
        <v>4.8940000000000001</v>
      </c>
      <c r="U370">
        <v>4.6749999999999998</v>
      </c>
      <c r="V370">
        <v>4.72</v>
      </c>
      <c r="W370">
        <v>4.8259999999999996</v>
      </c>
      <c r="X370">
        <v>5.0259999999999998</v>
      </c>
      <c r="Y370">
        <v>5.1689999999999996</v>
      </c>
      <c r="Z370">
        <v>5.165</v>
      </c>
      <c r="AA370">
        <v>5.1980000000000004</v>
      </c>
      <c r="AB370">
        <v>4.548</v>
      </c>
      <c r="AC370">
        <v>4.7640000000000002</v>
      </c>
      <c r="AD370">
        <v>4.3550000000000004</v>
      </c>
      <c r="AE370">
        <v>4.5890000000000004</v>
      </c>
      <c r="AF370">
        <v>4.4240000000000004</v>
      </c>
      <c r="AG370">
        <v>4.6589999999999998</v>
      </c>
      <c r="AH370">
        <v>5.3209999999999997</v>
      </c>
      <c r="AI370">
        <v>5.319</v>
      </c>
      <c r="AJ370">
        <v>5.2190000000000003</v>
      </c>
      <c r="AK370">
        <v>5.2990000000000004</v>
      </c>
      <c r="AL370">
        <v>5.3819999999999997</v>
      </c>
      <c r="AM370">
        <v>5.2160000000000002</v>
      </c>
      <c r="AN370">
        <v>5.12</v>
      </c>
      <c r="AO370">
        <v>5.1260000000000003</v>
      </c>
      <c r="AP370">
        <v>5.125</v>
      </c>
      <c r="AQ370">
        <v>5.1319999999999997</v>
      </c>
      <c r="AR370">
        <v>5.1269999999999998</v>
      </c>
    </row>
    <row r="371" spans="1:44" x14ac:dyDescent="0.2">
      <c r="A371" t="s">
        <v>2176</v>
      </c>
      <c r="B371" t="s">
        <v>2177</v>
      </c>
      <c r="C371" t="s">
        <v>2178</v>
      </c>
      <c r="D371" t="s">
        <v>2179</v>
      </c>
      <c r="E371" t="s">
        <v>2180</v>
      </c>
      <c r="F371">
        <v>153.01849999999999</v>
      </c>
      <c r="G371">
        <v>4.4390000000000001</v>
      </c>
      <c r="H371" t="s">
        <v>1657</v>
      </c>
      <c r="I371" t="s">
        <v>1931</v>
      </c>
      <c r="J371" t="s">
        <v>2181</v>
      </c>
      <c r="K371">
        <v>60.1</v>
      </c>
      <c r="L371" t="s">
        <v>24</v>
      </c>
      <c r="M371">
        <v>-5.6218574579902798</v>
      </c>
      <c r="N371" t="s">
        <v>2182</v>
      </c>
      <c r="O371">
        <v>7.3019502112300003E-3</v>
      </c>
      <c r="P371">
        <v>4.9720000000000004</v>
      </c>
      <c r="Q371">
        <v>4.7350000000000003</v>
      </c>
      <c r="R371">
        <v>5.45</v>
      </c>
      <c r="S371">
        <v>4.5960000000000001</v>
      </c>
      <c r="T371">
        <v>4.4349999999999996</v>
      </c>
      <c r="U371">
        <v>4.57</v>
      </c>
      <c r="V371">
        <v>4.5110000000000001</v>
      </c>
      <c r="W371">
        <v>4.5389999999999997</v>
      </c>
      <c r="X371">
        <v>4.5890000000000004</v>
      </c>
      <c r="Y371">
        <v>5.2</v>
      </c>
      <c r="Z371">
        <v>5.7960000000000003</v>
      </c>
      <c r="AA371">
        <v>5.5309999999999997</v>
      </c>
      <c r="AB371">
        <v>4.4390000000000001</v>
      </c>
      <c r="AC371">
        <v>5.0279999999999996</v>
      </c>
      <c r="AD371">
        <v>4.6020000000000003</v>
      </c>
      <c r="AE371">
        <v>4.3639999999999999</v>
      </c>
      <c r="AF371">
        <v>5.2080000000000002</v>
      </c>
      <c r="AG371">
        <v>5.008</v>
      </c>
      <c r="AH371">
        <v>4.5919999999999996</v>
      </c>
      <c r="AI371">
        <v>4.4850000000000003</v>
      </c>
      <c r="AJ371">
        <v>4.41</v>
      </c>
      <c r="AK371">
        <v>4.0609999999999999</v>
      </c>
      <c r="AL371">
        <v>4.5069999999999997</v>
      </c>
      <c r="AM371">
        <v>4.9409999999999998</v>
      </c>
      <c r="AN371">
        <v>4.944</v>
      </c>
      <c r="AO371">
        <v>4.95</v>
      </c>
      <c r="AP371">
        <v>4.9480000000000004</v>
      </c>
      <c r="AQ371">
        <v>4.9509999999999996</v>
      </c>
      <c r="AR371">
        <v>4.944</v>
      </c>
    </row>
    <row r="372" spans="1:44" x14ac:dyDescent="0.2">
      <c r="A372" t="s">
        <v>2183</v>
      </c>
      <c r="B372" t="s">
        <v>2184</v>
      </c>
      <c r="C372" t="s">
        <v>2185</v>
      </c>
      <c r="D372" t="s">
        <v>2186</v>
      </c>
      <c r="E372" t="s">
        <v>2187</v>
      </c>
      <c r="F372">
        <v>239.09209999999999</v>
      </c>
      <c r="G372">
        <v>4.4429999999999996</v>
      </c>
      <c r="H372" t="s">
        <v>1657</v>
      </c>
      <c r="I372" t="s">
        <v>1943</v>
      </c>
      <c r="J372" t="s">
        <v>2188</v>
      </c>
      <c r="K372" t="s">
        <v>24</v>
      </c>
      <c r="L372">
        <v>54.3</v>
      </c>
      <c r="M372">
        <v>-2.0573122139477502</v>
      </c>
      <c r="N372" t="s">
        <v>2189</v>
      </c>
      <c r="O372">
        <v>2.11197927751E-2</v>
      </c>
      <c r="P372">
        <v>3.8420000000000001</v>
      </c>
      <c r="Q372">
        <v>4.7320000000000002</v>
      </c>
      <c r="R372">
        <v>4.9459999999999997</v>
      </c>
      <c r="S372">
        <v>4.1900000000000004</v>
      </c>
      <c r="T372">
        <v>4.1520000000000001</v>
      </c>
      <c r="U372">
        <v>3.8359999999999999</v>
      </c>
      <c r="V372">
        <v>4.9109999999999996</v>
      </c>
      <c r="W372">
        <v>5.0540000000000003</v>
      </c>
      <c r="X372">
        <v>4.5049999999999999</v>
      </c>
      <c r="Y372">
        <v>4.7830000000000004</v>
      </c>
      <c r="Z372">
        <v>4.4489999999999998</v>
      </c>
      <c r="AA372">
        <v>4.4020000000000001</v>
      </c>
      <c r="AB372">
        <v>3.64</v>
      </c>
      <c r="AC372">
        <v>4.1239999999999997</v>
      </c>
      <c r="AD372">
        <v>4.2309999999999999</v>
      </c>
      <c r="AE372">
        <v>4.0460000000000003</v>
      </c>
      <c r="AF372">
        <v>4.1580000000000004</v>
      </c>
      <c r="AG372">
        <v>4.0350000000000001</v>
      </c>
      <c r="AH372">
        <v>4.8129999999999997</v>
      </c>
      <c r="AI372">
        <v>4.4950000000000001</v>
      </c>
      <c r="AJ372">
        <v>4.3979999999999997</v>
      </c>
      <c r="AK372">
        <v>4.343</v>
      </c>
      <c r="AL372">
        <v>4.7539999999999996</v>
      </c>
      <c r="AM372">
        <v>4.3630000000000004</v>
      </c>
      <c r="AN372">
        <v>4.7539999999999996</v>
      </c>
      <c r="AO372">
        <v>4.7539999999999996</v>
      </c>
      <c r="AP372">
        <v>4.7759999999999998</v>
      </c>
      <c r="AQ372">
        <v>4.758</v>
      </c>
      <c r="AR372">
        <v>4.758</v>
      </c>
    </row>
    <row r="373" spans="1:44" x14ac:dyDescent="0.2">
      <c r="A373" t="s">
        <v>2190</v>
      </c>
      <c r="B373" t="s">
        <v>2191</v>
      </c>
      <c r="C373" t="s">
        <v>2192</v>
      </c>
      <c r="D373" t="s">
        <v>2193</v>
      </c>
      <c r="E373" t="s">
        <v>24</v>
      </c>
      <c r="F373">
        <v>371.09800000000001</v>
      </c>
      <c r="G373">
        <v>4.5023999999999997</v>
      </c>
      <c r="H373" t="s">
        <v>1657</v>
      </c>
      <c r="I373" t="s">
        <v>1943</v>
      </c>
      <c r="J373" t="s">
        <v>2194</v>
      </c>
      <c r="K373" t="s">
        <v>24</v>
      </c>
      <c r="L373">
        <v>92.2</v>
      </c>
      <c r="M373">
        <v>-1.08673872149601</v>
      </c>
      <c r="N373" t="s">
        <v>24</v>
      </c>
      <c r="O373">
        <v>8.8844095021900008E-3</v>
      </c>
      <c r="P373">
        <v>5.8019999999999996</v>
      </c>
      <c r="Q373">
        <v>5.9459999999999997</v>
      </c>
      <c r="R373">
        <v>5.9119999999999999</v>
      </c>
      <c r="S373">
        <v>6.2119999999999997</v>
      </c>
      <c r="T373">
        <v>6.2839999999999998</v>
      </c>
      <c r="U373">
        <v>6.1790000000000003</v>
      </c>
      <c r="V373">
        <v>5.5460000000000003</v>
      </c>
      <c r="W373">
        <v>6.0369999999999999</v>
      </c>
      <c r="X373">
        <v>5.8869999999999996</v>
      </c>
      <c r="Y373">
        <v>6.0069999999999997</v>
      </c>
      <c r="Z373">
        <v>5.9870000000000001</v>
      </c>
      <c r="AA373">
        <v>5.6</v>
      </c>
      <c r="AB373">
        <v>4.9989999999999997</v>
      </c>
      <c r="AC373">
        <v>4.9400000000000004</v>
      </c>
      <c r="AD373">
        <v>5.7060000000000004</v>
      </c>
      <c r="AE373">
        <v>4.7350000000000003</v>
      </c>
      <c r="AF373">
        <v>5.27</v>
      </c>
      <c r="AG373">
        <v>4.9710000000000001</v>
      </c>
      <c r="AH373">
        <v>6.5940000000000003</v>
      </c>
      <c r="AI373">
        <v>6.1760000000000002</v>
      </c>
      <c r="AJ373">
        <v>6.5419999999999998</v>
      </c>
      <c r="AK373">
        <v>6.806</v>
      </c>
      <c r="AL373">
        <v>6.351</v>
      </c>
      <c r="AM373">
        <v>6.5229999999999997</v>
      </c>
      <c r="AN373">
        <v>6.5579999999999998</v>
      </c>
      <c r="AO373">
        <v>6.5679999999999996</v>
      </c>
      <c r="AP373">
        <v>6.5640000000000001</v>
      </c>
      <c r="AQ373">
        <v>6.5679999999999996</v>
      </c>
      <c r="AR373">
        <v>6.5659999999999998</v>
      </c>
    </row>
    <row r="374" spans="1:44" x14ac:dyDescent="0.2">
      <c r="A374" t="s">
        <v>2195</v>
      </c>
      <c r="B374" t="s">
        <v>2196</v>
      </c>
      <c r="C374" t="s">
        <v>2197</v>
      </c>
      <c r="D374" t="s">
        <v>2198</v>
      </c>
      <c r="E374" t="s">
        <v>2199</v>
      </c>
      <c r="F374">
        <v>172.09710000000001</v>
      </c>
      <c r="G374">
        <v>4.5129999999999999</v>
      </c>
      <c r="H374" t="s">
        <v>1657</v>
      </c>
      <c r="I374" t="s">
        <v>1931</v>
      </c>
      <c r="J374" t="s">
        <v>2200</v>
      </c>
      <c r="K374">
        <v>68.3</v>
      </c>
      <c r="L374" t="s">
        <v>24</v>
      </c>
      <c r="M374">
        <v>-4.5644516206693497</v>
      </c>
      <c r="N374" t="s">
        <v>24</v>
      </c>
      <c r="O374">
        <v>1.6443384189100001E-2</v>
      </c>
      <c r="P374">
        <v>4.7990000000000004</v>
      </c>
      <c r="Q374">
        <v>5.2249999999999996</v>
      </c>
      <c r="R374">
        <v>4.9080000000000004</v>
      </c>
      <c r="S374">
        <v>4.3659999999999997</v>
      </c>
      <c r="T374">
        <v>4.8209999999999997</v>
      </c>
      <c r="U374">
        <v>4.5469999999999997</v>
      </c>
      <c r="V374">
        <v>4.5970000000000004</v>
      </c>
      <c r="W374">
        <v>4.6280000000000001</v>
      </c>
      <c r="X374">
        <v>4.8380000000000001</v>
      </c>
      <c r="Y374">
        <v>5.165</v>
      </c>
      <c r="Z374">
        <v>5.1109999999999998</v>
      </c>
      <c r="AA374">
        <v>5.0579999999999998</v>
      </c>
      <c r="AB374">
        <v>4.7329999999999997</v>
      </c>
      <c r="AC374">
        <v>4.8499999999999996</v>
      </c>
      <c r="AD374">
        <v>4.532</v>
      </c>
      <c r="AE374">
        <v>4.84</v>
      </c>
      <c r="AF374">
        <v>4.1959999999999997</v>
      </c>
      <c r="AG374">
        <v>4.5220000000000002</v>
      </c>
      <c r="AH374">
        <v>5.625</v>
      </c>
      <c r="AI374">
        <v>4.6859999999999999</v>
      </c>
      <c r="AJ374">
        <v>5.4489999999999998</v>
      </c>
      <c r="AK374">
        <v>5.8049999999999997</v>
      </c>
      <c r="AL374">
        <v>4.9240000000000004</v>
      </c>
      <c r="AM374">
        <v>5.2709999999999999</v>
      </c>
      <c r="AN374">
        <v>5.3029999999999999</v>
      </c>
      <c r="AO374">
        <v>5.32</v>
      </c>
      <c r="AP374">
        <v>5.3159999999999998</v>
      </c>
      <c r="AQ374">
        <v>5.32</v>
      </c>
      <c r="AR374">
        <v>5.3179999999999996</v>
      </c>
    </row>
    <row r="375" spans="1:44" x14ac:dyDescent="0.2">
      <c r="A375" t="s">
        <v>2201</v>
      </c>
      <c r="B375" t="s">
        <v>2202</v>
      </c>
      <c r="C375" t="s">
        <v>2203</v>
      </c>
      <c r="D375" t="s">
        <v>2204</v>
      </c>
      <c r="E375" t="s">
        <v>24</v>
      </c>
      <c r="F375">
        <v>428.1558</v>
      </c>
      <c r="G375">
        <v>4.6102999999999996</v>
      </c>
      <c r="H375" t="s">
        <v>1657</v>
      </c>
      <c r="I375" t="s">
        <v>1943</v>
      </c>
      <c r="J375" t="s">
        <v>2205</v>
      </c>
      <c r="K375" t="s">
        <v>24</v>
      </c>
      <c r="L375">
        <v>69.900000000000006</v>
      </c>
      <c r="M375">
        <v>-1.1702400019561801</v>
      </c>
      <c r="N375" t="s">
        <v>24</v>
      </c>
      <c r="O375">
        <v>4.5299187522200003E-2</v>
      </c>
      <c r="P375">
        <v>3.3260000000000001</v>
      </c>
      <c r="Q375">
        <v>3.347</v>
      </c>
      <c r="R375">
        <v>3.2050000000000001</v>
      </c>
      <c r="S375">
        <v>0</v>
      </c>
      <c r="T375">
        <v>0</v>
      </c>
      <c r="U375">
        <v>0</v>
      </c>
      <c r="V375">
        <v>2.35</v>
      </c>
      <c r="W375">
        <v>1.867</v>
      </c>
      <c r="X375">
        <v>3.7</v>
      </c>
      <c r="Y375">
        <v>0.94730000000000003</v>
      </c>
      <c r="Z375">
        <v>3.331</v>
      </c>
      <c r="AA375">
        <v>3.4390000000000001</v>
      </c>
      <c r="AB375">
        <v>5.1319999999999997</v>
      </c>
      <c r="AC375">
        <v>5.1959999999999997</v>
      </c>
      <c r="AD375">
        <v>5.0389999999999997</v>
      </c>
      <c r="AE375">
        <v>2.3639999999999999</v>
      </c>
      <c r="AF375">
        <v>2.383</v>
      </c>
      <c r="AG375">
        <v>2.6269999999999998</v>
      </c>
      <c r="AH375">
        <v>4.0750000000000002</v>
      </c>
      <c r="AI375">
        <v>4.3840000000000003</v>
      </c>
      <c r="AJ375">
        <v>5.9660000000000002</v>
      </c>
      <c r="AK375">
        <v>3.1509999999999998</v>
      </c>
      <c r="AL375">
        <v>4.3479999999999999</v>
      </c>
      <c r="AM375">
        <v>3.7919999999999998</v>
      </c>
      <c r="AN375">
        <v>4.7169999999999996</v>
      </c>
      <c r="AO375">
        <v>4.7140000000000004</v>
      </c>
      <c r="AP375">
        <v>4.758</v>
      </c>
      <c r="AQ375">
        <v>4.7249999999999996</v>
      </c>
      <c r="AR375">
        <v>4.7119999999999997</v>
      </c>
    </row>
    <row r="376" spans="1:44" x14ac:dyDescent="0.2">
      <c r="A376" t="s">
        <v>2206</v>
      </c>
      <c r="B376" t="s">
        <v>2207</v>
      </c>
      <c r="C376" t="s">
        <v>2208</v>
      </c>
      <c r="D376" t="s">
        <v>2209</v>
      </c>
      <c r="E376" t="s">
        <v>24</v>
      </c>
      <c r="F376">
        <v>131.07040000000001</v>
      </c>
      <c r="G376">
        <v>4.6871</v>
      </c>
      <c r="H376" t="s">
        <v>1657</v>
      </c>
      <c r="I376" t="s">
        <v>1931</v>
      </c>
      <c r="J376" t="s">
        <v>2210</v>
      </c>
      <c r="K376">
        <v>61</v>
      </c>
      <c r="L376" t="s">
        <v>24</v>
      </c>
      <c r="M376">
        <v>-7.1608715505917804</v>
      </c>
      <c r="N376" t="s">
        <v>2211</v>
      </c>
      <c r="O376">
        <v>2.0974253400999999E-2</v>
      </c>
      <c r="P376">
        <v>4.4530000000000003</v>
      </c>
      <c r="Q376">
        <v>4.4470000000000001</v>
      </c>
      <c r="R376">
        <v>4.2629999999999999</v>
      </c>
      <c r="S376">
        <v>4.508</v>
      </c>
      <c r="T376">
        <v>4.5519999999999996</v>
      </c>
      <c r="U376">
        <v>4.8899999999999997</v>
      </c>
      <c r="V376">
        <v>4.5510000000000002</v>
      </c>
      <c r="W376">
        <v>4.46</v>
      </c>
      <c r="X376">
        <v>4.7430000000000003</v>
      </c>
      <c r="Y376">
        <v>4.2809999999999997</v>
      </c>
      <c r="Z376">
        <v>4.4530000000000003</v>
      </c>
      <c r="AA376">
        <v>4.47</v>
      </c>
      <c r="AB376">
        <v>4.4409999999999998</v>
      </c>
      <c r="AC376">
        <v>4.3529999999999998</v>
      </c>
      <c r="AD376">
        <v>4.2930000000000001</v>
      </c>
      <c r="AE376">
        <v>4.42</v>
      </c>
      <c r="AF376">
        <v>4.51</v>
      </c>
      <c r="AG376">
        <v>4.3739999999999997</v>
      </c>
      <c r="AH376">
        <v>3.794</v>
      </c>
      <c r="AI376">
        <v>3.3650000000000002</v>
      </c>
      <c r="AJ376">
        <v>3.2610000000000001</v>
      </c>
      <c r="AK376">
        <v>3.399</v>
      </c>
      <c r="AL376">
        <v>4.0369999999999999</v>
      </c>
      <c r="AM376">
        <v>3.339</v>
      </c>
      <c r="AN376">
        <v>4.9219999999999997</v>
      </c>
      <c r="AO376">
        <v>4.9219999999999997</v>
      </c>
      <c r="AP376">
        <v>4.92</v>
      </c>
      <c r="AQ376">
        <v>4.9390000000000001</v>
      </c>
      <c r="AR376">
        <v>4.9160000000000004</v>
      </c>
    </row>
    <row r="377" spans="1:44" x14ac:dyDescent="0.2">
      <c r="A377" t="s">
        <v>2212</v>
      </c>
      <c r="B377" t="s">
        <v>2213</v>
      </c>
      <c r="C377" t="s">
        <v>2214</v>
      </c>
      <c r="D377" t="s">
        <v>2215</v>
      </c>
      <c r="E377" t="s">
        <v>24</v>
      </c>
      <c r="F377">
        <v>657.31290000000001</v>
      </c>
      <c r="G377">
        <v>4.8194999999999997</v>
      </c>
      <c r="H377" t="s">
        <v>1657</v>
      </c>
      <c r="I377" t="s">
        <v>2083</v>
      </c>
      <c r="J377" t="s">
        <v>2216</v>
      </c>
      <c r="K377" t="s">
        <v>24</v>
      </c>
      <c r="L377">
        <v>77.7</v>
      </c>
      <c r="M377">
        <v>-8.7122314957989992</v>
      </c>
      <c r="N377" s="1">
        <v>1968719</v>
      </c>
      <c r="O377">
        <v>0.125938582539</v>
      </c>
      <c r="P377">
        <v>3.7229999999999999</v>
      </c>
      <c r="Q377">
        <v>3.302</v>
      </c>
      <c r="R377">
        <v>3.8170000000000002</v>
      </c>
      <c r="S377">
        <v>5.6520000000000001</v>
      </c>
      <c r="T377">
        <v>5.835</v>
      </c>
      <c r="U377">
        <v>5.99</v>
      </c>
      <c r="V377">
        <v>5.3330000000000002</v>
      </c>
      <c r="W377">
        <v>5.859</v>
      </c>
      <c r="X377">
        <v>6.3730000000000002</v>
      </c>
      <c r="Y377">
        <v>3.1890000000000001</v>
      </c>
      <c r="Z377">
        <v>3.7770000000000001</v>
      </c>
      <c r="AA377">
        <v>3.6120000000000001</v>
      </c>
      <c r="AB377">
        <v>0</v>
      </c>
      <c r="AC377">
        <v>0</v>
      </c>
      <c r="AD377">
        <v>0</v>
      </c>
      <c r="AE377">
        <v>1.4079999999999999</v>
      </c>
      <c r="AF377">
        <v>1.5369999999999999</v>
      </c>
      <c r="AG377">
        <v>1.575</v>
      </c>
      <c r="AH377">
        <v>4.26</v>
      </c>
      <c r="AI377">
        <v>4.423</v>
      </c>
      <c r="AJ377">
        <v>3.7170000000000001</v>
      </c>
      <c r="AK377">
        <v>3.6659999999999999</v>
      </c>
      <c r="AL377">
        <v>3.7189999999999999</v>
      </c>
      <c r="AM377">
        <v>3.6779999999999999</v>
      </c>
      <c r="AN377">
        <v>4.3289999999999997</v>
      </c>
      <c r="AO377">
        <v>4.3239999999999998</v>
      </c>
      <c r="AP377">
        <v>4.3</v>
      </c>
      <c r="AQ377">
        <v>4.4080000000000004</v>
      </c>
      <c r="AR377">
        <v>4.2649999999999997</v>
      </c>
    </row>
    <row r="378" spans="1:44" x14ac:dyDescent="0.2">
      <c r="A378" t="s">
        <v>2217</v>
      </c>
      <c r="B378" t="s">
        <v>2218</v>
      </c>
      <c r="C378" t="s">
        <v>2219</v>
      </c>
      <c r="D378" t="s">
        <v>2220</v>
      </c>
      <c r="E378" t="s">
        <v>24</v>
      </c>
      <c r="F378">
        <v>159.06540000000001</v>
      </c>
      <c r="G378">
        <v>4.8628</v>
      </c>
      <c r="H378" t="s">
        <v>1657</v>
      </c>
      <c r="I378" t="s">
        <v>1931</v>
      </c>
      <c r="J378" t="s">
        <v>2221</v>
      </c>
      <c r="K378">
        <v>65</v>
      </c>
      <c r="L378" t="s">
        <v>24</v>
      </c>
      <c r="M378">
        <v>-5.2707152011557401</v>
      </c>
      <c r="N378" t="s">
        <v>2222</v>
      </c>
      <c r="O378">
        <v>1.2481447703E-2</v>
      </c>
      <c r="P378">
        <v>4.2510000000000003</v>
      </c>
      <c r="Q378">
        <v>4.2850000000000001</v>
      </c>
      <c r="R378">
        <v>3.9910000000000001</v>
      </c>
      <c r="S378">
        <v>4.2300000000000004</v>
      </c>
      <c r="T378">
        <v>4.29</v>
      </c>
      <c r="U378">
        <v>4.2629999999999999</v>
      </c>
      <c r="V378">
        <v>4.2460000000000004</v>
      </c>
      <c r="W378">
        <v>4.415</v>
      </c>
      <c r="X378">
        <v>4.2859999999999996</v>
      </c>
      <c r="Y378">
        <v>3.9239999999999999</v>
      </c>
      <c r="Z378">
        <v>4.2240000000000002</v>
      </c>
      <c r="AA378">
        <v>4.3760000000000003</v>
      </c>
      <c r="AB378">
        <v>4.3079999999999998</v>
      </c>
      <c r="AC378">
        <v>4.1529999999999996</v>
      </c>
      <c r="AD378">
        <v>3.9929999999999999</v>
      </c>
      <c r="AE378">
        <v>4.24</v>
      </c>
      <c r="AF378">
        <v>4.1509999999999998</v>
      </c>
      <c r="AG378">
        <v>4.1879999999999997</v>
      </c>
      <c r="AH378">
        <v>2.7370000000000001</v>
      </c>
      <c r="AI378">
        <v>2.673</v>
      </c>
      <c r="AJ378">
        <v>2.6989999999999998</v>
      </c>
      <c r="AK378">
        <v>2.6989999999999998</v>
      </c>
      <c r="AL378">
        <v>2.7509999999999999</v>
      </c>
      <c r="AM378">
        <v>2.71</v>
      </c>
      <c r="AN378">
        <v>5.0330000000000004</v>
      </c>
      <c r="AO378">
        <v>5.0369999999999999</v>
      </c>
      <c r="AP378">
        <v>5.0309999999999997</v>
      </c>
      <c r="AQ378">
        <v>5.0339999999999998</v>
      </c>
      <c r="AR378">
        <v>5.0220000000000002</v>
      </c>
    </row>
    <row r="379" spans="1:44" x14ac:dyDescent="0.2">
      <c r="A379" t="s">
        <v>2223</v>
      </c>
      <c r="B379" t="s">
        <v>2224</v>
      </c>
      <c r="C379" t="s">
        <v>2225</v>
      </c>
      <c r="D379" t="s">
        <v>2226</v>
      </c>
      <c r="E379" t="s">
        <v>24</v>
      </c>
      <c r="F379">
        <v>449.10849999999999</v>
      </c>
      <c r="G379">
        <v>4.8804999999999996</v>
      </c>
      <c r="H379" t="s">
        <v>1657</v>
      </c>
      <c r="I379" t="s">
        <v>1931</v>
      </c>
      <c r="J379" t="s">
        <v>2227</v>
      </c>
      <c r="K379" t="s">
        <v>24</v>
      </c>
      <c r="L379">
        <v>77</v>
      </c>
      <c r="M379">
        <v>-0.90516629594443898</v>
      </c>
      <c r="N379" t="s">
        <v>24</v>
      </c>
      <c r="O379">
        <v>2.6262960068499999E-2</v>
      </c>
      <c r="P379">
        <v>4.9349999999999996</v>
      </c>
      <c r="Q379">
        <v>4.6630000000000003</v>
      </c>
      <c r="R379">
        <v>3.0579999999999998</v>
      </c>
      <c r="S379">
        <v>6.4390000000000001</v>
      </c>
      <c r="T379">
        <v>6.9290000000000003</v>
      </c>
      <c r="U379">
        <v>6.38</v>
      </c>
      <c r="V379">
        <v>6.1580000000000004</v>
      </c>
      <c r="W379">
        <v>7.0609999999999999</v>
      </c>
      <c r="X379">
        <v>7.6219999999999999</v>
      </c>
      <c r="Y379">
        <v>4.5259999999999998</v>
      </c>
      <c r="Z379">
        <v>3.2989999999999999</v>
      </c>
      <c r="AA379">
        <v>3.3479999999999999</v>
      </c>
      <c r="AB379">
        <v>2.8780000000000001</v>
      </c>
      <c r="AC379">
        <v>2.9420000000000002</v>
      </c>
      <c r="AD379">
        <v>2.7850000000000001</v>
      </c>
      <c r="AE379">
        <v>3.3650000000000002</v>
      </c>
      <c r="AF379">
        <v>3.4980000000000002</v>
      </c>
      <c r="AG379">
        <v>3.5369999999999999</v>
      </c>
      <c r="AH379">
        <v>3.786</v>
      </c>
      <c r="AI379">
        <v>3.98</v>
      </c>
      <c r="AJ379">
        <v>3.024</v>
      </c>
      <c r="AK379">
        <v>3.0680000000000001</v>
      </c>
      <c r="AL379">
        <v>3.0550000000000002</v>
      </c>
      <c r="AM379">
        <v>3.0459999999999998</v>
      </c>
      <c r="AN379">
        <v>6.1509999999999998</v>
      </c>
      <c r="AO379">
        <v>6.1760000000000002</v>
      </c>
      <c r="AP379">
        <v>6.1760000000000002</v>
      </c>
      <c r="AQ379">
        <v>6.18</v>
      </c>
      <c r="AR379">
        <v>6.1719999999999997</v>
      </c>
    </row>
    <row r="380" spans="1:44" x14ac:dyDescent="0.2">
      <c r="A380" t="s">
        <v>2228</v>
      </c>
      <c r="B380" t="s">
        <v>2229</v>
      </c>
      <c r="C380" t="s">
        <v>2230</v>
      </c>
      <c r="D380" t="s">
        <v>2231</v>
      </c>
      <c r="E380" t="s">
        <v>24</v>
      </c>
      <c r="F380">
        <v>415.12430000000001</v>
      </c>
      <c r="G380">
        <v>5.0231000000000003</v>
      </c>
      <c r="H380" t="s">
        <v>1657</v>
      </c>
      <c r="I380" t="s">
        <v>1972</v>
      </c>
      <c r="J380" t="s">
        <v>2232</v>
      </c>
      <c r="K380" t="s">
        <v>24</v>
      </c>
      <c r="L380">
        <v>58.6</v>
      </c>
      <c r="M380">
        <v>5.3911062495184296</v>
      </c>
      <c r="N380" t="s">
        <v>2233</v>
      </c>
      <c r="O380">
        <v>1.6206053696500002E-2</v>
      </c>
      <c r="P380">
        <v>4.5759999999999996</v>
      </c>
      <c r="Q380">
        <v>5.5060000000000002</v>
      </c>
      <c r="R380">
        <v>5.6870000000000003</v>
      </c>
      <c r="S380">
        <v>3.9630000000000001</v>
      </c>
      <c r="T380">
        <v>4.0570000000000004</v>
      </c>
      <c r="U380">
        <v>3.6080000000000001</v>
      </c>
      <c r="V380">
        <v>3.1619999999999999</v>
      </c>
      <c r="W380">
        <v>4.4770000000000003</v>
      </c>
      <c r="X380">
        <v>2.9620000000000002</v>
      </c>
      <c r="Y380">
        <v>5.6980000000000004</v>
      </c>
      <c r="Z380">
        <v>5.45</v>
      </c>
      <c r="AA380">
        <v>5.3179999999999996</v>
      </c>
      <c r="AB380">
        <v>3.81</v>
      </c>
      <c r="AC380">
        <v>3.8570000000000002</v>
      </c>
      <c r="AD380">
        <v>4.4969999999999999</v>
      </c>
      <c r="AE380">
        <v>3.8980000000000001</v>
      </c>
      <c r="AF380">
        <v>3.6509999999999998</v>
      </c>
      <c r="AG380">
        <v>3.3559999999999999</v>
      </c>
      <c r="AH380">
        <v>5.7009999999999996</v>
      </c>
      <c r="AI380">
        <v>5.532</v>
      </c>
      <c r="AJ380">
        <v>5.55</v>
      </c>
      <c r="AK380">
        <v>5.766</v>
      </c>
      <c r="AL380">
        <v>5.718</v>
      </c>
      <c r="AM380">
        <v>5.5469999999999997</v>
      </c>
      <c r="AN380">
        <v>5.5309999999999997</v>
      </c>
      <c r="AO380">
        <v>5.5279999999999996</v>
      </c>
      <c r="AP380">
        <v>5.5270000000000001</v>
      </c>
      <c r="AQ380">
        <v>5.5330000000000004</v>
      </c>
      <c r="AR380">
        <v>5.5449999999999999</v>
      </c>
    </row>
    <row r="381" spans="1:44" x14ac:dyDescent="0.2">
      <c r="A381" t="s">
        <v>2234</v>
      </c>
      <c r="B381" t="s">
        <v>2235</v>
      </c>
      <c r="C381" t="s">
        <v>2236</v>
      </c>
      <c r="D381" t="s">
        <v>2237</v>
      </c>
      <c r="E381" t="s">
        <v>24</v>
      </c>
      <c r="F381">
        <v>245.09280000000001</v>
      </c>
      <c r="G381">
        <v>5.1181999999999999</v>
      </c>
      <c r="H381" t="s">
        <v>1657</v>
      </c>
      <c r="I381" t="s">
        <v>1931</v>
      </c>
      <c r="J381" t="s">
        <v>2238</v>
      </c>
      <c r="K381">
        <v>65.5</v>
      </c>
      <c r="L381" t="s">
        <v>24</v>
      </c>
      <c r="M381">
        <v>-1.4171495490522801</v>
      </c>
      <c r="N381" t="s">
        <v>24</v>
      </c>
      <c r="O381">
        <v>7.6146561210999998E-3</v>
      </c>
      <c r="P381">
        <v>5.944</v>
      </c>
      <c r="Q381">
        <v>5.7439999999999998</v>
      </c>
      <c r="R381">
        <v>5.4930000000000003</v>
      </c>
      <c r="S381">
        <v>3.2269999999999999</v>
      </c>
      <c r="T381">
        <v>3.2109999999999999</v>
      </c>
      <c r="U381">
        <v>3.2240000000000002</v>
      </c>
      <c r="V381">
        <v>4.0949999999999998</v>
      </c>
      <c r="W381">
        <v>4.1630000000000003</v>
      </c>
      <c r="X381">
        <v>4.3019999999999996</v>
      </c>
      <c r="Y381">
        <v>4.1980000000000004</v>
      </c>
      <c r="Z381">
        <v>5.8360000000000003</v>
      </c>
      <c r="AA381">
        <v>4.7750000000000004</v>
      </c>
      <c r="AB381">
        <v>5.875</v>
      </c>
      <c r="AC381">
        <v>7.07</v>
      </c>
      <c r="AD381">
        <v>5.7290000000000001</v>
      </c>
      <c r="AE381">
        <v>5.6980000000000004</v>
      </c>
      <c r="AF381">
        <v>6.2430000000000003</v>
      </c>
      <c r="AG381">
        <v>6.8860000000000001</v>
      </c>
      <c r="AH381">
        <v>5.0949999999999998</v>
      </c>
      <c r="AI381">
        <v>4.9770000000000003</v>
      </c>
      <c r="AJ381">
        <v>4.9409999999999998</v>
      </c>
      <c r="AK381">
        <v>5.1239999999999997</v>
      </c>
      <c r="AL381">
        <v>4.8869999999999996</v>
      </c>
      <c r="AM381">
        <v>4.3890000000000002</v>
      </c>
      <c r="AN381">
        <v>5.6390000000000002</v>
      </c>
      <c r="AO381">
        <v>5.6369999999999996</v>
      </c>
      <c r="AP381">
        <v>5.633</v>
      </c>
      <c r="AQ381">
        <v>5.6379999999999999</v>
      </c>
      <c r="AR381">
        <v>5.6310000000000002</v>
      </c>
    </row>
    <row r="382" spans="1:44" x14ac:dyDescent="0.2">
      <c r="A382" t="s">
        <v>2239</v>
      </c>
      <c r="B382" t="s">
        <v>2240</v>
      </c>
      <c r="C382" t="s">
        <v>2241</v>
      </c>
      <c r="D382" t="s">
        <v>2242</v>
      </c>
      <c r="E382" t="s">
        <v>24</v>
      </c>
      <c r="F382">
        <v>331.17590000000001</v>
      </c>
      <c r="G382">
        <v>5.1536</v>
      </c>
      <c r="H382" t="s">
        <v>1657</v>
      </c>
      <c r="I382" t="s">
        <v>1931</v>
      </c>
      <c r="J382" t="s">
        <v>2243</v>
      </c>
      <c r="K382" t="s">
        <v>24</v>
      </c>
      <c r="L382">
        <v>50.2</v>
      </c>
      <c r="M382">
        <v>-0.97936245091758201</v>
      </c>
      <c r="N382" t="s">
        <v>2244</v>
      </c>
      <c r="O382">
        <v>6.5471153235400004E-3</v>
      </c>
      <c r="P382">
        <v>4.9649999999999999</v>
      </c>
      <c r="Q382">
        <v>4.9489999999999998</v>
      </c>
      <c r="R382">
        <v>5.2489999999999997</v>
      </c>
      <c r="S382">
        <v>6.3609999999999998</v>
      </c>
      <c r="T382">
        <v>6.2519999999999998</v>
      </c>
      <c r="U382">
        <v>5.9480000000000004</v>
      </c>
      <c r="V382">
        <v>4.49</v>
      </c>
      <c r="W382">
        <v>6.38</v>
      </c>
      <c r="X382">
        <v>5.9560000000000004</v>
      </c>
      <c r="Y382">
        <v>4.3710000000000004</v>
      </c>
      <c r="Z382">
        <v>5.0839999999999996</v>
      </c>
      <c r="AA382">
        <v>4.8650000000000002</v>
      </c>
      <c r="AB382">
        <v>5.98</v>
      </c>
      <c r="AC382">
        <v>6.423</v>
      </c>
      <c r="AD382">
        <v>6.5190000000000001</v>
      </c>
      <c r="AE382">
        <v>6.0389999999999997</v>
      </c>
      <c r="AF382">
        <v>6.3789999999999996</v>
      </c>
      <c r="AG382">
        <v>6.3929999999999998</v>
      </c>
      <c r="AH382">
        <v>4.6520000000000001</v>
      </c>
      <c r="AI382">
        <v>4.4660000000000002</v>
      </c>
      <c r="AJ382">
        <v>3.3439999999999999</v>
      </c>
      <c r="AK382">
        <v>3.294</v>
      </c>
      <c r="AL382">
        <v>4.8559999999999999</v>
      </c>
      <c r="AM382">
        <v>4.18</v>
      </c>
      <c r="AN382">
        <v>5.7279999999999998</v>
      </c>
      <c r="AO382">
        <v>5.726</v>
      </c>
      <c r="AP382">
        <v>5.7210000000000001</v>
      </c>
      <c r="AQ382">
        <v>5.7270000000000003</v>
      </c>
      <c r="AR382">
        <v>5.7270000000000003</v>
      </c>
    </row>
    <row r="383" spans="1:44" x14ac:dyDescent="0.2">
      <c r="A383" t="s">
        <v>2245</v>
      </c>
      <c r="B383" t="s">
        <v>2246</v>
      </c>
      <c r="C383" t="s">
        <v>2247</v>
      </c>
      <c r="D383" t="s">
        <v>2248</v>
      </c>
      <c r="E383" t="s">
        <v>24</v>
      </c>
      <c r="F383">
        <v>503.11939999999998</v>
      </c>
      <c r="G383">
        <v>5.7483000000000004</v>
      </c>
      <c r="H383" t="s">
        <v>1657</v>
      </c>
      <c r="I383" t="s">
        <v>1972</v>
      </c>
      <c r="J383" t="s">
        <v>2249</v>
      </c>
      <c r="K383" t="s">
        <v>24</v>
      </c>
      <c r="L383">
        <v>70.400000000000006</v>
      </c>
      <c r="M383">
        <v>4.8618821348737598</v>
      </c>
      <c r="N383" t="s">
        <v>24</v>
      </c>
      <c r="O383">
        <v>1.5247118850600001E-2</v>
      </c>
      <c r="P383">
        <v>2.532</v>
      </c>
      <c r="Q383">
        <v>2.5529999999999999</v>
      </c>
      <c r="R383">
        <v>2.411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3.754</v>
      </c>
      <c r="Z383">
        <v>3.0190000000000001</v>
      </c>
      <c r="AA383">
        <v>3.661</v>
      </c>
      <c r="AB383">
        <v>3.2120000000000002</v>
      </c>
      <c r="AC383">
        <v>3.2389999999999999</v>
      </c>
      <c r="AD383">
        <v>3.04</v>
      </c>
      <c r="AE383">
        <v>3.625</v>
      </c>
      <c r="AF383">
        <v>3.758</v>
      </c>
      <c r="AG383">
        <v>3.7970000000000002</v>
      </c>
      <c r="AH383">
        <v>6.2080000000000002</v>
      </c>
      <c r="AI383">
        <v>5.4589999999999996</v>
      </c>
      <c r="AJ383">
        <v>6.3</v>
      </c>
      <c r="AK383">
        <v>6.1950000000000003</v>
      </c>
      <c r="AL383">
        <v>5.7640000000000002</v>
      </c>
      <c r="AM383">
        <v>6.15</v>
      </c>
      <c r="AN383">
        <v>5.6520000000000001</v>
      </c>
      <c r="AO383">
        <v>5.6520000000000001</v>
      </c>
      <c r="AP383">
        <v>5.6509999999999998</v>
      </c>
      <c r="AQ383">
        <v>5.6639999999999997</v>
      </c>
      <c r="AR383">
        <v>5.6459999999999999</v>
      </c>
    </row>
    <row r="384" spans="1:44" x14ac:dyDescent="0.2">
      <c r="A384" t="s">
        <v>2250</v>
      </c>
      <c r="B384" t="s">
        <v>2251</v>
      </c>
      <c r="C384" t="s">
        <v>2252</v>
      </c>
      <c r="D384" t="s">
        <v>2253</v>
      </c>
      <c r="E384" t="s">
        <v>24</v>
      </c>
      <c r="F384">
        <v>449.18099999999998</v>
      </c>
      <c r="G384">
        <v>5.8011999999999997</v>
      </c>
      <c r="H384" t="s">
        <v>1657</v>
      </c>
      <c r="I384" t="s">
        <v>1943</v>
      </c>
      <c r="J384" t="s">
        <v>2254</v>
      </c>
      <c r="K384" t="s">
        <v>24</v>
      </c>
      <c r="L384">
        <v>56.3</v>
      </c>
      <c r="M384">
        <v>-1.6645663719260699</v>
      </c>
      <c r="N384" t="s">
        <v>2255</v>
      </c>
      <c r="O384">
        <v>3.9703180622199997E-2</v>
      </c>
      <c r="P384">
        <v>2.5840000000000001</v>
      </c>
      <c r="Q384">
        <v>5.1890000000000001</v>
      </c>
      <c r="R384">
        <v>5.8639999999999999</v>
      </c>
      <c r="S384">
        <v>3.863</v>
      </c>
      <c r="T384">
        <v>3.8479999999999999</v>
      </c>
      <c r="U384">
        <v>3.8610000000000002</v>
      </c>
      <c r="V384">
        <v>3.6360000000000001</v>
      </c>
      <c r="W384">
        <v>3.5779999999999998</v>
      </c>
      <c r="X384">
        <v>3.6179999999999999</v>
      </c>
      <c r="Y384">
        <v>4.7140000000000004</v>
      </c>
      <c r="Z384">
        <v>4.5190000000000001</v>
      </c>
      <c r="AA384">
        <v>2.2069999999999999</v>
      </c>
      <c r="AB384">
        <v>5.2389999999999999</v>
      </c>
      <c r="AC384">
        <v>6.1029999999999998</v>
      </c>
      <c r="AD384">
        <v>6.2220000000000004</v>
      </c>
      <c r="AE384">
        <v>5.4169999999999998</v>
      </c>
      <c r="AF384">
        <v>4.157</v>
      </c>
      <c r="AG384">
        <v>6.1970000000000001</v>
      </c>
      <c r="AH384">
        <v>4.3079999999999998</v>
      </c>
      <c r="AI384">
        <v>4.9550000000000001</v>
      </c>
      <c r="AJ384">
        <v>4.2590000000000003</v>
      </c>
      <c r="AK384">
        <v>4.3090000000000002</v>
      </c>
      <c r="AL384">
        <v>4.367</v>
      </c>
      <c r="AM384">
        <v>4.617</v>
      </c>
      <c r="AN384">
        <v>4.3529999999999998</v>
      </c>
      <c r="AO384">
        <v>4.3940000000000001</v>
      </c>
      <c r="AP384">
        <v>4.383</v>
      </c>
      <c r="AQ384">
        <v>4.3979999999999997</v>
      </c>
      <c r="AR384">
        <v>4.3840000000000003</v>
      </c>
    </row>
    <row r="385" spans="1:44" x14ac:dyDescent="0.2">
      <c r="A385" t="s">
        <v>2256</v>
      </c>
      <c r="B385" t="s">
        <v>2257</v>
      </c>
      <c r="C385" t="s">
        <v>2258</v>
      </c>
      <c r="D385" t="s">
        <v>2259</v>
      </c>
      <c r="E385" t="s">
        <v>24</v>
      </c>
      <c r="F385">
        <v>459.09309999999999</v>
      </c>
      <c r="G385">
        <v>6.0426000000000002</v>
      </c>
      <c r="H385" t="s">
        <v>1657</v>
      </c>
      <c r="I385" t="s">
        <v>2044</v>
      </c>
      <c r="J385" t="s">
        <v>2260</v>
      </c>
      <c r="K385" t="s">
        <v>24</v>
      </c>
      <c r="L385">
        <v>65.099999999999994</v>
      </c>
      <c r="M385">
        <v>-0.40302964146735498</v>
      </c>
      <c r="N385" t="s">
        <v>24</v>
      </c>
      <c r="O385">
        <v>5.77267807486E-2</v>
      </c>
      <c r="P385">
        <v>3.831</v>
      </c>
      <c r="Q385">
        <v>3.3079999999999998</v>
      </c>
      <c r="R385">
        <v>3.5179999999999998</v>
      </c>
      <c r="S385">
        <v>4.1180000000000003</v>
      </c>
      <c r="T385">
        <v>4.133</v>
      </c>
      <c r="U385">
        <v>4.0830000000000002</v>
      </c>
      <c r="V385">
        <v>3.5870000000000002</v>
      </c>
      <c r="W385">
        <v>3.8570000000000002</v>
      </c>
      <c r="X385">
        <v>3.8330000000000002</v>
      </c>
      <c r="Y385">
        <v>3.2759999999999998</v>
      </c>
      <c r="Z385">
        <v>3.278</v>
      </c>
      <c r="AA385">
        <v>3.6219999999999999</v>
      </c>
      <c r="AB385">
        <v>3.399</v>
      </c>
      <c r="AC385">
        <v>3.3180000000000001</v>
      </c>
      <c r="AD385">
        <v>3.2389999999999999</v>
      </c>
      <c r="AE385">
        <v>3.2109999999999999</v>
      </c>
      <c r="AF385">
        <v>3.9409999999999998</v>
      </c>
      <c r="AG385">
        <v>3.3079999999999998</v>
      </c>
      <c r="AH385">
        <v>5.1239999999999997</v>
      </c>
      <c r="AI385">
        <v>4.0490000000000004</v>
      </c>
      <c r="AJ385">
        <v>5.0270000000000001</v>
      </c>
      <c r="AK385">
        <v>5.2679999999999998</v>
      </c>
      <c r="AL385">
        <v>4.4429999999999996</v>
      </c>
      <c r="AM385">
        <v>4.8810000000000002</v>
      </c>
      <c r="AN385">
        <v>4.9340000000000002</v>
      </c>
      <c r="AO385">
        <v>4.931</v>
      </c>
      <c r="AP385">
        <v>4.9429999999999996</v>
      </c>
      <c r="AQ385">
        <v>4.9429999999999996</v>
      </c>
      <c r="AR385">
        <v>4.8810000000000002</v>
      </c>
    </row>
    <row r="386" spans="1:44" x14ac:dyDescent="0.2">
      <c r="A386" t="s">
        <v>2261</v>
      </c>
      <c r="B386" t="s">
        <v>2262</v>
      </c>
      <c r="C386" t="s">
        <v>2263</v>
      </c>
      <c r="D386" t="s">
        <v>2264</v>
      </c>
      <c r="E386" t="s">
        <v>24</v>
      </c>
      <c r="F386">
        <v>327.18099999999998</v>
      </c>
      <c r="G386">
        <v>6.0801999999999996</v>
      </c>
      <c r="H386" t="s">
        <v>1657</v>
      </c>
      <c r="I386" t="s">
        <v>1943</v>
      </c>
      <c r="J386" t="s">
        <v>2265</v>
      </c>
      <c r="K386" t="s">
        <v>24</v>
      </c>
      <c r="L386">
        <v>86.3</v>
      </c>
      <c r="M386">
        <v>-1.0915315724605199</v>
      </c>
      <c r="N386" t="s">
        <v>2266</v>
      </c>
      <c r="O386">
        <v>0.126002000512</v>
      </c>
      <c r="P386">
        <v>3.2229999999999999</v>
      </c>
      <c r="Q386">
        <v>3.2440000000000002</v>
      </c>
      <c r="R386">
        <v>3.1019999999999999</v>
      </c>
      <c r="S386">
        <v>3.2519999999999998</v>
      </c>
      <c r="T386">
        <v>4.758</v>
      </c>
      <c r="U386">
        <v>3.9769999999999999</v>
      </c>
      <c r="V386">
        <v>4.431</v>
      </c>
      <c r="W386">
        <v>4.1479999999999997</v>
      </c>
      <c r="X386">
        <v>4.5609999999999999</v>
      </c>
      <c r="Y386">
        <v>2.6819999999999999</v>
      </c>
      <c r="Z386">
        <v>2.9790000000000001</v>
      </c>
      <c r="AA386">
        <v>2.9140000000000001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3.4809999999999999</v>
      </c>
      <c r="AI386">
        <v>2.5760000000000001</v>
      </c>
      <c r="AJ386">
        <v>3.7879999999999998</v>
      </c>
      <c r="AK386">
        <v>3.298</v>
      </c>
      <c r="AL386">
        <v>3.4420000000000002</v>
      </c>
      <c r="AM386">
        <v>2.512</v>
      </c>
      <c r="AN386">
        <v>4.1150000000000002</v>
      </c>
      <c r="AO386">
        <v>4.0940000000000003</v>
      </c>
      <c r="AP386">
        <v>4.0940000000000003</v>
      </c>
      <c r="AQ386">
        <v>4.0960000000000001</v>
      </c>
      <c r="AR386">
        <v>4.2119999999999997</v>
      </c>
    </row>
    <row r="387" spans="1:44" x14ac:dyDescent="0.2">
      <c r="A387" t="s">
        <v>2267</v>
      </c>
      <c r="B387" t="s">
        <v>2268</v>
      </c>
      <c r="C387" t="s">
        <v>2269</v>
      </c>
      <c r="D387" t="s">
        <v>2270</v>
      </c>
      <c r="E387" t="s">
        <v>24</v>
      </c>
      <c r="F387">
        <v>315.14479999999998</v>
      </c>
      <c r="G387">
        <v>6.0891999999999999</v>
      </c>
      <c r="H387" t="s">
        <v>1657</v>
      </c>
      <c r="I387" t="s">
        <v>1931</v>
      </c>
      <c r="J387" t="s">
        <v>2271</v>
      </c>
      <c r="K387" t="s">
        <v>24</v>
      </c>
      <c r="L387">
        <v>61.3</v>
      </c>
      <c r="M387">
        <v>-0.42290880523718799</v>
      </c>
      <c r="N387" t="s">
        <v>2272</v>
      </c>
      <c r="O387">
        <v>1.17881499884E-2</v>
      </c>
      <c r="P387">
        <v>5.7210000000000001</v>
      </c>
      <c r="Q387">
        <v>6.0149999999999997</v>
      </c>
      <c r="R387">
        <v>5.9020000000000001</v>
      </c>
      <c r="S387">
        <v>3.5680000000000001</v>
      </c>
      <c r="T387">
        <v>4.8040000000000003</v>
      </c>
      <c r="U387">
        <v>3.21</v>
      </c>
      <c r="V387">
        <v>4.3109999999999999</v>
      </c>
      <c r="W387">
        <v>5.1669999999999998</v>
      </c>
      <c r="X387">
        <v>3.5870000000000002</v>
      </c>
      <c r="Y387">
        <v>5.6989999999999998</v>
      </c>
      <c r="Z387">
        <v>6.2460000000000004</v>
      </c>
      <c r="AA387">
        <v>3.5070000000000001</v>
      </c>
      <c r="AB387">
        <v>0</v>
      </c>
      <c r="AC387">
        <v>0</v>
      </c>
      <c r="AD387">
        <v>0</v>
      </c>
      <c r="AE387">
        <v>3.3530000000000002</v>
      </c>
      <c r="AF387">
        <v>3.4870000000000001</v>
      </c>
      <c r="AG387">
        <v>3.5259999999999998</v>
      </c>
      <c r="AH387">
        <v>5.9989999999999997</v>
      </c>
      <c r="AI387">
        <v>6.0270000000000001</v>
      </c>
      <c r="AJ387">
        <v>5.9180000000000001</v>
      </c>
      <c r="AK387">
        <v>5.9329999999999998</v>
      </c>
      <c r="AL387">
        <v>5.931</v>
      </c>
      <c r="AM387">
        <v>5.8</v>
      </c>
      <c r="AN387">
        <v>5.718</v>
      </c>
      <c r="AO387">
        <v>5.7279999999999998</v>
      </c>
      <c r="AP387">
        <v>5.7210000000000001</v>
      </c>
      <c r="AQ387">
        <v>5.73</v>
      </c>
      <c r="AR387">
        <v>5.72</v>
      </c>
    </row>
    <row r="388" spans="1:44" x14ac:dyDescent="0.2">
      <c r="A388" t="s">
        <v>2273</v>
      </c>
      <c r="B388" t="s">
        <v>2274</v>
      </c>
      <c r="C388" t="s">
        <v>2275</v>
      </c>
      <c r="D388" t="s">
        <v>2276</v>
      </c>
      <c r="E388" t="s">
        <v>24</v>
      </c>
      <c r="F388">
        <v>445.15010000000001</v>
      </c>
      <c r="G388">
        <v>6.1231</v>
      </c>
      <c r="H388" t="s">
        <v>1657</v>
      </c>
      <c r="I388" t="s">
        <v>1972</v>
      </c>
      <c r="J388" t="s">
        <v>2277</v>
      </c>
      <c r="K388" t="s">
        <v>24</v>
      </c>
      <c r="L388">
        <v>57.7</v>
      </c>
      <c r="M388">
        <v>4.8889066526233202</v>
      </c>
      <c r="N388" t="s">
        <v>2278</v>
      </c>
      <c r="O388">
        <v>0.14692002239400001</v>
      </c>
      <c r="P388">
        <v>3.052</v>
      </c>
      <c r="Q388">
        <v>6.016</v>
      </c>
      <c r="R388">
        <v>5.9290000000000003</v>
      </c>
      <c r="S388">
        <v>3.6240000000000001</v>
      </c>
      <c r="T388">
        <v>3.609</v>
      </c>
      <c r="U388">
        <v>3.6219999999999999</v>
      </c>
      <c r="V388">
        <v>0</v>
      </c>
      <c r="W388">
        <v>0</v>
      </c>
      <c r="X388">
        <v>0</v>
      </c>
      <c r="Y388">
        <v>3.8639999999999999</v>
      </c>
      <c r="Z388">
        <v>4.008</v>
      </c>
      <c r="AA388">
        <v>3.4079999999999999</v>
      </c>
      <c r="AB388">
        <v>5.1820000000000004</v>
      </c>
      <c r="AC388">
        <v>5.7640000000000002</v>
      </c>
      <c r="AD388">
        <v>5.1719999999999997</v>
      </c>
      <c r="AE388">
        <v>5.3979999999999997</v>
      </c>
      <c r="AF388">
        <v>4.5229999999999997</v>
      </c>
      <c r="AG388">
        <v>5.3259999999999996</v>
      </c>
      <c r="AH388">
        <v>5.1829999999999998</v>
      </c>
      <c r="AI388">
        <v>5.1189999999999998</v>
      </c>
      <c r="AJ388">
        <v>5.1449999999999996</v>
      </c>
      <c r="AK388">
        <v>4.1710000000000003</v>
      </c>
      <c r="AL388">
        <v>1.7509999999999999</v>
      </c>
      <c r="AM388">
        <v>4.4480000000000004</v>
      </c>
      <c r="AN388">
        <v>4.3289999999999997</v>
      </c>
      <c r="AO388">
        <v>4.1589999999999998</v>
      </c>
      <c r="AP388">
        <v>4.3019999999999996</v>
      </c>
      <c r="AQ388">
        <v>4.327</v>
      </c>
      <c r="AR388">
        <v>4.2990000000000004</v>
      </c>
    </row>
    <row r="389" spans="1:44" x14ac:dyDescent="0.2">
      <c r="A389" t="s">
        <v>2279</v>
      </c>
      <c r="B389" t="s">
        <v>2280</v>
      </c>
      <c r="C389" t="s">
        <v>2281</v>
      </c>
      <c r="D389" t="s">
        <v>2282</v>
      </c>
      <c r="E389" t="s">
        <v>24</v>
      </c>
      <c r="F389">
        <v>389.16039999999998</v>
      </c>
      <c r="G389">
        <v>6.1466000000000003</v>
      </c>
      <c r="H389" t="s">
        <v>1657</v>
      </c>
      <c r="I389" t="s">
        <v>1943</v>
      </c>
      <c r="J389" t="s">
        <v>2283</v>
      </c>
      <c r="K389" t="s">
        <v>24</v>
      </c>
      <c r="L389">
        <v>88.8</v>
      </c>
      <c r="M389">
        <v>-0.40774277418652999</v>
      </c>
      <c r="N389" t="s">
        <v>2284</v>
      </c>
      <c r="O389">
        <v>3.2203555087799998E-2</v>
      </c>
      <c r="P389">
        <v>6.6929999999999996</v>
      </c>
      <c r="Q389">
        <v>6.7060000000000004</v>
      </c>
      <c r="R389">
        <v>6.58</v>
      </c>
      <c r="S389">
        <v>2.9769999999999999</v>
      </c>
      <c r="T389">
        <v>2.9620000000000002</v>
      </c>
      <c r="U389">
        <v>2.9750000000000001</v>
      </c>
      <c r="V389">
        <v>2.8570000000000002</v>
      </c>
      <c r="W389">
        <v>2.7480000000000002</v>
      </c>
      <c r="X389">
        <v>2.7320000000000002</v>
      </c>
      <c r="Y389">
        <v>5.1509999999999998</v>
      </c>
      <c r="Z389">
        <v>5.3019999999999996</v>
      </c>
      <c r="AA389">
        <v>5.3040000000000003</v>
      </c>
      <c r="AB389">
        <v>6.39</v>
      </c>
      <c r="AC389">
        <v>6.5780000000000003</v>
      </c>
      <c r="AD389">
        <v>6.2430000000000003</v>
      </c>
      <c r="AE389">
        <v>7.0439999999999996</v>
      </c>
      <c r="AF389">
        <v>5.1379999999999999</v>
      </c>
      <c r="AG389">
        <v>6.54</v>
      </c>
      <c r="AH389">
        <v>4.1559999999999997</v>
      </c>
      <c r="AI389">
        <v>6.2220000000000004</v>
      </c>
      <c r="AJ389">
        <v>4.2469999999999999</v>
      </c>
      <c r="AK389">
        <v>4.3860000000000001</v>
      </c>
      <c r="AL389">
        <v>4.9359999999999999</v>
      </c>
      <c r="AM389">
        <v>5.9720000000000004</v>
      </c>
      <c r="AN389">
        <v>4.9390000000000001</v>
      </c>
      <c r="AO389">
        <v>4.9589999999999996</v>
      </c>
      <c r="AP389">
        <v>4.923</v>
      </c>
      <c r="AQ389">
        <v>4.9290000000000003</v>
      </c>
      <c r="AR389">
        <v>4.931</v>
      </c>
    </row>
    <row r="390" spans="1:44" x14ac:dyDescent="0.2">
      <c r="A390" t="s">
        <v>2285</v>
      </c>
      <c r="B390" t="s">
        <v>2286</v>
      </c>
      <c r="C390" t="s">
        <v>2287</v>
      </c>
      <c r="D390" t="s">
        <v>2288</v>
      </c>
      <c r="E390" t="s">
        <v>24</v>
      </c>
      <c r="F390">
        <v>521.20320000000004</v>
      </c>
      <c r="G390">
        <v>6.2618999999999998</v>
      </c>
      <c r="H390" t="s">
        <v>1657</v>
      </c>
      <c r="I390" t="s">
        <v>2044</v>
      </c>
      <c r="J390" t="s">
        <v>2289</v>
      </c>
      <c r="K390" t="s">
        <v>24</v>
      </c>
      <c r="L390">
        <v>62.3</v>
      </c>
      <c r="M390">
        <v>0.76555710464309401</v>
      </c>
      <c r="N390" t="s">
        <v>2290</v>
      </c>
      <c r="O390">
        <v>7.7736957458300004E-2</v>
      </c>
      <c r="P390">
        <v>4.5590000000000002</v>
      </c>
      <c r="Q390">
        <v>4.5519999999999996</v>
      </c>
      <c r="R390">
        <v>5.149</v>
      </c>
      <c r="S390">
        <v>5.516</v>
      </c>
      <c r="T390">
        <v>4.4139999999999997</v>
      </c>
      <c r="U390">
        <v>3.8780000000000001</v>
      </c>
      <c r="V390">
        <v>3.056</v>
      </c>
      <c r="W390">
        <v>4.4649999999999999</v>
      </c>
      <c r="X390">
        <v>3.9969999999999999</v>
      </c>
      <c r="Y390">
        <v>4.9569999999999999</v>
      </c>
      <c r="Z390">
        <v>4.8129999999999997</v>
      </c>
      <c r="AA390">
        <v>4.6719999999999997</v>
      </c>
      <c r="AB390">
        <v>5.7069999999999999</v>
      </c>
      <c r="AC390">
        <v>6.5019999999999998</v>
      </c>
      <c r="AD390">
        <v>6.6550000000000002</v>
      </c>
      <c r="AE390">
        <v>5.875</v>
      </c>
      <c r="AF390">
        <v>5.7919999999999998</v>
      </c>
      <c r="AG390">
        <v>6.3929999999999998</v>
      </c>
      <c r="AH390">
        <v>4.6390000000000002</v>
      </c>
      <c r="AI390">
        <v>3.8530000000000002</v>
      </c>
      <c r="AJ390">
        <v>3.5659999999999998</v>
      </c>
      <c r="AK390">
        <v>4.1660000000000004</v>
      </c>
      <c r="AL390">
        <v>4.6159999999999997</v>
      </c>
      <c r="AM390">
        <v>4.4640000000000004</v>
      </c>
      <c r="AN390">
        <v>4.8920000000000003</v>
      </c>
      <c r="AO390">
        <v>4.8520000000000003</v>
      </c>
      <c r="AP390">
        <v>4.8680000000000003</v>
      </c>
      <c r="AQ390">
        <v>4.87</v>
      </c>
      <c r="AR390">
        <v>4.7990000000000004</v>
      </c>
    </row>
    <row r="391" spans="1:44" x14ac:dyDescent="0.2">
      <c r="A391" t="s">
        <v>2291</v>
      </c>
      <c r="B391" t="s">
        <v>2292</v>
      </c>
      <c r="C391" t="s">
        <v>2293</v>
      </c>
      <c r="D391" t="s">
        <v>2294</v>
      </c>
      <c r="E391" t="s">
        <v>24</v>
      </c>
      <c r="F391">
        <v>491.19299999999998</v>
      </c>
      <c r="G391">
        <v>6.2895000000000003</v>
      </c>
      <c r="H391" t="s">
        <v>1657</v>
      </c>
      <c r="I391" t="s">
        <v>2044</v>
      </c>
      <c r="J391" t="s">
        <v>2295</v>
      </c>
      <c r="K391" t="s">
        <v>24</v>
      </c>
      <c r="L391">
        <v>70.900000000000006</v>
      </c>
      <c r="M391">
        <v>1.4768963985453401</v>
      </c>
      <c r="N391" t="s">
        <v>2296</v>
      </c>
      <c r="O391">
        <v>2.7760202017899999E-2</v>
      </c>
      <c r="P391">
        <v>5.5860000000000003</v>
      </c>
      <c r="Q391">
        <v>6.3540000000000001</v>
      </c>
      <c r="R391">
        <v>6.44</v>
      </c>
      <c r="S391">
        <v>5.6989999999999998</v>
      </c>
      <c r="T391">
        <v>5.3129999999999997</v>
      </c>
      <c r="U391">
        <v>5.0330000000000004</v>
      </c>
      <c r="V391">
        <v>4.5750000000000002</v>
      </c>
      <c r="W391">
        <v>5.4489999999999998</v>
      </c>
      <c r="X391">
        <v>5.2960000000000003</v>
      </c>
      <c r="Y391">
        <v>6.093</v>
      </c>
      <c r="Z391">
        <v>6.0439999999999996</v>
      </c>
      <c r="AA391">
        <v>5.9649999999999999</v>
      </c>
      <c r="AB391">
        <v>6.4829999999999997</v>
      </c>
      <c r="AC391">
        <v>7.41</v>
      </c>
      <c r="AD391">
        <v>7.3620000000000001</v>
      </c>
      <c r="AE391">
        <v>6.59</v>
      </c>
      <c r="AF391">
        <v>6.5129999999999999</v>
      </c>
      <c r="AG391">
        <v>7.3879999999999999</v>
      </c>
      <c r="AH391">
        <v>5.46</v>
      </c>
      <c r="AI391">
        <v>5.99</v>
      </c>
      <c r="AJ391">
        <v>5.2930000000000001</v>
      </c>
      <c r="AK391">
        <v>5.15</v>
      </c>
      <c r="AL391">
        <v>5.5629999999999997</v>
      </c>
      <c r="AM391">
        <v>5.6790000000000003</v>
      </c>
      <c r="AN391">
        <v>5.8090000000000002</v>
      </c>
      <c r="AO391">
        <v>5.7830000000000004</v>
      </c>
      <c r="AP391">
        <v>5.7850000000000001</v>
      </c>
      <c r="AQ391">
        <v>5.7850000000000001</v>
      </c>
      <c r="AR391">
        <v>5.78</v>
      </c>
    </row>
    <row r="392" spans="1:44" x14ac:dyDescent="0.2">
      <c r="A392" t="s">
        <v>2297</v>
      </c>
      <c r="B392" t="s">
        <v>2298</v>
      </c>
      <c r="C392" t="s">
        <v>2299</v>
      </c>
      <c r="D392" t="s">
        <v>2300</v>
      </c>
      <c r="E392" t="s">
        <v>24</v>
      </c>
      <c r="F392">
        <v>681.31269999999995</v>
      </c>
      <c r="G392">
        <v>6.2953999999999999</v>
      </c>
      <c r="H392" t="s">
        <v>1657</v>
      </c>
      <c r="I392" t="s">
        <v>1931</v>
      </c>
      <c r="J392" t="s">
        <v>2301</v>
      </c>
      <c r="K392" t="s">
        <v>24</v>
      </c>
      <c r="L392">
        <v>85.6</v>
      </c>
      <c r="M392">
        <v>9.4520172877689905</v>
      </c>
      <c r="N392" t="s">
        <v>24</v>
      </c>
      <c r="O392">
        <v>0.23092125768300001</v>
      </c>
      <c r="P392">
        <v>0</v>
      </c>
      <c r="Q392">
        <v>0</v>
      </c>
      <c r="R392">
        <v>0</v>
      </c>
      <c r="S392">
        <v>4.0339999999999998</v>
      </c>
      <c r="T392">
        <v>5.609</v>
      </c>
      <c r="U392">
        <v>4.1459999999999999</v>
      </c>
      <c r="V392">
        <v>5.7069999999999999</v>
      </c>
      <c r="W392">
        <v>5.306</v>
      </c>
      <c r="X392">
        <v>5.8789999999999996</v>
      </c>
      <c r="Y392">
        <v>0</v>
      </c>
      <c r="Z392">
        <v>0</v>
      </c>
      <c r="AA392">
        <v>0</v>
      </c>
      <c r="AB392">
        <v>4.6070000000000002</v>
      </c>
      <c r="AC392">
        <v>4.6079999999999997</v>
      </c>
      <c r="AD392">
        <v>4.3769999999999998</v>
      </c>
      <c r="AE392">
        <v>3.7370000000000001</v>
      </c>
      <c r="AF392">
        <v>3.87</v>
      </c>
      <c r="AG392">
        <v>3.9089999999999998</v>
      </c>
      <c r="AH392">
        <v>3.7919999999999998</v>
      </c>
      <c r="AI392">
        <v>3.7280000000000002</v>
      </c>
      <c r="AJ392">
        <v>3.754</v>
      </c>
      <c r="AK392">
        <v>4.069</v>
      </c>
      <c r="AL392">
        <v>4.0549999999999997</v>
      </c>
      <c r="AM392">
        <v>4.0460000000000003</v>
      </c>
      <c r="AN392">
        <v>3.6520000000000001</v>
      </c>
      <c r="AO392">
        <v>3.65</v>
      </c>
      <c r="AP392">
        <v>3.88</v>
      </c>
      <c r="AQ392">
        <v>3.7429999999999999</v>
      </c>
      <c r="AR392">
        <v>3.7389999999999999</v>
      </c>
    </row>
    <row r="393" spans="1:44" x14ac:dyDescent="0.2">
      <c r="A393" t="s">
        <v>2302</v>
      </c>
      <c r="B393" t="s">
        <v>2303</v>
      </c>
      <c r="C393" t="s">
        <v>2304</v>
      </c>
      <c r="D393" t="s">
        <v>2305</v>
      </c>
      <c r="E393" t="s">
        <v>24</v>
      </c>
      <c r="F393">
        <v>485.21769999999998</v>
      </c>
      <c r="G393">
        <v>6.3155999999999999</v>
      </c>
      <c r="H393" t="s">
        <v>1657</v>
      </c>
      <c r="I393" t="s">
        <v>2306</v>
      </c>
      <c r="J393" t="s">
        <v>2307</v>
      </c>
      <c r="K393" t="s">
        <v>24</v>
      </c>
      <c r="L393">
        <v>72.099999999999994</v>
      </c>
      <c r="M393">
        <v>-0.93161317014950895</v>
      </c>
      <c r="N393" t="s">
        <v>2308</v>
      </c>
      <c r="O393">
        <v>7.2013428491099998E-2</v>
      </c>
      <c r="P393">
        <v>3.512</v>
      </c>
      <c r="Q393">
        <v>5.8490000000000002</v>
      </c>
      <c r="R393">
        <v>5.101</v>
      </c>
      <c r="S393">
        <v>4.7510000000000003</v>
      </c>
      <c r="T393">
        <v>4.3220000000000001</v>
      </c>
      <c r="U393">
        <v>4.0629999999999997</v>
      </c>
      <c r="V393">
        <v>3.1070000000000002</v>
      </c>
      <c r="W393">
        <v>4.4859999999999998</v>
      </c>
      <c r="X393">
        <v>4.4980000000000002</v>
      </c>
      <c r="Y393">
        <v>3.9689999999999999</v>
      </c>
      <c r="Z393">
        <v>3.948</v>
      </c>
      <c r="AA393">
        <v>3.9420000000000002</v>
      </c>
      <c r="AB393">
        <v>4.226</v>
      </c>
      <c r="AC393">
        <v>4.3019999999999996</v>
      </c>
      <c r="AD393">
        <v>4.0359999999999996</v>
      </c>
      <c r="AE393">
        <v>3.7730000000000001</v>
      </c>
      <c r="AF393">
        <v>4.2389999999999999</v>
      </c>
      <c r="AG393">
        <v>4.1630000000000003</v>
      </c>
      <c r="AH393">
        <v>4.6900000000000004</v>
      </c>
      <c r="AI393">
        <v>5.4050000000000002</v>
      </c>
      <c r="AJ393">
        <v>4.4640000000000004</v>
      </c>
      <c r="AK393">
        <v>4.82</v>
      </c>
      <c r="AL393">
        <v>5.0039999999999996</v>
      </c>
      <c r="AM393">
        <v>5.0979999999999999</v>
      </c>
      <c r="AN393">
        <v>4.4269999999999996</v>
      </c>
      <c r="AO393">
        <v>4.4420000000000002</v>
      </c>
      <c r="AP393">
        <v>4.4470000000000001</v>
      </c>
      <c r="AQ393">
        <v>4.367</v>
      </c>
      <c r="AR393">
        <v>4.4390000000000001</v>
      </c>
    </row>
    <row r="394" spans="1:44" x14ac:dyDescent="0.2">
      <c r="A394" t="s">
        <v>2309</v>
      </c>
      <c r="B394" t="s">
        <v>2310</v>
      </c>
      <c r="C394" t="s">
        <v>2311</v>
      </c>
      <c r="D394" t="s">
        <v>2312</v>
      </c>
      <c r="E394" t="s">
        <v>2313</v>
      </c>
      <c r="F394">
        <v>267.16000000000003</v>
      </c>
      <c r="G394">
        <v>6.4017999999999997</v>
      </c>
      <c r="H394" t="s">
        <v>1657</v>
      </c>
      <c r="I394" t="s">
        <v>1943</v>
      </c>
      <c r="J394" t="s">
        <v>2314</v>
      </c>
      <c r="K394" t="s">
        <v>24</v>
      </c>
      <c r="L394">
        <v>60.6</v>
      </c>
      <c r="M394">
        <v>-0.81067299135329995</v>
      </c>
      <c r="N394" t="s">
        <v>2315</v>
      </c>
      <c r="O394">
        <v>1.6456356135599998E-2</v>
      </c>
      <c r="P394">
        <v>4.7850000000000001</v>
      </c>
      <c r="Q394">
        <v>5.07</v>
      </c>
      <c r="R394">
        <v>4.7510000000000003</v>
      </c>
      <c r="S394">
        <v>5.5220000000000002</v>
      </c>
      <c r="T394">
        <v>6.1029999999999998</v>
      </c>
      <c r="U394">
        <v>5.5010000000000003</v>
      </c>
      <c r="V394">
        <v>4.6260000000000003</v>
      </c>
      <c r="W394">
        <v>6.2370000000000001</v>
      </c>
      <c r="X394">
        <v>5.6680000000000001</v>
      </c>
      <c r="Y394">
        <v>4.665</v>
      </c>
      <c r="Z394">
        <v>4.9089999999999998</v>
      </c>
      <c r="AA394">
        <v>4.4450000000000003</v>
      </c>
      <c r="AB394">
        <v>4.7910000000000004</v>
      </c>
      <c r="AC394">
        <v>4.9509999999999996</v>
      </c>
      <c r="AD394">
        <v>4.6239999999999997</v>
      </c>
      <c r="AE394">
        <v>4.4429999999999996</v>
      </c>
      <c r="AF394">
        <v>5.1550000000000002</v>
      </c>
      <c r="AG394">
        <v>4.6470000000000002</v>
      </c>
      <c r="AH394">
        <v>4.3</v>
      </c>
      <c r="AI394">
        <v>4.4020000000000001</v>
      </c>
      <c r="AJ394">
        <v>4.2610000000000001</v>
      </c>
      <c r="AK394">
        <v>3.7120000000000002</v>
      </c>
      <c r="AL394">
        <v>4.8029999999999999</v>
      </c>
      <c r="AM394">
        <v>4.165</v>
      </c>
      <c r="AN394">
        <v>5.306</v>
      </c>
      <c r="AO394">
        <v>5.29</v>
      </c>
      <c r="AP394">
        <v>5.2889999999999997</v>
      </c>
      <c r="AQ394">
        <v>5.2930000000000001</v>
      </c>
      <c r="AR394">
        <v>5.2910000000000004</v>
      </c>
    </row>
    <row r="395" spans="1:44" x14ac:dyDescent="0.2">
      <c r="A395" t="s">
        <v>2316</v>
      </c>
      <c r="B395" t="s">
        <v>2317</v>
      </c>
      <c r="C395" t="s">
        <v>2318</v>
      </c>
      <c r="D395" t="s">
        <v>2319</v>
      </c>
      <c r="E395" t="s">
        <v>2320</v>
      </c>
      <c r="F395">
        <v>639.28030000000001</v>
      </c>
      <c r="G395">
        <v>6.4298999999999999</v>
      </c>
      <c r="H395" t="s">
        <v>1657</v>
      </c>
      <c r="I395" t="s">
        <v>2083</v>
      </c>
      <c r="J395" t="s">
        <v>2321</v>
      </c>
      <c r="K395" t="s">
        <v>24</v>
      </c>
      <c r="L395">
        <v>54.3</v>
      </c>
      <c r="M395">
        <v>8.7188913633998393</v>
      </c>
      <c r="N395" t="s">
        <v>24</v>
      </c>
      <c r="O395">
        <v>2.3163765752399999E-2</v>
      </c>
      <c r="P395">
        <v>2.9129999999999998</v>
      </c>
      <c r="Q395">
        <v>5.3319999999999999</v>
      </c>
      <c r="R395">
        <v>5.5869999999999997</v>
      </c>
      <c r="S395">
        <v>4.0270000000000001</v>
      </c>
      <c r="T395">
        <v>4.093</v>
      </c>
      <c r="U395">
        <v>3.9249999999999998</v>
      </c>
      <c r="V395">
        <v>4.9279999999999999</v>
      </c>
      <c r="W395">
        <v>3.3130000000000002</v>
      </c>
      <c r="X395">
        <v>5.3029999999999999</v>
      </c>
      <c r="Y395">
        <v>3.492</v>
      </c>
      <c r="Z395">
        <v>4.843</v>
      </c>
      <c r="AA395">
        <v>3.6150000000000002</v>
      </c>
      <c r="AB395">
        <v>5.0170000000000003</v>
      </c>
      <c r="AC395">
        <v>5.3280000000000003</v>
      </c>
      <c r="AD395">
        <v>4.827</v>
      </c>
      <c r="AE395">
        <v>5.4359999999999999</v>
      </c>
      <c r="AF395">
        <v>4.5419999999999998</v>
      </c>
      <c r="AG395">
        <v>5.26</v>
      </c>
      <c r="AH395">
        <v>4.2789999999999999</v>
      </c>
      <c r="AI395">
        <v>5.6790000000000003</v>
      </c>
      <c r="AJ395">
        <v>5.0469999999999997</v>
      </c>
      <c r="AK395">
        <v>4.4470000000000001</v>
      </c>
      <c r="AL395">
        <v>5.085</v>
      </c>
      <c r="AM395">
        <v>5.1630000000000003</v>
      </c>
      <c r="AN395">
        <v>5.1509999999999998</v>
      </c>
      <c r="AO395">
        <v>5.157</v>
      </c>
      <c r="AP395">
        <v>5.133</v>
      </c>
      <c r="AQ395">
        <v>5.157</v>
      </c>
      <c r="AR395">
        <v>5.1550000000000002</v>
      </c>
    </row>
    <row r="396" spans="1:44" x14ac:dyDescent="0.2">
      <c r="A396" t="s">
        <v>2322</v>
      </c>
      <c r="B396" t="s">
        <v>2323</v>
      </c>
      <c r="C396" t="s">
        <v>2324</v>
      </c>
      <c r="D396" t="s">
        <v>2325</v>
      </c>
      <c r="E396" t="s">
        <v>24</v>
      </c>
      <c r="F396">
        <v>385.22300000000001</v>
      </c>
      <c r="G396">
        <v>6.4504999999999999</v>
      </c>
      <c r="H396" t="s">
        <v>1657</v>
      </c>
      <c r="I396" t="s">
        <v>1931</v>
      </c>
      <c r="J396" t="s">
        <v>2326</v>
      </c>
      <c r="K396" t="s">
        <v>24</v>
      </c>
      <c r="L396">
        <v>52.9</v>
      </c>
      <c r="M396">
        <v>-0.39758785749844699</v>
      </c>
      <c r="N396" t="s">
        <v>24</v>
      </c>
      <c r="O396">
        <v>1.12205478511E-2</v>
      </c>
      <c r="P396">
        <v>5.1239999999999997</v>
      </c>
      <c r="Q396">
        <v>5.585</v>
      </c>
      <c r="R396">
        <v>5.3390000000000004</v>
      </c>
      <c r="S396">
        <v>3.7789999999999999</v>
      </c>
      <c r="T396">
        <v>3.4660000000000002</v>
      </c>
      <c r="U396">
        <v>3.653</v>
      </c>
      <c r="V396">
        <v>3.5179999999999998</v>
      </c>
      <c r="W396">
        <v>3.46</v>
      </c>
      <c r="X396">
        <v>3.5009999999999999</v>
      </c>
      <c r="Y396">
        <v>5.3609999999999998</v>
      </c>
      <c r="Z396">
        <v>5.4359999999999999</v>
      </c>
      <c r="AA396">
        <v>5.32</v>
      </c>
      <c r="AB396">
        <v>3.952</v>
      </c>
      <c r="AC396">
        <v>3.9279999999999999</v>
      </c>
      <c r="AD396">
        <v>3.919</v>
      </c>
      <c r="AE396">
        <v>4.0449999999999999</v>
      </c>
      <c r="AF396">
        <v>4.7329999999999997</v>
      </c>
      <c r="AG396">
        <v>3.2559999999999998</v>
      </c>
      <c r="AH396">
        <v>4.923</v>
      </c>
      <c r="AI396">
        <v>5.077</v>
      </c>
      <c r="AJ396">
        <v>4.6180000000000003</v>
      </c>
      <c r="AK396">
        <v>3.9740000000000002</v>
      </c>
      <c r="AL396">
        <v>5.2380000000000004</v>
      </c>
      <c r="AM396">
        <v>4.8819999999999997</v>
      </c>
      <c r="AN396">
        <v>5.1040000000000001</v>
      </c>
      <c r="AO396">
        <v>5.093</v>
      </c>
      <c r="AP396">
        <v>5.1020000000000003</v>
      </c>
      <c r="AQ396">
        <v>5.1050000000000004</v>
      </c>
      <c r="AR396">
        <v>5.1020000000000003</v>
      </c>
    </row>
    <row r="397" spans="1:44" x14ac:dyDescent="0.2">
      <c r="A397" t="s">
        <v>2327</v>
      </c>
      <c r="B397" t="s">
        <v>2328</v>
      </c>
      <c r="C397" t="s">
        <v>2329</v>
      </c>
      <c r="D397" t="s">
        <v>2330</v>
      </c>
      <c r="E397" t="s">
        <v>2331</v>
      </c>
      <c r="F397">
        <v>233.1157</v>
      </c>
      <c r="G397">
        <v>6.4573</v>
      </c>
      <c r="H397" t="s">
        <v>1657</v>
      </c>
      <c r="I397" t="s">
        <v>1972</v>
      </c>
      <c r="J397" t="s">
        <v>2332</v>
      </c>
      <c r="K397" t="s">
        <v>24</v>
      </c>
      <c r="L397">
        <v>78.599999999999994</v>
      </c>
      <c r="M397">
        <v>-1.1570203026955499</v>
      </c>
      <c r="N397" t="s">
        <v>2333</v>
      </c>
      <c r="O397">
        <v>4.0437429604300003E-2</v>
      </c>
      <c r="P397">
        <v>4.6369999999999996</v>
      </c>
      <c r="Q397">
        <v>3.84</v>
      </c>
      <c r="R397">
        <v>3.7269999999999999</v>
      </c>
      <c r="S397">
        <v>4.7359999999999998</v>
      </c>
      <c r="T397">
        <v>4.5599999999999996</v>
      </c>
      <c r="U397">
        <v>4.3040000000000003</v>
      </c>
      <c r="V397">
        <v>4.55</v>
      </c>
      <c r="W397">
        <v>4.3419999999999996</v>
      </c>
      <c r="X397">
        <v>4.87</v>
      </c>
      <c r="Y397">
        <v>3.8809999999999998</v>
      </c>
      <c r="Z397">
        <v>4.3310000000000004</v>
      </c>
      <c r="AA397">
        <v>4.6879999999999997</v>
      </c>
      <c r="AB397">
        <v>4.6319999999999997</v>
      </c>
      <c r="AC397">
        <v>4.7489999999999997</v>
      </c>
      <c r="AD397">
        <v>3.19</v>
      </c>
      <c r="AE397">
        <v>4.5389999999999997</v>
      </c>
      <c r="AF397">
        <v>4.4290000000000003</v>
      </c>
      <c r="AG397">
        <v>4.3840000000000003</v>
      </c>
      <c r="AH397">
        <v>3.4489999999999998</v>
      </c>
      <c r="AI397">
        <v>3.4750000000000001</v>
      </c>
      <c r="AJ397">
        <v>3.806</v>
      </c>
      <c r="AK397">
        <v>3.8660000000000001</v>
      </c>
      <c r="AL397">
        <v>4.0149999999999997</v>
      </c>
      <c r="AM397">
        <v>3.581</v>
      </c>
      <c r="AN397">
        <v>4.2679999999999998</v>
      </c>
      <c r="AO397">
        <v>4.2679999999999998</v>
      </c>
      <c r="AP397">
        <v>4.2649999999999997</v>
      </c>
      <c r="AQ397">
        <v>4.2290000000000001</v>
      </c>
      <c r="AR397">
        <v>4.2430000000000003</v>
      </c>
    </row>
    <row r="398" spans="1:44" x14ac:dyDescent="0.2">
      <c r="A398" t="s">
        <v>2334</v>
      </c>
      <c r="B398" t="s">
        <v>2335</v>
      </c>
      <c r="C398" t="s">
        <v>2336</v>
      </c>
      <c r="D398" t="s">
        <v>2337</v>
      </c>
      <c r="E398" t="s">
        <v>24</v>
      </c>
      <c r="F398">
        <v>252.1003</v>
      </c>
      <c r="G398">
        <v>6.5260999999999996</v>
      </c>
      <c r="H398" t="s">
        <v>1657</v>
      </c>
      <c r="I398" t="s">
        <v>1960</v>
      </c>
      <c r="J398" t="s">
        <v>2338</v>
      </c>
      <c r="K398" t="s">
        <v>24</v>
      </c>
      <c r="L398">
        <v>58.1</v>
      </c>
      <c r="M398">
        <v>-2.25477093602876</v>
      </c>
      <c r="N398" t="s">
        <v>24</v>
      </c>
      <c r="O398">
        <v>6.09999326887E-2</v>
      </c>
      <c r="P398">
        <v>5.069</v>
      </c>
      <c r="Q398">
        <v>4.8470000000000004</v>
      </c>
      <c r="R398">
        <v>4.7960000000000003</v>
      </c>
      <c r="S398">
        <v>4.6639999999999997</v>
      </c>
      <c r="T398">
        <v>5.0599999999999996</v>
      </c>
      <c r="U398">
        <v>5.0720000000000001</v>
      </c>
      <c r="V398">
        <v>4.7649999999999997</v>
      </c>
      <c r="W398">
        <v>5.093</v>
      </c>
      <c r="X398">
        <v>4.5789999999999997</v>
      </c>
      <c r="Y398">
        <v>4.7119999999999997</v>
      </c>
      <c r="Z398">
        <v>4.8920000000000003</v>
      </c>
      <c r="AA398">
        <v>5.0730000000000004</v>
      </c>
      <c r="AB398">
        <v>4.0549999999999997</v>
      </c>
      <c r="AC398">
        <v>4.1269999999999998</v>
      </c>
      <c r="AD398">
        <v>3.851</v>
      </c>
      <c r="AE398">
        <v>4.1109999999999998</v>
      </c>
      <c r="AF398">
        <v>4.218</v>
      </c>
      <c r="AG398">
        <v>4.3079999999999998</v>
      </c>
      <c r="AH398">
        <v>0</v>
      </c>
      <c r="AI398">
        <v>0</v>
      </c>
      <c r="AJ398">
        <v>0</v>
      </c>
      <c r="AK398">
        <v>3.2120000000000002</v>
      </c>
      <c r="AL398">
        <v>3.1989999999999998</v>
      </c>
      <c r="AM398">
        <v>3.19</v>
      </c>
      <c r="AN398">
        <v>3.7210000000000001</v>
      </c>
      <c r="AO398">
        <v>3.7309999999999999</v>
      </c>
      <c r="AP398">
        <v>3.73</v>
      </c>
      <c r="AQ398">
        <v>3.7719999999999998</v>
      </c>
      <c r="AR398">
        <v>3.7</v>
      </c>
    </row>
    <row r="399" spans="1:44" x14ac:dyDescent="0.2">
      <c r="A399" t="s">
        <v>2339</v>
      </c>
      <c r="B399" t="s">
        <v>2340</v>
      </c>
      <c r="C399" t="s">
        <v>2341</v>
      </c>
      <c r="D399" t="s">
        <v>2342</v>
      </c>
      <c r="E399" t="s">
        <v>24</v>
      </c>
      <c r="F399">
        <v>251.16489999999999</v>
      </c>
      <c r="G399">
        <v>6.5740999999999996</v>
      </c>
      <c r="H399" t="s">
        <v>1657</v>
      </c>
      <c r="I399" t="s">
        <v>1931</v>
      </c>
      <c r="J399" t="s">
        <v>1140</v>
      </c>
      <c r="K399" t="s">
        <v>24</v>
      </c>
      <c r="L399">
        <v>60.1</v>
      </c>
      <c r="M399">
        <v>-1.44504762192183</v>
      </c>
      <c r="N399" t="s">
        <v>2343</v>
      </c>
      <c r="O399">
        <v>3.9866274072400003E-2</v>
      </c>
      <c r="P399">
        <v>3.516</v>
      </c>
      <c r="Q399">
        <v>5.3029999999999999</v>
      </c>
      <c r="R399">
        <v>4.8609999999999998</v>
      </c>
      <c r="S399">
        <v>4.6929999999999996</v>
      </c>
      <c r="T399">
        <v>5.2789999999999999</v>
      </c>
      <c r="U399">
        <v>4.6959999999999997</v>
      </c>
      <c r="V399">
        <v>2.66</v>
      </c>
      <c r="W399">
        <v>5.4710000000000001</v>
      </c>
      <c r="X399">
        <v>4.3730000000000002</v>
      </c>
      <c r="Y399">
        <v>4.16</v>
      </c>
      <c r="Z399">
        <v>4.7990000000000004</v>
      </c>
      <c r="AA399">
        <v>4.2759999999999998</v>
      </c>
      <c r="AB399">
        <v>4.1909999999999998</v>
      </c>
      <c r="AC399">
        <v>4.4420000000000002</v>
      </c>
      <c r="AD399">
        <v>3.8460000000000001</v>
      </c>
      <c r="AE399">
        <v>4.2960000000000003</v>
      </c>
      <c r="AF399">
        <v>4.4710000000000001</v>
      </c>
      <c r="AG399">
        <v>4.08</v>
      </c>
      <c r="AH399">
        <v>4.55</v>
      </c>
      <c r="AI399">
        <v>4.7910000000000004</v>
      </c>
      <c r="AJ399">
        <v>4.3280000000000003</v>
      </c>
      <c r="AK399">
        <v>4.2350000000000003</v>
      </c>
      <c r="AL399">
        <v>4.907</v>
      </c>
      <c r="AM399">
        <v>4.2839999999999998</v>
      </c>
      <c r="AN399">
        <v>4.8879999999999999</v>
      </c>
      <c r="AO399">
        <v>4.8920000000000003</v>
      </c>
      <c r="AP399">
        <v>4.867</v>
      </c>
      <c r="AQ399">
        <v>4.8959999999999999</v>
      </c>
      <c r="AR399">
        <v>4.915</v>
      </c>
    </row>
    <row r="400" spans="1:44" x14ac:dyDescent="0.2">
      <c r="A400" t="s">
        <v>2344</v>
      </c>
      <c r="B400" t="s">
        <v>2345</v>
      </c>
      <c r="C400" t="s">
        <v>2346</v>
      </c>
      <c r="D400" t="s">
        <v>2347</v>
      </c>
      <c r="E400" t="s">
        <v>24</v>
      </c>
      <c r="F400">
        <v>269.17559999999997</v>
      </c>
      <c r="G400">
        <v>6.5877999999999997</v>
      </c>
      <c r="H400" t="s">
        <v>1657</v>
      </c>
      <c r="I400" t="s">
        <v>2044</v>
      </c>
      <c r="J400" t="s">
        <v>2348</v>
      </c>
      <c r="K400" t="s">
        <v>24</v>
      </c>
      <c r="L400">
        <v>56.5</v>
      </c>
      <c r="M400">
        <v>-0.70605343394546904</v>
      </c>
      <c r="N400" t="s">
        <v>2349</v>
      </c>
      <c r="O400">
        <v>2.6305381976600001E-2</v>
      </c>
      <c r="P400">
        <v>4.2080000000000002</v>
      </c>
      <c r="Q400">
        <v>4.335</v>
      </c>
      <c r="R400">
        <v>4.1769999999999996</v>
      </c>
      <c r="S400">
        <v>5.5609999999999999</v>
      </c>
      <c r="T400">
        <v>5.0519999999999996</v>
      </c>
      <c r="U400">
        <v>5.9880000000000004</v>
      </c>
      <c r="V400">
        <v>4.5179999999999998</v>
      </c>
      <c r="W400">
        <v>5.2370000000000001</v>
      </c>
      <c r="X400">
        <v>4.8390000000000004</v>
      </c>
      <c r="Y400">
        <v>4.2830000000000004</v>
      </c>
      <c r="Z400">
        <v>4.4130000000000003</v>
      </c>
      <c r="AA400">
        <v>4.1289999999999996</v>
      </c>
      <c r="AB400">
        <v>3.85</v>
      </c>
      <c r="AC400">
        <v>4.7380000000000004</v>
      </c>
      <c r="AD400">
        <v>4.3639999999999999</v>
      </c>
      <c r="AE400">
        <v>3.6429999999999998</v>
      </c>
      <c r="AF400">
        <v>4.4770000000000003</v>
      </c>
      <c r="AG400">
        <v>4.2960000000000003</v>
      </c>
      <c r="AH400">
        <v>3.548</v>
      </c>
      <c r="AI400">
        <v>3.9079999999999999</v>
      </c>
      <c r="AJ400">
        <v>3.7719999999999998</v>
      </c>
      <c r="AK400">
        <v>3.556</v>
      </c>
      <c r="AL400">
        <v>4.3280000000000003</v>
      </c>
      <c r="AM400">
        <v>3.4079999999999999</v>
      </c>
      <c r="AN400">
        <v>4.9089999999999998</v>
      </c>
      <c r="AO400">
        <v>4.9009999999999998</v>
      </c>
      <c r="AP400">
        <v>4.9000000000000004</v>
      </c>
      <c r="AQ400">
        <v>4.9020000000000001</v>
      </c>
      <c r="AR400">
        <v>4.9269999999999996</v>
      </c>
    </row>
    <row r="401" spans="1:44" x14ac:dyDescent="0.2">
      <c r="A401" t="s">
        <v>2350</v>
      </c>
      <c r="B401" t="s">
        <v>2351</v>
      </c>
      <c r="C401" t="s">
        <v>2352</v>
      </c>
      <c r="D401" t="s">
        <v>24</v>
      </c>
      <c r="E401" t="s">
        <v>24</v>
      </c>
      <c r="F401">
        <v>311.22250000000003</v>
      </c>
      <c r="G401">
        <v>6.6082999999999998</v>
      </c>
      <c r="H401" t="s">
        <v>1657</v>
      </c>
      <c r="I401" t="s">
        <v>1931</v>
      </c>
      <c r="J401" t="s">
        <v>1045</v>
      </c>
      <c r="K401">
        <v>82</v>
      </c>
      <c r="L401" t="s">
        <v>24</v>
      </c>
      <c r="M401">
        <v>-0.95494420793629997</v>
      </c>
      <c r="N401" t="s">
        <v>24</v>
      </c>
      <c r="O401">
        <v>8.1240719500700002E-3</v>
      </c>
      <c r="P401">
        <v>7.157</v>
      </c>
      <c r="Q401">
        <v>7.5510000000000002</v>
      </c>
      <c r="R401">
        <v>7.2629999999999999</v>
      </c>
      <c r="S401">
        <v>7.6280000000000001</v>
      </c>
      <c r="T401">
        <v>7.7629999999999999</v>
      </c>
      <c r="U401">
        <v>7.7249999999999996</v>
      </c>
      <c r="V401">
        <v>7.819</v>
      </c>
      <c r="W401">
        <v>7.6619999999999999</v>
      </c>
      <c r="X401">
        <v>8.0030000000000001</v>
      </c>
      <c r="Y401">
        <v>7.367</v>
      </c>
      <c r="Z401">
        <v>7.4219999999999997</v>
      </c>
      <c r="AA401">
        <v>7.2439999999999998</v>
      </c>
      <c r="AB401">
        <v>7.4649999999999999</v>
      </c>
      <c r="AC401">
        <v>7.3369999999999997</v>
      </c>
      <c r="AD401">
        <v>6.5170000000000003</v>
      </c>
      <c r="AE401">
        <v>6.82</v>
      </c>
      <c r="AF401">
        <v>7.3890000000000002</v>
      </c>
      <c r="AG401">
        <v>6.89</v>
      </c>
      <c r="AH401">
        <v>7.4539999999999997</v>
      </c>
      <c r="AI401">
        <v>7.5720000000000001</v>
      </c>
      <c r="AJ401">
        <v>7.49</v>
      </c>
      <c r="AK401">
        <v>7.4989999999999997</v>
      </c>
      <c r="AL401">
        <v>7.6479999999999997</v>
      </c>
      <c r="AM401">
        <v>7.5549999999999997</v>
      </c>
      <c r="AN401">
        <v>7.4850000000000003</v>
      </c>
      <c r="AO401">
        <v>7.48</v>
      </c>
      <c r="AP401">
        <v>7.4790000000000001</v>
      </c>
      <c r="AQ401">
        <v>7.4790000000000001</v>
      </c>
      <c r="AR401">
        <v>7.4870000000000001</v>
      </c>
    </row>
    <row r="402" spans="1:44" x14ac:dyDescent="0.2">
      <c r="A402" t="s">
        <v>2353</v>
      </c>
      <c r="B402" t="s">
        <v>2354</v>
      </c>
      <c r="C402" t="s">
        <v>2355</v>
      </c>
      <c r="D402" t="s">
        <v>2356</v>
      </c>
      <c r="E402" t="s">
        <v>24</v>
      </c>
      <c r="F402">
        <v>249.14930000000001</v>
      </c>
      <c r="G402">
        <v>6.6288999999999998</v>
      </c>
      <c r="H402" t="s">
        <v>1657</v>
      </c>
      <c r="I402" t="s">
        <v>2044</v>
      </c>
      <c r="J402" t="s">
        <v>2357</v>
      </c>
      <c r="K402" t="s">
        <v>24</v>
      </c>
      <c r="L402">
        <v>52.5</v>
      </c>
      <c r="M402">
        <v>-1.2609468608814001</v>
      </c>
      <c r="N402" t="s">
        <v>2358</v>
      </c>
      <c r="O402">
        <v>0.102987297856</v>
      </c>
      <c r="P402">
        <v>4.0549999999999997</v>
      </c>
      <c r="Q402">
        <v>4.6609999999999996</v>
      </c>
      <c r="R402">
        <v>4.1219999999999999</v>
      </c>
      <c r="S402">
        <v>4.7</v>
      </c>
      <c r="T402">
        <v>5.4480000000000004</v>
      </c>
      <c r="U402">
        <v>4.4400000000000004</v>
      </c>
      <c r="V402">
        <v>3.3090000000000002</v>
      </c>
      <c r="W402">
        <v>5.7450000000000001</v>
      </c>
      <c r="X402">
        <v>5.1150000000000002</v>
      </c>
      <c r="Y402">
        <v>3.9550000000000001</v>
      </c>
      <c r="Z402">
        <v>4.4020000000000001</v>
      </c>
      <c r="AA402">
        <v>4.1779999999999999</v>
      </c>
      <c r="AB402">
        <v>3.9510000000000001</v>
      </c>
      <c r="AC402">
        <v>4.383</v>
      </c>
      <c r="AD402">
        <v>0.97170000000000001</v>
      </c>
      <c r="AE402">
        <v>3.8679999999999999</v>
      </c>
      <c r="AF402">
        <v>4.5359999999999996</v>
      </c>
      <c r="AG402">
        <v>4.4420000000000002</v>
      </c>
      <c r="AH402">
        <v>3.6280000000000001</v>
      </c>
      <c r="AI402">
        <v>4.1849999999999996</v>
      </c>
      <c r="AJ402">
        <v>3.9159999999999999</v>
      </c>
      <c r="AK402">
        <v>3.8849999999999998</v>
      </c>
      <c r="AL402">
        <v>4.0819999999999999</v>
      </c>
      <c r="AM402">
        <v>3.4870000000000001</v>
      </c>
      <c r="AN402">
        <v>4.4980000000000002</v>
      </c>
      <c r="AO402">
        <v>4.4889999999999999</v>
      </c>
      <c r="AP402">
        <v>4.4880000000000004</v>
      </c>
      <c r="AQ402">
        <v>4.5869999999999997</v>
      </c>
      <c r="AR402">
        <v>4.4989999999999997</v>
      </c>
    </row>
    <row r="403" spans="1:44" x14ac:dyDescent="0.2">
      <c r="A403" t="s">
        <v>2359</v>
      </c>
      <c r="B403" t="s">
        <v>2360</v>
      </c>
      <c r="C403" t="s">
        <v>2361</v>
      </c>
      <c r="D403" t="s">
        <v>24</v>
      </c>
      <c r="E403" t="s">
        <v>24</v>
      </c>
      <c r="F403">
        <v>313.238</v>
      </c>
      <c r="G403">
        <v>6.6288999999999998</v>
      </c>
      <c r="H403" t="s">
        <v>1657</v>
      </c>
      <c r="I403" t="s">
        <v>1931</v>
      </c>
      <c r="J403" t="s">
        <v>2362</v>
      </c>
      <c r="K403">
        <v>58.3</v>
      </c>
      <c r="L403" t="s">
        <v>24</v>
      </c>
      <c r="M403">
        <v>-1.5300253147635501</v>
      </c>
      <c r="N403" t="s">
        <v>24</v>
      </c>
      <c r="O403">
        <v>9.2175320572000004E-3</v>
      </c>
      <c r="P403">
        <v>6.3609999999999998</v>
      </c>
      <c r="Q403">
        <v>6.0529999999999999</v>
      </c>
      <c r="R403">
        <v>6.0490000000000004</v>
      </c>
      <c r="S403">
        <v>6.53</v>
      </c>
      <c r="T403">
        <v>7.0049999999999999</v>
      </c>
      <c r="U403">
        <v>6.9630000000000001</v>
      </c>
      <c r="V403">
        <v>7.2140000000000004</v>
      </c>
      <c r="W403">
        <v>6.859</v>
      </c>
      <c r="X403">
        <v>7.3579999999999997</v>
      </c>
      <c r="Y403">
        <v>6.5010000000000003</v>
      </c>
      <c r="Z403">
        <v>6.1820000000000004</v>
      </c>
      <c r="AA403">
        <v>6.125</v>
      </c>
      <c r="AB403">
        <v>6.8630000000000004</v>
      </c>
      <c r="AC403">
        <v>6.0620000000000003</v>
      </c>
      <c r="AD403">
        <v>5.2859999999999996</v>
      </c>
      <c r="AE403">
        <v>6.4119999999999999</v>
      </c>
      <c r="AF403">
        <v>6.282</v>
      </c>
      <c r="AG403">
        <v>5.6669999999999998</v>
      </c>
      <c r="AH403">
        <v>6.37</v>
      </c>
      <c r="AI403">
        <v>6.0229999999999997</v>
      </c>
      <c r="AJ403">
        <v>5.7569999999999997</v>
      </c>
      <c r="AK403">
        <v>5.9580000000000002</v>
      </c>
      <c r="AL403">
        <v>6.47</v>
      </c>
      <c r="AM403">
        <v>6.3010000000000002</v>
      </c>
      <c r="AN403">
        <v>6.5709999999999997</v>
      </c>
      <c r="AO403">
        <v>6.5659999999999998</v>
      </c>
      <c r="AP403">
        <v>6.5670000000000002</v>
      </c>
      <c r="AQ403">
        <v>6.5679999999999996</v>
      </c>
      <c r="AR403">
        <v>6.5759999999999996</v>
      </c>
    </row>
    <row r="404" spans="1:44" x14ac:dyDescent="0.2">
      <c r="A404" t="s">
        <v>2363</v>
      </c>
      <c r="B404" t="s">
        <v>2364</v>
      </c>
      <c r="C404" t="s">
        <v>2365</v>
      </c>
      <c r="D404" t="s">
        <v>2366</v>
      </c>
      <c r="E404" t="s">
        <v>24</v>
      </c>
      <c r="F404">
        <v>495.2747</v>
      </c>
      <c r="G404">
        <v>6.6494</v>
      </c>
      <c r="H404" t="s">
        <v>1657</v>
      </c>
      <c r="I404" t="s">
        <v>2044</v>
      </c>
      <c r="J404" t="s">
        <v>2367</v>
      </c>
      <c r="K404" t="s">
        <v>24</v>
      </c>
      <c r="L404">
        <v>59.2</v>
      </c>
      <c r="M404">
        <v>-0.99863805708425901</v>
      </c>
      <c r="N404" t="s">
        <v>2368</v>
      </c>
      <c r="O404">
        <v>2.7085295717499999E-2</v>
      </c>
      <c r="P404">
        <v>4.8780000000000001</v>
      </c>
      <c r="Q404">
        <v>4.8339999999999996</v>
      </c>
      <c r="R404">
        <v>4.8129999999999997</v>
      </c>
      <c r="S404">
        <v>5.165</v>
      </c>
      <c r="T404">
        <v>4.2779999999999996</v>
      </c>
      <c r="U404">
        <v>3.6419999999999999</v>
      </c>
      <c r="V404">
        <v>4.7030000000000003</v>
      </c>
      <c r="W404">
        <v>4.7939999999999996</v>
      </c>
      <c r="X404">
        <v>5.5060000000000002</v>
      </c>
      <c r="Y404">
        <v>3.3860000000000001</v>
      </c>
      <c r="Z404">
        <v>3.5430000000000001</v>
      </c>
      <c r="AA404">
        <v>3.5419999999999998</v>
      </c>
      <c r="AB404">
        <v>5.2960000000000003</v>
      </c>
      <c r="AC404">
        <v>3.915</v>
      </c>
      <c r="AD404">
        <v>5.3070000000000004</v>
      </c>
      <c r="AE404">
        <v>4.7530000000000001</v>
      </c>
      <c r="AF404">
        <v>5.0190000000000001</v>
      </c>
      <c r="AG404">
        <v>5.16</v>
      </c>
      <c r="AH404">
        <v>4.1399999999999997</v>
      </c>
      <c r="AI404">
        <v>3.964</v>
      </c>
      <c r="AJ404">
        <v>4.3150000000000004</v>
      </c>
      <c r="AK404">
        <v>4.7649999999999997</v>
      </c>
      <c r="AL404">
        <v>4.9809999999999999</v>
      </c>
      <c r="AM404">
        <v>5.12</v>
      </c>
      <c r="AN404">
        <v>5.1920000000000002</v>
      </c>
      <c r="AO404">
        <v>5.1929999999999996</v>
      </c>
      <c r="AP404">
        <v>5.1879999999999997</v>
      </c>
      <c r="AQ404">
        <v>5.165</v>
      </c>
      <c r="AR404">
        <v>5.1790000000000003</v>
      </c>
    </row>
    <row r="405" spans="1:44" x14ac:dyDescent="0.2">
      <c r="A405" t="s">
        <v>2369</v>
      </c>
      <c r="B405" t="s">
        <v>2370</v>
      </c>
      <c r="C405" t="s">
        <v>2371</v>
      </c>
      <c r="D405" t="s">
        <v>2372</v>
      </c>
      <c r="E405" t="s">
        <v>24</v>
      </c>
      <c r="F405">
        <v>275.2013</v>
      </c>
      <c r="G405">
        <v>6.6631</v>
      </c>
      <c r="H405" t="s">
        <v>1657</v>
      </c>
      <c r="I405" t="s">
        <v>2044</v>
      </c>
      <c r="J405" t="s">
        <v>782</v>
      </c>
      <c r="K405" t="s">
        <v>24</v>
      </c>
      <c r="L405">
        <v>87.4</v>
      </c>
      <c r="M405">
        <v>-1.32693572357519</v>
      </c>
      <c r="N405" t="s">
        <v>24</v>
      </c>
      <c r="O405">
        <v>7.4807972472300005E-2</v>
      </c>
      <c r="P405">
        <v>3.6280000000000001</v>
      </c>
      <c r="Q405">
        <v>4.1989999999999998</v>
      </c>
      <c r="R405">
        <v>4.1550000000000002</v>
      </c>
      <c r="S405">
        <v>4.3369999999999997</v>
      </c>
      <c r="T405">
        <v>4.5890000000000004</v>
      </c>
      <c r="U405">
        <v>4.3899999999999997</v>
      </c>
      <c r="V405">
        <v>3.6429999999999998</v>
      </c>
      <c r="W405">
        <v>4.9470000000000001</v>
      </c>
      <c r="X405">
        <v>4.6130000000000004</v>
      </c>
      <c r="Y405">
        <v>4.1660000000000004</v>
      </c>
      <c r="Z405">
        <v>4.4740000000000002</v>
      </c>
      <c r="AA405">
        <v>3.226</v>
      </c>
      <c r="AB405">
        <v>4.2590000000000003</v>
      </c>
      <c r="AC405">
        <v>4.2039999999999997</v>
      </c>
      <c r="AD405">
        <v>4.1100000000000003</v>
      </c>
      <c r="AE405">
        <v>4.3659999999999997</v>
      </c>
      <c r="AF405">
        <v>4.5</v>
      </c>
      <c r="AG405">
        <v>4.5389999999999997</v>
      </c>
      <c r="AH405">
        <v>4.4089999999999998</v>
      </c>
      <c r="AI405">
        <v>4.4729999999999999</v>
      </c>
      <c r="AJ405">
        <v>4.5129999999999999</v>
      </c>
      <c r="AK405">
        <v>4.3819999999999997</v>
      </c>
      <c r="AL405">
        <v>4.8780000000000001</v>
      </c>
      <c r="AM405">
        <v>4.5720000000000001</v>
      </c>
      <c r="AN405">
        <v>4.4429999999999996</v>
      </c>
      <c r="AO405">
        <v>4.4980000000000002</v>
      </c>
      <c r="AP405">
        <v>4.5309999999999997</v>
      </c>
      <c r="AQ405">
        <v>4.516</v>
      </c>
      <c r="AR405">
        <v>4.4969999999999999</v>
      </c>
    </row>
    <row r="406" spans="1:44" x14ac:dyDescent="0.2">
      <c r="A406" t="s">
        <v>2373</v>
      </c>
      <c r="B406" t="s">
        <v>2374</v>
      </c>
      <c r="C406" t="s">
        <v>2375</v>
      </c>
      <c r="D406" t="s">
        <v>24</v>
      </c>
      <c r="E406" t="s">
        <v>24</v>
      </c>
      <c r="F406">
        <v>265.18060000000003</v>
      </c>
      <c r="G406">
        <v>6.6840999999999999</v>
      </c>
      <c r="H406" t="s">
        <v>1657</v>
      </c>
      <c r="I406" t="s">
        <v>1931</v>
      </c>
      <c r="J406" t="s">
        <v>2376</v>
      </c>
      <c r="K406">
        <v>57.1</v>
      </c>
      <c r="L406" t="s">
        <v>24</v>
      </c>
      <c r="M406">
        <v>-1.0371747425653901</v>
      </c>
      <c r="N406" t="s">
        <v>24</v>
      </c>
      <c r="O406">
        <v>6.7306374573299996E-3</v>
      </c>
      <c r="P406">
        <v>4.556</v>
      </c>
      <c r="Q406">
        <v>5.16</v>
      </c>
      <c r="R406">
        <v>5.4880000000000004</v>
      </c>
      <c r="S406">
        <v>4.8680000000000003</v>
      </c>
      <c r="T406">
        <v>5.37</v>
      </c>
      <c r="U406">
        <v>5.2110000000000003</v>
      </c>
      <c r="V406">
        <v>5.4809999999999999</v>
      </c>
      <c r="W406">
        <v>5.6429999999999998</v>
      </c>
      <c r="X406">
        <v>4.9980000000000002</v>
      </c>
      <c r="Y406">
        <v>5.2009999999999996</v>
      </c>
      <c r="Z406">
        <v>5.3890000000000002</v>
      </c>
      <c r="AA406">
        <v>4.3040000000000003</v>
      </c>
      <c r="AB406">
        <v>4.5880000000000001</v>
      </c>
      <c r="AC406">
        <v>4.8849999999999998</v>
      </c>
      <c r="AD406">
        <v>3.96</v>
      </c>
      <c r="AE406">
        <v>3.8860000000000001</v>
      </c>
      <c r="AF406">
        <v>4.8579999999999997</v>
      </c>
      <c r="AG406">
        <v>4.4960000000000004</v>
      </c>
      <c r="AH406">
        <v>4.9089999999999998</v>
      </c>
      <c r="AI406">
        <v>4.68</v>
      </c>
      <c r="AJ406">
        <v>5.1529999999999996</v>
      </c>
      <c r="AK406">
        <v>4.8029999999999999</v>
      </c>
      <c r="AL406">
        <v>4.8470000000000004</v>
      </c>
      <c r="AM406">
        <v>4.7759999999999998</v>
      </c>
      <c r="AN406">
        <v>5.25</v>
      </c>
      <c r="AO406">
        <v>5.2460000000000004</v>
      </c>
      <c r="AP406">
        <v>5.2530000000000001</v>
      </c>
      <c r="AQ406">
        <v>5.2450000000000001</v>
      </c>
      <c r="AR406">
        <v>5.2489999999999997</v>
      </c>
    </row>
    <row r="407" spans="1:44" x14ac:dyDescent="0.2">
      <c r="A407" t="s">
        <v>2377</v>
      </c>
      <c r="B407" t="s">
        <v>2378</v>
      </c>
      <c r="C407" t="s">
        <v>2379</v>
      </c>
      <c r="D407" t="s">
        <v>24</v>
      </c>
      <c r="E407" t="s">
        <v>2380</v>
      </c>
      <c r="F407">
        <v>295.22750000000002</v>
      </c>
      <c r="G407">
        <v>6.7183999999999999</v>
      </c>
      <c r="H407" t="s">
        <v>1657</v>
      </c>
      <c r="I407" t="s">
        <v>1931</v>
      </c>
      <c r="J407" t="s">
        <v>2381</v>
      </c>
      <c r="K407">
        <v>68.5</v>
      </c>
      <c r="L407" t="s">
        <v>24</v>
      </c>
      <c r="M407">
        <v>-1.3803807984772001</v>
      </c>
      <c r="N407" t="s">
        <v>24</v>
      </c>
      <c r="O407">
        <v>6.9468326541200004E-3</v>
      </c>
      <c r="P407">
        <v>5.742</v>
      </c>
      <c r="Q407">
        <v>5.9320000000000004</v>
      </c>
      <c r="R407">
        <v>6.0010000000000003</v>
      </c>
      <c r="S407">
        <v>6.2939999999999996</v>
      </c>
      <c r="T407">
        <v>6.4669999999999996</v>
      </c>
      <c r="U407">
        <v>5.9859999999999998</v>
      </c>
      <c r="V407">
        <v>6.3129999999999997</v>
      </c>
      <c r="W407">
        <v>6.5049999999999999</v>
      </c>
      <c r="X407">
        <v>6.5410000000000004</v>
      </c>
      <c r="Y407">
        <v>5.87</v>
      </c>
      <c r="Z407">
        <v>6.1589999999999998</v>
      </c>
      <c r="AA407">
        <v>5.5229999999999997</v>
      </c>
      <c r="AB407">
        <v>6.4720000000000004</v>
      </c>
      <c r="AC407">
        <v>6.4020000000000001</v>
      </c>
      <c r="AD407">
        <v>5.5</v>
      </c>
      <c r="AE407">
        <v>6.8380000000000001</v>
      </c>
      <c r="AF407">
        <v>6.2880000000000003</v>
      </c>
      <c r="AG407">
        <v>5.7510000000000003</v>
      </c>
      <c r="AH407">
        <v>6.6150000000000002</v>
      </c>
      <c r="AI407">
        <v>6.7169999999999996</v>
      </c>
      <c r="AJ407">
        <v>6.7640000000000002</v>
      </c>
      <c r="AK407">
        <v>6.7370000000000001</v>
      </c>
      <c r="AL407">
        <v>6.7030000000000003</v>
      </c>
      <c r="AM407">
        <v>6.6580000000000004</v>
      </c>
      <c r="AN407">
        <v>6.5890000000000004</v>
      </c>
      <c r="AO407">
        <v>6.5839999999999996</v>
      </c>
      <c r="AP407">
        <v>6.5810000000000004</v>
      </c>
      <c r="AQ407">
        <v>6.5819999999999999</v>
      </c>
      <c r="AR407">
        <v>6.5819999999999999</v>
      </c>
    </row>
    <row r="408" spans="1:44" x14ac:dyDescent="0.2">
      <c r="A408" t="s">
        <v>2382</v>
      </c>
      <c r="B408" t="s">
        <v>2383</v>
      </c>
      <c r="C408" t="s">
        <v>2384</v>
      </c>
      <c r="D408" t="s">
        <v>2385</v>
      </c>
      <c r="E408" t="s">
        <v>2386</v>
      </c>
      <c r="F408">
        <v>303.19630000000001</v>
      </c>
      <c r="G408">
        <v>6.7252000000000001</v>
      </c>
      <c r="H408" t="s">
        <v>1657</v>
      </c>
      <c r="I408" t="s">
        <v>1931</v>
      </c>
      <c r="J408" t="s">
        <v>1852</v>
      </c>
      <c r="K408" t="s">
        <v>24</v>
      </c>
      <c r="L408">
        <v>74</v>
      </c>
      <c r="M408">
        <v>-0.96668411331973403</v>
      </c>
      <c r="N408" t="s">
        <v>2387</v>
      </c>
      <c r="O408">
        <v>7.1267947708900006E-2</v>
      </c>
      <c r="P408">
        <v>3.6789999999999998</v>
      </c>
      <c r="Q408">
        <v>3.7</v>
      </c>
      <c r="R408">
        <v>3.5569999999999999</v>
      </c>
      <c r="S408">
        <v>5.7880000000000003</v>
      </c>
      <c r="T408">
        <v>5.1769999999999996</v>
      </c>
      <c r="U408">
        <v>5.7690000000000001</v>
      </c>
      <c r="V408">
        <v>4.7930000000000001</v>
      </c>
      <c r="W408">
        <v>5.3609999999999998</v>
      </c>
      <c r="X408">
        <v>4.665</v>
      </c>
      <c r="Y408">
        <v>3.0289999999999999</v>
      </c>
      <c r="Z408">
        <v>3.1850000000000001</v>
      </c>
      <c r="AA408">
        <v>3.1850000000000001</v>
      </c>
      <c r="AB408">
        <v>5.1459999999999999</v>
      </c>
      <c r="AC408">
        <v>3.5649999999999999</v>
      </c>
      <c r="AD408">
        <v>5.6989999999999998</v>
      </c>
      <c r="AE408">
        <v>4.8869999999999996</v>
      </c>
      <c r="AF408">
        <v>3.9860000000000002</v>
      </c>
      <c r="AG408">
        <v>4.9720000000000004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4.9279999999999999</v>
      </c>
      <c r="AO408">
        <v>4.8970000000000002</v>
      </c>
      <c r="AP408">
        <v>4.843</v>
      </c>
      <c r="AQ408">
        <v>4.91</v>
      </c>
      <c r="AR408">
        <v>4.9059999999999997</v>
      </c>
    </row>
    <row r="409" spans="1:44" x14ac:dyDescent="0.2">
      <c r="A409" t="s">
        <v>2388</v>
      </c>
      <c r="B409" t="s">
        <v>2389</v>
      </c>
      <c r="C409" t="s">
        <v>2390</v>
      </c>
      <c r="D409" t="s">
        <v>2391</v>
      </c>
      <c r="E409" t="s">
        <v>24</v>
      </c>
      <c r="F409">
        <v>573.35400000000004</v>
      </c>
      <c r="G409">
        <v>6.7252000000000001</v>
      </c>
      <c r="H409" t="s">
        <v>1657</v>
      </c>
      <c r="I409" t="s">
        <v>1931</v>
      </c>
      <c r="J409" t="s">
        <v>2392</v>
      </c>
      <c r="K409" t="s">
        <v>24</v>
      </c>
      <c r="L409">
        <v>67.8</v>
      </c>
      <c r="M409">
        <v>-7.8931136874753598</v>
      </c>
      <c r="N409" t="s">
        <v>2393</v>
      </c>
      <c r="O409">
        <v>0.124369782138</v>
      </c>
      <c r="P409">
        <v>3.6520000000000001</v>
      </c>
      <c r="Q409">
        <v>3.6419999999999999</v>
      </c>
      <c r="R409">
        <v>3.4649999999999999</v>
      </c>
      <c r="S409">
        <v>6.1120000000000001</v>
      </c>
      <c r="T409">
        <v>5.4130000000000003</v>
      </c>
      <c r="U409">
        <v>5.891</v>
      </c>
      <c r="V409">
        <v>3.9620000000000002</v>
      </c>
      <c r="W409">
        <v>5.4180000000000001</v>
      </c>
      <c r="X409">
        <v>4.976</v>
      </c>
      <c r="Y409">
        <v>0</v>
      </c>
      <c r="Z409">
        <v>0</v>
      </c>
      <c r="AA409">
        <v>0</v>
      </c>
      <c r="AB409">
        <v>4.9269999999999996</v>
      </c>
      <c r="AC409">
        <v>4.085</v>
      </c>
      <c r="AD409">
        <v>6.6840000000000002</v>
      </c>
      <c r="AE409">
        <v>2.4060000000000001</v>
      </c>
      <c r="AF409">
        <v>4.3659999999999997</v>
      </c>
      <c r="AG409">
        <v>4.5949999999999998</v>
      </c>
      <c r="AH409">
        <v>3.56</v>
      </c>
      <c r="AI409">
        <v>3.496</v>
      </c>
      <c r="AJ409">
        <v>3.5219999999999998</v>
      </c>
      <c r="AK409">
        <v>4.1139999999999999</v>
      </c>
      <c r="AL409">
        <v>3.911</v>
      </c>
      <c r="AM409">
        <v>4.0069999999999997</v>
      </c>
      <c r="AN409">
        <v>3.9580000000000002</v>
      </c>
      <c r="AO409">
        <v>3.8069999999999999</v>
      </c>
      <c r="AP409">
        <v>3.903</v>
      </c>
      <c r="AQ409">
        <v>3.8719999999999999</v>
      </c>
      <c r="AR409">
        <v>3.8849999999999998</v>
      </c>
    </row>
    <row r="410" spans="1:44" x14ac:dyDescent="0.2">
      <c r="A410" t="s">
        <v>2394</v>
      </c>
      <c r="B410" t="s">
        <v>2395</v>
      </c>
      <c r="C410" t="s">
        <v>2396</v>
      </c>
      <c r="D410" t="s">
        <v>24</v>
      </c>
      <c r="E410" t="s">
        <v>24</v>
      </c>
      <c r="F410">
        <v>333.2063</v>
      </c>
      <c r="G410">
        <v>6.7321</v>
      </c>
      <c r="H410" t="s">
        <v>1657</v>
      </c>
      <c r="I410" t="s">
        <v>1931</v>
      </c>
      <c r="J410" t="s">
        <v>2397</v>
      </c>
      <c r="K410">
        <v>62.4</v>
      </c>
      <c r="L410" t="s">
        <v>24</v>
      </c>
      <c r="M410">
        <v>-2.4730264368127499</v>
      </c>
      <c r="N410" t="s">
        <v>24</v>
      </c>
      <c r="O410">
        <v>3.4453105075100002E-3</v>
      </c>
      <c r="P410">
        <v>6.5019999999999998</v>
      </c>
      <c r="Q410">
        <v>5.8220000000000001</v>
      </c>
      <c r="R410">
        <v>5.7720000000000002</v>
      </c>
      <c r="S410">
        <v>6.944</v>
      </c>
      <c r="T410">
        <v>6.8840000000000003</v>
      </c>
      <c r="U410">
        <v>7.0259999999999998</v>
      </c>
      <c r="V410">
        <v>6.7309999999999999</v>
      </c>
      <c r="W410">
        <v>7.0449999999999999</v>
      </c>
      <c r="X410">
        <v>7.0220000000000002</v>
      </c>
      <c r="Y410">
        <v>5.7389999999999999</v>
      </c>
      <c r="Z410">
        <v>5.8330000000000002</v>
      </c>
      <c r="AA410">
        <v>5.6849999999999996</v>
      </c>
      <c r="AB410">
        <v>6.3140000000000001</v>
      </c>
      <c r="AC410">
        <v>5.96</v>
      </c>
      <c r="AD410">
        <v>6.3970000000000002</v>
      </c>
      <c r="AE410">
        <v>5.8689999999999998</v>
      </c>
      <c r="AF410">
        <v>5.9969999999999999</v>
      </c>
      <c r="AG410">
        <v>5.835</v>
      </c>
      <c r="AH410">
        <v>5.3330000000000002</v>
      </c>
      <c r="AI410">
        <v>5.3869999999999996</v>
      </c>
      <c r="AJ410">
        <v>5.2649999999999997</v>
      </c>
      <c r="AK410">
        <v>5.1100000000000003</v>
      </c>
      <c r="AL410">
        <v>5.5309999999999997</v>
      </c>
      <c r="AM410">
        <v>5.4459999999999997</v>
      </c>
      <c r="AN410">
        <v>6.8970000000000002</v>
      </c>
      <c r="AO410">
        <v>6.8940000000000001</v>
      </c>
      <c r="AP410">
        <v>6.8929999999999998</v>
      </c>
      <c r="AQ410">
        <v>6.8940000000000001</v>
      </c>
      <c r="AR410">
        <v>6.8949999999999996</v>
      </c>
    </row>
    <row r="411" spans="1:44" x14ac:dyDescent="0.2">
      <c r="A411" t="s">
        <v>2398</v>
      </c>
      <c r="B411" t="s">
        <v>2399</v>
      </c>
      <c r="C411" t="s">
        <v>2400</v>
      </c>
      <c r="D411" t="s">
        <v>2401</v>
      </c>
      <c r="E411" t="s">
        <v>2402</v>
      </c>
      <c r="F411">
        <v>289.21699999999998</v>
      </c>
      <c r="G411">
        <v>6.7389000000000001</v>
      </c>
      <c r="H411" t="s">
        <v>1657</v>
      </c>
      <c r="I411" t="s">
        <v>1931</v>
      </c>
      <c r="J411" t="s">
        <v>2403</v>
      </c>
      <c r="K411" t="s">
        <v>24</v>
      </c>
      <c r="L411">
        <v>69.3</v>
      </c>
      <c r="M411">
        <v>-1.1424133397494001</v>
      </c>
      <c r="N411" t="s">
        <v>2404</v>
      </c>
      <c r="O411">
        <v>8.5572261333200002E-3</v>
      </c>
      <c r="P411">
        <v>5.2009999999999996</v>
      </c>
      <c r="Q411">
        <v>5.2229999999999999</v>
      </c>
      <c r="R411">
        <v>5.08</v>
      </c>
      <c r="S411">
        <v>6.0679999999999996</v>
      </c>
      <c r="T411">
        <v>5.93</v>
      </c>
      <c r="U411">
        <v>6.0350000000000001</v>
      </c>
      <c r="V411">
        <v>5.5039999999999996</v>
      </c>
      <c r="W411">
        <v>6.101</v>
      </c>
      <c r="X411">
        <v>5.806</v>
      </c>
      <c r="Y411">
        <v>0</v>
      </c>
      <c r="Z411">
        <v>0</v>
      </c>
      <c r="AA411">
        <v>0</v>
      </c>
      <c r="AB411">
        <v>4.74</v>
      </c>
      <c r="AC411">
        <v>5.1820000000000004</v>
      </c>
      <c r="AD411">
        <v>5.2240000000000002</v>
      </c>
      <c r="AE411">
        <v>4.2750000000000004</v>
      </c>
      <c r="AF411">
        <v>4.1829999999999998</v>
      </c>
      <c r="AG411">
        <v>3.726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5.6959999999999997</v>
      </c>
      <c r="AO411">
        <v>5.694</v>
      </c>
      <c r="AP411">
        <v>5.6920000000000002</v>
      </c>
      <c r="AQ411">
        <v>5.6950000000000003</v>
      </c>
      <c r="AR411">
        <v>5.6859999999999999</v>
      </c>
    </row>
    <row r="412" spans="1:44" x14ac:dyDescent="0.2">
      <c r="A412" t="s">
        <v>2405</v>
      </c>
      <c r="B412" t="s">
        <v>2406</v>
      </c>
      <c r="C412" t="s">
        <v>2407</v>
      </c>
      <c r="D412" t="s">
        <v>2408</v>
      </c>
      <c r="E412" t="s">
        <v>24</v>
      </c>
      <c r="F412">
        <v>605.24080000000004</v>
      </c>
      <c r="G412">
        <v>6.7660999999999998</v>
      </c>
      <c r="H412" t="s">
        <v>1657</v>
      </c>
      <c r="I412" t="s">
        <v>1960</v>
      </c>
      <c r="J412" t="s">
        <v>2409</v>
      </c>
      <c r="K412" t="s">
        <v>24</v>
      </c>
      <c r="L412">
        <v>57</v>
      </c>
      <c r="M412">
        <v>6.72124760191255</v>
      </c>
      <c r="N412" t="s">
        <v>2410</v>
      </c>
      <c r="O412">
        <v>6.1226395614500002E-2</v>
      </c>
      <c r="P412">
        <v>6.0750000000000002</v>
      </c>
      <c r="Q412">
        <v>6.585</v>
      </c>
      <c r="R412">
        <v>6.3170000000000002</v>
      </c>
      <c r="S412">
        <v>0</v>
      </c>
      <c r="T412">
        <v>0</v>
      </c>
      <c r="U412">
        <v>0</v>
      </c>
      <c r="V412">
        <v>4.1029999999999998</v>
      </c>
      <c r="W412">
        <v>4.0449999999999999</v>
      </c>
      <c r="X412">
        <v>4.0860000000000003</v>
      </c>
      <c r="Y412">
        <v>6.048</v>
      </c>
      <c r="Z412">
        <v>6.1539999999999999</v>
      </c>
      <c r="AA412">
        <v>6.41</v>
      </c>
      <c r="AB412">
        <v>3.9609999999999999</v>
      </c>
      <c r="AC412">
        <v>4.0250000000000004</v>
      </c>
      <c r="AD412">
        <v>3.8679999999999999</v>
      </c>
      <c r="AE412">
        <v>1.278</v>
      </c>
      <c r="AF412">
        <v>1.4059999999999999</v>
      </c>
      <c r="AG412">
        <v>1.4430000000000001</v>
      </c>
      <c r="AH412">
        <v>6.0490000000000004</v>
      </c>
      <c r="AI412">
        <v>5.9240000000000004</v>
      </c>
      <c r="AJ412">
        <v>5.3239999999999998</v>
      </c>
      <c r="AK412">
        <v>5.24</v>
      </c>
      <c r="AL412">
        <v>6.0049999999999999</v>
      </c>
      <c r="AM412">
        <v>5.99</v>
      </c>
      <c r="AN412">
        <v>5.5259999999999998</v>
      </c>
      <c r="AO412">
        <v>5.5229999999999997</v>
      </c>
      <c r="AP412">
        <v>5.5220000000000002</v>
      </c>
      <c r="AQ412">
        <v>5.5149999999999997</v>
      </c>
      <c r="AR412">
        <v>5.46</v>
      </c>
    </row>
    <row r="413" spans="1:44" x14ac:dyDescent="0.2">
      <c r="A413" t="s">
        <v>2411</v>
      </c>
      <c r="B413" t="s">
        <v>2412</v>
      </c>
      <c r="C413" t="s">
        <v>2413</v>
      </c>
      <c r="D413" t="s">
        <v>2414</v>
      </c>
      <c r="E413" t="s">
        <v>24</v>
      </c>
      <c r="F413">
        <v>544.26490000000001</v>
      </c>
      <c r="G413">
        <v>6.7933000000000003</v>
      </c>
      <c r="H413" t="s">
        <v>1657</v>
      </c>
      <c r="I413" t="s">
        <v>1972</v>
      </c>
      <c r="J413" t="s">
        <v>2415</v>
      </c>
      <c r="K413" t="s">
        <v>24</v>
      </c>
      <c r="L413">
        <v>66.8</v>
      </c>
      <c r="M413">
        <v>-1.4437543680604401</v>
      </c>
      <c r="N413" t="s">
        <v>24</v>
      </c>
      <c r="O413">
        <v>3.78969295868E-2</v>
      </c>
      <c r="P413">
        <v>5.5830000000000002</v>
      </c>
      <c r="Q413">
        <v>4.6440000000000001</v>
      </c>
      <c r="R413">
        <v>4.2149999999999999</v>
      </c>
      <c r="S413">
        <v>4.2329999999999997</v>
      </c>
      <c r="T413">
        <v>3.0259999999999998</v>
      </c>
      <c r="U413">
        <v>2.4950000000000001</v>
      </c>
      <c r="V413">
        <v>3.3260000000000001</v>
      </c>
      <c r="W413">
        <v>3.36</v>
      </c>
      <c r="X413">
        <v>4</v>
      </c>
      <c r="Y413">
        <v>5.3380000000000001</v>
      </c>
      <c r="Z413">
        <v>5.024</v>
      </c>
      <c r="AA413">
        <v>5.4139999999999997</v>
      </c>
      <c r="AB413">
        <v>5.0999999999999996</v>
      </c>
      <c r="AC413">
        <v>4.9080000000000004</v>
      </c>
      <c r="AD413">
        <v>4.0460000000000003</v>
      </c>
      <c r="AE413">
        <v>5.3920000000000003</v>
      </c>
      <c r="AF413">
        <v>5.5259999999999998</v>
      </c>
      <c r="AG413">
        <v>5.5650000000000004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5.2220000000000004</v>
      </c>
      <c r="AO413">
        <v>5.2140000000000004</v>
      </c>
      <c r="AP413">
        <v>5.2069999999999999</v>
      </c>
      <c r="AQ413">
        <v>5.2160000000000002</v>
      </c>
      <c r="AR413">
        <v>5.1790000000000003</v>
      </c>
    </row>
    <row r="414" spans="1:44" x14ac:dyDescent="0.2">
      <c r="A414" t="s">
        <v>2416</v>
      </c>
      <c r="B414" t="s">
        <v>2417</v>
      </c>
      <c r="C414" t="s">
        <v>2418</v>
      </c>
      <c r="D414" t="s">
        <v>2419</v>
      </c>
      <c r="E414" t="s">
        <v>24</v>
      </c>
      <c r="F414">
        <v>243.1962</v>
      </c>
      <c r="G414">
        <v>6.8000999999999996</v>
      </c>
      <c r="H414" t="s">
        <v>1657</v>
      </c>
      <c r="I414" t="s">
        <v>1931</v>
      </c>
      <c r="J414" t="s">
        <v>2420</v>
      </c>
      <c r="K414">
        <v>59.1</v>
      </c>
      <c r="L414" t="s">
        <v>24</v>
      </c>
      <c r="M414">
        <v>-1.6163994533722601</v>
      </c>
      <c r="N414" t="s">
        <v>2421</v>
      </c>
      <c r="O414">
        <v>8.4356312531199996E-3</v>
      </c>
      <c r="P414">
        <v>4.6150000000000002</v>
      </c>
      <c r="Q414">
        <v>4.32</v>
      </c>
      <c r="R414">
        <v>4.3609999999999998</v>
      </c>
      <c r="S414">
        <v>4.4729999999999999</v>
      </c>
      <c r="T414">
        <v>3.9689999999999999</v>
      </c>
      <c r="U414">
        <v>4.4379999999999997</v>
      </c>
      <c r="V414">
        <v>4.1840000000000002</v>
      </c>
      <c r="W414">
        <v>4.093</v>
      </c>
      <c r="X414">
        <v>4.1500000000000004</v>
      </c>
      <c r="Y414">
        <v>4.3330000000000002</v>
      </c>
      <c r="Z414">
        <v>4.6539999999999999</v>
      </c>
      <c r="AA414">
        <v>4.43</v>
      </c>
      <c r="AB414">
        <v>5.1479999999999997</v>
      </c>
      <c r="AC414">
        <v>5.4660000000000002</v>
      </c>
      <c r="AD414">
        <v>4.7149999999999999</v>
      </c>
      <c r="AE414">
        <v>5.1760000000000002</v>
      </c>
      <c r="AF414">
        <v>5.4530000000000003</v>
      </c>
      <c r="AG414">
        <v>5.0739999999999998</v>
      </c>
      <c r="AH414">
        <v>3.8279999999999998</v>
      </c>
      <c r="AI414">
        <v>4.032</v>
      </c>
      <c r="AJ414">
        <v>3.7050000000000001</v>
      </c>
      <c r="AK414">
        <v>3.2170000000000001</v>
      </c>
      <c r="AL414">
        <v>3.8639999999999999</v>
      </c>
      <c r="AM414">
        <v>3.7480000000000002</v>
      </c>
      <c r="AN414">
        <v>4.7489999999999997</v>
      </c>
      <c r="AO414">
        <v>4.7430000000000003</v>
      </c>
      <c r="AP414">
        <v>4.742</v>
      </c>
      <c r="AQ414">
        <v>4.7450000000000001</v>
      </c>
      <c r="AR414">
        <v>4.75</v>
      </c>
    </row>
    <row r="415" spans="1:44" x14ac:dyDescent="0.2">
      <c r="A415" t="s">
        <v>2422</v>
      </c>
      <c r="B415" t="s">
        <v>2423</v>
      </c>
      <c r="C415" t="s">
        <v>2424</v>
      </c>
      <c r="D415" t="s">
        <v>2425</v>
      </c>
      <c r="E415" t="s">
        <v>24</v>
      </c>
      <c r="F415">
        <v>742.41840000000002</v>
      </c>
      <c r="G415">
        <v>6.8136000000000001</v>
      </c>
      <c r="H415" t="s">
        <v>1657</v>
      </c>
      <c r="I415" t="s">
        <v>1972</v>
      </c>
      <c r="J415" t="s">
        <v>2426</v>
      </c>
      <c r="K415" t="s">
        <v>24</v>
      </c>
      <c r="L415">
        <v>62.1</v>
      </c>
      <c r="M415">
        <v>5.0106420067257398</v>
      </c>
      <c r="N415" t="s">
        <v>2427</v>
      </c>
      <c r="O415">
        <v>0.105361056779</v>
      </c>
      <c r="P415">
        <v>4.6710000000000003</v>
      </c>
      <c r="Q415">
        <v>4.87</v>
      </c>
      <c r="R415">
        <v>4.242</v>
      </c>
      <c r="S415">
        <v>4.1840000000000002</v>
      </c>
      <c r="T415">
        <v>4.0629999999999997</v>
      </c>
      <c r="U415">
        <v>4.1319999999999997</v>
      </c>
      <c r="V415">
        <v>5.0129999999999999</v>
      </c>
      <c r="W415">
        <v>4.7169999999999996</v>
      </c>
      <c r="X415">
        <v>4.1849999999999996</v>
      </c>
      <c r="Y415">
        <v>4.3170000000000002</v>
      </c>
      <c r="Z415">
        <v>4.6109999999999998</v>
      </c>
      <c r="AA415">
        <v>2.5920000000000001</v>
      </c>
      <c r="AB415">
        <v>6.1829999999999998</v>
      </c>
      <c r="AC415">
        <v>5.6529999999999996</v>
      </c>
      <c r="AD415">
        <v>5.008</v>
      </c>
      <c r="AE415">
        <v>6.6680000000000001</v>
      </c>
      <c r="AF415">
        <v>5.4509999999999996</v>
      </c>
      <c r="AG415">
        <v>6.5579999999999998</v>
      </c>
      <c r="AH415">
        <v>5.2279999999999998</v>
      </c>
      <c r="AI415">
        <v>4.9359999999999999</v>
      </c>
      <c r="AJ415">
        <v>5.1980000000000004</v>
      </c>
      <c r="AK415">
        <v>5.6050000000000004</v>
      </c>
      <c r="AL415">
        <v>4.6479999999999997</v>
      </c>
      <c r="AM415">
        <v>3.8319999999999999</v>
      </c>
      <c r="AN415">
        <v>3.552</v>
      </c>
      <c r="AO415">
        <v>3.4910000000000001</v>
      </c>
      <c r="AP415">
        <v>3.4489999999999998</v>
      </c>
      <c r="AQ415">
        <v>3.5129999999999999</v>
      </c>
      <c r="AR415">
        <v>3.444</v>
      </c>
    </row>
    <row r="416" spans="1:44" x14ac:dyDescent="0.2">
      <c r="A416" t="s">
        <v>2428</v>
      </c>
      <c r="B416" t="s">
        <v>2429</v>
      </c>
      <c r="C416" t="s">
        <v>2430</v>
      </c>
      <c r="D416" t="s">
        <v>2431</v>
      </c>
      <c r="E416" t="s">
        <v>2432</v>
      </c>
      <c r="F416">
        <v>287.20139999999998</v>
      </c>
      <c r="G416">
        <v>6.8544</v>
      </c>
      <c r="H416" t="s">
        <v>1657</v>
      </c>
      <c r="I416" t="s">
        <v>2044</v>
      </c>
      <c r="J416" t="s">
        <v>2433</v>
      </c>
      <c r="K416" t="s">
        <v>24</v>
      </c>
      <c r="L416">
        <v>76.900000000000006</v>
      </c>
      <c r="M416">
        <v>-0.88250116773585696</v>
      </c>
      <c r="N416" t="s">
        <v>2434</v>
      </c>
      <c r="O416">
        <v>8.8725310042599998E-3</v>
      </c>
      <c r="P416">
        <v>6.5510000000000002</v>
      </c>
      <c r="Q416">
        <v>6.5720000000000001</v>
      </c>
      <c r="R416">
        <v>6.4290000000000003</v>
      </c>
      <c r="S416">
        <v>6.9340000000000002</v>
      </c>
      <c r="T416">
        <v>6.9039999999999999</v>
      </c>
      <c r="U416">
        <v>6.8129999999999997</v>
      </c>
      <c r="V416">
        <v>6.2910000000000004</v>
      </c>
      <c r="W416">
        <v>6.9610000000000003</v>
      </c>
      <c r="X416">
        <v>6.3559999999999999</v>
      </c>
      <c r="Y416">
        <v>2.8820000000000001</v>
      </c>
      <c r="Z416">
        <v>3.0390000000000001</v>
      </c>
      <c r="AA416">
        <v>3.0379999999999998</v>
      </c>
      <c r="AB416">
        <v>6.4059999999999997</v>
      </c>
      <c r="AC416">
        <v>5.1130000000000004</v>
      </c>
      <c r="AD416">
        <v>6.2530000000000001</v>
      </c>
      <c r="AE416">
        <v>5.6609999999999996</v>
      </c>
      <c r="AF416">
        <v>4.7560000000000002</v>
      </c>
      <c r="AG416">
        <v>5.1790000000000003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6.6289999999999996</v>
      </c>
      <c r="AO416">
        <v>6.6239999999999997</v>
      </c>
      <c r="AP416">
        <v>6.625</v>
      </c>
      <c r="AQ416">
        <v>6.6180000000000003</v>
      </c>
      <c r="AR416">
        <v>6.6239999999999997</v>
      </c>
    </row>
    <row r="417" spans="1:44" x14ac:dyDescent="0.2">
      <c r="A417" t="s">
        <v>2435</v>
      </c>
      <c r="B417" t="s">
        <v>2436</v>
      </c>
      <c r="C417" t="s">
        <v>2437</v>
      </c>
      <c r="D417" t="s">
        <v>2438</v>
      </c>
      <c r="E417" t="s">
        <v>24</v>
      </c>
      <c r="F417">
        <v>257.21190000000001</v>
      </c>
      <c r="G417">
        <v>6.8948</v>
      </c>
      <c r="H417" t="s">
        <v>1657</v>
      </c>
      <c r="I417" t="s">
        <v>1931</v>
      </c>
      <c r="J417" t="s">
        <v>2439</v>
      </c>
      <c r="K417" t="s">
        <v>24</v>
      </c>
      <c r="L417">
        <v>62.9</v>
      </c>
      <c r="M417">
        <v>-1.3786826551329501</v>
      </c>
      <c r="N417" t="s">
        <v>24</v>
      </c>
      <c r="O417">
        <v>2.3489713357600001E-2</v>
      </c>
      <c r="P417">
        <v>4.5</v>
      </c>
      <c r="Q417">
        <v>3.9830000000000001</v>
      </c>
      <c r="R417">
        <v>4.3170000000000002</v>
      </c>
      <c r="S417">
        <v>4.5919999999999996</v>
      </c>
      <c r="T417">
        <v>4.5869999999999997</v>
      </c>
      <c r="U417">
        <v>4.8860000000000001</v>
      </c>
      <c r="V417">
        <v>5.1760000000000002</v>
      </c>
      <c r="W417">
        <v>4.6589999999999998</v>
      </c>
      <c r="X417">
        <v>3.5390000000000001</v>
      </c>
      <c r="Y417">
        <v>3.9830000000000001</v>
      </c>
      <c r="Z417">
        <v>4.4139999999999997</v>
      </c>
      <c r="AA417">
        <v>4.0229999999999997</v>
      </c>
      <c r="AB417">
        <v>4.1790000000000003</v>
      </c>
      <c r="AC417">
        <v>4.5190000000000001</v>
      </c>
      <c r="AD417">
        <v>4.0620000000000003</v>
      </c>
      <c r="AE417">
        <v>4.867</v>
      </c>
      <c r="AF417">
        <v>4.6349999999999998</v>
      </c>
      <c r="AG417">
        <v>4.452</v>
      </c>
      <c r="AH417">
        <v>3.7480000000000002</v>
      </c>
      <c r="AI417">
        <v>3.4359999999999999</v>
      </c>
      <c r="AJ417">
        <v>3.6989999999999998</v>
      </c>
      <c r="AK417">
        <v>2.9</v>
      </c>
      <c r="AL417">
        <v>3.3370000000000002</v>
      </c>
      <c r="AM417">
        <v>3.544</v>
      </c>
      <c r="AN417">
        <v>5.1059999999999999</v>
      </c>
      <c r="AO417">
        <v>5.1219999999999999</v>
      </c>
      <c r="AP417">
        <v>5.101</v>
      </c>
      <c r="AQ417">
        <v>5.0949999999999998</v>
      </c>
      <c r="AR417">
        <v>5.1050000000000004</v>
      </c>
    </row>
    <row r="418" spans="1:44" x14ac:dyDescent="0.2">
      <c r="A418" t="s">
        <v>2440</v>
      </c>
      <c r="B418" t="s">
        <v>2441</v>
      </c>
      <c r="C418" t="s">
        <v>2442</v>
      </c>
      <c r="D418" t="s">
        <v>2443</v>
      </c>
      <c r="E418" t="s">
        <v>24</v>
      </c>
      <c r="F418">
        <v>478.29399999999998</v>
      </c>
      <c r="G418">
        <v>6.8948</v>
      </c>
      <c r="H418" t="s">
        <v>1657</v>
      </c>
      <c r="I418" t="s">
        <v>1931</v>
      </c>
      <c r="J418" t="s">
        <v>2444</v>
      </c>
      <c r="K418">
        <v>75.2</v>
      </c>
      <c r="L418" t="s">
        <v>24</v>
      </c>
      <c r="M418">
        <v>0.16217824195149799</v>
      </c>
      <c r="N418" t="s">
        <v>24</v>
      </c>
      <c r="O418">
        <v>2.0687804008999999E-2</v>
      </c>
      <c r="P418">
        <v>5.0659999999999998</v>
      </c>
      <c r="Q418">
        <v>4.6459999999999999</v>
      </c>
      <c r="R418">
        <v>4.7069999999999999</v>
      </c>
      <c r="S418">
        <v>5.9850000000000003</v>
      </c>
      <c r="T418">
        <v>3.9060000000000001</v>
      </c>
      <c r="U418">
        <v>4.4640000000000004</v>
      </c>
      <c r="V418">
        <v>5.258</v>
      </c>
      <c r="W418">
        <v>4.4850000000000003</v>
      </c>
      <c r="X418">
        <v>5.2190000000000003</v>
      </c>
      <c r="Y418">
        <v>5.3789999999999996</v>
      </c>
      <c r="Z418">
        <v>5.0679999999999996</v>
      </c>
      <c r="AA418">
        <v>5.34</v>
      </c>
      <c r="AB418">
        <v>6.202</v>
      </c>
      <c r="AC418">
        <v>4.2549999999999999</v>
      </c>
      <c r="AD418">
        <v>5.9980000000000002</v>
      </c>
      <c r="AE418">
        <v>6.14</v>
      </c>
      <c r="AF418">
        <v>5.9829999999999997</v>
      </c>
      <c r="AG418">
        <v>4.7089999999999996</v>
      </c>
      <c r="AH418">
        <v>4.8689999999999998</v>
      </c>
      <c r="AI418">
        <v>4.7300000000000004</v>
      </c>
      <c r="AJ418">
        <v>4.3849999999999998</v>
      </c>
      <c r="AK418">
        <v>4.194</v>
      </c>
      <c r="AL418">
        <v>4.5449999999999999</v>
      </c>
      <c r="AM418">
        <v>4.6529999999999996</v>
      </c>
      <c r="AN418">
        <v>5.7</v>
      </c>
      <c r="AO418">
        <v>5.681</v>
      </c>
      <c r="AP418">
        <v>5.6790000000000003</v>
      </c>
      <c r="AQ418">
        <v>5.6790000000000003</v>
      </c>
      <c r="AR418">
        <v>5.6829999999999998</v>
      </c>
    </row>
    <row r="419" spans="1:44" x14ac:dyDescent="0.2">
      <c r="A419" t="s">
        <v>2445</v>
      </c>
      <c r="B419" t="s">
        <v>2446</v>
      </c>
      <c r="C419" t="s">
        <v>2447</v>
      </c>
      <c r="D419" t="s">
        <v>2448</v>
      </c>
      <c r="E419" t="s">
        <v>24</v>
      </c>
      <c r="F419">
        <v>452.27780000000001</v>
      </c>
      <c r="G419">
        <v>6.9084000000000003</v>
      </c>
      <c r="H419" t="s">
        <v>1657</v>
      </c>
      <c r="I419" t="s">
        <v>1931</v>
      </c>
      <c r="J419" t="s">
        <v>962</v>
      </c>
      <c r="K419" t="s">
        <v>24</v>
      </c>
      <c r="L419">
        <v>67.099999999999994</v>
      </c>
      <c r="M419">
        <v>-0.98231560009659302</v>
      </c>
      <c r="N419" t="s">
        <v>2449</v>
      </c>
      <c r="O419">
        <v>1.17891505088E-2</v>
      </c>
      <c r="P419">
        <v>6.3179999999999996</v>
      </c>
      <c r="Q419">
        <v>5.5819999999999999</v>
      </c>
      <c r="R419">
        <v>5.5469999999999997</v>
      </c>
      <c r="S419">
        <v>5.4240000000000004</v>
      </c>
      <c r="T419">
        <v>5.2430000000000003</v>
      </c>
      <c r="U419">
        <v>5.8719999999999999</v>
      </c>
      <c r="V419">
        <v>6.1959999999999997</v>
      </c>
      <c r="W419">
        <v>4.6689999999999996</v>
      </c>
      <c r="X419">
        <v>6.82</v>
      </c>
      <c r="Y419">
        <v>6.0789999999999997</v>
      </c>
      <c r="Z419">
        <v>5.86</v>
      </c>
      <c r="AA419">
        <v>6.3970000000000002</v>
      </c>
      <c r="AB419">
        <v>6.5129999999999999</v>
      </c>
      <c r="AC419">
        <v>5.61</v>
      </c>
      <c r="AD419">
        <v>4.2640000000000002</v>
      </c>
      <c r="AE419">
        <v>6.843</v>
      </c>
      <c r="AF419">
        <v>5.6440000000000001</v>
      </c>
      <c r="AG419">
        <v>5.8150000000000004</v>
      </c>
      <c r="AH419">
        <v>5.9080000000000004</v>
      </c>
      <c r="AI419">
        <v>5.4130000000000003</v>
      </c>
      <c r="AJ419">
        <v>5.3419999999999996</v>
      </c>
      <c r="AK419">
        <v>5.4710000000000001</v>
      </c>
      <c r="AL419">
        <v>5.8209999999999997</v>
      </c>
      <c r="AM419">
        <v>5.5759999999999996</v>
      </c>
      <c r="AN419">
        <v>6.173</v>
      </c>
      <c r="AO419">
        <v>6.17</v>
      </c>
      <c r="AP419">
        <v>6.16</v>
      </c>
      <c r="AQ419">
        <v>6.17</v>
      </c>
      <c r="AR419">
        <v>6.1660000000000004</v>
      </c>
    </row>
    <row r="420" spans="1:44" x14ac:dyDescent="0.2">
      <c r="A420" t="s">
        <v>2450</v>
      </c>
      <c r="B420" t="s">
        <v>2451</v>
      </c>
      <c r="C420" t="s">
        <v>2452</v>
      </c>
      <c r="D420" t="s">
        <v>2453</v>
      </c>
      <c r="E420" t="s">
        <v>24</v>
      </c>
      <c r="F420">
        <v>433.2355</v>
      </c>
      <c r="G420">
        <v>7.0643000000000002</v>
      </c>
      <c r="H420" t="s">
        <v>1657</v>
      </c>
      <c r="I420" t="s">
        <v>1931</v>
      </c>
      <c r="J420" t="s">
        <v>154</v>
      </c>
      <c r="K420" t="s">
        <v>24</v>
      </c>
      <c r="L420">
        <v>54.3</v>
      </c>
      <c r="M420">
        <v>-1.3967593891944601</v>
      </c>
      <c r="N420" t="s">
        <v>24</v>
      </c>
      <c r="O420">
        <v>2.1968601613099999E-2</v>
      </c>
      <c r="P420">
        <v>7.2779999999999996</v>
      </c>
      <c r="Q420">
        <v>8.1440000000000001</v>
      </c>
      <c r="R420">
        <v>7.7809999999999997</v>
      </c>
      <c r="S420">
        <v>7.2640000000000002</v>
      </c>
      <c r="T420">
        <v>7.274</v>
      </c>
      <c r="U420">
        <v>7.0659999999999998</v>
      </c>
      <c r="V420">
        <v>7.7210000000000001</v>
      </c>
      <c r="W420">
        <v>7.4720000000000004</v>
      </c>
      <c r="X420">
        <v>8.0500000000000007</v>
      </c>
      <c r="Y420">
        <v>7.6509999999999998</v>
      </c>
      <c r="Z420">
        <v>7.71</v>
      </c>
      <c r="AA420">
        <v>7.5730000000000004</v>
      </c>
      <c r="AB420">
        <v>7.593</v>
      </c>
      <c r="AC420">
        <v>7.1959999999999997</v>
      </c>
      <c r="AD420">
        <v>7.3970000000000002</v>
      </c>
      <c r="AE420">
        <v>7.4169999999999998</v>
      </c>
      <c r="AF420">
        <v>6.9470000000000001</v>
      </c>
      <c r="AG420">
        <v>6.9969999999999999</v>
      </c>
      <c r="AH420">
        <v>7.1079999999999997</v>
      </c>
      <c r="AI420">
        <v>7.2850000000000001</v>
      </c>
      <c r="AJ420">
        <v>6.87</v>
      </c>
      <c r="AK420">
        <v>6.8079999999999998</v>
      </c>
      <c r="AL420">
        <v>7.3109999999999999</v>
      </c>
      <c r="AM420">
        <v>7.0659999999999998</v>
      </c>
      <c r="AN420">
        <v>7.407</v>
      </c>
      <c r="AO420">
        <v>7.4059999999999997</v>
      </c>
      <c r="AP420">
        <v>7.4020000000000001</v>
      </c>
      <c r="AQ420">
        <v>7.383</v>
      </c>
      <c r="AR420">
        <v>7.4039999999999999</v>
      </c>
    </row>
    <row r="421" spans="1:44" x14ac:dyDescent="0.2">
      <c r="A421" t="s">
        <v>2454</v>
      </c>
      <c r="B421" t="s">
        <v>2455</v>
      </c>
      <c r="C421" t="s">
        <v>2456</v>
      </c>
      <c r="D421" t="s">
        <v>24</v>
      </c>
      <c r="E421" t="s">
        <v>24</v>
      </c>
      <c r="F421">
        <v>435.25150000000002</v>
      </c>
      <c r="G421">
        <v>7.2009999999999996</v>
      </c>
      <c r="H421" t="s">
        <v>1657</v>
      </c>
      <c r="I421" t="s">
        <v>1931</v>
      </c>
      <c r="J421" t="s">
        <v>2457</v>
      </c>
      <c r="K421">
        <v>54.9</v>
      </c>
      <c r="L421" t="s">
        <v>24</v>
      </c>
      <c r="M421">
        <v>-0.40709094023690001</v>
      </c>
      <c r="N421" t="s">
        <v>24</v>
      </c>
      <c r="O421">
        <v>1.2104439250700001E-2</v>
      </c>
      <c r="P421">
        <v>6.5460000000000003</v>
      </c>
      <c r="Q421">
        <v>7.0250000000000004</v>
      </c>
      <c r="R421">
        <v>6.7480000000000002</v>
      </c>
      <c r="S421">
        <v>6.7839999999999998</v>
      </c>
      <c r="T421">
        <v>6.7089999999999996</v>
      </c>
      <c r="U421">
        <v>6.4480000000000004</v>
      </c>
      <c r="V421">
        <v>6.8630000000000004</v>
      </c>
      <c r="W421">
        <v>6.8620000000000001</v>
      </c>
      <c r="X421">
        <v>7.048</v>
      </c>
      <c r="Y421">
        <v>6.8120000000000003</v>
      </c>
      <c r="Z421">
        <v>6.8179999999999996</v>
      </c>
      <c r="AA421">
        <v>6.8220000000000001</v>
      </c>
      <c r="AB421">
        <v>6.8769999999999998</v>
      </c>
      <c r="AC421">
        <v>6.5810000000000004</v>
      </c>
      <c r="AD421">
        <v>6.9050000000000002</v>
      </c>
      <c r="AE421">
        <v>6.7889999999999997</v>
      </c>
      <c r="AF421">
        <v>6.3070000000000004</v>
      </c>
      <c r="AG421">
        <v>6.46</v>
      </c>
      <c r="AH421">
        <v>6.48</v>
      </c>
      <c r="AI421">
        <v>6.4909999999999997</v>
      </c>
      <c r="AJ421">
        <v>6.1529999999999996</v>
      </c>
      <c r="AK421">
        <v>6.0949999999999998</v>
      </c>
      <c r="AL421">
        <v>6.2649999999999997</v>
      </c>
      <c r="AM421">
        <v>6.2969999999999997</v>
      </c>
      <c r="AN421">
        <v>6.5570000000000004</v>
      </c>
      <c r="AO421">
        <v>6.5510000000000002</v>
      </c>
      <c r="AP421">
        <v>6.5519999999999996</v>
      </c>
      <c r="AQ421">
        <v>6.5419999999999998</v>
      </c>
      <c r="AR421">
        <v>6.5510000000000002</v>
      </c>
    </row>
    <row r="422" spans="1:44" x14ac:dyDescent="0.2">
      <c r="A422" t="s">
        <v>2458</v>
      </c>
      <c r="B422" t="s">
        <v>2459</v>
      </c>
      <c r="C422" t="s">
        <v>2460</v>
      </c>
      <c r="D422" t="s">
        <v>2461</v>
      </c>
      <c r="E422" t="s">
        <v>24</v>
      </c>
      <c r="F422">
        <v>477.22300000000001</v>
      </c>
      <c r="G422">
        <v>7.2138</v>
      </c>
      <c r="H422" t="s">
        <v>1657</v>
      </c>
      <c r="I422" t="s">
        <v>2069</v>
      </c>
      <c r="J422" t="s">
        <v>2462</v>
      </c>
      <c r="K422" t="s">
        <v>24</v>
      </c>
      <c r="L422">
        <v>72</v>
      </c>
      <c r="M422">
        <v>-6.9236042113905398</v>
      </c>
      <c r="N422" t="s">
        <v>24</v>
      </c>
      <c r="O422">
        <v>2.4869354977500001E-2</v>
      </c>
      <c r="P422">
        <v>5.8419999999999996</v>
      </c>
      <c r="Q422">
        <v>5.8929999999999998</v>
      </c>
      <c r="R422">
        <v>5.4580000000000002</v>
      </c>
      <c r="S422">
        <v>5.8390000000000004</v>
      </c>
      <c r="T422">
        <v>5.8170000000000002</v>
      </c>
      <c r="U422">
        <v>5.633</v>
      </c>
      <c r="V422">
        <v>6.1740000000000004</v>
      </c>
      <c r="W422">
        <v>6.0519999999999996</v>
      </c>
      <c r="X422">
        <v>6.431</v>
      </c>
      <c r="Y422">
        <v>5.48</v>
      </c>
      <c r="Z422">
        <v>5.7789999999999999</v>
      </c>
      <c r="AA422">
        <v>5.8609999999999998</v>
      </c>
      <c r="AB422">
        <v>6.4720000000000004</v>
      </c>
      <c r="AC422">
        <v>5.9009999999999998</v>
      </c>
      <c r="AD422">
        <v>5.7530000000000001</v>
      </c>
      <c r="AE422">
        <v>6.3319999999999999</v>
      </c>
      <c r="AF422">
        <v>5.7759999999999998</v>
      </c>
      <c r="AG422">
        <v>5.6050000000000004</v>
      </c>
      <c r="AH422">
        <v>5.0570000000000004</v>
      </c>
      <c r="AI422">
        <v>4.992</v>
      </c>
      <c r="AJ422">
        <v>4.9420000000000002</v>
      </c>
      <c r="AK422">
        <v>4.9139999999999997</v>
      </c>
      <c r="AL422">
        <v>4.9320000000000004</v>
      </c>
      <c r="AM422">
        <v>4.8739999999999997</v>
      </c>
      <c r="AN422">
        <v>5.702</v>
      </c>
      <c r="AO422">
        <v>5.6769999999999996</v>
      </c>
      <c r="AP422">
        <v>5.6760000000000002</v>
      </c>
      <c r="AQ422">
        <v>5.6859999999999999</v>
      </c>
      <c r="AR422">
        <v>5.68</v>
      </c>
    </row>
    <row r="423" spans="1:44" x14ac:dyDescent="0.2">
      <c r="A423" t="s">
        <v>2463</v>
      </c>
      <c r="B423" t="s">
        <v>2464</v>
      </c>
      <c r="C423" t="s">
        <v>2465</v>
      </c>
      <c r="D423" t="s">
        <v>2466</v>
      </c>
      <c r="E423" t="s">
        <v>24</v>
      </c>
      <c r="F423">
        <v>361.1662</v>
      </c>
      <c r="G423">
        <v>7.5667</v>
      </c>
      <c r="H423" t="s">
        <v>1657</v>
      </c>
      <c r="I423" t="s">
        <v>2044</v>
      </c>
      <c r="J423" t="s">
        <v>2467</v>
      </c>
      <c r="K423" t="s">
        <v>24</v>
      </c>
      <c r="L423">
        <v>77.5</v>
      </c>
      <c r="M423">
        <v>1.3597065452874</v>
      </c>
      <c r="N423" t="s">
        <v>24</v>
      </c>
      <c r="O423">
        <v>4.5370432159400002E-2</v>
      </c>
      <c r="P423">
        <v>4.8609999999999998</v>
      </c>
      <c r="Q423">
        <v>4.165</v>
      </c>
      <c r="R423">
        <v>4.0670000000000002</v>
      </c>
      <c r="S423">
        <v>4.625</v>
      </c>
      <c r="T423">
        <v>4.6879999999999997</v>
      </c>
      <c r="U423">
        <v>4.7699999999999996</v>
      </c>
      <c r="V423">
        <v>5.742</v>
      </c>
      <c r="W423">
        <v>4.8150000000000004</v>
      </c>
      <c r="X423">
        <v>4.7699999999999996</v>
      </c>
      <c r="Y423">
        <v>4.069</v>
      </c>
      <c r="Z423">
        <v>4.6210000000000004</v>
      </c>
      <c r="AA423">
        <v>4.26</v>
      </c>
      <c r="AB423">
        <v>4.6340000000000003</v>
      </c>
      <c r="AC423">
        <v>4.4889999999999999</v>
      </c>
      <c r="AD423">
        <v>4.3339999999999996</v>
      </c>
      <c r="AE423">
        <v>4.6189999999999998</v>
      </c>
      <c r="AF423">
        <v>4.6020000000000003</v>
      </c>
      <c r="AG423">
        <v>4.4669999999999996</v>
      </c>
      <c r="AH423">
        <v>3.7280000000000002</v>
      </c>
      <c r="AI423">
        <v>3.5470000000000002</v>
      </c>
      <c r="AJ423">
        <v>3.4119999999999999</v>
      </c>
      <c r="AK423">
        <v>2.972</v>
      </c>
      <c r="AL423">
        <v>3.4329999999999998</v>
      </c>
      <c r="AM423">
        <v>3.6880000000000002</v>
      </c>
      <c r="AN423">
        <v>4.3689999999999998</v>
      </c>
      <c r="AO423">
        <v>4.3520000000000003</v>
      </c>
      <c r="AP423">
        <v>4.3479999999999999</v>
      </c>
      <c r="AQ423">
        <v>4.3929999999999998</v>
      </c>
      <c r="AR423">
        <v>4.3490000000000002</v>
      </c>
    </row>
    <row r="424" spans="1:44" x14ac:dyDescent="0.2">
      <c r="A424" t="s">
        <v>2468</v>
      </c>
      <c r="B424" t="s">
        <v>2469</v>
      </c>
      <c r="C424" t="s">
        <v>2470</v>
      </c>
      <c r="D424" t="s">
        <v>2471</v>
      </c>
      <c r="E424" t="s">
        <v>24</v>
      </c>
      <c r="F424">
        <v>781.40599999999995</v>
      </c>
      <c r="G424">
        <v>7.5804999999999998</v>
      </c>
      <c r="H424" t="s">
        <v>1657</v>
      </c>
      <c r="I424" t="s">
        <v>1972</v>
      </c>
      <c r="J424" t="s">
        <v>2472</v>
      </c>
      <c r="K424" t="s">
        <v>24</v>
      </c>
      <c r="L424">
        <v>57.3</v>
      </c>
      <c r="M424">
        <v>2.8423467273399101</v>
      </c>
      <c r="N424" t="s">
        <v>24</v>
      </c>
      <c r="O424">
        <v>1.42110405541E-2</v>
      </c>
      <c r="P424">
        <v>2.9129999999999998</v>
      </c>
      <c r="Q424">
        <v>3.4119999999999999</v>
      </c>
      <c r="R424">
        <v>4.2240000000000002</v>
      </c>
      <c r="S424">
        <v>3.9329999999999998</v>
      </c>
      <c r="T424">
        <v>3.9169999999999998</v>
      </c>
      <c r="U424">
        <v>3.93</v>
      </c>
      <c r="V424">
        <v>2.9660000000000002</v>
      </c>
      <c r="W424">
        <v>3.056</v>
      </c>
      <c r="X424">
        <v>4.1289999999999996</v>
      </c>
      <c r="Y424">
        <v>4.3449999999999998</v>
      </c>
      <c r="Z424">
        <v>4.9059999999999997</v>
      </c>
      <c r="AA424">
        <v>3.4140000000000001</v>
      </c>
      <c r="AB424">
        <v>3.6629999999999998</v>
      </c>
      <c r="AC424">
        <v>3.8090000000000002</v>
      </c>
      <c r="AD424">
        <v>3.7210000000000001</v>
      </c>
      <c r="AE424">
        <v>2.774</v>
      </c>
      <c r="AF424">
        <v>2.907</v>
      </c>
      <c r="AG424">
        <v>2.9470000000000001</v>
      </c>
      <c r="AH424">
        <v>6.4260000000000002</v>
      </c>
      <c r="AI424">
        <v>6.0339999999999998</v>
      </c>
      <c r="AJ424">
        <v>6.5659999999999998</v>
      </c>
      <c r="AK424">
        <v>6.7850000000000001</v>
      </c>
      <c r="AL424">
        <v>6.0350000000000001</v>
      </c>
      <c r="AM424">
        <v>6.0389999999999997</v>
      </c>
      <c r="AN424">
        <v>5.5430000000000001</v>
      </c>
      <c r="AO424">
        <v>5.5419999999999998</v>
      </c>
      <c r="AP424">
        <v>5.532</v>
      </c>
      <c r="AQ424">
        <v>5.5410000000000004</v>
      </c>
      <c r="AR424">
        <v>5.5289999999999999</v>
      </c>
    </row>
    <row r="425" spans="1:44" x14ac:dyDescent="0.2">
      <c r="A425" t="s">
        <v>2473</v>
      </c>
      <c r="B425" t="s">
        <v>2474</v>
      </c>
      <c r="C425" t="s">
        <v>2475</v>
      </c>
      <c r="D425" t="s">
        <v>2476</v>
      </c>
      <c r="E425" t="s">
        <v>24</v>
      </c>
      <c r="F425">
        <v>693.45</v>
      </c>
      <c r="G425">
        <v>7.7121000000000004</v>
      </c>
      <c r="H425" t="s">
        <v>1657</v>
      </c>
      <c r="I425" t="s">
        <v>1931</v>
      </c>
      <c r="J425" t="s">
        <v>2477</v>
      </c>
      <c r="K425" t="s">
        <v>24</v>
      </c>
      <c r="L425">
        <v>90.3</v>
      </c>
      <c r="M425">
        <v>-0.133251382086508</v>
      </c>
      <c r="N425" t="s">
        <v>24</v>
      </c>
      <c r="O425">
        <v>3.02267545541E-2</v>
      </c>
      <c r="P425">
        <v>6.8170000000000002</v>
      </c>
      <c r="Q425">
        <v>6.657</v>
      </c>
      <c r="R425">
        <v>6.673</v>
      </c>
      <c r="S425">
        <v>5.8609999999999998</v>
      </c>
      <c r="T425">
        <v>6.2949999999999999</v>
      </c>
      <c r="U425">
        <v>5.5119999999999996</v>
      </c>
      <c r="V425">
        <v>6.431</v>
      </c>
      <c r="W425">
        <v>6.51</v>
      </c>
      <c r="X425">
        <v>6.9240000000000004</v>
      </c>
      <c r="Y425">
        <v>6.5209999999999999</v>
      </c>
      <c r="Z425">
        <v>6.6349999999999998</v>
      </c>
      <c r="AA425">
        <v>6.8769999999999998</v>
      </c>
      <c r="AB425">
        <v>6.5860000000000003</v>
      </c>
      <c r="AC425">
        <v>6.0640000000000001</v>
      </c>
      <c r="AD425">
        <v>6.5970000000000004</v>
      </c>
      <c r="AE425">
        <v>6.0510000000000002</v>
      </c>
      <c r="AF425">
        <v>5.4429999999999996</v>
      </c>
      <c r="AG425">
        <v>6.4379999999999997</v>
      </c>
      <c r="AH425">
        <v>6.2080000000000002</v>
      </c>
      <c r="AI425">
        <v>6.0709999999999997</v>
      </c>
      <c r="AJ425">
        <v>6.0679999999999996</v>
      </c>
      <c r="AK425">
        <v>6.2450000000000001</v>
      </c>
      <c r="AL425">
        <v>6.0789999999999997</v>
      </c>
      <c r="AM425">
        <v>6.06</v>
      </c>
      <c r="AN425">
        <v>6.2009999999999996</v>
      </c>
      <c r="AO425">
        <v>6.1980000000000004</v>
      </c>
      <c r="AP425">
        <v>6.1929999999999996</v>
      </c>
      <c r="AQ425">
        <v>6.1989999999999998</v>
      </c>
      <c r="AR425">
        <v>6.1689999999999996</v>
      </c>
    </row>
    <row r="426" spans="1:44" x14ac:dyDescent="0.2">
      <c r="A426" t="s">
        <v>2478</v>
      </c>
      <c r="B426" t="s">
        <v>2479</v>
      </c>
      <c r="C426" t="s">
        <v>2480</v>
      </c>
      <c r="D426" t="s">
        <v>2481</v>
      </c>
      <c r="E426" t="s">
        <v>24</v>
      </c>
      <c r="F426">
        <v>325.18389999999999</v>
      </c>
      <c r="G426">
        <v>7.7493999999999996</v>
      </c>
      <c r="H426" t="s">
        <v>1657</v>
      </c>
      <c r="I426" t="s">
        <v>1931</v>
      </c>
      <c r="J426" t="s">
        <v>2482</v>
      </c>
      <c r="K426" t="s">
        <v>24</v>
      </c>
      <c r="L426">
        <v>58.4</v>
      </c>
      <c r="M426">
        <v>-1.30623996769614</v>
      </c>
      <c r="N426" t="s">
        <v>24</v>
      </c>
      <c r="O426">
        <v>4.5474412523899997E-3</v>
      </c>
      <c r="P426">
        <v>7.7149999999999999</v>
      </c>
      <c r="Q426">
        <v>7.58</v>
      </c>
      <c r="R426">
        <v>7.49</v>
      </c>
      <c r="S426">
        <v>7.6769999999999996</v>
      </c>
      <c r="T426">
        <v>7.5579999999999998</v>
      </c>
      <c r="U426">
        <v>7.6929999999999996</v>
      </c>
      <c r="V426">
        <v>7.5549999999999997</v>
      </c>
      <c r="W426">
        <v>7.5910000000000002</v>
      </c>
      <c r="X426">
        <v>7.4690000000000003</v>
      </c>
      <c r="Y426">
        <v>7.492</v>
      </c>
      <c r="Z426">
        <v>7.4729999999999999</v>
      </c>
      <c r="AA426">
        <v>7.5419999999999998</v>
      </c>
      <c r="AB426">
        <v>7.4560000000000004</v>
      </c>
      <c r="AC426">
        <v>7.6760000000000002</v>
      </c>
      <c r="AD426">
        <v>7.5289999999999999</v>
      </c>
      <c r="AE426">
        <v>7.5449999999999999</v>
      </c>
      <c r="AF426">
        <v>7.6760000000000002</v>
      </c>
      <c r="AG426">
        <v>7.6150000000000002</v>
      </c>
      <c r="AH426">
        <v>7.2809999999999997</v>
      </c>
      <c r="AI426">
        <v>7.0460000000000003</v>
      </c>
      <c r="AJ426">
        <v>7.1230000000000002</v>
      </c>
      <c r="AK426">
        <v>7.0179999999999998</v>
      </c>
      <c r="AL426">
        <v>7.1639999999999997</v>
      </c>
      <c r="AM426">
        <v>7.1369999999999996</v>
      </c>
      <c r="AN426">
        <v>7.468</v>
      </c>
      <c r="AO426">
        <v>7.4640000000000004</v>
      </c>
      <c r="AP426">
        <v>7.4630000000000001</v>
      </c>
      <c r="AQ426">
        <v>7.4669999999999996</v>
      </c>
      <c r="AR426">
        <v>7.4640000000000004</v>
      </c>
    </row>
    <row r="427" spans="1:44" x14ac:dyDescent="0.2">
      <c r="A427" t="s">
        <v>2483</v>
      </c>
      <c r="B427" t="s">
        <v>2484</v>
      </c>
      <c r="C427" t="s">
        <v>2485</v>
      </c>
      <c r="D427" t="s">
        <v>2486</v>
      </c>
      <c r="E427" t="s">
        <v>24</v>
      </c>
      <c r="F427">
        <v>381.2312</v>
      </c>
      <c r="G427">
        <v>7.8529999999999998</v>
      </c>
      <c r="H427" t="s">
        <v>1657</v>
      </c>
      <c r="I427" t="s">
        <v>2487</v>
      </c>
      <c r="J427" t="s">
        <v>2488</v>
      </c>
      <c r="K427" t="s">
        <v>24</v>
      </c>
      <c r="L427">
        <v>82.4</v>
      </c>
      <c r="M427">
        <v>4.1541943500600196</v>
      </c>
      <c r="N427" t="s">
        <v>2489</v>
      </c>
      <c r="O427">
        <v>5.0304730681399998E-2</v>
      </c>
      <c r="P427">
        <v>5.4530000000000003</v>
      </c>
      <c r="Q427">
        <v>5.0629999999999997</v>
      </c>
      <c r="R427">
        <v>4.8659999999999997</v>
      </c>
      <c r="S427">
        <v>5.2839999999999998</v>
      </c>
      <c r="T427">
        <v>5.3140000000000001</v>
      </c>
      <c r="U427">
        <v>5.2549999999999999</v>
      </c>
      <c r="V427">
        <v>5.15</v>
      </c>
      <c r="W427">
        <v>5.1070000000000002</v>
      </c>
      <c r="X427">
        <v>5.2169999999999996</v>
      </c>
      <c r="Y427">
        <v>4.9219999999999997</v>
      </c>
      <c r="Z427">
        <v>5.1970000000000001</v>
      </c>
      <c r="AA427">
        <v>5.2149999999999999</v>
      </c>
      <c r="AB427">
        <v>4.9269999999999996</v>
      </c>
      <c r="AC427">
        <v>5.19</v>
      </c>
      <c r="AD427">
        <v>4.944</v>
      </c>
      <c r="AE427">
        <v>5.125</v>
      </c>
      <c r="AF427">
        <v>5.202</v>
      </c>
      <c r="AG427">
        <v>5.26</v>
      </c>
      <c r="AH427">
        <v>4.8929999999999998</v>
      </c>
      <c r="AI427">
        <v>4.6470000000000002</v>
      </c>
      <c r="AJ427">
        <v>4.7220000000000004</v>
      </c>
      <c r="AK427">
        <v>4.6500000000000004</v>
      </c>
      <c r="AL427">
        <v>4.7629999999999999</v>
      </c>
      <c r="AM427">
        <v>4.7430000000000003</v>
      </c>
      <c r="AN427">
        <v>5.01</v>
      </c>
      <c r="AO427">
        <v>5.0069999999999997</v>
      </c>
      <c r="AP427">
        <v>4.9649999999999999</v>
      </c>
      <c r="AQ427">
        <v>5.0149999999999997</v>
      </c>
      <c r="AR427">
        <v>5.0220000000000002</v>
      </c>
    </row>
    <row r="428" spans="1:44" x14ac:dyDescent="0.2">
      <c r="A428" t="s">
        <v>2490</v>
      </c>
      <c r="B428" t="s">
        <v>2491</v>
      </c>
      <c r="C428" t="s">
        <v>2492</v>
      </c>
      <c r="D428" t="s">
        <v>2493</v>
      </c>
      <c r="E428" t="s">
        <v>24</v>
      </c>
      <c r="F428">
        <v>407.18680000000001</v>
      </c>
      <c r="G428">
        <v>7.907</v>
      </c>
      <c r="H428" t="s">
        <v>1657</v>
      </c>
      <c r="I428" t="s">
        <v>1972</v>
      </c>
      <c r="J428" t="s">
        <v>2494</v>
      </c>
      <c r="K428" t="s">
        <v>24</v>
      </c>
      <c r="L428">
        <v>75.400000000000006</v>
      </c>
      <c r="M428">
        <v>7.1956993886269496</v>
      </c>
      <c r="N428" t="s">
        <v>24</v>
      </c>
      <c r="O428">
        <v>3.3176531721500001E-2</v>
      </c>
      <c r="P428">
        <v>6.4329999999999998</v>
      </c>
      <c r="Q428">
        <v>6.2619999999999996</v>
      </c>
      <c r="R428">
        <v>6.1959999999999997</v>
      </c>
      <c r="S428">
        <v>6.4560000000000004</v>
      </c>
      <c r="T428">
        <v>6.2809999999999997</v>
      </c>
      <c r="U428">
        <v>6.51</v>
      </c>
      <c r="V428">
        <v>6.3040000000000003</v>
      </c>
      <c r="W428">
        <v>6.3319999999999999</v>
      </c>
      <c r="X428">
        <v>6.1210000000000004</v>
      </c>
      <c r="Y428">
        <v>6.2080000000000002</v>
      </c>
      <c r="Z428">
        <v>6.1829999999999998</v>
      </c>
      <c r="AA428">
        <v>6.2910000000000004</v>
      </c>
      <c r="AB428">
        <v>6.1630000000000003</v>
      </c>
      <c r="AC428">
        <v>6.4779999999999998</v>
      </c>
      <c r="AD428">
        <v>6.2690000000000001</v>
      </c>
      <c r="AE428">
        <v>6.3810000000000002</v>
      </c>
      <c r="AF428">
        <v>6.4320000000000004</v>
      </c>
      <c r="AG428">
        <v>6.3639999999999999</v>
      </c>
      <c r="AH428">
        <v>5.891</v>
      </c>
      <c r="AI428">
        <v>5.5330000000000004</v>
      </c>
      <c r="AJ428">
        <v>5.6139999999999999</v>
      </c>
      <c r="AK428">
        <v>5.4189999999999996</v>
      </c>
      <c r="AL428">
        <v>5.7060000000000004</v>
      </c>
      <c r="AM428">
        <v>5.7140000000000004</v>
      </c>
      <c r="AN428">
        <v>6.258</v>
      </c>
      <c r="AO428">
        <v>6.2389999999999999</v>
      </c>
      <c r="AP428">
        <v>6.226</v>
      </c>
      <c r="AQ428">
        <v>6.2610000000000001</v>
      </c>
      <c r="AR428">
        <v>6.2530000000000001</v>
      </c>
    </row>
    <row r="429" spans="1:44" x14ac:dyDescent="0.2">
      <c r="A429" t="s">
        <v>2495</v>
      </c>
      <c r="B429" t="s">
        <v>2496</v>
      </c>
      <c r="C429" t="s">
        <v>2497</v>
      </c>
      <c r="D429" t="s">
        <v>2498</v>
      </c>
      <c r="E429" t="s">
        <v>24</v>
      </c>
      <c r="F429">
        <v>721.5018</v>
      </c>
      <c r="G429">
        <v>7.9390000000000001</v>
      </c>
      <c r="H429" t="s">
        <v>1657</v>
      </c>
      <c r="I429" t="s">
        <v>1931</v>
      </c>
      <c r="J429" t="s">
        <v>2499</v>
      </c>
      <c r="K429" t="s">
        <v>24</v>
      </c>
      <c r="L429">
        <v>76.099999999999994</v>
      </c>
      <c r="M429">
        <v>-1.0294539217962499</v>
      </c>
      <c r="N429" t="s">
        <v>24</v>
      </c>
      <c r="O429">
        <v>0.28110123150999999</v>
      </c>
      <c r="P429">
        <v>6.1349999999999998</v>
      </c>
      <c r="Q429">
        <v>6.157</v>
      </c>
      <c r="R429">
        <v>6.0140000000000002</v>
      </c>
      <c r="S429">
        <v>4.9669999999999996</v>
      </c>
      <c r="T429">
        <v>5.8789999999999996</v>
      </c>
      <c r="U429">
        <v>4.9729999999999999</v>
      </c>
      <c r="V429">
        <v>6.3490000000000002</v>
      </c>
      <c r="W429">
        <v>6.1029999999999998</v>
      </c>
      <c r="X429">
        <v>4.9340000000000002</v>
      </c>
      <c r="Y429">
        <v>6.0540000000000003</v>
      </c>
      <c r="Z429">
        <v>4.383</v>
      </c>
      <c r="AA429">
        <v>6.508</v>
      </c>
      <c r="AB429">
        <v>4.2839999999999998</v>
      </c>
      <c r="AC429">
        <v>4.3479999999999999</v>
      </c>
      <c r="AD429">
        <v>4.1900000000000004</v>
      </c>
      <c r="AE429">
        <v>0</v>
      </c>
      <c r="AF429">
        <v>0</v>
      </c>
      <c r="AG429">
        <v>0</v>
      </c>
      <c r="AH429">
        <v>6.3019999999999996</v>
      </c>
      <c r="AI429">
        <v>6.2530000000000001</v>
      </c>
      <c r="AJ429">
        <v>6.2450000000000001</v>
      </c>
      <c r="AK429">
        <v>6.2670000000000003</v>
      </c>
      <c r="AL429">
        <v>6.1589999999999998</v>
      </c>
      <c r="AM429">
        <v>6.1289999999999996</v>
      </c>
      <c r="AN429">
        <v>6.0039999999999996</v>
      </c>
      <c r="AO429">
        <v>6.15</v>
      </c>
      <c r="AP429">
        <v>6.181</v>
      </c>
      <c r="AQ429">
        <v>5.8460000000000001</v>
      </c>
      <c r="AR429">
        <v>6.0590000000000002</v>
      </c>
    </row>
    <row r="430" spans="1:44" x14ac:dyDescent="0.2">
      <c r="A430" t="s">
        <v>2500</v>
      </c>
      <c r="B430" t="s">
        <v>2501</v>
      </c>
      <c r="C430" t="s">
        <v>2502</v>
      </c>
      <c r="D430" t="s">
        <v>2503</v>
      </c>
      <c r="E430" t="s">
        <v>24</v>
      </c>
      <c r="F430">
        <v>509.28789999999998</v>
      </c>
      <c r="G430">
        <v>7.9664999999999999</v>
      </c>
      <c r="H430" t="s">
        <v>1657</v>
      </c>
      <c r="I430" t="s">
        <v>1943</v>
      </c>
      <c r="J430" t="s">
        <v>2504</v>
      </c>
      <c r="K430" t="s">
        <v>24</v>
      </c>
      <c r="L430">
        <v>57.3</v>
      </c>
      <c r="M430">
        <v>-1.33581314067114</v>
      </c>
      <c r="N430" t="s">
        <v>24</v>
      </c>
      <c r="O430">
        <v>4.53847990984E-2</v>
      </c>
      <c r="P430">
        <v>4.9420000000000002</v>
      </c>
      <c r="Q430">
        <v>5.0890000000000004</v>
      </c>
      <c r="R430">
        <v>4.6440000000000001</v>
      </c>
      <c r="S430">
        <v>4.0759999999999996</v>
      </c>
      <c r="T430">
        <v>4.0599999999999996</v>
      </c>
      <c r="U430">
        <v>4.0730000000000004</v>
      </c>
      <c r="V430">
        <v>0</v>
      </c>
      <c r="W430">
        <v>0</v>
      </c>
      <c r="X430">
        <v>0</v>
      </c>
      <c r="Y430">
        <v>4.9829999999999997</v>
      </c>
      <c r="Z430">
        <v>5.3230000000000004</v>
      </c>
      <c r="AA430">
        <v>5.2729999999999997</v>
      </c>
      <c r="AB430">
        <v>4.0410000000000004</v>
      </c>
      <c r="AC430">
        <v>4.1050000000000004</v>
      </c>
      <c r="AD430">
        <v>3.9470000000000001</v>
      </c>
      <c r="AE430">
        <v>4.4720000000000004</v>
      </c>
      <c r="AF430">
        <v>4.6050000000000004</v>
      </c>
      <c r="AG430">
        <v>4.6440000000000001</v>
      </c>
      <c r="AH430">
        <v>5.6970000000000001</v>
      </c>
      <c r="AI430">
        <v>5.5549999999999997</v>
      </c>
      <c r="AJ430">
        <v>5.4530000000000003</v>
      </c>
      <c r="AK430">
        <v>5.4550000000000001</v>
      </c>
      <c r="AL430">
        <v>5.694</v>
      </c>
      <c r="AM430">
        <v>5.5519999999999996</v>
      </c>
      <c r="AN430">
        <v>5.7610000000000001</v>
      </c>
      <c r="AO430">
        <v>5.8049999999999997</v>
      </c>
      <c r="AP430">
        <v>5.8040000000000003</v>
      </c>
      <c r="AQ430">
        <v>5.8010000000000002</v>
      </c>
      <c r="AR430">
        <v>5.8120000000000003</v>
      </c>
    </row>
    <row r="431" spans="1:44" x14ac:dyDescent="0.2">
      <c r="A431" t="s">
        <v>2505</v>
      </c>
      <c r="B431" t="s">
        <v>2506</v>
      </c>
      <c r="C431" t="s">
        <v>2507</v>
      </c>
      <c r="D431" t="s">
        <v>2508</v>
      </c>
      <c r="E431" t="s">
        <v>24</v>
      </c>
      <c r="F431">
        <v>881.53179999999998</v>
      </c>
      <c r="G431">
        <v>7.9733000000000001</v>
      </c>
      <c r="H431" t="s">
        <v>1657</v>
      </c>
      <c r="I431" t="s">
        <v>1943</v>
      </c>
      <c r="J431" t="s">
        <v>2509</v>
      </c>
      <c r="K431" t="s">
        <v>24</v>
      </c>
      <c r="L431">
        <v>56.9</v>
      </c>
      <c r="M431">
        <v>-9.4299864362853292</v>
      </c>
      <c r="N431" t="s">
        <v>24</v>
      </c>
      <c r="O431">
        <v>0.143395118209</v>
      </c>
      <c r="P431">
        <v>1.38</v>
      </c>
      <c r="Q431">
        <v>1.532</v>
      </c>
      <c r="R431">
        <v>1.6539999999999999</v>
      </c>
      <c r="S431">
        <v>2.2919999999999998</v>
      </c>
      <c r="T431">
        <v>2.532</v>
      </c>
      <c r="U431">
        <v>2.4359999999999999</v>
      </c>
      <c r="V431">
        <v>2.3010000000000002</v>
      </c>
      <c r="W431">
        <v>2.1520000000000001</v>
      </c>
      <c r="X431">
        <v>2.133</v>
      </c>
      <c r="Y431">
        <v>1.796</v>
      </c>
      <c r="Z431">
        <v>1.9670000000000001</v>
      </c>
      <c r="AA431">
        <v>1.982</v>
      </c>
      <c r="AB431">
        <v>2.1040000000000001</v>
      </c>
      <c r="AC431">
        <v>2.0830000000000002</v>
      </c>
      <c r="AD431">
        <v>1.3049999999999999</v>
      </c>
      <c r="AE431">
        <v>1.798</v>
      </c>
      <c r="AF431">
        <v>2.5449999999999999</v>
      </c>
      <c r="AG431">
        <v>1.2010000000000001</v>
      </c>
      <c r="AH431">
        <v>5.6429999999999998</v>
      </c>
      <c r="AI431">
        <v>5.1449999999999996</v>
      </c>
      <c r="AJ431">
        <v>5.984</v>
      </c>
      <c r="AK431">
        <v>6.2270000000000003</v>
      </c>
      <c r="AL431">
        <v>4.8920000000000003</v>
      </c>
      <c r="AM431">
        <v>5.1609999999999996</v>
      </c>
      <c r="AN431">
        <v>4.1310000000000002</v>
      </c>
      <c r="AO431">
        <v>4.1029999999999998</v>
      </c>
      <c r="AP431">
        <v>4.1870000000000003</v>
      </c>
      <c r="AQ431">
        <v>4.13</v>
      </c>
      <c r="AR431">
        <v>4.2519999999999998</v>
      </c>
    </row>
    <row r="432" spans="1:44" x14ac:dyDescent="0.2">
      <c r="A432" t="s">
        <v>2510</v>
      </c>
      <c r="B432" t="s">
        <v>2511</v>
      </c>
      <c r="C432" t="s">
        <v>2512</v>
      </c>
      <c r="D432" t="s">
        <v>2513</v>
      </c>
      <c r="E432" t="s">
        <v>2514</v>
      </c>
      <c r="F432">
        <v>671.46579999999994</v>
      </c>
      <c r="G432">
        <v>8.3096999999999994</v>
      </c>
      <c r="H432" t="s">
        <v>1657</v>
      </c>
      <c r="I432" t="s">
        <v>1931</v>
      </c>
      <c r="J432" t="s">
        <v>2515</v>
      </c>
      <c r="K432" t="s">
        <v>24</v>
      </c>
      <c r="L432">
        <v>92</v>
      </c>
      <c r="M432">
        <v>0.121577220494233</v>
      </c>
      <c r="N432" t="s">
        <v>24</v>
      </c>
      <c r="O432">
        <v>5.2214163549199999E-2</v>
      </c>
      <c r="P432">
        <v>7.5940000000000003</v>
      </c>
      <c r="Q432">
        <v>7.3650000000000002</v>
      </c>
      <c r="R432">
        <v>7.3040000000000003</v>
      </c>
      <c r="S432">
        <v>6.92</v>
      </c>
      <c r="T432">
        <v>7.0940000000000003</v>
      </c>
      <c r="U432">
        <v>6.657</v>
      </c>
      <c r="V432">
        <v>7.3609999999999998</v>
      </c>
      <c r="W432">
        <v>7.3319999999999999</v>
      </c>
      <c r="X432">
        <v>7.7309999999999999</v>
      </c>
      <c r="Y432">
        <v>7.2350000000000003</v>
      </c>
      <c r="Z432">
        <v>7.2869999999999999</v>
      </c>
      <c r="AA432">
        <v>7.665</v>
      </c>
      <c r="AB432">
        <v>7.3849999999999998</v>
      </c>
      <c r="AC432">
        <v>7.032</v>
      </c>
      <c r="AD432">
        <v>7.5389999999999997</v>
      </c>
      <c r="AE432">
        <v>6.8869999999999996</v>
      </c>
      <c r="AF432">
        <v>6.6719999999999997</v>
      </c>
      <c r="AG432">
        <v>7.2210000000000001</v>
      </c>
      <c r="AH432">
        <v>6.9909999999999997</v>
      </c>
      <c r="AI432">
        <v>6.9249999999999998</v>
      </c>
      <c r="AJ432">
        <v>6.7850000000000001</v>
      </c>
      <c r="AK432">
        <v>6.9210000000000003</v>
      </c>
      <c r="AL432">
        <v>6.8390000000000004</v>
      </c>
      <c r="AM432">
        <v>6.7450000000000001</v>
      </c>
      <c r="AN432">
        <v>7.0289999999999999</v>
      </c>
      <c r="AO432">
        <v>7.0129999999999999</v>
      </c>
      <c r="AP432">
        <v>7.0119999999999996</v>
      </c>
      <c r="AQ432">
        <v>6.9669999999999996</v>
      </c>
      <c r="AR432">
        <v>7.0039999999999996</v>
      </c>
    </row>
    <row r="433" spans="1:44" x14ac:dyDescent="0.2">
      <c r="A433" t="s">
        <v>2516</v>
      </c>
      <c r="B433" t="s">
        <v>2517</v>
      </c>
      <c r="C433" t="s">
        <v>2518</v>
      </c>
      <c r="D433" t="s">
        <v>24</v>
      </c>
      <c r="E433" t="s">
        <v>24</v>
      </c>
      <c r="F433">
        <v>483.27260000000001</v>
      </c>
      <c r="G433">
        <v>8.7974999999999994</v>
      </c>
      <c r="H433" t="s">
        <v>1657</v>
      </c>
      <c r="I433" t="s">
        <v>1931</v>
      </c>
      <c r="J433" t="s">
        <v>2519</v>
      </c>
      <c r="K433">
        <v>72.099999999999994</v>
      </c>
      <c r="L433" t="s">
        <v>24</v>
      </c>
      <c r="M433">
        <v>-0.60520065490658304</v>
      </c>
      <c r="N433" t="s">
        <v>24</v>
      </c>
      <c r="O433">
        <v>1.41981300806E-2</v>
      </c>
      <c r="P433">
        <v>5.5259999999999998</v>
      </c>
      <c r="Q433">
        <v>6.3979999999999997</v>
      </c>
      <c r="R433">
        <v>5.4749999999999996</v>
      </c>
      <c r="S433">
        <v>0</v>
      </c>
      <c r="T433">
        <v>0</v>
      </c>
      <c r="U433">
        <v>0</v>
      </c>
      <c r="V433">
        <v>3.8769999999999998</v>
      </c>
      <c r="W433">
        <v>3.819</v>
      </c>
      <c r="X433">
        <v>3.859</v>
      </c>
      <c r="Y433">
        <v>5.65</v>
      </c>
      <c r="Z433">
        <v>6.13</v>
      </c>
      <c r="AA433">
        <v>5.9539999999999997</v>
      </c>
      <c r="AB433">
        <v>4.2759999999999998</v>
      </c>
      <c r="AC433">
        <v>4.34</v>
      </c>
      <c r="AD433">
        <v>4.1820000000000004</v>
      </c>
      <c r="AE433">
        <v>4.2699999999999996</v>
      </c>
      <c r="AF433">
        <v>4.4039999999999999</v>
      </c>
      <c r="AG433">
        <v>4.4429999999999996</v>
      </c>
      <c r="AH433">
        <v>5.6630000000000003</v>
      </c>
      <c r="AI433">
        <v>5.5110000000000001</v>
      </c>
      <c r="AJ433">
        <v>5.3339999999999996</v>
      </c>
      <c r="AK433">
        <v>5.5590000000000002</v>
      </c>
      <c r="AL433">
        <v>5.524</v>
      </c>
      <c r="AM433">
        <v>5.3120000000000003</v>
      </c>
      <c r="AN433">
        <v>5.4790000000000001</v>
      </c>
      <c r="AO433">
        <v>5.468</v>
      </c>
      <c r="AP433">
        <v>5.468</v>
      </c>
      <c r="AQ433">
        <v>5.4790000000000001</v>
      </c>
      <c r="AR433">
        <v>5.4669999999999996</v>
      </c>
    </row>
    <row r="434" spans="1:44" x14ac:dyDescent="0.2">
      <c r="A434" t="s">
        <v>2520</v>
      </c>
      <c r="B434" t="s">
        <v>2521</v>
      </c>
      <c r="C434" t="s">
        <v>2522</v>
      </c>
      <c r="D434" t="s">
        <v>2523</v>
      </c>
      <c r="E434" t="s">
        <v>2524</v>
      </c>
      <c r="F434">
        <v>831.50239999999997</v>
      </c>
      <c r="G434">
        <v>8.7974999999999994</v>
      </c>
      <c r="H434" t="s">
        <v>1657</v>
      </c>
      <c r="I434" t="s">
        <v>1972</v>
      </c>
      <c r="J434" t="s">
        <v>2525</v>
      </c>
      <c r="K434" t="s">
        <v>24</v>
      </c>
      <c r="L434">
        <v>52.5</v>
      </c>
      <c r="M434">
        <v>2.33163416257314</v>
      </c>
      <c r="N434" t="s">
        <v>24</v>
      </c>
      <c r="O434">
        <v>0.27581891305900003</v>
      </c>
      <c r="P434">
        <v>5.2320000000000002</v>
      </c>
      <c r="Q434">
        <v>5.165</v>
      </c>
      <c r="R434">
        <v>5.13</v>
      </c>
      <c r="S434">
        <v>5.282</v>
      </c>
      <c r="T434">
        <v>4.9829999999999997</v>
      </c>
      <c r="U434">
        <v>3.8769999999999998</v>
      </c>
      <c r="V434">
        <v>5.2590000000000003</v>
      </c>
      <c r="W434">
        <v>4.9509999999999996</v>
      </c>
      <c r="X434">
        <v>5.1349999999999998</v>
      </c>
      <c r="Y434">
        <v>4.75</v>
      </c>
      <c r="Z434">
        <v>5.6120000000000001</v>
      </c>
      <c r="AA434">
        <v>5.407</v>
      </c>
      <c r="AB434">
        <v>5.4610000000000003</v>
      </c>
      <c r="AC434">
        <v>5.4039999999999999</v>
      </c>
      <c r="AD434">
        <v>5.1890000000000001</v>
      </c>
      <c r="AE434">
        <v>5.1689999999999996</v>
      </c>
      <c r="AF434">
        <v>5.5049999999999999</v>
      </c>
      <c r="AG434">
        <v>4.9489999999999998</v>
      </c>
      <c r="AH434">
        <v>5.282</v>
      </c>
      <c r="AI434">
        <v>5.5030000000000001</v>
      </c>
      <c r="AJ434">
        <v>5.6260000000000003</v>
      </c>
      <c r="AK434">
        <v>5.5549999999999997</v>
      </c>
      <c r="AL434">
        <v>5.58</v>
      </c>
      <c r="AM434">
        <v>5.44</v>
      </c>
      <c r="AN434">
        <v>4.649</v>
      </c>
      <c r="AO434">
        <v>4.9569999999999999</v>
      </c>
      <c r="AP434">
        <v>4.9530000000000003</v>
      </c>
      <c r="AQ434">
        <v>4.835</v>
      </c>
      <c r="AR434">
        <v>4.984</v>
      </c>
    </row>
    <row r="435" spans="1:44" x14ac:dyDescent="0.2">
      <c r="A435" t="s">
        <v>2526</v>
      </c>
      <c r="B435" t="s">
        <v>2527</v>
      </c>
      <c r="C435" t="s">
        <v>2528</v>
      </c>
      <c r="D435" t="s">
        <v>2529</v>
      </c>
      <c r="E435" t="s">
        <v>24</v>
      </c>
      <c r="F435">
        <v>597.30439999999999</v>
      </c>
      <c r="G435">
        <v>8.7631999999999994</v>
      </c>
      <c r="H435" t="s">
        <v>1657</v>
      </c>
      <c r="I435" t="s">
        <v>1931</v>
      </c>
      <c r="J435" t="s">
        <v>2530</v>
      </c>
      <c r="K435" t="s">
        <v>24</v>
      </c>
      <c r="L435">
        <v>84.7</v>
      </c>
      <c r="M435">
        <v>-0.26869441448007497</v>
      </c>
      <c r="N435" t="s">
        <v>24</v>
      </c>
      <c r="O435">
        <v>2.11173714197E-2</v>
      </c>
      <c r="P435">
        <v>5.6040000000000001</v>
      </c>
      <c r="Q435">
        <v>6.1239999999999997</v>
      </c>
      <c r="R435">
        <v>5.8559999999999999</v>
      </c>
      <c r="S435">
        <v>4.9249999999999998</v>
      </c>
      <c r="T435">
        <v>3.7810000000000001</v>
      </c>
      <c r="U435">
        <v>4.859</v>
      </c>
      <c r="V435">
        <v>5.1459999999999999</v>
      </c>
      <c r="W435">
        <v>4.242</v>
      </c>
      <c r="X435">
        <v>6.1829999999999998</v>
      </c>
      <c r="Y435">
        <v>5.9379999999999997</v>
      </c>
      <c r="Z435">
        <v>6.0890000000000004</v>
      </c>
      <c r="AA435">
        <v>5.9539999999999997</v>
      </c>
      <c r="AB435">
        <v>6.024</v>
      </c>
      <c r="AC435">
        <v>6.1660000000000004</v>
      </c>
      <c r="AD435">
        <v>5.4820000000000002</v>
      </c>
      <c r="AE435">
        <v>6.109</v>
      </c>
      <c r="AF435">
        <v>5.4189999999999996</v>
      </c>
      <c r="AG435">
        <v>6.1719999999999997</v>
      </c>
      <c r="AH435">
        <v>6.0030000000000001</v>
      </c>
      <c r="AI435">
        <v>6.0739999999999998</v>
      </c>
      <c r="AJ435">
        <v>5.7679999999999998</v>
      </c>
      <c r="AK435">
        <v>5.5579999999999998</v>
      </c>
      <c r="AL435">
        <v>5.915</v>
      </c>
      <c r="AM435">
        <v>5.819</v>
      </c>
      <c r="AN435">
        <v>5.7990000000000004</v>
      </c>
      <c r="AO435">
        <v>5.7910000000000004</v>
      </c>
      <c r="AP435">
        <v>5.7949999999999999</v>
      </c>
      <c r="AQ435">
        <v>5.8029999999999999</v>
      </c>
      <c r="AR435">
        <v>5.7789999999999999</v>
      </c>
    </row>
    <row r="436" spans="1:44" x14ac:dyDescent="0.2">
      <c r="A436" t="s">
        <v>2531</v>
      </c>
      <c r="B436" t="s">
        <v>2532</v>
      </c>
      <c r="C436" t="s">
        <v>2533</v>
      </c>
      <c r="D436" t="s">
        <v>2534</v>
      </c>
      <c r="E436" t="s">
        <v>24</v>
      </c>
      <c r="F436">
        <v>833.51289999999995</v>
      </c>
      <c r="G436">
        <v>8.2836999999999996</v>
      </c>
      <c r="H436" t="s">
        <v>1657</v>
      </c>
      <c r="I436" t="s">
        <v>1931</v>
      </c>
      <c r="J436" t="s">
        <v>2535</v>
      </c>
      <c r="K436" t="s">
        <v>24</v>
      </c>
      <c r="L436">
        <v>86.1</v>
      </c>
      <c r="M436">
        <v>-6.7692640570637304</v>
      </c>
      <c r="N436" t="s">
        <v>2536</v>
      </c>
      <c r="O436">
        <v>0.143917573435</v>
      </c>
      <c r="P436">
        <v>6.2210000000000001</v>
      </c>
      <c r="Q436">
        <v>6.43</v>
      </c>
      <c r="R436">
        <v>6.2409999999999997</v>
      </c>
      <c r="S436">
        <v>5.883</v>
      </c>
      <c r="T436">
        <v>5.7939999999999996</v>
      </c>
      <c r="U436">
        <v>4.8650000000000002</v>
      </c>
      <c r="V436">
        <v>6.1050000000000004</v>
      </c>
      <c r="W436">
        <v>5.8869999999999996</v>
      </c>
      <c r="X436">
        <v>4.8769999999999998</v>
      </c>
      <c r="Y436">
        <v>6.1680000000000001</v>
      </c>
      <c r="Z436">
        <v>6.5880000000000001</v>
      </c>
      <c r="AA436">
        <v>6.4409999999999998</v>
      </c>
      <c r="AB436">
        <v>6.492</v>
      </c>
      <c r="AC436">
        <v>6.7389999999999999</v>
      </c>
      <c r="AD436">
        <v>6.407</v>
      </c>
      <c r="AE436">
        <v>4.0890000000000004</v>
      </c>
      <c r="AF436">
        <v>6.4050000000000002</v>
      </c>
      <c r="AG436">
        <v>6.4359999999999999</v>
      </c>
      <c r="AH436">
        <v>7.0990000000000002</v>
      </c>
      <c r="AI436">
        <v>6.7859999999999996</v>
      </c>
      <c r="AJ436">
        <v>7.1959999999999997</v>
      </c>
      <c r="AK436">
        <v>7.391</v>
      </c>
      <c r="AL436">
        <v>6.8120000000000003</v>
      </c>
      <c r="AM436">
        <v>6.7489999999999997</v>
      </c>
      <c r="AN436">
        <v>6.5119999999999996</v>
      </c>
      <c r="AO436">
        <v>6.53</v>
      </c>
      <c r="AP436">
        <v>6.5670000000000002</v>
      </c>
      <c r="AQ436">
        <v>6.3890000000000002</v>
      </c>
      <c r="AR436">
        <v>6.508</v>
      </c>
    </row>
    <row r="437" spans="1:44" x14ac:dyDescent="0.2">
      <c r="A437" t="s">
        <v>2537</v>
      </c>
      <c r="B437" t="s">
        <v>2538</v>
      </c>
      <c r="C437" t="s">
        <v>2539</v>
      </c>
      <c r="D437" t="s">
        <v>2540</v>
      </c>
      <c r="E437" t="s">
        <v>24</v>
      </c>
      <c r="F437">
        <v>669.4502</v>
      </c>
      <c r="G437">
        <v>7.9934000000000003</v>
      </c>
      <c r="H437" t="s">
        <v>1657</v>
      </c>
      <c r="I437" t="s">
        <v>1931</v>
      </c>
      <c r="J437" t="s">
        <v>2541</v>
      </c>
      <c r="K437" t="s">
        <v>24</v>
      </c>
      <c r="L437">
        <v>81.900000000000006</v>
      </c>
      <c r="M437">
        <v>0.15339975223284599</v>
      </c>
      <c r="N437" t="s">
        <v>24</v>
      </c>
      <c r="O437">
        <v>1.6033951350900001E-2</v>
      </c>
      <c r="P437">
        <v>6.7519999999999998</v>
      </c>
      <c r="Q437">
        <v>6.609</v>
      </c>
      <c r="R437">
        <v>6.6130000000000004</v>
      </c>
      <c r="S437">
        <v>5.93</v>
      </c>
      <c r="T437">
        <v>6.141</v>
      </c>
      <c r="U437">
        <v>5.282</v>
      </c>
      <c r="V437">
        <v>6.41</v>
      </c>
      <c r="W437">
        <v>6.4059999999999997</v>
      </c>
      <c r="X437">
        <v>6.8140000000000001</v>
      </c>
      <c r="Y437">
        <v>6.4939999999999998</v>
      </c>
      <c r="Z437">
        <v>6.5880000000000001</v>
      </c>
      <c r="AA437">
        <v>6.8570000000000002</v>
      </c>
      <c r="AB437">
        <v>6.452</v>
      </c>
      <c r="AC437">
        <v>5.9210000000000003</v>
      </c>
      <c r="AD437">
        <v>6.6310000000000002</v>
      </c>
      <c r="AE437">
        <v>5.93</v>
      </c>
      <c r="AF437">
        <v>5.4669999999999996</v>
      </c>
      <c r="AG437">
        <v>6.3780000000000001</v>
      </c>
      <c r="AH437">
        <v>6.2859999999999996</v>
      </c>
      <c r="AI437">
        <v>6.2</v>
      </c>
      <c r="AJ437">
        <v>6.1820000000000004</v>
      </c>
      <c r="AK437">
        <v>6.3760000000000003</v>
      </c>
      <c r="AL437">
        <v>6.173</v>
      </c>
      <c r="AM437">
        <v>6.1639999999999997</v>
      </c>
      <c r="AN437">
        <v>6.2119999999999997</v>
      </c>
      <c r="AO437">
        <v>6.2089999999999996</v>
      </c>
      <c r="AP437">
        <v>6.2080000000000002</v>
      </c>
      <c r="AQ437">
        <v>6.1950000000000003</v>
      </c>
      <c r="AR437">
        <v>6.2009999999999996</v>
      </c>
    </row>
    <row r="438" spans="1:44" x14ac:dyDescent="0.2">
      <c r="A438" t="s">
        <v>2542</v>
      </c>
      <c r="B438" t="s">
        <v>2543</v>
      </c>
      <c r="C438" t="s">
        <v>2544</v>
      </c>
      <c r="D438" t="s">
        <v>2545</v>
      </c>
      <c r="E438" t="s">
        <v>24</v>
      </c>
      <c r="F438">
        <v>551.26009999999997</v>
      </c>
      <c r="G438">
        <v>7.9664999999999999</v>
      </c>
      <c r="H438" t="s">
        <v>1657</v>
      </c>
      <c r="I438" t="s">
        <v>1972</v>
      </c>
      <c r="J438" t="s">
        <v>2546</v>
      </c>
      <c r="K438" t="s">
        <v>24</v>
      </c>
      <c r="L438">
        <v>61.5</v>
      </c>
      <c r="M438">
        <v>-4.8545292971711902</v>
      </c>
      <c r="N438" t="s">
        <v>2547</v>
      </c>
      <c r="O438">
        <v>1.84953551289E-2</v>
      </c>
      <c r="P438">
        <v>5.67</v>
      </c>
      <c r="Q438">
        <v>6.53</v>
      </c>
      <c r="R438">
        <v>5.5259999999999998</v>
      </c>
      <c r="S438">
        <v>0</v>
      </c>
      <c r="T438">
        <v>0</v>
      </c>
      <c r="U438">
        <v>0</v>
      </c>
      <c r="V438">
        <v>3.5449999999999999</v>
      </c>
      <c r="W438">
        <v>3.4860000000000002</v>
      </c>
      <c r="X438">
        <v>3.5270000000000001</v>
      </c>
      <c r="Y438">
        <v>5.7759999999999998</v>
      </c>
      <c r="Z438">
        <v>6.2140000000000004</v>
      </c>
      <c r="AA438">
        <v>6.0780000000000003</v>
      </c>
      <c r="AB438">
        <v>3.6059999999999999</v>
      </c>
      <c r="AC438">
        <v>3.67</v>
      </c>
      <c r="AD438">
        <v>3.5129999999999999</v>
      </c>
      <c r="AE438">
        <v>4.4480000000000004</v>
      </c>
      <c r="AF438">
        <v>4.5810000000000004</v>
      </c>
      <c r="AG438">
        <v>4.62</v>
      </c>
      <c r="AH438">
        <v>5.5869999999999997</v>
      </c>
      <c r="AI438">
        <v>5.4660000000000002</v>
      </c>
      <c r="AJ438">
        <v>5.1029999999999998</v>
      </c>
      <c r="AK438">
        <v>5.4139999999999997</v>
      </c>
      <c r="AL438">
        <v>5.4859999999999998</v>
      </c>
      <c r="AM438">
        <v>5.2279999999999998</v>
      </c>
      <c r="AN438">
        <v>5.5960000000000001</v>
      </c>
      <c r="AO438">
        <v>5.5880000000000001</v>
      </c>
      <c r="AP438">
        <v>5.5949999999999998</v>
      </c>
      <c r="AQ438">
        <v>5.5979999999999999</v>
      </c>
      <c r="AR438">
        <v>5.61</v>
      </c>
    </row>
    <row r="439" spans="1:44" x14ac:dyDescent="0.2">
      <c r="A439" t="s">
        <v>2548</v>
      </c>
      <c r="B439" t="s">
        <v>2549</v>
      </c>
      <c r="C439" t="s">
        <v>2550</v>
      </c>
      <c r="D439" t="s">
        <v>2551</v>
      </c>
      <c r="E439" t="s">
        <v>24</v>
      </c>
      <c r="F439">
        <v>593.2731</v>
      </c>
      <c r="G439">
        <v>7.4915000000000003</v>
      </c>
      <c r="H439" t="s">
        <v>1657</v>
      </c>
      <c r="I439" t="s">
        <v>1972</v>
      </c>
      <c r="J439" t="s">
        <v>2552</v>
      </c>
      <c r="K439" t="s">
        <v>24</v>
      </c>
      <c r="L439">
        <v>56.3</v>
      </c>
      <c r="M439">
        <v>3.89168145622638</v>
      </c>
      <c r="N439" t="s">
        <v>24</v>
      </c>
      <c r="O439">
        <v>1.95280759587E-2</v>
      </c>
      <c r="P439">
        <v>4.8079999999999998</v>
      </c>
      <c r="Q439">
        <v>6.6050000000000004</v>
      </c>
      <c r="R439">
        <v>6.2249999999999996</v>
      </c>
      <c r="S439">
        <v>4.4189999999999996</v>
      </c>
      <c r="T439">
        <v>4.4039999999999999</v>
      </c>
      <c r="U439">
        <v>4.4169999999999998</v>
      </c>
      <c r="V439">
        <v>5.5529999999999999</v>
      </c>
      <c r="W439">
        <v>4.2309999999999999</v>
      </c>
      <c r="X439">
        <v>5.8250000000000002</v>
      </c>
      <c r="Y439">
        <v>6.327</v>
      </c>
      <c r="Z439">
        <v>6.4770000000000003</v>
      </c>
      <c r="AA439">
        <v>5.5759999999999996</v>
      </c>
      <c r="AB439">
        <v>4.9930000000000003</v>
      </c>
      <c r="AC439">
        <v>4.7030000000000003</v>
      </c>
      <c r="AD439">
        <v>4.758</v>
      </c>
      <c r="AE439">
        <v>4.9619999999999997</v>
      </c>
      <c r="AF439">
        <v>4.9870000000000001</v>
      </c>
      <c r="AG439">
        <v>4.8810000000000002</v>
      </c>
      <c r="AH439">
        <v>6.1219999999999999</v>
      </c>
      <c r="AI439">
        <v>6.3390000000000004</v>
      </c>
      <c r="AJ439">
        <v>6.1509999999999998</v>
      </c>
      <c r="AK439">
        <v>5.9939999999999998</v>
      </c>
      <c r="AL439">
        <v>6.3239999999999998</v>
      </c>
      <c r="AM439">
        <v>6.0810000000000004</v>
      </c>
      <c r="AN439">
        <v>5.8559999999999999</v>
      </c>
      <c r="AO439">
        <v>5.8339999999999996</v>
      </c>
      <c r="AP439">
        <v>5.851</v>
      </c>
      <c r="AQ439">
        <v>5.851</v>
      </c>
      <c r="AR439">
        <v>5.8460000000000001</v>
      </c>
    </row>
    <row r="440" spans="1:44" x14ac:dyDescent="0.2">
      <c r="A440" t="s">
        <v>2553</v>
      </c>
      <c r="B440" t="s">
        <v>2554</v>
      </c>
      <c r="C440" t="s">
        <v>2555</v>
      </c>
      <c r="D440" t="s">
        <v>2556</v>
      </c>
      <c r="E440" t="s">
        <v>24</v>
      </c>
      <c r="F440">
        <v>443.24700000000001</v>
      </c>
      <c r="G440">
        <v>7.2668999999999997</v>
      </c>
      <c r="H440" t="s">
        <v>1657</v>
      </c>
      <c r="I440" t="s">
        <v>2044</v>
      </c>
      <c r="J440" t="s">
        <v>2557</v>
      </c>
      <c r="K440" t="s">
        <v>24</v>
      </c>
      <c r="L440">
        <v>79.900000000000006</v>
      </c>
      <c r="M440">
        <v>6.6013800193982801</v>
      </c>
      <c r="N440" t="s">
        <v>24</v>
      </c>
      <c r="O440">
        <v>2.20871424553E-2</v>
      </c>
      <c r="P440">
        <v>5.9290000000000003</v>
      </c>
      <c r="Q440">
        <v>5.7990000000000004</v>
      </c>
      <c r="R440">
        <v>5.65</v>
      </c>
      <c r="S440">
        <v>6.0350000000000001</v>
      </c>
      <c r="T440">
        <v>6.0709999999999997</v>
      </c>
      <c r="U440">
        <v>6.07</v>
      </c>
      <c r="V440">
        <v>5.68</v>
      </c>
      <c r="W440">
        <v>6.1040000000000001</v>
      </c>
      <c r="X440">
        <v>5.9329999999999998</v>
      </c>
      <c r="Y440">
        <v>5.6619999999999999</v>
      </c>
      <c r="Z440">
        <v>5.9320000000000004</v>
      </c>
      <c r="AA440">
        <v>5.9050000000000002</v>
      </c>
      <c r="AB440">
        <v>5.9589999999999996</v>
      </c>
      <c r="AC440">
        <v>6.085</v>
      </c>
      <c r="AD440">
        <v>6.0090000000000003</v>
      </c>
      <c r="AE440">
        <v>5.8730000000000002</v>
      </c>
      <c r="AF440">
        <v>6.1509999999999998</v>
      </c>
      <c r="AG440">
        <v>6.1130000000000004</v>
      </c>
      <c r="AH440">
        <v>5.5860000000000003</v>
      </c>
      <c r="AI440">
        <v>5.5739999999999998</v>
      </c>
      <c r="AJ440">
        <v>5.4509999999999996</v>
      </c>
      <c r="AK440">
        <v>5.42</v>
      </c>
      <c r="AL440">
        <v>5.6210000000000004</v>
      </c>
      <c r="AM440">
        <v>5.5110000000000001</v>
      </c>
      <c r="AN440">
        <v>5.6470000000000002</v>
      </c>
      <c r="AO440">
        <v>5.6379999999999999</v>
      </c>
      <c r="AP440">
        <v>5.6369999999999996</v>
      </c>
      <c r="AQ440">
        <v>5.6609999999999996</v>
      </c>
      <c r="AR440">
        <v>5.641</v>
      </c>
    </row>
    <row r="441" spans="1:44" x14ac:dyDescent="0.2">
      <c r="A441" t="s">
        <v>2558</v>
      </c>
      <c r="B441" t="s">
        <v>2559</v>
      </c>
      <c r="C441" t="s">
        <v>2560</v>
      </c>
      <c r="D441" t="s">
        <v>2561</v>
      </c>
      <c r="E441" t="s">
        <v>24</v>
      </c>
      <c r="F441">
        <v>503.23899999999998</v>
      </c>
      <c r="G441">
        <v>7.2009999999999996</v>
      </c>
      <c r="H441" t="s">
        <v>1657</v>
      </c>
      <c r="I441" t="s">
        <v>2069</v>
      </c>
      <c r="J441" t="s">
        <v>2562</v>
      </c>
      <c r="K441" t="s">
        <v>24</v>
      </c>
      <c r="L441">
        <v>64.900000000000006</v>
      </c>
      <c r="M441">
        <v>-5.9111025246821098</v>
      </c>
      <c r="N441" t="s">
        <v>24</v>
      </c>
      <c r="O441">
        <v>2.7509524711099999E-2</v>
      </c>
      <c r="P441">
        <v>5.4779999999999998</v>
      </c>
      <c r="Q441">
        <v>5.9290000000000003</v>
      </c>
      <c r="R441">
        <v>5.7030000000000003</v>
      </c>
      <c r="S441">
        <v>5.8650000000000002</v>
      </c>
      <c r="T441">
        <v>5.7089999999999996</v>
      </c>
      <c r="U441">
        <v>5.2930000000000001</v>
      </c>
      <c r="V441">
        <v>5.9480000000000004</v>
      </c>
      <c r="W441">
        <v>5.9160000000000004</v>
      </c>
      <c r="X441">
        <v>6.0759999999999996</v>
      </c>
      <c r="Y441">
        <v>5.8540000000000001</v>
      </c>
      <c r="Z441">
        <v>5.7949999999999999</v>
      </c>
      <c r="AA441">
        <v>5.6619999999999999</v>
      </c>
      <c r="AB441">
        <v>5.9370000000000003</v>
      </c>
      <c r="AC441">
        <v>5.5369999999999999</v>
      </c>
      <c r="AD441">
        <v>6.0060000000000002</v>
      </c>
      <c r="AE441">
        <v>5.8979999999999997</v>
      </c>
      <c r="AF441">
        <v>5.0759999999999996</v>
      </c>
      <c r="AG441">
        <v>5.52</v>
      </c>
      <c r="AH441">
        <v>5.2919999999999998</v>
      </c>
      <c r="AI441">
        <v>5.3449999999999998</v>
      </c>
      <c r="AJ441">
        <v>4.8609999999999998</v>
      </c>
      <c r="AK441">
        <v>4.6890000000000001</v>
      </c>
      <c r="AL441">
        <v>5.056</v>
      </c>
      <c r="AM441">
        <v>5.0679999999999996</v>
      </c>
      <c r="AN441">
        <v>5.5640000000000001</v>
      </c>
      <c r="AO441">
        <v>5.5419999999999998</v>
      </c>
      <c r="AP441">
        <v>5.5330000000000004</v>
      </c>
      <c r="AQ441">
        <v>5.5519999999999996</v>
      </c>
      <c r="AR441">
        <v>5.54</v>
      </c>
    </row>
    <row r="442" spans="1:44" x14ac:dyDescent="0.2">
      <c r="A442" t="s">
        <v>2563</v>
      </c>
      <c r="B442" t="s">
        <v>2564</v>
      </c>
      <c r="C442" t="s">
        <v>2565</v>
      </c>
      <c r="D442" t="s">
        <v>2566</v>
      </c>
      <c r="E442" t="s">
        <v>2567</v>
      </c>
      <c r="F442">
        <v>633.43690000000004</v>
      </c>
      <c r="G442">
        <v>7.1191000000000004</v>
      </c>
      <c r="H442" t="s">
        <v>1657</v>
      </c>
      <c r="I442" t="s">
        <v>2306</v>
      </c>
      <c r="J442" t="s">
        <v>782</v>
      </c>
      <c r="K442" t="s">
        <v>24</v>
      </c>
      <c r="L442">
        <v>65.2</v>
      </c>
      <c r="M442">
        <v>-0.44919930842276401</v>
      </c>
      <c r="N442" t="s">
        <v>24</v>
      </c>
      <c r="O442">
        <v>0.135605383183</v>
      </c>
      <c r="P442">
        <v>5.601</v>
      </c>
      <c r="Q442">
        <v>5.6219999999999999</v>
      </c>
      <c r="R442">
        <v>5.48</v>
      </c>
      <c r="S442">
        <v>6.2960000000000003</v>
      </c>
      <c r="T442">
        <v>5.5869999999999997</v>
      </c>
      <c r="U442">
        <v>4.34</v>
      </c>
      <c r="V442">
        <v>4.1029999999999998</v>
      </c>
      <c r="W442">
        <v>5.5039999999999996</v>
      </c>
      <c r="X442">
        <v>5.4909999999999997</v>
      </c>
      <c r="Y442">
        <v>0</v>
      </c>
      <c r="Z442">
        <v>0</v>
      </c>
      <c r="AA442">
        <v>0</v>
      </c>
      <c r="AB442">
        <v>4.84</v>
      </c>
      <c r="AC442">
        <v>4.3689999999999998</v>
      </c>
      <c r="AD442">
        <v>4.8289999999999997</v>
      </c>
      <c r="AE442">
        <v>5.0650000000000004</v>
      </c>
      <c r="AF442">
        <v>4.2569999999999997</v>
      </c>
      <c r="AG442">
        <v>4.8940000000000001</v>
      </c>
      <c r="AH442">
        <v>3.8439999999999999</v>
      </c>
      <c r="AI442">
        <v>4.9279999999999999</v>
      </c>
      <c r="AJ442">
        <v>3.5150000000000001</v>
      </c>
      <c r="AK442">
        <v>3.7069999999999999</v>
      </c>
      <c r="AL442">
        <v>3.4089999999999998</v>
      </c>
      <c r="AM442">
        <v>3.855</v>
      </c>
      <c r="AN442">
        <v>4.7300000000000004</v>
      </c>
      <c r="AO442">
        <v>4.6029999999999998</v>
      </c>
      <c r="AP442">
        <v>4.6420000000000003</v>
      </c>
      <c r="AQ442">
        <v>4.601</v>
      </c>
      <c r="AR442">
        <v>4.6059999999999999</v>
      </c>
    </row>
    <row r="443" spans="1:44" x14ac:dyDescent="0.2">
      <c r="A443" t="s">
        <v>2568</v>
      </c>
      <c r="B443" t="s">
        <v>2569</v>
      </c>
      <c r="C443" t="s">
        <v>2570</v>
      </c>
      <c r="D443" t="s">
        <v>2571</v>
      </c>
      <c r="E443" t="s">
        <v>24</v>
      </c>
      <c r="F443">
        <v>566.346</v>
      </c>
      <c r="G443">
        <v>7.1191000000000004</v>
      </c>
      <c r="H443" t="s">
        <v>1657</v>
      </c>
      <c r="I443" t="s">
        <v>1943</v>
      </c>
      <c r="J443" t="s">
        <v>2572</v>
      </c>
      <c r="K443" t="s">
        <v>24</v>
      </c>
      <c r="L443">
        <v>60.9</v>
      </c>
      <c r="M443">
        <v>-0.65514952194639997</v>
      </c>
      <c r="N443" t="s">
        <v>24</v>
      </c>
      <c r="O443">
        <v>9.3508460310799998E-2</v>
      </c>
      <c r="P443">
        <v>4.6959999999999997</v>
      </c>
      <c r="Q443">
        <v>4.5890000000000004</v>
      </c>
      <c r="R443">
        <v>4.3840000000000003</v>
      </c>
      <c r="S443">
        <v>4.8079999999999998</v>
      </c>
      <c r="T443">
        <v>5.17</v>
      </c>
      <c r="U443">
        <v>5.3819999999999997</v>
      </c>
      <c r="V443">
        <v>3.8319999999999999</v>
      </c>
      <c r="W443">
        <v>3.774</v>
      </c>
      <c r="X443">
        <v>3.8140000000000001</v>
      </c>
      <c r="Y443">
        <v>5.7220000000000004</v>
      </c>
      <c r="Z443">
        <v>5.3419999999999996</v>
      </c>
      <c r="AA443">
        <v>5.1959999999999997</v>
      </c>
      <c r="AB443">
        <v>5.87</v>
      </c>
      <c r="AC443">
        <v>5.9340000000000002</v>
      </c>
      <c r="AD443">
        <v>5.7770000000000001</v>
      </c>
      <c r="AE443">
        <v>6.016</v>
      </c>
      <c r="AF443">
        <v>5.8550000000000004</v>
      </c>
      <c r="AG443">
        <v>4.3680000000000003</v>
      </c>
      <c r="AH443">
        <v>5.08</v>
      </c>
      <c r="AI443">
        <v>5.4550000000000001</v>
      </c>
      <c r="AJ443">
        <v>5.1360000000000001</v>
      </c>
      <c r="AK443">
        <v>5.0140000000000002</v>
      </c>
      <c r="AL443">
        <v>4.6760000000000002</v>
      </c>
      <c r="AM443">
        <v>5.0460000000000003</v>
      </c>
      <c r="AN443">
        <v>5.2229999999999999</v>
      </c>
      <c r="AO443">
        <v>5.218</v>
      </c>
      <c r="AP443">
        <v>5.226</v>
      </c>
      <c r="AQ443">
        <v>5.3070000000000004</v>
      </c>
      <c r="AR443">
        <v>5.2169999999999996</v>
      </c>
    </row>
    <row r="444" spans="1:44" x14ac:dyDescent="0.2">
      <c r="A444" t="s">
        <v>2573</v>
      </c>
      <c r="B444" t="s">
        <v>2574</v>
      </c>
      <c r="C444" t="s">
        <v>2575</v>
      </c>
      <c r="D444" t="s">
        <v>2576</v>
      </c>
      <c r="E444" t="s">
        <v>2577</v>
      </c>
      <c r="F444">
        <v>540.33040000000005</v>
      </c>
      <c r="G444">
        <v>7.0987999999999998</v>
      </c>
      <c r="H444" t="s">
        <v>1657</v>
      </c>
      <c r="I444" t="s">
        <v>1943</v>
      </c>
      <c r="J444" t="s">
        <v>2578</v>
      </c>
      <c r="K444" t="s">
        <v>24</v>
      </c>
      <c r="L444">
        <v>60.2</v>
      </c>
      <c r="M444">
        <v>-0.61288321591816397</v>
      </c>
      <c r="N444" t="s">
        <v>24</v>
      </c>
      <c r="O444">
        <v>6.7234552182900004E-2</v>
      </c>
      <c r="P444">
        <v>5.8019999999999996</v>
      </c>
      <c r="Q444">
        <v>5.5529999999999999</v>
      </c>
      <c r="R444">
        <v>4.54</v>
      </c>
      <c r="S444">
        <v>5.3490000000000002</v>
      </c>
      <c r="T444">
        <v>5.6180000000000003</v>
      </c>
      <c r="U444">
        <v>5.6710000000000003</v>
      </c>
      <c r="V444">
        <v>5.5860000000000003</v>
      </c>
      <c r="W444">
        <v>5.3230000000000004</v>
      </c>
      <c r="X444">
        <v>6.0179999999999998</v>
      </c>
      <c r="Y444">
        <v>5.0510000000000002</v>
      </c>
      <c r="Z444">
        <v>5.3449999999999998</v>
      </c>
      <c r="AA444">
        <v>5.8280000000000003</v>
      </c>
      <c r="AB444">
        <v>6.069</v>
      </c>
      <c r="AC444">
        <v>5.5780000000000003</v>
      </c>
      <c r="AD444">
        <v>5.7809999999999997</v>
      </c>
      <c r="AE444">
        <v>6.45</v>
      </c>
      <c r="AF444">
        <v>4.7919999999999998</v>
      </c>
      <c r="AG444">
        <v>5.8579999999999997</v>
      </c>
      <c r="AH444">
        <v>4.952</v>
      </c>
      <c r="AI444">
        <v>3.879</v>
      </c>
      <c r="AJ444">
        <v>4.7590000000000003</v>
      </c>
      <c r="AK444">
        <v>5.0629999999999997</v>
      </c>
      <c r="AL444">
        <v>4.7750000000000004</v>
      </c>
      <c r="AM444">
        <v>4.5890000000000004</v>
      </c>
      <c r="AN444">
        <v>5.5039999999999996</v>
      </c>
      <c r="AO444">
        <v>5.5039999999999996</v>
      </c>
      <c r="AP444">
        <v>5.4340000000000002</v>
      </c>
      <c r="AQ444">
        <v>5.4960000000000004</v>
      </c>
      <c r="AR444">
        <v>5.5030000000000001</v>
      </c>
    </row>
    <row r="445" spans="1:44" x14ac:dyDescent="0.2">
      <c r="A445" t="s">
        <v>2579</v>
      </c>
      <c r="B445" t="s">
        <v>2580</v>
      </c>
      <c r="C445" t="s">
        <v>2581</v>
      </c>
      <c r="D445" t="s">
        <v>2582</v>
      </c>
      <c r="E445" t="s">
        <v>24</v>
      </c>
      <c r="F445">
        <v>341.30560000000003</v>
      </c>
      <c r="G445">
        <v>7.0168999999999997</v>
      </c>
      <c r="H445" t="s">
        <v>1657</v>
      </c>
      <c r="I445" t="s">
        <v>1943</v>
      </c>
      <c r="J445" t="s">
        <v>2583</v>
      </c>
      <c r="K445" t="s">
        <v>24</v>
      </c>
      <c r="L445">
        <v>58.3</v>
      </c>
      <c r="M445">
        <v>-1.7482636201369499</v>
      </c>
      <c r="N445" t="s">
        <v>2584</v>
      </c>
      <c r="O445">
        <v>3.2668337310600003E-2</v>
      </c>
      <c r="P445">
        <v>4.5629999999999997</v>
      </c>
      <c r="Q445">
        <v>3.758</v>
      </c>
      <c r="R445">
        <v>4.7089999999999996</v>
      </c>
      <c r="S445">
        <v>0</v>
      </c>
      <c r="T445">
        <v>0</v>
      </c>
      <c r="U445">
        <v>0</v>
      </c>
      <c r="V445">
        <v>4.7119999999999997</v>
      </c>
      <c r="W445">
        <v>4.6539999999999999</v>
      </c>
      <c r="X445">
        <v>4.694</v>
      </c>
      <c r="Y445">
        <v>3.4710000000000001</v>
      </c>
      <c r="Z445">
        <v>3.5390000000000001</v>
      </c>
      <c r="AA445">
        <v>3.585</v>
      </c>
      <c r="AB445">
        <v>4.4349999999999996</v>
      </c>
      <c r="AC445">
        <v>3.7040000000000002</v>
      </c>
      <c r="AD445">
        <v>4.6059999999999999</v>
      </c>
      <c r="AE445">
        <v>3.65</v>
      </c>
      <c r="AF445">
        <v>3.7320000000000002</v>
      </c>
      <c r="AG445">
        <v>3.798</v>
      </c>
      <c r="AH445">
        <v>3.8839999999999999</v>
      </c>
      <c r="AI445">
        <v>3.82</v>
      </c>
      <c r="AJ445">
        <v>3.8460000000000001</v>
      </c>
      <c r="AK445">
        <v>3.2229999999999999</v>
      </c>
      <c r="AL445">
        <v>3.33</v>
      </c>
      <c r="AM445">
        <v>3.4159999999999999</v>
      </c>
      <c r="AN445">
        <v>5.0490000000000004</v>
      </c>
      <c r="AO445">
        <v>5.0540000000000003</v>
      </c>
      <c r="AP445">
        <v>5.0579999999999998</v>
      </c>
      <c r="AQ445">
        <v>5.0839999999999996</v>
      </c>
      <c r="AR445">
        <v>5.0529999999999999</v>
      </c>
    </row>
    <row r="446" spans="1:44" x14ac:dyDescent="0.2">
      <c r="A446" t="s">
        <v>2585</v>
      </c>
      <c r="B446" t="s">
        <v>2586</v>
      </c>
      <c r="C446" t="s">
        <v>2587</v>
      </c>
      <c r="D446" t="s">
        <v>2588</v>
      </c>
      <c r="E446" t="s">
        <v>24</v>
      </c>
      <c r="F446">
        <v>124.99039999999999</v>
      </c>
      <c r="G446">
        <v>7.0168999999999997</v>
      </c>
      <c r="H446" t="s">
        <v>1657</v>
      </c>
      <c r="I446" t="s">
        <v>1931</v>
      </c>
      <c r="J446" t="s">
        <v>2589</v>
      </c>
      <c r="K446" t="s">
        <v>24</v>
      </c>
      <c r="L446">
        <v>80.599999999999994</v>
      </c>
      <c r="M446">
        <v>-7.7701019299171303</v>
      </c>
      <c r="N446" t="s">
        <v>2590</v>
      </c>
      <c r="O446">
        <v>1.12827469503E-2</v>
      </c>
      <c r="P446">
        <v>6.5439999999999996</v>
      </c>
      <c r="Q446">
        <v>6.4640000000000004</v>
      </c>
      <c r="R446">
        <v>6.3310000000000004</v>
      </c>
      <c r="S446">
        <v>6.6369999999999996</v>
      </c>
      <c r="T446">
        <v>6.5970000000000004</v>
      </c>
      <c r="U446">
        <v>6.6319999999999997</v>
      </c>
      <c r="V446">
        <v>6.5389999999999997</v>
      </c>
      <c r="W446">
        <v>6.5270000000000001</v>
      </c>
      <c r="X446">
        <v>6.4349999999999996</v>
      </c>
      <c r="Y446">
        <v>6.3570000000000002</v>
      </c>
      <c r="Z446">
        <v>6.4450000000000003</v>
      </c>
      <c r="AA446">
        <v>6.4720000000000004</v>
      </c>
      <c r="AB446">
        <v>6.4889999999999999</v>
      </c>
      <c r="AC446">
        <v>6.61</v>
      </c>
      <c r="AD446">
        <v>6.5369999999999999</v>
      </c>
      <c r="AE446">
        <v>6.4269999999999996</v>
      </c>
      <c r="AF446">
        <v>6.681</v>
      </c>
      <c r="AG446">
        <v>6.6</v>
      </c>
      <c r="AH446">
        <v>6.125</v>
      </c>
      <c r="AI446">
        <v>6.0780000000000003</v>
      </c>
      <c r="AJ446">
        <v>6.0590000000000002</v>
      </c>
      <c r="AK446">
        <v>6.0789999999999997</v>
      </c>
      <c r="AL446">
        <v>6.1719999999999997</v>
      </c>
      <c r="AM446">
        <v>6.0730000000000004</v>
      </c>
      <c r="AN446">
        <v>6.3959999999999999</v>
      </c>
      <c r="AO446">
        <v>6.3929999999999998</v>
      </c>
      <c r="AP446">
        <v>6.383</v>
      </c>
      <c r="AQ446">
        <v>6.3929999999999998</v>
      </c>
      <c r="AR446">
        <v>6.3929999999999998</v>
      </c>
    </row>
    <row r="447" spans="1:44" x14ac:dyDescent="0.2">
      <c r="A447" t="s">
        <v>2591</v>
      </c>
      <c r="B447" t="s">
        <v>2592</v>
      </c>
      <c r="C447" t="s">
        <v>2593</v>
      </c>
      <c r="D447" t="s">
        <v>2594</v>
      </c>
      <c r="E447" t="s">
        <v>24</v>
      </c>
      <c r="F447">
        <v>457.33249999999998</v>
      </c>
      <c r="G447">
        <v>7.0103</v>
      </c>
      <c r="H447" t="s">
        <v>1657</v>
      </c>
      <c r="I447" t="s">
        <v>1943</v>
      </c>
      <c r="J447" t="s">
        <v>2595</v>
      </c>
      <c r="K447" t="s">
        <v>24</v>
      </c>
      <c r="L447">
        <v>73.8</v>
      </c>
      <c r="M447">
        <v>0.28970876200575402</v>
      </c>
      <c r="N447" t="s">
        <v>2596</v>
      </c>
      <c r="O447">
        <v>9.0318876351100003E-2</v>
      </c>
      <c r="P447">
        <v>0</v>
      </c>
      <c r="Q447">
        <v>0</v>
      </c>
      <c r="R447">
        <v>0</v>
      </c>
      <c r="S447">
        <v>6.0839999999999996</v>
      </c>
      <c r="T447">
        <v>6.468</v>
      </c>
      <c r="U447">
        <v>6.4240000000000004</v>
      </c>
      <c r="V447">
        <v>6.3120000000000003</v>
      </c>
      <c r="W447">
        <v>6.7080000000000002</v>
      </c>
      <c r="X447">
        <v>6.5629999999999997</v>
      </c>
      <c r="Y447">
        <v>2.6219999999999999</v>
      </c>
      <c r="Z447">
        <v>2.7789999999999999</v>
      </c>
      <c r="AA447">
        <v>2.778</v>
      </c>
      <c r="AB447">
        <v>5.3680000000000003</v>
      </c>
      <c r="AC447">
        <v>4.2370000000000001</v>
      </c>
      <c r="AD447">
        <v>5.8840000000000003</v>
      </c>
      <c r="AE447">
        <v>4.6580000000000004</v>
      </c>
      <c r="AF447">
        <v>3.25</v>
      </c>
      <c r="AG447">
        <v>4.5410000000000004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5.0490000000000004</v>
      </c>
      <c r="AO447">
        <v>5.0469999999999997</v>
      </c>
      <c r="AP447">
        <v>4.9509999999999996</v>
      </c>
      <c r="AQ447">
        <v>5.0369999999999999</v>
      </c>
      <c r="AR447">
        <v>5.0439999999999996</v>
      </c>
    </row>
    <row r="448" spans="1:44" x14ac:dyDescent="0.2">
      <c r="A448" t="s">
        <v>2597</v>
      </c>
      <c r="B448" t="s">
        <v>2598</v>
      </c>
      <c r="C448" t="s">
        <v>2599</v>
      </c>
      <c r="D448" t="s">
        <v>2600</v>
      </c>
      <c r="E448" t="s">
        <v>24</v>
      </c>
      <c r="F448">
        <v>637.26649999999995</v>
      </c>
      <c r="G448">
        <v>6.9292999999999996</v>
      </c>
      <c r="H448" t="s">
        <v>1657</v>
      </c>
      <c r="I448" t="s">
        <v>2083</v>
      </c>
      <c r="J448" t="s">
        <v>2601</v>
      </c>
      <c r="K448" t="s">
        <v>24</v>
      </c>
      <c r="L448">
        <v>68.099999999999994</v>
      </c>
      <c r="M448">
        <v>-3.7172590391773199</v>
      </c>
      <c r="N448" t="s">
        <v>2602</v>
      </c>
      <c r="O448">
        <v>2.56767687278E-2</v>
      </c>
      <c r="P448">
        <v>6.8949999999999996</v>
      </c>
      <c r="Q448">
        <v>6.8949999999999996</v>
      </c>
      <c r="R448">
        <v>6.6369999999999996</v>
      </c>
      <c r="S448">
        <v>5.5339999999999998</v>
      </c>
      <c r="T448">
        <v>5.5190000000000001</v>
      </c>
      <c r="U448">
        <v>5.532</v>
      </c>
      <c r="V448">
        <v>5.5229999999999997</v>
      </c>
      <c r="W448">
        <v>5.6230000000000002</v>
      </c>
      <c r="X448">
        <v>5.2519999999999998</v>
      </c>
      <c r="Y448">
        <v>6.923</v>
      </c>
      <c r="Z448">
        <v>6.7</v>
      </c>
      <c r="AA448">
        <v>6.9269999999999996</v>
      </c>
      <c r="AB448">
        <v>0</v>
      </c>
      <c r="AC448">
        <v>0</v>
      </c>
      <c r="AD448">
        <v>0</v>
      </c>
      <c r="AE448">
        <v>3.5990000000000002</v>
      </c>
      <c r="AF448">
        <v>3.7330000000000001</v>
      </c>
      <c r="AG448">
        <v>3.7719999999999998</v>
      </c>
      <c r="AH448">
        <v>6.3769999999999998</v>
      </c>
      <c r="AI448">
        <v>6.5529999999999999</v>
      </c>
      <c r="AJ448">
        <v>4.8879999999999999</v>
      </c>
      <c r="AK448">
        <v>5.3470000000000004</v>
      </c>
      <c r="AL448">
        <v>6.335</v>
      </c>
      <c r="AM448">
        <v>5.6829999999999998</v>
      </c>
      <c r="AN448">
        <v>6.5359999999999996</v>
      </c>
      <c r="AO448">
        <v>6.516</v>
      </c>
      <c r="AP448">
        <v>6.51</v>
      </c>
      <c r="AQ448">
        <v>6.5129999999999999</v>
      </c>
      <c r="AR448">
        <v>6.5090000000000003</v>
      </c>
    </row>
    <row r="449" spans="1:44" x14ac:dyDescent="0.2">
      <c r="A449" t="s">
        <v>2603</v>
      </c>
      <c r="B449" t="s">
        <v>2604</v>
      </c>
      <c r="C449" t="s">
        <v>2605</v>
      </c>
      <c r="D449" t="s">
        <v>2606</v>
      </c>
      <c r="E449" t="s">
        <v>2607</v>
      </c>
      <c r="F449">
        <v>649.37440000000004</v>
      </c>
      <c r="G449">
        <v>6.8068</v>
      </c>
      <c r="H449" t="s">
        <v>1657</v>
      </c>
      <c r="I449" t="s">
        <v>2306</v>
      </c>
      <c r="J449" t="s">
        <v>2608</v>
      </c>
      <c r="K449" t="s">
        <v>24</v>
      </c>
      <c r="L449">
        <v>51.3</v>
      </c>
      <c r="M449">
        <v>-0.28689588986389603</v>
      </c>
      <c r="N449" t="s">
        <v>2609</v>
      </c>
      <c r="O449">
        <v>3.1798874061899997E-2</v>
      </c>
      <c r="P449">
        <v>3.794</v>
      </c>
      <c r="Q449">
        <v>3.03</v>
      </c>
      <c r="R449">
        <v>3.9369999999999998</v>
      </c>
      <c r="S449">
        <v>5.0259999999999998</v>
      </c>
      <c r="T449">
        <v>4.3979999999999997</v>
      </c>
      <c r="U449">
        <v>4.8179999999999996</v>
      </c>
      <c r="V449">
        <v>3.5470000000000002</v>
      </c>
      <c r="W449">
        <v>4.4359999999999999</v>
      </c>
      <c r="X449">
        <v>2.8460000000000001</v>
      </c>
      <c r="Y449">
        <v>2.0910000000000002</v>
      </c>
      <c r="Z449">
        <v>2.2469999999999999</v>
      </c>
      <c r="AA449">
        <v>2.246</v>
      </c>
      <c r="AB449">
        <v>7.12</v>
      </c>
      <c r="AC449">
        <v>6.5750000000000002</v>
      </c>
      <c r="AD449">
        <v>5.7370000000000001</v>
      </c>
      <c r="AE449">
        <v>7.7249999999999996</v>
      </c>
      <c r="AF449">
        <v>6.3</v>
      </c>
      <c r="AG449">
        <v>5.798</v>
      </c>
      <c r="AH449">
        <v>3.3410000000000002</v>
      </c>
      <c r="AI449">
        <v>3.2770000000000001</v>
      </c>
      <c r="AJ449">
        <v>3.3029999999999999</v>
      </c>
      <c r="AK449">
        <v>1.821</v>
      </c>
      <c r="AL449">
        <v>3.593</v>
      </c>
      <c r="AM449">
        <v>3.4180000000000001</v>
      </c>
      <c r="AN449">
        <v>5.58</v>
      </c>
      <c r="AO449">
        <v>5.609</v>
      </c>
      <c r="AP449">
        <v>5.5819999999999999</v>
      </c>
      <c r="AQ449">
        <v>5.5789999999999997</v>
      </c>
      <c r="AR449">
        <v>5.5750000000000002</v>
      </c>
    </row>
    <row r="450" spans="1:44" x14ac:dyDescent="0.2">
      <c r="A450" t="s">
        <v>2610</v>
      </c>
      <c r="B450" t="s">
        <v>2611</v>
      </c>
      <c r="C450" t="s">
        <v>2612</v>
      </c>
      <c r="D450" t="s">
        <v>2613</v>
      </c>
      <c r="E450" t="s">
        <v>24</v>
      </c>
      <c r="F450">
        <v>476.27820000000003</v>
      </c>
      <c r="G450">
        <v>6.8000999999999996</v>
      </c>
      <c r="H450" t="s">
        <v>1657</v>
      </c>
      <c r="I450" t="s">
        <v>1931</v>
      </c>
      <c r="J450" t="s">
        <v>2614</v>
      </c>
      <c r="K450" t="s">
        <v>24</v>
      </c>
      <c r="L450">
        <v>63.6</v>
      </c>
      <c r="M450">
        <v>-0.142720456636626</v>
      </c>
      <c r="N450" t="s">
        <v>2615</v>
      </c>
      <c r="O450">
        <v>5.5419096191399999E-3</v>
      </c>
      <c r="P450">
        <v>6.3650000000000002</v>
      </c>
      <c r="Q450">
        <v>6.3739999999999997</v>
      </c>
      <c r="R450">
        <v>6.1520000000000001</v>
      </c>
      <c r="S450">
        <v>5.37</v>
      </c>
      <c r="T450">
        <v>5.5369999999999999</v>
      </c>
      <c r="U450">
        <v>5.7830000000000004</v>
      </c>
      <c r="V450">
        <v>6.032</v>
      </c>
      <c r="W450">
        <v>5.2930000000000001</v>
      </c>
      <c r="X450">
        <v>6.31</v>
      </c>
      <c r="Y450">
        <v>6.524</v>
      </c>
      <c r="Z450">
        <v>6.3079999999999998</v>
      </c>
      <c r="AA450">
        <v>6.5250000000000004</v>
      </c>
      <c r="AB450">
        <v>6.585</v>
      </c>
      <c r="AC450">
        <v>5.2850000000000001</v>
      </c>
      <c r="AD450">
        <v>4.1440000000000001</v>
      </c>
      <c r="AE450">
        <v>6.58</v>
      </c>
      <c r="AF450">
        <v>5.3940000000000001</v>
      </c>
      <c r="AG450">
        <v>5.258</v>
      </c>
      <c r="AH450">
        <v>5.6120000000000001</v>
      </c>
      <c r="AI450">
        <v>5.7149999999999999</v>
      </c>
      <c r="AJ450">
        <v>5.24</v>
      </c>
      <c r="AK450">
        <v>5.101</v>
      </c>
      <c r="AL450">
        <v>5.8369999999999997</v>
      </c>
      <c r="AM450">
        <v>5.5209999999999999</v>
      </c>
      <c r="AN450">
        <v>6.2619999999999996</v>
      </c>
      <c r="AO450">
        <v>6.2590000000000003</v>
      </c>
      <c r="AP450">
        <v>6.2560000000000002</v>
      </c>
      <c r="AQ450">
        <v>6.2569999999999997</v>
      </c>
      <c r="AR450">
        <v>6.258</v>
      </c>
    </row>
    <row r="451" spans="1:44" x14ac:dyDescent="0.2">
      <c r="A451" t="s">
        <v>2616</v>
      </c>
      <c r="B451" t="s">
        <v>2617</v>
      </c>
      <c r="C451" t="s">
        <v>2618</v>
      </c>
      <c r="D451" t="s">
        <v>2619</v>
      </c>
      <c r="E451" t="s">
        <v>24</v>
      </c>
      <c r="F451">
        <v>395.23340000000002</v>
      </c>
      <c r="G451">
        <v>6.7797000000000001</v>
      </c>
      <c r="H451" t="s">
        <v>1657</v>
      </c>
      <c r="I451" t="s">
        <v>1960</v>
      </c>
      <c r="J451" t="s">
        <v>2620</v>
      </c>
      <c r="K451" t="s">
        <v>24</v>
      </c>
      <c r="L451">
        <v>84.5</v>
      </c>
      <c r="M451">
        <v>-6.6188697228188698</v>
      </c>
      <c r="N451" t="s">
        <v>24</v>
      </c>
      <c r="O451">
        <v>7.1490523656900007E-2</v>
      </c>
      <c r="P451">
        <v>2.8759999999999999</v>
      </c>
      <c r="Q451">
        <v>3.109</v>
      </c>
      <c r="R451">
        <v>3.109</v>
      </c>
      <c r="S451">
        <v>5.2450000000000001</v>
      </c>
      <c r="T451">
        <v>4.9269999999999996</v>
      </c>
      <c r="U451">
        <v>5.782</v>
      </c>
      <c r="V451">
        <v>4.6790000000000003</v>
      </c>
      <c r="W451">
        <v>5.6239999999999997</v>
      </c>
      <c r="X451">
        <v>4.9550000000000001</v>
      </c>
      <c r="Y451">
        <v>2.5329999999999999</v>
      </c>
      <c r="Z451">
        <v>2.6890000000000001</v>
      </c>
      <c r="AA451">
        <v>2.6890000000000001</v>
      </c>
      <c r="AB451">
        <v>4.101</v>
      </c>
      <c r="AC451">
        <v>4.1870000000000003</v>
      </c>
      <c r="AD451">
        <v>5.3929999999999998</v>
      </c>
      <c r="AE451">
        <v>3.5539999999999998</v>
      </c>
      <c r="AF451">
        <v>2.911</v>
      </c>
      <c r="AG451">
        <v>3.8559999999999999</v>
      </c>
      <c r="AH451">
        <v>0</v>
      </c>
      <c r="AI451">
        <v>0</v>
      </c>
      <c r="AJ451">
        <v>0</v>
      </c>
      <c r="AK451">
        <v>3.0680000000000001</v>
      </c>
      <c r="AL451">
        <v>3.0539999999999998</v>
      </c>
      <c r="AM451">
        <v>3.0449999999999999</v>
      </c>
      <c r="AN451">
        <v>2.97</v>
      </c>
      <c r="AO451">
        <v>2.903</v>
      </c>
      <c r="AP451">
        <v>2.9540000000000002</v>
      </c>
      <c r="AQ451">
        <v>2.9569999999999999</v>
      </c>
      <c r="AR451">
        <v>2.9889999999999999</v>
      </c>
    </row>
    <row r="452" spans="1:44" x14ac:dyDescent="0.2">
      <c r="A452" t="s">
        <v>2621</v>
      </c>
      <c r="B452" t="s">
        <v>2622</v>
      </c>
      <c r="C452" t="s">
        <v>2623</v>
      </c>
      <c r="D452" t="s">
        <v>2624</v>
      </c>
      <c r="E452" t="s">
        <v>2625</v>
      </c>
      <c r="F452">
        <v>311.20150000000001</v>
      </c>
      <c r="G452">
        <v>6.7660999999999998</v>
      </c>
      <c r="H452" t="s">
        <v>1657</v>
      </c>
      <c r="I452" t="s">
        <v>1931</v>
      </c>
      <c r="J452" t="s">
        <v>2626</v>
      </c>
      <c r="K452">
        <v>58.8</v>
      </c>
      <c r="L452" t="s">
        <v>24</v>
      </c>
      <c r="M452">
        <v>-0.58686481528094803</v>
      </c>
      <c r="N452" t="s">
        <v>24</v>
      </c>
      <c r="O452">
        <v>4.2153043437599999E-2</v>
      </c>
      <c r="P452">
        <v>5.6180000000000003</v>
      </c>
      <c r="Q452">
        <v>5.234</v>
      </c>
      <c r="R452">
        <v>5.1820000000000004</v>
      </c>
      <c r="S452">
        <v>5.3559999999999999</v>
      </c>
      <c r="T452">
        <v>5.1829999999999998</v>
      </c>
      <c r="U452">
        <v>5.508</v>
      </c>
      <c r="V452">
        <v>5.1589999999999998</v>
      </c>
      <c r="W452">
        <v>5.1239999999999997</v>
      </c>
      <c r="X452">
        <v>4.8630000000000004</v>
      </c>
      <c r="Y452">
        <v>5.2169999999999996</v>
      </c>
      <c r="Z452">
        <v>5.37</v>
      </c>
      <c r="AA452">
        <v>5.4530000000000003</v>
      </c>
      <c r="AB452">
        <v>5.1680000000000001</v>
      </c>
      <c r="AC452">
        <v>5.7720000000000002</v>
      </c>
      <c r="AD452">
        <v>4.9779999999999998</v>
      </c>
      <c r="AE452">
        <v>5.2489999999999997</v>
      </c>
      <c r="AF452">
        <v>5.9669999999999996</v>
      </c>
      <c r="AG452">
        <v>5.8570000000000002</v>
      </c>
      <c r="AH452">
        <v>4.5590000000000002</v>
      </c>
      <c r="AI452">
        <v>4.4569999999999999</v>
      </c>
      <c r="AJ452">
        <v>4.5739999999999998</v>
      </c>
      <c r="AK452">
        <v>4.6239999999999997</v>
      </c>
      <c r="AL452">
        <v>4.7229999999999999</v>
      </c>
      <c r="AM452">
        <v>4.5940000000000003</v>
      </c>
      <c r="AN452">
        <v>5.1189999999999998</v>
      </c>
      <c r="AO452">
        <v>5.0819999999999999</v>
      </c>
      <c r="AP452">
        <v>5.0789999999999997</v>
      </c>
      <c r="AQ452">
        <v>5.09</v>
      </c>
      <c r="AR452">
        <v>5.0720000000000001</v>
      </c>
    </row>
    <row r="453" spans="1:44" x14ac:dyDescent="0.2">
      <c r="A453" t="s">
        <v>2627</v>
      </c>
      <c r="B453" t="s">
        <v>2628</v>
      </c>
      <c r="C453" t="s">
        <v>2629</v>
      </c>
      <c r="D453" t="s">
        <v>2630</v>
      </c>
      <c r="E453" t="s">
        <v>24</v>
      </c>
      <c r="F453">
        <v>413.24430000000001</v>
      </c>
      <c r="G453">
        <v>6.7115</v>
      </c>
      <c r="H453" t="s">
        <v>1657</v>
      </c>
      <c r="I453" t="s">
        <v>1960</v>
      </c>
      <c r="J453" t="s">
        <v>979</v>
      </c>
      <c r="K453" t="s">
        <v>24</v>
      </c>
      <c r="L453">
        <v>51.6</v>
      </c>
      <c r="M453">
        <v>-5.5138693112276904</v>
      </c>
      <c r="N453" t="s">
        <v>2631</v>
      </c>
      <c r="O453">
        <v>6.1411030451500002E-2</v>
      </c>
      <c r="P453">
        <v>3.8889999999999998</v>
      </c>
      <c r="Q453">
        <v>3.9990000000000001</v>
      </c>
      <c r="R453">
        <v>3.657</v>
      </c>
      <c r="S453">
        <v>7.056</v>
      </c>
      <c r="T453">
        <v>5.27</v>
      </c>
      <c r="U453">
        <v>6.1429999999999998</v>
      </c>
      <c r="V453">
        <v>6.766</v>
      </c>
      <c r="W453">
        <v>5.9820000000000002</v>
      </c>
      <c r="X453">
        <v>5.91</v>
      </c>
      <c r="Y453">
        <v>4.8920000000000003</v>
      </c>
      <c r="Z453">
        <v>3.5779999999999998</v>
      </c>
      <c r="AA453">
        <v>3.2970000000000002</v>
      </c>
      <c r="AB453">
        <v>7.2949999999999999</v>
      </c>
      <c r="AC453">
        <v>6.4669999999999996</v>
      </c>
      <c r="AD453">
        <v>7.9729999999999999</v>
      </c>
      <c r="AE453">
        <v>6.7539999999999996</v>
      </c>
      <c r="AF453">
        <v>5.4539999999999997</v>
      </c>
      <c r="AG453">
        <v>5.0490000000000004</v>
      </c>
      <c r="AH453">
        <v>4.734</v>
      </c>
      <c r="AI453">
        <v>4.4240000000000004</v>
      </c>
      <c r="AJ453">
        <v>4.7110000000000003</v>
      </c>
      <c r="AK453">
        <v>4.7300000000000004</v>
      </c>
      <c r="AL453">
        <v>4.4770000000000003</v>
      </c>
      <c r="AM453">
        <v>4.34</v>
      </c>
      <c r="AN453">
        <v>5.1139999999999999</v>
      </c>
      <c r="AO453">
        <v>5.1109999999999998</v>
      </c>
      <c r="AP453">
        <v>5.17</v>
      </c>
      <c r="AQ453">
        <v>5.1180000000000003</v>
      </c>
      <c r="AR453">
        <v>5.1079999999999997</v>
      </c>
    </row>
    <row r="454" spans="1:44" x14ac:dyDescent="0.2">
      <c r="A454" t="s">
        <v>2632</v>
      </c>
      <c r="B454" t="s">
        <v>2633</v>
      </c>
      <c r="C454" t="s">
        <v>2634</v>
      </c>
      <c r="D454" t="s">
        <v>2635</v>
      </c>
      <c r="E454" t="s">
        <v>24</v>
      </c>
      <c r="F454">
        <v>295.19110000000001</v>
      </c>
      <c r="G454">
        <v>6.6840999999999999</v>
      </c>
      <c r="H454" t="s">
        <v>1657</v>
      </c>
      <c r="I454" t="s">
        <v>1931</v>
      </c>
      <c r="J454" t="s">
        <v>2636</v>
      </c>
      <c r="K454" t="s">
        <v>24</v>
      </c>
      <c r="L454">
        <v>51.1</v>
      </c>
      <c r="M454">
        <v>-1.15325600654458</v>
      </c>
      <c r="N454" t="s">
        <v>2637</v>
      </c>
      <c r="O454">
        <v>4.9724881909100002E-2</v>
      </c>
      <c r="P454">
        <v>4.8529999999999998</v>
      </c>
      <c r="Q454">
        <v>5.41</v>
      </c>
      <c r="R454">
        <v>5.2279999999999998</v>
      </c>
      <c r="S454">
        <v>4.1390000000000002</v>
      </c>
      <c r="T454">
        <v>3.887</v>
      </c>
      <c r="U454">
        <v>4.0199999999999996</v>
      </c>
      <c r="V454">
        <v>3.835</v>
      </c>
      <c r="W454">
        <v>3.6440000000000001</v>
      </c>
      <c r="X454">
        <v>3.4049999999999998</v>
      </c>
      <c r="Y454">
        <v>5.3419999999999996</v>
      </c>
      <c r="Z454">
        <v>5.3319999999999999</v>
      </c>
      <c r="AA454">
        <v>4.8579999999999997</v>
      </c>
      <c r="AB454">
        <v>3.593</v>
      </c>
      <c r="AC454">
        <v>3.657</v>
      </c>
      <c r="AD454">
        <v>3.5</v>
      </c>
      <c r="AE454">
        <v>3.746</v>
      </c>
      <c r="AF454">
        <v>3.7370000000000001</v>
      </c>
      <c r="AG454">
        <v>3.4279999999999999</v>
      </c>
      <c r="AH454">
        <v>4.891</v>
      </c>
      <c r="AI454">
        <v>5.1029999999999998</v>
      </c>
      <c r="AJ454">
        <v>4.4059999999999997</v>
      </c>
      <c r="AK454">
        <v>3.9489999999999998</v>
      </c>
      <c r="AL454">
        <v>5.1260000000000003</v>
      </c>
      <c r="AM454">
        <v>4.8449999999999998</v>
      </c>
      <c r="AN454">
        <v>4.8410000000000002</v>
      </c>
      <c r="AO454">
        <v>4.8460000000000001</v>
      </c>
      <c r="AP454">
        <v>4.827</v>
      </c>
      <c r="AQ454">
        <v>4.8819999999999997</v>
      </c>
      <c r="AR454">
        <v>4.8360000000000003</v>
      </c>
    </row>
    <row r="455" spans="1:44" x14ac:dyDescent="0.2">
      <c r="A455" t="s">
        <v>2638</v>
      </c>
      <c r="B455" t="s">
        <v>2639</v>
      </c>
      <c r="C455" t="s">
        <v>2640</v>
      </c>
      <c r="D455" t="s">
        <v>24</v>
      </c>
      <c r="E455" t="s">
        <v>24</v>
      </c>
      <c r="F455">
        <v>335.22230000000002</v>
      </c>
      <c r="G455">
        <v>6.5877999999999997</v>
      </c>
      <c r="H455" t="s">
        <v>1657</v>
      </c>
      <c r="I455" t="s">
        <v>1931</v>
      </c>
      <c r="J455" t="s">
        <v>2641</v>
      </c>
      <c r="K455">
        <v>50.7</v>
      </c>
      <c r="L455" t="s">
        <v>24</v>
      </c>
      <c r="M455">
        <v>-1.4385381688334899</v>
      </c>
      <c r="N455" t="s">
        <v>24</v>
      </c>
      <c r="O455">
        <v>7.6263836639700001E-3</v>
      </c>
      <c r="P455">
        <v>5.3849999999999998</v>
      </c>
      <c r="Q455">
        <v>5.1079999999999997</v>
      </c>
      <c r="R455">
        <v>5.2629999999999999</v>
      </c>
      <c r="S455">
        <v>5.6909999999999998</v>
      </c>
      <c r="T455">
        <v>5.383</v>
      </c>
      <c r="U455">
        <v>5.9279999999999999</v>
      </c>
      <c r="V455">
        <v>5.5609999999999999</v>
      </c>
      <c r="W455">
        <v>5.4790000000000001</v>
      </c>
      <c r="X455">
        <v>5.6440000000000001</v>
      </c>
      <c r="Y455">
        <v>5.2389999999999999</v>
      </c>
      <c r="Z455">
        <v>5.1589999999999998</v>
      </c>
      <c r="AA455">
        <v>4.5609999999999999</v>
      </c>
      <c r="AB455">
        <v>5.6609999999999996</v>
      </c>
      <c r="AC455">
        <v>5.899</v>
      </c>
      <c r="AD455">
        <v>5.6779999999999999</v>
      </c>
      <c r="AE455">
        <v>5.4080000000000004</v>
      </c>
      <c r="AF455">
        <v>4.9249999999999998</v>
      </c>
      <c r="AG455">
        <v>5.173</v>
      </c>
      <c r="AH455">
        <v>4.5039999999999996</v>
      </c>
      <c r="AI455">
        <v>4.3440000000000003</v>
      </c>
      <c r="AJ455">
        <v>4.5659999999999998</v>
      </c>
      <c r="AK455">
        <v>4.431</v>
      </c>
      <c r="AL455">
        <v>4.4219999999999997</v>
      </c>
      <c r="AM455">
        <v>4.4610000000000003</v>
      </c>
      <c r="AN455">
        <v>5.6950000000000003</v>
      </c>
      <c r="AO455">
        <v>5.6890000000000001</v>
      </c>
      <c r="AP455">
        <v>5.69</v>
      </c>
      <c r="AQ455">
        <v>5.6859999999999999</v>
      </c>
      <c r="AR455">
        <v>5.6890000000000001</v>
      </c>
    </row>
    <row r="456" spans="1:44" x14ac:dyDescent="0.2">
      <c r="A456" t="s">
        <v>2642</v>
      </c>
      <c r="B456" t="s">
        <v>2643</v>
      </c>
      <c r="C456" t="s">
        <v>2644</v>
      </c>
      <c r="D456" t="s">
        <v>2645</v>
      </c>
      <c r="E456" t="s">
        <v>24</v>
      </c>
      <c r="F456">
        <v>293.17579999999998</v>
      </c>
      <c r="G456">
        <v>6.5877999999999997</v>
      </c>
      <c r="H456" t="s">
        <v>1657</v>
      </c>
      <c r="I456" t="s">
        <v>1943</v>
      </c>
      <c r="J456" t="s">
        <v>2646</v>
      </c>
      <c r="K456" t="s">
        <v>24</v>
      </c>
      <c r="L456">
        <v>53.1</v>
      </c>
      <c r="M456">
        <v>-0.23424664464711101</v>
      </c>
      <c r="N456" t="s">
        <v>2647</v>
      </c>
      <c r="O456">
        <v>1.6746916627400001E-2</v>
      </c>
      <c r="P456">
        <v>5.8689999999999998</v>
      </c>
      <c r="Q456">
        <v>5.8179999999999996</v>
      </c>
      <c r="R456">
        <v>5.6379999999999999</v>
      </c>
      <c r="S456">
        <v>6.05</v>
      </c>
      <c r="T456">
        <v>5.88</v>
      </c>
      <c r="U456">
        <v>6</v>
      </c>
      <c r="V456">
        <v>5.7519999999999998</v>
      </c>
      <c r="W456">
        <v>5.9039999999999999</v>
      </c>
      <c r="X456">
        <v>5.6859999999999999</v>
      </c>
      <c r="Y456">
        <v>5.6159999999999997</v>
      </c>
      <c r="Z456">
        <v>5.7619999999999996</v>
      </c>
      <c r="AA456">
        <v>5.8179999999999996</v>
      </c>
      <c r="AB456">
        <v>5.9779999999999998</v>
      </c>
      <c r="AC456">
        <v>6.2889999999999997</v>
      </c>
      <c r="AD456">
        <v>5.9980000000000002</v>
      </c>
      <c r="AE456">
        <v>5.8419999999999996</v>
      </c>
      <c r="AF456">
        <v>6.3109999999999999</v>
      </c>
      <c r="AG456">
        <v>6.181</v>
      </c>
      <c r="AH456">
        <v>5.2140000000000004</v>
      </c>
      <c r="AI456">
        <v>5.29</v>
      </c>
      <c r="AJ456">
        <v>5.1859999999999999</v>
      </c>
      <c r="AK456">
        <v>5.1239999999999997</v>
      </c>
      <c r="AL456">
        <v>5.3959999999999999</v>
      </c>
      <c r="AM456">
        <v>5.1829999999999998</v>
      </c>
      <c r="AN456">
        <v>5.7990000000000004</v>
      </c>
      <c r="AO456">
        <v>5.7839999999999998</v>
      </c>
      <c r="AP456">
        <v>5.8</v>
      </c>
      <c r="AQ456">
        <v>5.8019999999999996</v>
      </c>
      <c r="AR456">
        <v>5.8010000000000002</v>
      </c>
    </row>
    <row r="457" spans="1:44" x14ac:dyDescent="0.2">
      <c r="A457" t="s">
        <v>2648</v>
      </c>
      <c r="B457" t="s">
        <v>2649</v>
      </c>
      <c r="C457" t="s">
        <v>2650</v>
      </c>
      <c r="D457" t="s">
        <v>2651</v>
      </c>
      <c r="E457" t="s">
        <v>24</v>
      </c>
      <c r="F457">
        <v>236.10489999999999</v>
      </c>
      <c r="G457">
        <v>6.5877999999999997</v>
      </c>
      <c r="H457" t="s">
        <v>1657</v>
      </c>
      <c r="I457" t="s">
        <v>1943</v>
      </c>
      <c r="J457" t="s">
        <v>2652</v>
      </c>
      <c r="K457" t="s">
        <v>24</v>
      </c>
      <c r="L457">
        <v>63.6</v>
      </c>
      <c r="M457">
        <v>4.5048953509079999</v>
      </c>
      <c r="N457" t="s">
        <v>2653</v>
      </c>
      <c r="O457">
        <v>2.5768598373800002E-2</v>
      </c>
      <c r="P457">
        <v>5.1139999999999999</v>
      </c>
      <c r="Q457">
        <v>5.101</v>
      </c>
      <c r="R457">
        <v>4.9279999999999999</v>
      </c>
      <c r="S457">
        <v>5.3209999999999997</v>
      </c>
      <c r="T457">
        <v>5.141</v>
      </c>
      <c r="U457">
        <v>5.2249999999999996</v>
      </c>
      <c r="V457">
        <v>5.0039999999999996</v>
      </c>
      <c r="W457">
        <v>5.117</v>
      </c>
      <c r="X457">
        <v>4.9290000000000003</v>
      </c>
      <c r="Y457">
        <v>4.8940000000000001</v>
      </c>
      <c r="Z457">
        <v>5.0640000000000001</v>
      </c>
      <c r="AA457">
        <v>5.0679999999999996</v>
      </c>
      <c r="AB457">
        <v>5.1719999999999997</v>
      </c>
      <c r="AC457">
        <v>5.4850000000000003</v>
      </c>
      <c r="AD457">
        <v>5.0949999999999998</v>
      </c>
      <c r="AE457">
        <v>4.952</v>
      </c>
      <c r="AF457">
        <v>5.5529999999999999</v>
      </c>
      <c r="AG457">
        <v>5.4050000000000002</v>
      </c>
      <c r="AH457">
        <v>4.4130000000000003</v>
      </c>
      <c r="AI457">
        <v>4.5469999999999997</v>
      </c>
      <c r="AJ457">
        <v>4.4729999999999999</v>
      </c>
      <c r="AK457">
        <v>4.3129999999999997</v>
      </c>
      <c r="AL457">
        <v>4.6260000000000003</v>
      </c>
      <c r="AM457">
        <v>4.423</v>
      </c>
      <c r="AN457">
        <v>4.9560000000000004</v>
      </c>
      <c r="AO457">
        <v>4.9550000000000001</v>
      </c>
      <c r="AP457">
        <v>4.9569999999999999</v>
      </c>
      <c r="AQ457">
        <v>4.9539999999999997</v>
      </c>
      <c r="AR457">
        <v>4.9800000000000004</v>
      </c>
    </row>
    <row r="458" spans="1:44" x14ac:dyDescent="0.2">
      <c r="A458" t="s">
        <v>2654</v>
      </c>
      <c r="B458" t="s">
        <v>2655</v>
      </c>
      <c r="C458" t="s">
        <v>2656</v>
      </c>
      <c r="D458" t="s">
        <v>2657</v>
      </c>
      <c r="E458" t="s">
        <v>24</v>
      </c>
      <c r="F458">
        <v>743.29359999999997</v>
      </c>
      <c r="G458">
        <v>6.5740999999999996</v>
      </c>
      <c r="H458" t="s">
        <v>1657</v>
      </c>
      <c r="I458" t="s">
        <v>1972</v>
      </c>
      <c r="J458" t="s">
        <v>2658</v>
      </c>
      <c r="K458" t="s">
        <v>24</v>
      </c>
      <c r="L458">
        <v>60</v>
      </c>
      <c r="M458">
        <v>5.4786030193622501</v>
      </c>
      <c r="N458" t="s">
        <v>2659</v>
      </c>
      <c r="O458">
        <v>0.112566261972</v>
      </c>
      <c r="P458">
        <v>6.2729999999999997</v>
      </c>
      <c r="Q458">
        <v>6.3540000000000001</v>
      </c>
      <c r="R458">
        <v>6.0010000000000003</v>
      </c>
      <c r="S458">
        <v>0</v>
      </c>
      <c r="T458">
        <v>0</v>
      </c>
      <c r="U458">
        <v>0</v>
      </c>
      <c r="V458">
        <v>4.9180000000000001</v>
      </c>
      <c r="W458">
        <v>4.8600000000000003</v>
      </c>
      <c r="X458">
        <v>4.9009999999999998</v>
      </c>
      <c r="Y458">
        <v>6.0220000000000002</v>
      </c>
      <c r="Z458">
        <v>6.3639999999999999</v>
      </c>
      <c r="AA458">
        <v>6.5570000000000004</v>
      </c>
      <c r="AB458">
        <v>4.7080000000000002</v>
      </c>
      <c r="AC458">
        <v>3.968</v>
      </c>
      <c r="AD458">
        <v>3.702</v>
      </c>
      <c r="AE458">
        <v>5.5810000000000004</v>
      </c>
      <c r="AF458">
        <v>5.7149999999999999</v>
      </c>
      <c r="AG458">
        <v>5.7539999999999996</v>
      </c>
      <c r="AH458">
        <v>5.3230000000000004</v>
      </c>
      <c r="AI458">
        <v>5.6180000000000003</v>
      </c>
      <c r="AJ458">
        <v>3.9039999999999999</v>
      </c>
      <c r="AK458">
        <v>4.26</v>
      </c>
      <c r="AL458">
        <v>5.4619999999999997</v>
      </c>
      <c r="AM458">
        <v>3.9129999999999998</v>
      </c>
      <c r="AN458">
        <v>4.4790000000000001</v>
      </c>
      <c r="AO458">
        <v>4.5830000000000002</v>
      </c>
      <c r="AP458">
        <v>4.4729999999999999</v>
      </c>
      <c r="AQ458">
        <v>4.5019999999999998</v>
      </c>
      <c r="AR458">
        <v>4.4800000000000004</v>
      </c>
    </row>
    <row r="459" spans="1:44" x14ac:dyDescent="0.2">
      <c r="A459" t="s">
        <v>2660</v>
      </c>
      <c r="B459" t="s">
        <v>2661</v>
      </c>
      <c r="C459" t="s">
        <v>2662</v>
      </c>
      <c r="D459" t="s">
        <v>2663</v>
      </c>
      <c r="E459" t="s">
        <v>24</v>
      </c>
      <c r="F459">
        <v>323.22250000000003</v>
      </c>
      <c r="G459">
        <v>6.5740999999999996</v>
      </c>
      <c r="H459" t="s">
        <v>1657</v>
      </c>
      <c r="I459" t="s">
        <v>1931</v>
      </c>
      <c r="J459" t="s">
        <v>2664</v>
      </c>
      <c r="K459" t="s">
        <v>24</v>
      </c>
      <c r="L459">
        <v>60.7</v>
      </c>
      <c r="M459">
        <v>-0.75359150094409599</v>
      </c>
      <c r="N459" t="s">
        <v>2665</v>
      </c>
      <c r="O459">
        <v>7.8102486626699996E-2</v>
      </c>
      <c r="P459">
        <v>3.6339999999999999</v>
      </c>
      <c r="Q459">
        <v>4.508</v>
      </c>
      <c r="R459">
        <v>4.3920000000000003</v>
      </c>
      <c r="S459">
        <v>3.5529999999999999</v>
      </c>
      <c r="T459">
        <v>4.625</v>
      </c>
      <c r="U459">
        <v>3.8370000000000002</v>
      </c>
      <c r="V459">
        <v>4.4749999999999996</v>
      </c>
      <c r="W459">
        <v>4.6929999999999996</v>
      </c>
      <c r="X459">
        <v>4.18</v>
      </c>
      <c r="Y459">
        <v>3.992</v>
      </c>
      <c r="Z459">
        <v>4.8680000000000003</v>
      </c>
      <c r="AA459">
        <v>4.6420000000000003</v>
      </c>
      <c r="AB459">
        <v>3.7639999999999998</v>
      </c>
      <c r="AC459">
        <v>3.61</v>
      </c>
      <c r="AD459">
        <v>3.8149999999999999</v>
      </c>
      <c r="AE459">
        <v>3.7989999999999999</v>
      </c>
      <c r="AF459">
        <v>4.1859999999999999</v>
      </c>
      <c r="AG459">
        <v>3.2890000000000001</v>
      </c>
      <c r="AH459">
        <v>4.3070000000000004</v>
      </c>
      <c r="AI459">
        <v>4.4109999999999996</v>
      </c>
      <c r="AJ459">
        <v>4.5750000000000002</v>
      </c>
      <c r="AK459">
        <v>4.3470000000000004</v>
      </c>
      <c r="AL459">
        <v>4.5209999999999999</v>
      </c>
      <c r="AM459">
        <v>4.274</v>
      </c>
      <c r="AN459">
        <v>4.5739999999999998</v>
      </c>
      <c r="AO459">
        <v>4.5149999999999997</v>
      </c>
      <c r="AP459">
        <v>4.5179999999999998</v>
      </c>
      <c r="AQ459">
        <v>4.49</v>
      </c>
      <c r="AR459">
        <v>4.5</v>
      </c>
    </row>
    <row r="460" spans="1:44" x14ac:dyDescent="0.2">
      <c r="A460" t="s">
        <v>2666</v>
      </c>
      <c r="B460" t="s">
        <v>2667</v>
      </c>
      <c r="C460" t="s">
        <v>2668</v>
      </c>
      <c r="D460" t="s">
        <v>2669</v>
      </c>
      <c r="E460" t="s">
        <v>24</v>
      </c>
      <c r="F460">
        <v>773.43200000000002</v>
      </c>
      <c r="G460">
        <v>6.5602999999999998</v>
      </c>
      <c r="H460" t="s">
        <v>1657</v>
      </c>
      <c r="I460" t="s">
        <v>1960</v>
      </c>
      <c r="J460" t="s">
        <v>2670</v>
      </c>
      <c r="K460" t="s">
        <v>24</v>
      </c>
      <c r="L460">
        <v>70.900000000000006</v>
      </c>
      <c r="M460">
        <v>9.76075336704017</v>
      </c>
      <c r="N460" t="s">
        <v>24</v>
      </c>
      <c r="O460">
        <v>1.5482815182999999E-2</v>
      </c>
      <c r="P460">
        <v>3.9510000000000001</v>
      </c>
      <c r="Q460">
        <v>4.3470000000000004</v>
      </c>
      <c r="R460">
        <v>4.5359999999999996</v>
      </c>
      <c r="S460">
        <v>3.9239999999999999</v>
      </c>
      <c r="T460">
        <v>3.9079999999999999</v>
      </c>
      <c r="U460">
        <v>3.9209999999999998</v>
      </c>
      <c r="V460">
        <v>0</v>
      </c>
      <c r="W460">
        <v>0</v>
      </c>
      <c r="X460">
        <v>0</v>
      </c>
      <c r="Y460">
        <v>3.8479999999999999</v>
      </c>
      <c r="Z460">
        <v>5.2990000000000004</v>
      </c>
      <c r="AA460">
        <v>4.1529999999999996</v>
      </c>
      <c r="AB460">
        <v>4.8499999999999996</v>
      </c>
      <c r="AC460">
        <v>4.9139999999999997</v>
      </c>
      <c r="AD460">
        <v>4.7560000000000002</v>
      </c>
      <c r="AE460">
        <v>0</v>
      </c>
      <c r="AF460">
        <v>0</v>
      </c>
      <c r="AG460">
        <v>0</v>
      </c>
      <c r="AH460">
        <v>6.069</v>
      </c>
      <c r="AI460">
        <v>5.49</v>
      </c>
      <c r="AJ460">
        <v>6.274</v>
      </c>
      <c r="AK460">
        <v>6.5739999999999998</v>
      </c>
      <c r="AL460">
        <v>5.6879999999999997</v>
      </c>
      <c r="AM460">
        <v>5.5250000000000004</v>
      </c>
      <c r="AN460">
        <v>5.4089999999999998</v>
      </c>
      <c r="AO460">
        <v>5.3959999999999999</v>
      </c>
      <c r="AP460">
        <v>5.399</v>
      </c>
      <c r="AQ460">
        <v>5.3979999999999997</v>
      </c>
      <c r="AR460">
        <v>5.391</v>
      </c>
    </row>
    <row r="461" spans="1:44" x14ac:dyDescent="0.2">
      <c r="A461" t="s">
        <v>2671</v>
      </c>
      <c r="B461" t="s">
        <v>2672</v>
      </c>
      <c r="C461" t="s">
        <v>2673</v>
      </c>
      <c r="D461" t="s">
        <v>2674</v>
      </c>
      <c r="E461" t="s">
        <v>2675</v>
      </c>
      <c r="F461">
        <v>565.2808</v>
      </c>
      <c r="G461">
        <v>6.5124000000000004</v>
      </c>
      <c r="H461" t="s">
        <v>1657</v>
      </c>
      <c r="I461" t="s">
        <v>2306</v>
      </c>
      <c r="J461" t="s">
        <v>2676</v>
      </c>
      <c r="K461" t="s">
        <v>24</v>
      </c>
      <c r="L461">
        <v>58.1</v>
      </c>
      <c r="M461">
        <v>0.15439273201053999</v>
      </c>
      <c r="N461" t="s">
        <v>2677</v>
      </c>
      <c r="O461">
        <v>3.8082458440699997E-2</v>
      </c>
      <c r="P461">
        <v>5.9139999999999997</v>
      </c>
      <c r="Q461">
        <v>5.9169999999999998</v>
      </c>
      <c r="R461">
        <v>5.81</v>
      </c>
      <c r="S461">
        <v>3.391</v>
      </c>
      <c r="T461">
        <v>4.5309999999999997</v>
      </c>
      <c r="U461">
        <v>4.4169999999999998</v>
      </c>
      <c r="V461">
        <v>4.9160000000000004</v>
      </c>
      <c r="W461">
        <v>4.516</v>
      </c>
      <c r="X461">
        <v>4.8959999999999999</v>
      </c>
      <c r="Y461">
        <v>4.3499999999999996</v>
      </c>
      <c r="Z461">
        <v>5.1779999999999999</v>
      </c>
      <c r="AA461">
        <v>4.96</v>
      </c>
      <c r="AB461">
        <v>5.3339999999999996</v>
      </c>
      <c r="AC461">
        <v>5.4080000000000004</v>
      </c>
      <c r="AD461">
        <v>3.23</v>
      </c>
      <c r="AE461">
        <v>6.03</v>
      </c>
      <c r="AF461">
        <v>4.5890000000000004</v>
      </c>
      <c r="AG461">
        <v>5.2969999999999997</v>
      </c>
      <c r="AH461">
        <v>5.24</v>
      </c>
      <c r="AI461">
        <v>5.8369999999999997</v>
      </c>
      <c r="AJ461">
        <v>5.226</v>
      </c>
      <c r="AK461">
        <v>5.45</v>
      </c>
      <c r="AL461">
        <v>5.8360000000000003</v>
      </c>
      <c r="AM461">
        <v>5.3550000000000004</v>
      </c>
      <c r="AN461">
        <v>5.6630000000000003</v>
      </c>
      <c r="AO461">
        <v>5.6429999999999998</v>
      </c>
      <c r="AP461">
        <v>5.6420000000000003</v>
      </c>
      <c r="AQ461">
        <v>5.617</v>
      </c>
      <c r="AR461">
        <v>5.6479999999999997</v>
      </c>
    </row>
    <row r="462" spans="1:44" x14ac:dyDescent="0.2">
      <c r="A462" t="s">
        <v>2678</v>
      </c>
      <c r="B462" t="s">
        <v>2679</v>
      </c>
      <c r="C462" t="s">
        <v>2680</v>
      </c>
      <c r="D462" t="s">
        <v>2681</v>
      </c>
      <c r="E462" t="s">
        <v>24</v>
      </c>
      <c r="F462">
        <v>343.21230000000003</v>
      </c>
      <c r="G462">
        <v>6.4984000000000002</v>
      </c>
      <c r="H462" t="s">
        <v>1657</v>
      </c>
      <c r="I462" t="s">
        <v>2083</v>
      </c>
      <c r="J462" t="s">
        <v>2682</v>
      </c>
      <c r="K462" t="s">
        <v>24</v>
      </c>
      <c r="L462">
        <v>59.7</v>
      </c>
      <c r="M462">
        <v>-1.26554356858557</v>
      </c>
      <c r="N462" t="s">
        <v>2683</v>
      </c>
      <c r="O462">
        <v>9.4414820047000001E-3</v>
      </c>
      <c r="P462">
        <v>5.8280000000000003</v>
      </c>
      <c r="Q462">
        <v>6.5039999999999996</v>
      </c>
      <c r="R462">
        <v>6.0179999999999998</v>
      </c>
      <c r="S462">
        <v>6.1029999999999998</v>
      </c>
      <c r="T462">
        <v>6.1529999999999996</v>
      </c>
      <c r="U462">
        <v>6.0650000000000004</v>
      </c>
      <c r="V462">
        <v>6.26</v>
      </c>
      <c r="W462">
        <v>6.0289999999999999</v>
      </c>
      <c r="X462">
        <v>6.3639999999999999</v>
      </c>
      <c r="Y462">
        <v>6.2190000000000003</v>
      </c>
      <c r="Z462">
        <v>6.5019999999999998</v>
      </c>
      <c r="AA462">
        <v>5.7460000000000004</v>
      </c>
      <c r="AB462">
        <v>5.53</v>
      </c>
      <c r="AC462">
        <v>5.0629999999999997</v>
      </c>
      <c r="AD462">
        <v>4.87</v>
      </c>
      <c r="AE462">
        <v>5.282</v>
      </c>
      <c r="AF462">
        <v>5.516</v>
      </c>
      <c r="AG462">
        <v>4.1909999999999998</v>
      </c>
      <c r="AH462">
        <v>6.4619999999999997</v>
      </c>
      <c r="AI462">
        <v>6.43</v>
      </c>
      <c r="AJ462">
        <v>6.4420000000000002</v>
      </c>
      <c r="AK462">
        <v>6.4340000000000002</v>
      </c>
      <c r="AL462">
        <v>6.6189999999999998</v>
      </c>
      <c r="AM462">
        <v>6.3869999999999996</v>
      </c>
      <c r="AN462">
        <v>6.3780000000000001</v>
      </c>
      <c r="AO462">
        <v>6.3710000000000004</v>
      </c>
      <c r="AP462">
        <v>6.3710000000000004</v>
      </c>
      <c r="AQ462">
        <v>6.3730000000000002</v>
      </c>
      <c r="AR462">
        <v>6.367</v>
      </c>
    </row>
    <row r="463" spans="1:44" x14ac:dyDescent="0.2">
      <c r="A463" t="s">
        <v>2684</v>
      </c>
      <c r="B463" t="s">
        <v>2685</v>
      </c>
      <c r="C463" t="s">
        <v>2686</v>
      </c>
      <c r="D463" t="s">
        <v>2687</v>
      </c>
      <c r="E463" t="s">
        <v>24</v>
      </c>
      <c r="F463">
        <v>295.15469999999999</v>
      </c>
      <c r="G463">
        <v>6.4916</v>
      </c>
      <c r="H463" t="s">
        <v>1657</v>
      </c>
      <c r="I463" t="s">
        <v>1943</v>
      </c>
      <c r="J463" t="s">
        <v>715</v>
      </c>
      <c r="K463" t="s">
        <v>24</v>
      </c>
      <c r="L463">
        <v>69.3</v>
      </c>
      <c r="M463">
        <v>-1.5701995459720399</v>
      </c>
      <c r="N463" t="s">
        <v>2688</v>
      </c>
      <c r="O463">
        <v>0.210456197909</v>
      </c>
      <c r="P463">
        <v>3.9209999999999998</v>
      </c>
      <c r="Q463">
        <v>4.4480000000000004</v>
      </c>
      <c r="R463">
        <v>4.1529999999999996</v>
      </c>
      <c r="S463">
        <v>4.1760000000000002</v>
      </c>
      <c r="T463">
        <v>3.8450000000000002</v>
      </c>
      <c r="U463">
        <v>4.343</v>
      </c>
      <c r="V463">
        <v>3.5089999999999999</v>
      </c>
      <c r="W463">
        <v>4.4180000000000001</v>
      </c>
      <c r="X463">
        <v>4.202</v>
      </c>
      <c r="Y463">
        <v>3.4769999999999999</v>
      </c>
      <c r="Z463">
        <v>3.82</v>
      </c>
      <c r="AA463">
        <v>3.8839999999999999</v>
      </c>
      <c r="AB463">
        <v>3.3340000000000001</v>
      </c>
      <c r="AC463">
        <v>3.85</v>
      </c>
      <c r="AD463">
        <v>3.9529999999999998</v>
      </c>
      <c r="AE463">
        <v>3.28</v>
      </c>
      <c r="AF463">
        <v>4.1879999999999997</v>
      </c>
      <c r="AG463">
        <v>3.7490000000000001</v>
      </c>
      <c r="AH463">
        <v>2.6829999999999998</v>
      </c>
      <c r="AI463">
        <v>2.6190000000000002</v>
      </c>
      <c r="AJ463">
        <v>2.645</v>
      </c>
      <c r="AK463">
        <v>3.5619999999999998</v>
      </c>
      <c r="AL463">
        <v>3.5489999999999999</v>
      </c>
      <c r="AM463">
        <v>3.5390000000000001</v>
      </c>
      <c r="AN463">
        <v>3.593</v>
      </c>
      <c r="AO463">
        <v>3.8069999999999999</v>
      </c>
      <c r="AP463">
        <v>3.8079999999999998</v>
      </c>
      <c r="AQ463">
        <v>3.843</v>
      </c>
      <c r="AR463">
        <v>3.8519999999999999</v>
      </c>
    </row>
    <row r="464" spans="1:44" x14ac:dyDescent="0.2">
      <c r="A464" t="s">
        <v>2689</v>
      </c>
      <c r="B464" t="s">
        <v>2690</v>
      </c>
      <c r="C464" t="s">
        <v>2691</v>
      </c>
      <c r="D464" t="s">
        <v>2692</v>
      </c>
      <c r="E464" t="s">
        <v>24</v>
      </c>
      <c r="F464">
        <v>581.27539999999999</v>
      </c>
      <c r="G464">
        <v>6.4847999999999999</v>
      </c>
      <c r="H464" t="s">
        <v>1657</v>
      </c>
      <c r="I464" t="s">
        <v>2693</v>
      </c>
      <c r="J464" t="s">
        <v>2188</v>
      </c>
      <c r="K464" t="s">
        <v>24</v>
      </c>
      <c r="L464">
        <v>53.5</v>
      </c>
      <c r="M464">
        <v>-0.31519313383727698</v>
      </c>
      <c r="N464" t="s">
        <v>24</v>
      </c>
      <c r="O464">
        <v>6.5778609511100003E-3</v>
      </c>
      <c r="P464">
        <v>6.4409999999999998</v>
      </c>
      <c r="Q464">
        <v>6.4710000000000001</v>
      </c>
      <c r="R464">
        <v>6.3120000000000003</v>
      </c>
      <c r="S464">
        <v>1.8919999999999999</v>
      </c>
      <c r="T464">
        <v>3.1819999999999999</v>
      </c>
      <c r="U464">
        <v>3.427</v>
      </c>
      <c r="V464">
        <v>5.1719999999999997</v>
      </c>
      <c r="W464">
        <v>3.0710000000000002</v>
      </c>
      <c r="X464">
        <v>4.9569999999999999</v>
      </c>
      <c r="Y464">
        <v>5.2370000000000001</v>
      </c>
      <c r="Z464">
        <v>5.5679999999999996</v>
      </c>
      <c r="AA464">
        <v>5.4889999999999999</v>
      </c>
      <c r="AB464">
        <v>6.3620000000000001</v>
      </c>
      <c r="AC464">
        <v>7.0039999999999996</v>
      </c>
      <c r="AD464">
        <v>5.63</v>
      </c>
      <c r="AE464">
        <v>6.2380000000000004</v>
      </c>
      <c r="AF464">
        <v>5.8070000000000004</v>
      </c>
      <c r="AG464">
        <v>6.6180000000000003</v>
      </c>
      <c r="AH464">
        <v>5.38</v>
      </c>
      <c r="AI464">
        <v>6.1360000000000001</v>
      </c>
      <c r="AJ464">
        <v>5.5270000000000001</v>
      </c>
      <c r="AK464">
        <v>5.3019999999999996</v>
      </c>
      <c r="AL464">
        <v>5.6470000000000002</v>
      </c>
      <c r="AM464">
        <v>5.8449999999999998</v>
      </c>
      <c r="AN464">
        <v>5.774</v>
      </c>
      <c r="AO464">
        <v>5.7759999999999998</v>
      </c>
      <c r="AP464">
        <v>5.7750000000000004</v>
      </c>
      <c r="AQ464">
        <v>5.7729999999999997</v>
      </c>
      <c r="AR464">
        <v>5.7690000000000001</v>
      </c>
    </row>
    <row r="465" spans="1:44" x14ac:dyDescent="0.2">
      <c r="A465" t="s">
        <v>2694</v>
      </c>
      <c r="B465" t="s">
        <v>2695</v>
      </c>
      <c r="C465" t="s">
        <v>2696</v>
      </c>
      <c r="D465" t="s">
        <v>2697</v>
      </c>
      <c r="E465" t="s">
        <v>24</v>
      </c>
      <c r="F465">
        <v>429.19139999999999</v>
      </c>
      <c r="G465">
        <v>6.4710000000000001</v>
      </c>
      <c r="H465" t="s">
        <v>1657</v>
      </c>
      <c r="I465" t="s">
        <v>1943</v>
      </c>
      <c r="J465" t="s">
        <v>2698</v>
      </c>
      <c r="K465" t="s">
        <v>24</v>
      </c>
      <c r="L465">
        <v>52.6</v>
      </c>
      <c r="M465">
        <v>-1.1418552734434599</v>
      </c>
      <c r="N465" t="s">
        <v>2699</v>
      </c>
      <c r="O465">
        <v>1.8041730052899999E-2</v>
      </c>
      <c r="P465">
        <v>5.306</v>
      </c>
      <c r="Q465">
        <v>5.9249999999999998</v>
      </c>
      <c r="R465">
        <v>6.2389999999999999</v>
      </c>
      <c r="S465">
        <v>3.9910000000000001</v>
      </c>
      <c r="T465">
        <v>3.9750000000000001</v>
      </c>
      <c r="U465">
        <v>3.988</v>
      </c>
      <c r="V465">
        <v>3.9940000000000002</v>
      </c>
      <c r="W465">
        <v>3.6960000000000002</v>
      </c>
      <c r="X465">
        <v>1.054</v>
      </c>
      <c r="Y465">
        <v>5.4640000000000004</v>
      </c>
      <c r="Z465">
        <v>5.609</v>
      </c>
      <c r="AA465">
        <v>5.6509999999999998</v>
      </c>
      <c r="AB465">
        <v>5.8280000000000003</v>
      </c>
      <c r="AC465">
        <v>5.4569999999999999</v>
      </c>
      <c r="AD465">
        <v>5.6070000000000002</v>
      </c>
      <c r="AE465">
        <v>5.7750000000000004</v>
      </c>
      <c r="AF465">
        <v>5.4290000000000003</v>
      </c>
      <c r="AG465">
        <v>5.6790000000000003</v>
      </c>
      <c r="AH465">
        <v>5.335</v>
      </c>
      <c r="AI465">
        <v>5.75</v>
      </c>
      <c r="AJ465">
        <v>5.2480000000000002</v>
      </c>
      <c r="AK465">
        <v>5.3639999999999999</v>
      </c>
      <c r="AL465">
        <v>5.66</v>
      </c>
      <c r="AM465">
        <v>5.5819999999999999</v>
      </c>
      <c r="AN465">
        <v>5.6449999999999996</v>
      </c>
      <c r="AO465">
        <v>5.641</v>
      </c>
      <c r="AP465">
        <v>5.657</v>
      </c>
      <c r="AQ465">
        <v>5.6379999999999999</v>
      </c>
      <c r="AR465">
        <v>5.6379999999999999</v>
      </c>
    </row>
    <row r="466" spans="1:44" x14ac:dyDescent="0.2">
      <c r="A466" t="s">
        <v>2700</v>
      </c>
      <c r="B466" t="s">
        <v>2701</v>
      </c>
      <c r="C466" t="s">
        <v>2702</v>
      </c>
      <c r="D466" t="s">
        <v>2703</v>
      </c>
      <c r="E466" t="s">
        <v>24</v>
      </c>
      <c r="F466">
        <v>417.19029999999998</v>
      </c>
      <c r="G466">
        <v>6.4710000000000001</v>
      </c>
      <c r="H466" t="s">
        <v>1657</v>
      </c>
      <c r="I466" t="s">
        <v>1931</v>
      </c>
      <c r="J466" t="s">
        <v>2704</v>
      </c>
      <c r="K466" t="s">
        <v>24</v>
      </c>
      <c r="L466">
        <v>90.7</v>
      </c>
      <c r="M466">
        <v>-3.8844310678107501</v>
      </c>
      <c r="N466" t="s">
        <v>2705</v>
      </c>
      <c r="O466">
        <v>0.26142294390699999</v>
      </c>
      <c r="P466">
        <v>4.6239999999999997</v>
      </c>
      <c r="Q466">
        <v>3.8380000000000001</v>
      </c>
      <c r="R466">
        <v>4.4279999999999999</v>
      </c>
      <c r="S466">
        <v>1.6970000000000001</v>
      </c>
      <c r="T466">
        <v>1.6830000000000001</v>
      </c>
      <c r="U466">
        <v>1.6950000000000001</v>
      </c>
      <c r="V466">
        <v>4.7039999999999997</v>
      </c>
      <c r="W466">
        <v>4.3959999999999999</v>
      </c>
      <c r="X466">
        <v>3.7789999999999999</v>
      </c>
      <c r="Y466">
        <v>2.9</v>
      </c>
      <c r="Z466">
        <v>3.056</v>
      </c>
      <c r="AA466">
        <v>3.056</v>
      </c>
      <c r="AB466">
        <v>5.14</v>
      </c>
      <c r="AC466">
        <v>5.65</v>
      </c>
      <c r="AD466">
        <v>5.0720000000000001</v>
      </c>
      <c r="AE466">
        <v>5.3319999999999999</v>
      </c>
      <c r="AF466">
        <v>3.8639999999999999</v>
      </c>
      <c r="AG466">
        <v>5.2320000000000002</v>
      </c>
      <c r="AH466">
        <v>3.6850000000000001</v>
      </c>
      <c r="AI466">
        <v>3.621</v>
      </c>
      <c r="AJ466">
        <v>3.6469999999999998</v>
      </c>
      <c r="AK466">
        <v>1.627</v>
      </c>
      <c r="AL466">
        <v>3.4340000000000002</v>
      </c>
      <c r="AM466">
        <v>3.1309999999999998</v>
      </c>
      <c r="AN466">
        <v>3.88</v>
      </c>
      <c r="AO466">
        <v>4.1769999999999996</v>
      </c>
      <c r="AP466">
        <v>4.1340000000000003</v>
      </c>
      <c r="AQ466">
        <v>4.1849999999999996</v>
      </c>
      <c r="AR466">
        <v>4.2240000000000002</v>
      </c>
    </row>
    <row r="467" spans="1:44" x14ac:dyDescent="0.2">
      <c r="A467" t="s">
        <v>2706</v>
      </c>
      <c r="B467" t="s">
        <v>2707</v>
      </c>
      <c r="C467" t="s">
        <v>2708</v>
      </c>
      <c r="D467" t="s">
        <v>2709</v>
      </c>
      <c r="E467" t="s">
        <v>24</v>
      </c>
      <c r="F467">
        <v>541.24549999999999</v>
      </c>
      <c r="G467">
        <v>6.4436</v>
      </c>
      <c r="H467" t="s">
        <v>1657</v>
      </c>
      <c r="I467" t="s">
        <v>1931</v>
      </c>
      <c r="J467" t="s">
        <v>2710</v>
      </c>
      <c r="K467" t="s">
        <v>24</v>
      </c>
      <c r="L467">
        <v>65.099999999999994</v>
      </c>
      <c r="M467">
        <v>2.2810701129466202</v>
      </c>
      <c r="N467" t="s">
        <v>2711</v>
      </c>
      <c r="O467">
        <v>2.45671516773E-2</v>
      </c>
      <c r="P467">
        <v>3.6970000000000001</v>
      </c>
      <c r="Q467">
        <v>5.5750000000000002</v>
      </c>
      <c r="R467">
        <v>5.4989999999999997</v>
      </c>
      <c r="S467">
        <v>3.4180000000000001</v>
      </c>
      <c r="T467">
        <v>2.6360000000000001</v>
      </c>
      <c r="U467">
        <v>3.798</v>
      </c>
      <c r="V467">
        <v>3.4769999999999999</v>
      </c>
      <c r="W467">
        <v>3.8050000000000002</v>
      </c>
      <c r="X467">
        <v>5.28</v>
      </c>
      <c r="Y467">
        <v>4.5060000000000002</v>
      </c>
      <c r="Z467">
        <v>4.6550000000000002</v>
      </c>
      <c r="AA467">
        <v>3.738</v>
      </c>
      <c r="AB467">
        <v>4.6360000000000001</v>
      </c>
      <c r="AC467">
        <v>4.7</v>
      </c>
      <c r="AD467">
        <v>4.5430000000000001</v>
      </c>
      <c r="AE467">
        <v>4.3520000000000003</v>
      </c>
      <c r="AF467">
        <v>3.15</v>
      </c>
      <c r="AG467">
        <v>4.2430000000000003</v>
      </c>
      <c r="AH467">
        <v>5.09</v>
      </c>
      <c r="AI467">
        <v>5.6609999999999996</v>
      </c>
      <c r="AJ467">
        <v>5.2569999999999997</v>
      </c>
      <c r="AK467">
        <v>5.0890000000000004</v>
      </c>
      <c r="AL467">
        <v>5.5759999999999996</v>
      </c>
      <c r="AM467">
        <v>5.4139999999999997</v>
      </c>
      <c r="AN467">
        <v>5.5650000000000004</v>
      </c>
      <c r="AO467">
        <v>5.5730000000000004</v>
      </c>
      <c r="AP467">
        <v>5.5670000000000002</v>
      </c>
      <c r="AQ467">
        <v>5.5640000000000001</v>
      </c>
      <c r="AR467">
        <v>5.5449999999999999</v>
      </c>
    </row>
    <row r="468" spans="1:44" x14ac:dyDescent="0.2">
      <c r="A468" t="s">
        <v>2712</v>
      </c>
      <c r="B468" t="s">
        <v>2713</v>
      </c>
      <c r="C468" t="s">
        <v>2714</v>
      </c>
      <c r="D468" t="s">
        <v>2715</v>
      </c>
      <c r="E468" t="s">
        <v>24</v>
      </c>
      <c r="F468">
        <v>483.1628</v>
      </c>
      <c r="G468">
        <v>6.3948999999999998</v>
      </c>
      <c r="H468" t="s">
        <v>1657</v>
      </c>
      <c r="I468" t="s">
        <v>2044</v>
      </c>
      <c r="J468" t="s">
        <v>2716</v>
      </c>
      <c r="K468" t="s">
        <v>24</v>
      </c>
      <c r="L468">
        <v>52.8</v>
      </c>
      <c r="M468">
        <v>-6.4993048306321404</v>
      </c>
      <c r="N468" t="s">
        <v>24</v>
      </c>
      <c r="O468">
        <v>0.27542465721499998</v>
      </c>
      <c r="P468">
        <v>4.0780000000000003</v>
      </c>
      <c r="Q468">
        <v>5.5449999999999999</v>
      </c>
      <c r="R468">
        <v>5.7990000000000004</v>
      </c>
      <c r="S468">
        <v>3.2909999999999999</v>
      </c>
      <c r="T468">
        <v>0.91059999999999997</v>
      </c>
      <c r="U468">
        <v>1.9039999999999999</v>
      </c>
      <c r="V468">
        <v>2.528</v>
      </c>
      <c r="W468">
        <v>1.756</v>
      </c>
      <c r="X468">
        <v>2.7669999999999999</v>
      </c>
      <c r="Y468">
        <v>4.5999999999999996</v>
      </c>
      <c r="Z468">
        <v>4.6189999999999998</v>
      </c>
      <c r="AA468">
        <v>4.5510000000000002</v>
      </c>
      <c r="AB468">
        <v>5.2539999999999996</v>
      </c>
      <c r="AC468">
        <v>5.5090000000000003</v>
      </c>
      <c r="AD468">
        <v>5.4710000000000001</v>
      </c>
      <c r="AE468">
        <v>5.51</v>
      </c>
      <c r="AF468">
        <v>2.843</v>
      </c>
      <c r="AG468">
        <v>5.0999999999999996</v>
      </c>
      <c r="AH468">
        <v>3.371</v>
      </c>
      <c r="AI468">
        <v>5.0659999999999998</v>
      </c>
      <c r="AJ468">
        <v>4.798</v>
      </c>
      <c r="AK468">
        <v>1.9610000000000001</v>
      </c>
      <c r="AL468">
        <v>3.7890000000000001</v>
      </c>
      <c r="AM468">
        <v>4.2409999999999997</v>
      </c>
      <c r="AN468">
        <v>3.6030000000000002</v>
      </c>
      <c r="AO468">
        <v>3.609</v>
      </c>
      <c r="AP468">
        <v>3.431</v>
      </c>
      <c r="AQ468">
        <v>3.3119999999999998</v>
      </c>
      <c r="AR468">
        <v>3.597</v>
      </c>
    </row>
    <row r="469" spans="1:44" x14ac:dyDescent="0.2">
      <c r="A469" t="s">
        <v>2717</v>
      </c>
      <c r="B469" t="s">
        <v>2718</v>
      </c>
      <c r="C469" t="s">
        <v>2719</v>
      </c>
      <c r="D469" t="s">
        <v>2720</v>
      </c>
      <c r="E469" t="s">
        <v>24</v>
      </c>
      <c r="F469">
        <v>469.22340000000003</v>
      </c>
      <c r="G469">
        <v>6.3811999999999998</v>
      </c>
      <c r="H469" t="s">
        <v>1657</v>
      </c>
      <c r="I469" t="s">
        <v>1931</v>
      </c>
      <c r="J469" t="s">
        <v>2721</v>
      </c>
      <c r="K469" t="s">
        <v>24</v>
      </c>
      <c r="L469">
        <v>63.7</v>
      </c>
      <c r="M469">
        <v>0.424059443695258</v>
      </c>
      <c r="N469" t="s">
        <v>2722</v>
      </c>
      <c r="O469">
        <v>1.1488098530200001E-2</v>
      </c>
      <c r="P469">
        <v>5.7779999999999996</v>
      </c>
      <c r="Q469">
        <v>5.8570000000000002</v>
      </c>
      <c r="R469">
        <v>5.59</v>
      </c>
      <c r="S469">
        <v>3.82</v>
      </c>
      <c r="T469">
        <v>3.5350000000000001</v>
      </c>
      <c r="U469">
        <v>2.69</v>
      </c>
      <c r="V469">
        <v>2.6160000000000001</v>
      </c>
      <c r="W469">
        <v>2.5579999999999998</v>
      </c>
      <c r="X469">
        <v>2.5979999999999999</v>
      </c>
      <c r="Y469">
        <v>4.1900000000000004</v>
      </c>
      <c r="Z469">
        <v>4.6120000000000001</v>
      </c>
      <c r="AA469">
        <v>2.8410000000000002</v>
      </c>
      <c r="AB469">
        <v>5.5529999999999999</v>
      </c>
      <c r="AC469">
        <v>3.9079999999999999</v>
      </c>
      <c r="AD469">
        <v>4.1959999999999997</v>
      </c>
      <c r="AE469">
        <v>5.6429999999999998</v>
      </c>
      <c r="AF469">
        <v>4.3789999999999996</v>
      </c>
      <c r="AG469">
        <v>4.0209999999999999</v>
      </c>
      <c r="AH469">
        <v>4.782</v>
      </c>
      <c r="AI469">
        <v>5.8109999999999999</v>
      </c>
      <c r="AJ469">
        <v>5.1260000000000003</v>
      </c>
      <c r="AK469">
        <v>4.7409999999999997</v>
      </c>
      <c r="AL469">
        <v>5.56</v>
      </c>
      <c r="AM469">
        <v>5.6059999999999999</v>
      </c>
      <c r="AN469">
        <v>5.2830000000000004</v>
      </c>
      <c r="AO469">
        <v>5.2770000000000001</v>
      </c>
      <c r="AP469">
        <v>5.2770000000000001</v>
      </c>
      <c r="AQ469">
        <v>5.2789999999999999</v>
      </c>
      <c r="AR469">
        <v>5.2690000000000001</v>
      </c>
    </row>
    <row r="470" spans="1:44" x14ac:dyDescent="0.2">
      <c r="A470" t="s">
        <v>2723</v>
      </c>
      <c r="B470" t="s">
        <v>2724</v>
      </c>
      <c r="C470" t="s">
        <v>2725</v>
      </c>
      <c r="D470" t="s">
        <v>2726</v>
      </c>
      <c r="E470" t="s">
        <v>24</v>
      </c>
      <c r="F470">
        <v>295.19119999999998</v>
      </c>
      <c r="G470">
        <v>6.3673999999999999</v>
      </c>
      <c r="H470" t="s">
        <v>1657</v>
      </c>
      <c r="I470" t="s">
        <v>1931</v>
      </c>
      <c r="J470" t="s">
        <v>2636</v>
      </c>
      <c r="K470" t="s">
        <v>24</v>
      </c>
      <c r="L470">
        <v>58.7</v>
      </c>
      <c r="M470">
        <v>-0.99291897566092502</v>
      </c>
      <c r="N470" t="s">
        <v>2727</v>
      </c>
      <c r="O470">
        <v>3.5737158861100002E-2</v>
      </c>
      <c r="P470">
        <v>4.3760000000000003</v>
      </c>
      <c r="Q470">
        <v>4.335</v>
      </c>
      <c r="R470">
        <v>4.3689999999999998</v>
      </c>
      <c r="S470">
        <v>5.8760000000000003</v>
      </c>
      <c r="T470">
        <v>4.55</v>
      </c>
      <c r="U470">
        <v>5.4379999999999997</v>
      </c>
      <c r="V470">
        <v>3.5219999999999998</v>
      </c>
      <c r="W470">
        <v>4.9130000000000003</v>
      </c>
      <c r="X470">
        <v>4.6680000000000001</v>
      </c>
      <c r="Y470">
        <v>4.3330000000000002</v>
      </c>
      <c r="Z470">
        <v>4.4029999999999996</v>
      </c>
      <c r="AA470">
        <v>3.71</v>
      </c>
      <c r="AB470">
        <v>4.9000000000000004</v>
      </c>
      <c r="AC470">
        <v>6.048</v>
      </c>
      <c r="AD470">
        <v>5.7610000000000001</v>
      </c>
      <c r="AE470">
        <v>4.8</v>
      </c>
      <c r="AF470">
        <v>6.0270000000000001</v>
      </c>
      <c r="AG470">
        <v>6.0960000000000001</v>
      </c>
      <c r="AH470">
        <v>4.4950000000000001</v>
      </c>
      <c r="AI470">
        <v>4.4790000000000001</v>
      </c>
      <c r="AJ470">
        <v>4.282</v>
      </c>
      <c r="AK470">
        <v>4.1509999999999998</v>
      </c>
      <c r="AL470">
        <v>4.5430000000000001</v>
      </c>
      <c r="AM470">
        <v>4.2960000000000003</v>
      </c>
      <c r="AN470">
        <v>5.1689999999999996</v>
      </c>
      <c r="AO470">
        <v>5.165</v>
      </c>
      <c r="AP470">
        <v>5.13</v>
      </c>
      <c r="AQ470">
        <v>5.1559999999999997</v>
      </c>
      <c r="AR470">
        <v>5.1630000000000003</v>
      </c>
    </row>
    <row r="471" spans="1:44" x14ac:dyDescent="0.2">
      <c r="A471" t="s">
        <v>2728</v>
      </c>
      <c r="B471" t="s">
        <v>2729</v>
      </c>
      <c r="C471" t="s">
        <v>2730</v>
      </c>
      <c r="D471" t="s">
        <v>2731</v>
      </c>
      <c r="E471" t="s">
        <v>24</v>
      </c>
      <c r="F471">
        <v>139.03919999999999</v>
      </c>
      <c r="G471">
        <v>6.3673999999999999</v>
      </c>
      <c r="H471" t="s">
        <v>1657</v>
      </c>
      <c r="I471" t="s">
        <v>1931</v>
      </c>
      <c r="J471" t="s">
        <v>2732</v>
      </c>
      <c r="K471">
        <v>82.8</v>
      </c>
      <c r="L471" t="s">
        <v>24</v>
      </c>
      <c r="M471">
        <v>-6.2770507115141498</v>
      </c>
      <c r="N471" t="s">
        <v>24</v>
      </c>
      <c r="O471">
        <v>1.44067099894E-2</v>
      </c>
      <c r="P471">
        <v>4.3220000000000001</v>
      </c>
      <c r="Q471">
        <v>4.1859999999999999</v>
      </c>
      <c r="R471">
        <v>4.4770000000000003</v>
      </c>
      <c r="S471">
        <v>4.641</v>
      </c>
      <c r="T471">
        <v>3.742</v>
      </c>
      <c r="U471">
        <v>4.024</v>
      </c>
      <c r="V471">
        <v>3.0339999999999998</v>
      </c>
      <c r="W471">
        <v>4.04</v>
      </c>
      <c r="X471">
        <v>2.698</v>
      </c>
      <c r="Y471">
        <v>3.8380000000000001</v>
      </c>
      <c r="Z471">
        <v>4.1180000000000003</v>
      </c>
      <c r="AA471">
        <v>3.4180000000000001</v>
      </c>
      <c r="AB471">
        <v>4.234</v>
      </c>
      <c r="AC471">
        <v>4.4109999999999996</v>
      </c>
      <c r="AD471">
        <v>4.1280000000000001</v>
      </c>
      <c r="AE471">
        <v>3.8929999999999998</v>
      </c>
      <c r="AF471">
        <v>4.6109999999999998</v>
      </c>
      <c r="AG471">
        <v>4.3570000000000002</v>
      </c>
      <c r="AH471">
        <v>3.5310000000000001</v>
      </c>
      <c r="AI471">
        <v>3.0819999999999999</v>
      </c>
      <c r="AJ471">
        <v>2.4660000000000002</v>
      </c>
      <c r="AK471">
        <v>3.1629999999999998</v>
      </c>
      <c r="AL471">
        <v>3.8849999999999998</v>
      </c>
      <c r="AM471">
        <v>3.6480000000000001</v>
      </c>
      <c r="AN471">
        <v>5.0780000000000003</v>
      </c>
      <c r="AO471">
        <v>5.0730000000000004</v>
      </c>
      <c r="AP471">
        <v>5.0670000000000002</v>
      </c>
      <c r="AQ471">
        <v>5.0750000000000002</v>
      </c>
      <c r="AR471">
        <v>5.0620000000000003</v>
      </c>
    </row>
    <row r="472" spans="1:44" x14ac:dyDescent="0.2">
      <c r="A472" t="s">
        <v>2733</v>
      </c>
      <c r="B472" t="s">
        <v>2734</v>
      </c>
      <c r="C472" t="s">
        <v>2735</v>
      </c>
      <c r="D472" t="s">
        <v>24</v>
      </c>
      <c r="E472" t="s">
        <v>24</v>
      </c>
      <c r="F472">
        <v>357.17079999999999</v>
      </c>
      <c r="G472">
        <v>6.3605</v>
      </c>
      <c r="H472" t="s">
        <v>1657</v>
      </c>
      <c r="I472" t="s">
        <v>2044</v>
      </c>
      <c r="J472" t="s">
        <v>2736</v>
      </c>
      <c r="K472" t="s">
        <v>24</v>
      </c>
      <c r="L472">
        <v>56</v>
      </c>
      <c r="M472">
        <v>0.25839111562061301</v>
      </c>
      <c r="N472" t="s">
        <v>24</v>
      </c>
      <c r="O472">
        <v>7.2577737964099999E-3</v>
      </c>
      <c r="P472">
        <v>6.234</v>
      </c>
      <c r="Q472">
        <v>6.2919999999999998</v>
      </c>
      <c r="R472">
        <v>6.2670000000000003</v>
      </c>
      <c r="S472">
        <v>5.5419999999999998</v>
      </c>
      <c r="T472">
        <v>5.367</v>
      </c>
      <c r="U472">
        <v>5.2</v>
      </c>
      <c r="V472">
        <v>5.3090000000000002</v>
      </c>
      <c r="W472">
        <v>5.4459999999999997</v>
      </c>
      <c r="X472">
        <v>5.3410000000000002</v>
      </c>
      <c r="Y472">
        <v>5.8769999999999998</v>
      </c>
      <c r="Z472">
        <v>6.1029999999999998</v>
      </c>
      <c r="AA472">
        <v>6.5129999999999999</v>
      </c>
      <c r="AB472">
        <v>6.008</v>
      </c>
      <c r="AC472">
        <v>5.7789999999999999</v>
      </c>
      <c r="AD472">
        <v>5.5229999999999997</v>
      </c>
      <c r="AE472">
        <v>6.11</v>
      </c>
      <c r="AF472">
        <v>5.7229999999999999</v>
      </c>
      <c r="AG472">
        <v>5.8369999999999997</v>
      </c>
      <c r="AH472">
        <v>5.819</v>
      </c>
      <c r="AI472">
        <v>5.8689999999999998</v>
      </c>
      <c r="AJ472">
        <v>5.7539999999999996</v>
      </c>
      <c r="AK472">
        <v>6.0309999999999997</v>
      </c>
      <c r="AL472">
        <v>5.984</v>
      </c>
      <c r="AM472">
        <v>5.9240000000000004</v>
      </c>
      <c r="AN472">
        <v>6.0830000000000002</v>
      </c>
      <c r="AO472">
        <v>6.0810000000000004</v>
      </c>
      <c r="AP472">
        <v>6.0780000000000003</v>
      </c>
      <c r="AQ472">
        <v>6.08</v>
      </c>
      <c r="AR472">
        <v>6.0750000000000002</v>
      </c>
    </row>
    <row r="473" spans="1:44" x14ac:dyDescent="0.2">
      <c r="A473" t="s">
        <v>2737</v>
      </c>
      <c r="B473" t="s">
        <v>2738</v>
      </c>
      <c r="C473" t="s">
        <v>2739</v>
      </c>
      <c r="D473" t="s">
        <v>2740</v>
      </c>
      <c r="E473" t="s">
        <v>24</v>
      </c>
      <c r="F473">
        <v>745.32349999999997</v>
      </c>
      <c r="G473">
        <v>6.3536999999999999</v>
      </c>
      <c r="H473" t="s">
        <v>1657</v>
      </c>
      <c r="I473" t="s">
        <v>2083</v>
      </c>
      <c r="J473" t="s">
        <v>2741</v>
      </c>
      <c r="K473" t="s">
        <v>24</v>
      </c>
      <c r="L473">
        <v>60</v>
      </c>
      <c r="M473">
        <v>4.7303457458891103</v>
      </c>
      <c r="N473" t="s">
        <v>2742</v>
      </c>
      <c r="O473">
        <v>9.36465695258E-2</v>
      </c>
      <c r="P473">
        <v>2.9350000000000001</v>
      </c>
      <c r="Q473">
        <v>3.7210000000000001</v>
      </c>
      <c r="R473">
        <v>3.4129999999999998</v>
      </c>
      <c r="S473">
        <v>2.754</v>
      </c>
      <c r="T473">
        <v>4.5350000000000001</v>
      </c>
      <c r="U473">
        <v>3.6219999999999999</v>
      </c>
      <c r="V473">
        <v>2.3610000000000002</v>
      </c>
      <c r="W473">
        <v>4.3719999999999999</v>
      </c>
      <c r="X473">
        <v>5.3070000000000004</v>
      </c>
      <c r="Y473">
        <v>5.8079999999999998</v>
      </c>
      <c r="Z473">
        <v>3.4780000000000002</v>
      </c>
      <c r="AA473">
        <v>3.6309999999999998</v>
      </c>
      <c r="AB473">
        <v>3.649</v>
      </c>
      <c r="AC473">
        <v>3.7130000000000001</v>
      </c>
      <c r="AD473">
        <v>3.556</v>
      </c>
      <c r="AE473">
        <v>4.3959999999999999</v>
      </c>
      <c r="AF473">
        <v>4.7949999999999999</v>
      </c>
      <c r="AG473">
        <v>3.7610000000000001</v>
      </c>
      <c r="AH473">
        <v>3.0569999999999999</v>
      </c>
      <c r="AI473">
        <v>0.93230000000000002</v>
      </c>
      <c r="AJ473">
        <v>3.3180000000000001</v>
      </c>
      <c r="AK473">
        <v>3.754</v>
      </c>
      <c r="AL473">
        <v>1.4730000000000001</v>
      </c>
      <c r="AM473">
        <v>3.4329999999999998</v>
      </c>
      <c r="AN473">
        <v>4.7469999999999999</v>
      </c>
      <c r="AO473">
        <v>4.76</v>
      </c>
      <c r="AP473">
        <v>4.6580000000000004</v>
      </c>
      <c r="AQ473">
        <v>4.7619999999999996</v>
      </c>
      <c r="AR473">
        <v>4.742</v>
      </c>
    </row>
    <row r="474" spans="1:44" x14ac:dyDescent="0.2">
      <c r="A474" t="s">
        <v>2743</v>
      </c>
      <c r="B474" t="s">
        <v>2744</v>
      </c>
      <c r="C474" t="s">
        <v>2745</v>
      </c>
      <c r="D474" t="s">
        <v>2746</v>
      </c>
      <c r="E474" t="s">
        <v>24</v>
      </c>
      <c r="F474">
        <v>473.18209999999999</v>
      </c>
      <c r="G474">
        <v>6.3536999999999999</v>
      </c>
      <c r="H474" t="s">
        <v>1657</v>
      </c>
      <c r="I474" t="s">
        <v>1943</v>
      </c>
      <c r="J474" t="s">
        <v>2747</v>
      </c>
      <c r="K474" t="s">
        <v>24</v>
      </c>
      <c r="L474">
        <v>73.400000000000006</v>
      </c>
      <c r="M474">
        <v>0.97796056540239196</v>
      </c>
      <c r="N474" t="s">
        <v>2748</v>
      </c>
      <c r="O474">
        <v>5.7758739153799997E-2</v>
      </c>
      <c r="P474">
        <v>3.6469999999999998</v>
      </c>
      <c r="Q474">
        <v>4.3979999999999997</v>
      </c>
      <c r="R474">
        <v>4.93</v>
      </c>
      <c r="S474">
        <v>4.2060000000000004</v>
      </c>
      <c r="T474">
        <v>3.891</v>
      </c>
      <c r="U474">
        <v>1.6359999999999999</v>
      </c>
      <c r="V474">
        <v>2.5539999999999998</v>
      </c>
      <c r="W474">
        <v>0.8609</v>
      </c>
      <c r="X474">
        <v>2.8319999999999999</v>
      </c>
      <c r="Y474">
        <v>3.2189999999999999</v>
      </c>
      <c r="Z474">
        <v>4.149</v>
      </c>
      <c r="AA474">
        <v>3.6280000000000001</v>
      </c>
      <c r="AB474">
        <v>5.125</v>
      </c>
      <c r="AC474">
        <v>6.0430000000000001</v>
      </c>
      <c r="AD474">
        <v>6.0389999999999997</v>
      </c>
      <c r="AE474">
        <v>5.2489999999999997</v>
      </c>
      <c r="AF474">
        <v>5.64</v>
      </c>
      <c r="AG474">
        <v>6.03</v>
      </c>
      <c r="AH474">
        <v>4.2039999999999997</v>
      </c>
      <c r="AI474">
        <v>4.375</v>
      </c>
      <c r="AJ474">
        <v>4.077</v>
      </c>
      <c r="AK474">
        <v>3.7570000000000001</v>
      </c>
      <c r="AL474">
        <v>4.6369999999999996</v>
      </c>
      <c r="AM474">
        <v>4.5380000000000003</v>
      </c>
      <c r="AN474">
        <v>4.8639999999999999</v>
      </c>
      <c r="AO474">
        <v>4.8159999999999998</v>
      </c>
      <c r="AP474">
        <v>4.8860000000000001</v>
      </c>
      <c r="AQ474">
        <v>4.8540000000000001</v>
      </c>
      <c r="AR474">
        <v>4.851</v>
      </c>
    </row>
    <row r="475" spans="1:44" x14ac:dyDescent="0.2">
      <c r="A475" t="s">
        <v>2749</v>
      </c>
      <c r="B475" t="s">
        <v>2750</v>
      </c>
      <c r="C475" t="s">
        <v>2751</v>
      </c>
      <c r="D475" t="s">
        <v>2752</v>
      </c>
      <c r="E475" t="s">
        <v>24</v>
      </c>
      <c r="F475">
        <v>514.28390000000002</v>
      </c>
      <c r="G475">
        <v>6.3402000000000003</v>
      </c>
      <c r="H475" t="s">
        <v>1657</v>
      </c>
      <c r="I475" t="s">
        <v>1931</v>
      </c>
      <c r="J475" t="s">
        <v>2753</v>
      </c>
      <c r="K475" t="s">
        <v>24</v>
      </c>
      <c r="L475">
        <v>92</v>
      </c>
      <c r="M475">
        <v>-1.03868633210105</v>
      </c>
      <c r="N475" t="s">
        <v>2754</v>
      </c>
      <c r="O475">
        <v>6.3075910926100001E-2</v>
      </c>
      <c r="P475">
        <v>3.3359999999999999</v>
      </c>
      <c r="Q475">
        <v>3.7839999999999998</v>
      </c>
      <c r="R475">
        <v>3.8519999999999999</v>
      </c>
      <c r="S475">
        <v>3.7639999999999998</v>
      </c>
      <c r="T475">
        <v>4.2629999999999999</v>
      </c>
      <c r="U475">
        <v>4.3490000000000002</v>
      </c>
      <c r="V475">
        <v>4.6950000000000003</v>
      </c>
      <c r="W475">
        <v>4.4160000000000004</v>
      </c>
      <c r="X475">
        <v>5.1050000000000004</v>
      </c>
      <c r="Y475">
        <v>3.8639999999999999</v>
      </c>
      <c r="Z475">
        <v>3.8959999999999999</v>
      </c>
      <c r="AA475">
        <v>5.069</v>
      </c>
      <c r="AB475">
        <v>3.536</v>
      </c>
      <c r="AC475">
        <v>4.7039999999999997</v>
      </c>
      <c r="AD475">
        <v>4.2779999999999996</v>
      </c>
      <c r="AE475">
        <v>0</v>
      </c>
      <c r="AF475">
        <v>0</v>
      </c>
      <c r="AG475">
        <v>0</v>
      </c>
      <c r="AH475">
        <v>3.298</v>
      </c>
      <c r="AI475">
        <v>3.234</v>
      </c>
      <c r="AJ475">
        <v>3.26</v>
      </c>
      <c r="AK475">
        <v>4.1689999999999996</v>
      </c>
      <c r="AL475">
        <v>4.1790000000000003</v>
      </c>
      <c r="AM475">
        <v>5.4249999999999998</v>
      </c>
      <c r="AN475">
        <v>4.1589999999999998</v>
      </c>
      <c r="AO475">
        <v>4.1100000000000003</v>
      </c>
      <c r="AP475">
        <v>4.1849999999999996</v>
      </c>
      <c r="AQ475">
        <v>4.1390000000000002</v>
      </c>
      <c r="AR475">
        <v>4.1539999999999999</v>
      </c>
    </row>
    <row r="476" spans="1:44" x14ac:dyDescent="0.2">
      <c r="A476" t="s">
        <v>2755</v>
      </c>
      <c r="B476" t="s">
        <v>2756</v>
      </c>
      <c r="C476" t="s">
        <v>2757</v>
      </c>
      <c r="D476" t="s">
        <v>2758</v>
      </c>
      <c r="E476" t="s">
        <v>24</v>
      </c>
      <c r="F476">
        <v>241.1078</v>
      </c>
      <c r="G476">
        <v>6.3022999999999998</v>
      </c>
      <c r="H476" t="s">
        <v>1657</v>
      </c>
      <c r="I476" t="s">
        <v>1943</v>
      </c>
      <c r="J476" t="s">
        <v>690</v>
      </c>
      <c r="K476" t="s">
        <v>24</v>
      </c>
      <c r="L476">
        <v>53.8</v>
      </c>
      <c r="M476">
        <v>-1.80438363455025</v>
      </c>
      <c r="N476" t="s">
        <v>24</v>
      </c>
      <c r="O476">
        <v>1.8385018166700001E-2</v>
      </c>
      <c r="P476">
        <v>5.9619999999999997</v>
      </c>
      <c r="Q476">
        <v>6.2439999999999998</v>
      </c>
      <c r="R476">
        <v>6.2729999999999997</v>
      </c>
      <c r="S476">
        <v>5.2030000000000003</v>
      </c>
      <c r="T476">
        <v>5.452</v>
      </c>
      <c r="U476">
        <v>5.1710000000000003</v>
      </c>
      <c r="V476">
        <v>5.242</v>
      </c>
      <c r="W476">
        <v>5.6159999999999997</v>
      </c>
      <c r="X476">
        <v>5.1440000000000001</v>
      </c>
      <c r="Y476">
        <v>6</v>
      </c>
      <c r="Z476">
        <v>6.5739999999999998</v>
      </c>
      <c r="AA476">
        <v>5.1639999999999997</v>
      </c>
      <c r="AB476">
        <v>4.0309999999999997</v>
      </c>
      <c r="AC476">
        <v>3.9889999999999999</v>
      </c>
      <c r="AD476">
        <v>3.6960000000000002</v>
      </c>
      <c r="AE476">
        <v>3.6389999999999998</v>
      </c>
      <c r="AF476">
        <v>4.6500000000000004</v>
      </c>
      <c r="AG476">
        <v>4.1050000000000004</v>
      </c>
      <c r="AH476">
        <v>6.4539999999999997</v>
      </c>
      <c r="AI476">
        <v>6.6369999999999996</v>
      </c>
      <c r="AJ476">
        <v>6.6870000000000003</v>
      </c>
      <c r="AK476">
        <v>6.5419999999999998</v>
      </c>
      <c r="AL476">
        <v>6.62</v>
      </c>
      <c r="AM476">
        <v>6.4850000000000003</v>
      </c>
      <c r="AN476">
        <v>6.3680000000000003</v>
      </c>
      <c r="AO476">
        <v>6.3540000000000001</v>
      </c>
      <c r="AP476">
        <v>6.351</v>
      </c>
      <c r="AQ476">
        <v>6.3559999999999999</v>
      </c>
      <c r="AR476">
        <v>6.3470000000000004</v>
      </c>
    </row>
    <row r="477" spans="1:44" x14ac:dyDescent="0.2">
      <c r="A477" t="s">
        <v>2759</v>
      </c>
      <c r="B477" t="s">
        <v>2760</v>
      </c>
      <c r="C477" t="s">
        <v>2761</v>
      </c>
      <c r="D477" t="s">
        <v>2762</v>
      </c>
      <c r="E477" t="s">
        <v>24</v>
      </c>
      <c r="F477">
        <v>433.1859</v>
      </c>
      <c r="G477">
        <v>6.2895000000000003</v>
      </c>
      <c r="H477" t="s">
        <v>1657</v>
      </c>
      <c r="I477" t="s">
        <v>1931</v>
      </c>
      <c r="J477" t="s">
        <v>2763</v>
      </c>
      <c r="K477" t="s">
        <v>24</v>
      </c>
      <c r="L477">
        <v>82.6</v>
      </c>
      <c r="M477">
        <v>-1.95093672749806</v>
      </c>
      <c r="N477" t="s">
        <v>2764</v>
      </c>
      <c r="O477">
        <v>0.115838696566</v>
      </c>
      <c r="P477">
        <v>3.9319999999999999</v>
      </c>
      <c r="Q477">
        <v>5.931</v>
      </c>
      <c r="R477">
        <v>5.8630000000000004</v>
      </c>
      <c r="S477">
        <v>3.9359999999999999</v>
      </c>
      <c r="T477">
        <v>3.0089999999999999</v>
      </c>
      <c r="U477">
        <v>2.9689999999999999</v>
      </c>
      <c r="V477">
        <v>2.7650000000000001</v>
      </c>
      <c r="W477">
        <v>2.7629999999999999</v>
      </c>
      <c r="X477">
        <v>2.8540000000000001</v>
      </c>
      <c r="Y477">
        <v>4.3689999999999998</v>
      </c>
      <c r="Z477">
        <v>4.335</v>
      </c>
      <c r="AA477">
        <v>4.8659999999999997</v>
      </c>
      <c r="AB477">
        <v>6.343</v>
      </c>
      <c r="AC477">
        <v>7</v>
      </c>
      <c r="AD477">
        <v>7.1210000000000004</v>
      </c>
      <c r="AE477">
        <v>6.7610000000000001</v>
      </c>
      <c r="AF477">
        <v>5.6239999999999997</v>
      </c>
      <c r="AG477">
        <v>6.9669999999999996</v>
      </c>
      <c r="AH477">
        <v>3.641</v>
      </c>
      <c r="AI477">
        <v>5.7220000000000004</v>
      </c>
      <c r="AJ477">
        <v>3.5750000000000002</v>
      </c>
      <c r="AK477">
        <v>3.2269999999999999</v>
      </c>
      <c r="AL477">
        <v>4.05</v>
      </c>
      <c r="AM477">
        <v>5.1420000000000003</v>
      </c>
      <c r="AN477">
        <v>4.6150000000000002</v>
      </c>
      <c r="AO477">
        <v>4.5220000000000002</v>
      </c>
      <c r="AP477">
        <v>4.6639999999999997</v>
      </c>
      <c r="AQ477">
        <v>4.6319999999999997</v>
      </c>
      <c r="AR477">
        <v>4.609</v>
      </c>
    </row>
    <row r="478" spans="1:44" x14ac:dyDescent="0.2">
      <c r="A478" t="s">
        <v>2765</v>
      </c>
      <c r="B478" t="s">
        <v>2766</v>
      </c>
      <c r="C478" t="s">
        <v>2767</v>
      </c>
      <c r="D478" t="s">
        <v>2768</v>
      </c>
      <c r="E478" t="s">
        <v>24</v>
      </c>
      <c r="F478">
        <v>513.27020000000005</v>
      </c>
      <c r="G478">
        <v>6.2137000000000002</v>
      </c>
      <c r="H478" t="s">
        <v>1657</v>
      </c>
      <c r="I478" t="s">
        <v>1931</v>
      </c>
      <c r="J478" t="s">
        <v>2769</v>
      </c>
      <c r="K478" t="s">
        <v>24</v>
      </c>
      <c r="L478">
        <v>68.599999999999994</v>
      </c>
      <c r="M478">
        <v>-0.71837865016178004</v>
      </c>
      <c r="N478" t="s">
        <v>2770</v>
      </c>
      <c r="O478">
        <v>2.1961930831199999E-2</v>
      </c>
      <c r="P478">
        <v>3.028</v>
      </c>
      <c r="Q478">
        <v>2.1789999999999998</v>
      </c>
      <c r="R478">
        <v>4.2949999999999999</v>
      </c>
      <c r="S478">
        <v>5.0629999999999997</v>
      </c>
      <c r="T478">
        <v>5.3860000000000001</v>
      </c>
      <c r="U478">
        <v>5.7270000000000003</v>
      </c>
      <c r="V478">
        <v>5.9480000000000004</v>
      </c>
      <c r="W478">
        <v>5.2969999999999997</v>
      </c>
      <c r="X478">
        <v>5.6070000000000002</v>
      </c>
      <c r="Y478">
        <v>4.28</v>
      </c>
      <c r="Z478">
        <v>4.2480000000000002</v>
      </c>
      <c r="AA478">
        <v>3.9060000000000001</v>
      </c>
      <c r="AB478">
        <v>3.2829999999999999</v>
      </c>
      <c r="AC478">
        <v>3.617</v>
      </c>
      <c r="AD478">
        <v>4.7320000000000002</v>
      </c>
      <c r="AE478">
        <v>4.0529999999999999</v>
      </c>
      <c r="AF478">
        <v>4.4219999999999997</v>
      </c>
      <c r="AG478">
        <v>3.669</v>
      </c>
      <c r="AH478">
        <v>3.8439999999999999</v>
      </c>
      <c r="AI478">
        <v>3.97</v>
      </c>
      <c r="AJ478">
        <v>0.67269999999999996</v>
      </c>
      <c r="AK478">
        <v>3.4380000000000002</v>
      </c>
      <c r="AL478">
        <v>3.383</v>
      </c>
      <c r="AM478">
        <v>4.3929999999999998</v>
      </c>
      <c r="AN478">
        <v>4.8499999999999996</v>
      </c>
      <c r="AO478">
        <v>4.8639999999999999</v>
      </c>
      <c r="AP478">
        <v>4.84</v>
      </c>
      <c r="AQ478">
        <v>4.843</v>
      </c>
      <c r="AR478">
        <v>4.8449999999999998</v>
      </c>
    </row>
    <row r="479" spans="1:44" x14ac:dyDescent="0.2">
      <c r="A479" t="s">
        <v>2771</v>
      </c>
      <c r="B479" t="s">
        <v>2772</v>
      </c>
      <c r="C479" t="s">
        <v>2773</v>
      </c>
      <c r="D479" t="s">
        <v>2774</v>
      </c>
      <c r="E479" t="s">
        <v>2775</v>
      </c>
      <c r="F479">
        <v>499.20819999999998</v>
      </c>
      <c r="G479">
        <v>6.1624999999999996</v>
      </c>
      <c r="H479" t="s">
        <v>1657</v>
      </c>
      <c r="I479" t="s">
        <v>2069</v>
      </c>
      <c r="J479" t="s">
        <v>2776</v>
      </c>
      <c r="K479" t="s">
        <v>24</v>
      </c>
      <c r="L479">
        <v>68.099999999999994</v>
      </c>
      <c r="M479">
        <v>-4.8266578584442401</v>
      </c>
      <c r="N479" t="s">
        <v>24</v>
      </c>
      <c r="O479">
        <v>8.2068456118300007E-2</v>
      </c>
      <c r="P479">
        <v>4.7619999999999996</v>
      </c>
      <c r="Q479">
        <v>5.2489999999999997</v>
      </c>
      <c r="R479">
        <v>5.3</v>
      </c>
      <c r="S479">
        <v>5.47</v>
      </c>
      <c r="T479">
        <v>4.9950000000000001</v>
      </c>
      <c r="U479">
        <v>4.7480000000000002</v>
      </c>
      <c r="V479">
        <v>3.7109999999999999</v>
      </c>
      <c r="W479">
        <v>4.88</v>
      </c>
      <c r="X479">
        <v>5.0229999999999997</v>
      </c>
      <c r="Y479">
        <v>4.9829999999999997</v>
      </c>
      <c r="Z479">
        <v>4.9390000000000001</v>
      </c>
      <c r="AA479">
        <v>4.8899999999999997</v>
      </c>
      <c r="AB479">
        <v>6.7949999999999999</v>
      </c>
      <c r="AC479">
        <v>5.3010000000000002</v>
      </c>
      <c r="AD479">
        <v>4.4119999999999999</v>
      </c>
      <c r="AE479">
        <v>6.8819999999999997</v>
      </c>
      <c r="AF479">
        <v>4.7889999999999997</v>
      </c>
      <c r="AG479">
        <v>4.3179999999999996</v>
      </c>
      <c r="AH479">
        <v>4.6890000000000001</v>
      </c>
      <c r="AI479">
        <v>4.7489999999999997</v>
      </c>
      <c r="AJ479">
        <v>4.5380000000000003</v>
      </c>
      <c r="AK479">
        <v>4.7629999999999999</v>
      </c>
      <c r="AL479">
        <v>4.4649999999999999</v>
      </c>
      <c r="AM479">
        <v>4.9139999999999997</v>
      </c>
      <c r="AN479">
        <v>4.7880000000000003</v>
      </c>
      <c r="AO479">
        <v>4.7119999999999997</v>
      </c>
      <c r="AP479">
        <v>4.6970000000000001</v>
      </c>
      <c r="AQ479">
        <v>4.734</v>
      </c>
      <c r="AR479">
        <v>4.7309999999999999</v>
      </c>
    </row>
    <row r="480" spans="1:44" x14ac:dyDescent="0.2">
      <c r="A480" t="s">
        <v>2777</v>
      </c>
      <c r="B480" t="s">
        <v>2778</v>
      </c>
      <c r="C480" t="s">
        <v>2779</v>
      </c>
      <c r="D480" t="s">
        <v>2780</v>
      </c>
      <c r="E480" t="s">
        <v>24</v>
      </c>
      <c r="F480">
        <v>573.25469999999996</v>
      </c>
      <c r="G480">
        <v>6.1589999999999998</v>
      </c>
      <c r="H480" t="s">
        <v>1657</v>
      </c>
      <c r="I480" t="s">
        <v>1943</v>
      </c>
      <c r="J480" t="s">
        <v>2781</v>
      </c>
      <c r="K480" t="s">
        <v>24</v>
      </c>
      <c r="L480">
        <v>76.3</v>
      </c>
      <c r="M480">
        <v>-1.1560969128162499</v>
      </c>
      <c r="N480" t="s">
        <v>2782</v>
      </c>
      <c r="O480">
        <v>2.5005792959299999E-2</v>
      </c>
      <c r="P480">
        <v>3.75</v>
      </c>
      <c r="Q480">
        <v>4.5090000000000003</v>
      </c>
      <c r="R480">
        <v>4.6139999999999999</v>
      </c>
      <c r="S480">
        <v>1.778</v>
      </c>
      <c r="T480">
        <v>1.7629999999999999</v>
      </c>
      <c r="U480">
        <v>1.776</v>
      </c>
      <c r="V480">
        <v>4.016</v>
      </c>
      <c r="W480">
        <v>3.9580000000000002</v>
      </c>
      <c r="X480">
        <v>3.9980000000000002</v>
      </c>
      <c r="Y480">
        <v>4.1970000000000001</v>
      </c>
      <c r="Z480">
        <v>4.5529999999999999</v>
      </c>
      <c r="AA480">
        <v>3.359</v>
      </c>
      <c r="AB480">
        <v>5.3929999999999998</v>
      </c>
      <c r="AC480">
        <v>6.1829999999999998</v>
      </c>
      <c r="AD480">
        <v>6.1269999999999998</v>
      </c>
      <c r="AE480">
        <v>5.0949999999999998</v>
      </c>
      <c r="AF480">
        <v>5.952</v>
      </c>
      <c r="AG480">
        <v>6.3540000000000001</v>
      </c>
      <c r="AH480">
        <v>4.7480000000000002</v>
      </c>
      <c r="AI480">
        <v>4.4050000000000002</v>
      </c>
      <c r="AJ480">
        <v>4.7169999999999996</v>
      </c>
      <c r="AK480">
        <v>4.8840000000000003</v>
      </c>
      <c r="AL480">
        <v>4.6180000000000003</v>
      </c>
      <c r="AM480">
        <v>4.7489999999999997</v>
      </c>
      <c r="AN480">
        <v>5.2910000000000004</v>
      </c>
      <c r="AO480">
        <v>5.2629999999999999</v>
      </c>
      <c r="AP480">
        <v>5.2869999999999999</v>
      </c>
      <c r="AQ480">
        <v>5.2839999999999998</v>
      </c>
      <c r="AR480">
        <v>5.2850000000000001</v>
      </c>
    </row>
    <row r="481" spans="1:44" x14ac:dyDescent="0.2">
      <c r="A481" t="s">
        <v>2783</v>
      </c>
      <c r="B481" t="s">
        <v>2784</v>
      </c>
      <c r="C481" t="s">
        <v>2785</v>
      </c>
      <c r="D481" t="s">
        <v>2786</v>
      </c>
      <c r="E481" t="s">
        <v>24</v>
      </c>
      <c r="F481">
        <v>471.22300000000001</v>
      </c>
      <c r="G481">
        <v>6.1391</v>
      </c>
      <c r="H481" t="s">
        <v>1657</v>
      </c>
      <c r="I481" t="s">
        <v>1943</v>
      </c>
      <c r="J481" t="s">
        <v>2787</v>
      </c>
      <c r="K481" t="s">
        <v>24</v>
      </c>
      <c r="L481">
        <v>76.8</v>
      </c>
      <c r="M481">
        <v>-1.3112936315064601</v>
      </c>
      <c r="N481" t="s">
        <v>2788</v>
      </c>
      <c r="O481">
        <v>9.9510858709100005E-3</v>
      </c>
      <c r="P481">
        <v>4.5350000000000001</v>
      </c>
      <c r="Q481">
        <v>3.8780000000000001</v>
      </c>
      <c r="R481">
        <v>4.3789999999999996</v>
      </c>
      <c r="S481">
        <v>6.4480000000000004</v>
      </c>
      <c r="T481">
        <v>4.7629999999999999</v>
      </c>
      <c r="U481">
        <v>5.6239999999999997</v>
      </c>
      <c r="V481">
        <v>2.8780000000000001</v>
      </c>
      <c r="W481">
        <v>5.0469999999999997</v>
      </c>
      <c r="X481">
        <v>4.63</v>
      </c>
      <c r="Y481">
        <v>4.1180000000000003</v>
      </c>
      <c r="Z481">
        <v>3.5339999999999998</v>
      </c>
      <c r="AA481">
        <v>2.629</v>
      </c>
      <c r="AB481">
        <v>5.5540000000000003</v>
      </c>
      <c r="AC481">
        <v>6.2050000000000001</v>
      </c>
      <c r="AD481">
        <v>6.4409999999999998</v>
      </c>
      <c r="AE481">
        <v>5.4669999999999996</v>
      </c>
      <c r="AF481">
        <v>6.3209999999999997</v>
      </c>
      <c r="AG481">
        <v>6.2759999999999998</v>
      </c>
      <c r="AH481">
        <v>5.4420000000000002</v>
      </c>
      <c r="AI481">
        <v>4.694</v>
      </c>
      <c r="AJ481">
        <v>5.4909999999999997</v>
      </c>
      <c r="AK481">
        <v>5.649</v>
      </c>
      <c r="AL481">
        <v>4.8239999999999998</v>
      </c>
      <c r="AM481">
        <v>5.5380000000000003</v>
      </c>
      <c r="AN481">
        <v>5.5469999999999997</v>
      </c>
      <c r="AO481">
        <v>5.5490000000000004</v>
      </c>
      <c r="AP481">
        <v>5.548</v>
      </c>
      <c r="AQ481">
        <v>5.5579999999999998</v>
      </c>
      <c r="AR481">
        <v>5.5490000000000004</v>
      </c>
    </row>
    <row r="482" spans="1:44" x14ac:dyDescent="0.2">
      <c r="A482" t="s">
        <v>2789</v>
      </c>
      <c r="B482" t="s">
        <v>2790</v>
      </c>
      <c r="C482" t="s">
        <v>2791</v>
      </c>
      <c r="D482" t="s">
        <v>2792</v>
      </c>
      <c r="E482" t="s">
        <v>2793</v>
      </c>
      <c r="F482">
        <v>409.20819999999998</v>
      </c>
      <c r="G482">
        <v>6.1356000000000002</v>
      </c>
      <c r="H482" t="s">
        <v>1657</v>
      </c>
      <c r="I482" t="s">
        <v>2083</v>
      </c>
      <c r="J482" t="s">
        <v>2794</v>
      </c>
      <c r="K482" t="s">
        <v>24</v>
      </c>
      <c r="L482">
        <v>53.9</v>
      </c>
      <c r="M482">
        <v>8.4723564296616392</v>
      </c>
      <c r="N482" t="s">
        <v>2795</v>
      </c>
      <c r="O482">
        <v>1.0301216992500001E-2</v>
      </c>
      <c r="P482">
        <v>5.3810000000000002</v>
      </c>
      <c r="Q482">
        <v>6.1260000000000003</v>
      </c>
      <c r="R482">
        <v>5.9610000000000003</v>
      </c>
      <c r="S482">
        <v>5.3140000000000001</v>
      </c>
      <c r="T482">
        <v>4.7919999999999998</v>
      </c>
      <c r="U482">
        <v>5.2050000000000001</v>
      </c>
      <c r="V482">
        <v>4.8860000000000001</v>
      </c>
      <c r="W482">
        <v>5.0519999999999996</v>
      </c>
      <c r="X482">
        <v>5.056</v>
      </c>
      <c r="Y482">
        <v>6.0449999999999999</v>
      </c>
      <c r="Z482">
        <v>5.8959999999999999</v>
      </c>
      <c r="AA482">
        <v>5.774</v>
      </c>
      <c r="AB482">
        <v>4.5970000000000004</v>
      </c>
      <c r="AC482">
        <v>5.1609999999999996</v>
      </c>
      <c r="AD482">
        <v>5.8529999999999998</v>
      </c>
      <c r="AE482">
        <v>4.9690000000000003</v>
      </c>
      <c r="AF482">
        <v>4.5860000000000003</v>
      </c>
      <c r="AG482">
        <v>4.8520000000000003</v>
      </c>
      <c r="AH482">
        <v>6.2290000000000001</v>
      </c>
      <c r="AI482">
        <v>6.4409999999999998</v>
      </c>
      <c r="AJ482">
        <v>6.1050000000000004</v>
      </c>
      <c r="AK482">
        <v>6.0970000000000004</v>
      </c>
      <c r="AL482">
        <v>6.57</v>
      </c>
      <c r="AM482">
        <v>6.2160000000000002</v>
      </c>
      <c r="AN482">
        <v>6.1769999999999996</v>
      </c>
      <c r="AO482">
        <v>6.1669999999999998</v>
      </c>
      <c r="AP482">
        <v>6.1740000000000004</v>
      </c>
      <c r="AQ482">
        <v>6.1790000000000003</v>
      </c>
      <c r="AR482">
        <v>6.173</v>
      </c>
    </row>
    <row r="483" spans="1:44" x14ac:dyDescent="0.2">
      <c r="A483" t="s">
        <v>2796</v>
      </c>
      <c r="B483" t="s">
        <v>2797</v>
      </c>
      <c r="C483" t="s">
        <v>2798</v>
      </c>
      <c r="D483" t="s">
        <v>2799</v>
      </c>
      <c r="E483" t="s">
        <v>24</v>
      </c>
      <c r="F483">
        <v>371.17070000000001</v>
      </c>
      <c r="G483">
        <v>6.0961999999999996</v>
      </c>
      <c r="H483" t="s">
        <v>1657</v>
      </c>
      <c r="I483" t="s">
        <v>2083</v>
      </c>
      <c r="J483" t="s">
        <v>2800</v>
      </c>
      <c r="K483" t="s">
        <v>24</v>
      </c>
      <c r="L483">
        <v>86.8</v>
      </c>
      <c r="M483">
        <v>-1.45208485382417</v>
      </c>
      <c r="N483" t="s">
        <v>24</v>
      </c>
      <c r="O483">
        <v>0.10373848513800001</v>
      </c>
      <c r="P483">
        <v>4.2309999999999999</v>
      </c>
      <c r="Q483">
        <v>3.9409999999999998</v>
      </c>
      <c r="R483">
        <v>3.5670000000000002</v>
      </c>
      <c r="S483">
        <v>4.4539999999999997</v>
      </c>
      <c r="T483">
        <v>4.8860000000000001</v>
      </c>
      <c r="U483">
        <v>3.8730000000000002</v>
      </c>
      <c r="V483">
        <v>2.7690000000000001</v>
      </c>
      <c r="W483">
        <v>4.3940000000000001</v>
      </c>
      <c r="X483">
        <v>4.657</v>
      </c>
      <c r="Y483">
        <v>3.9180000000000001</v>
      </c>
      <c r="Z483">
        <v>4.2430000000000003</v>
      </c>
      <c r="AA483">
        <v>4.5010000000000003</v>
      </c>
      <c r="AB483">
        <v>4.4820000000000002</v>
      </c>
      <c r="AC483">
        <v>4.5460000000000003</v>
      </c>
      <c r="AD483">
        <v>4.3890000000000002</v>
      </c>
      <c r="AE483">
        <v>3.9620000000000002</v>
      </c>
      <c r="AF483">
        <v>4.0960000000000001</v>
      </c>
      <c r="AG483">
        <v>4.1349999999999998</v>
      </c>
      <c r="AH483">
        <v>3.9460000000000002</v>
      </c>
      <c r="AI483">
        <v>3.258</v>
      </c>
      <c r="AJ483">
        <v>3.585</v>
      </c>
      <c r="AK483">
        <v>3.3780000000000001</v>
      </c>
      <c r="AL483">
        <v>4.1749999999999998</v>
      </c>
      <c r="AM483">
        <v>3.944</v>
      </c>
      <c r="AN483">
        <v>4.0220000000000002</v>
      </c>
      <c r="AO483">
        <v>4.0549999999999997</v>
      </c>
      <c r="AP483">
        <v>4.03</v>
      </c>
      <c r="AQ483">
        <v>4.125</v>
      </c>
      <c r="AR483">
        <v>4.0259999999999998</v>
      </c>
    </row>
    <row r="484" spans="1:44" x14ac:dyDescent="0.2">
      <c r="A484" t="s">
        <v>2801</v>
      </c>
      <c r="B484" t="s">
        <v>2802</v>
      </c>
      <c r="C484" t="s">
        <v>2803</v>
      </c>
      <c r="D484" t="s">
        <v>2804</v>
      </c>
      <c r="E484" t="s">
        <v>24</v>
      </c>
      <c r="F484">
        <v>401.13499999999999</v>
      </c>
      <c r="G484">
        <v>6.0586000000000002</v>
      </c>
      <c r="H484" t="s">
        <v>1657</v>
      </c>
      <c r="I484" t="s">
        <v>2069</v>
      </c>
      <c r="J484" t="s">
        <v>2805</v>
      </c>
      <c r="K484" t="s">
        <v>24</v>
      </c>
      <c r="L484">
        <v>73.3</v>
      </c>
      <c r="M484">
        <v>-6.2117644701423096</v>
      </c>
      <c r="N484" t="s">
        <v>2806</v>
      </c>
      <c r="O484">
        <v>2.8318368441E-2</v>
      </c>
      <c r="P484">
        <v>4.931</v>
      </c>
      <c r="Q484">
        <v>5.7930000000000001</v>
      </c>
      <c r="R484">
        <v>5.5209999999999999</v>
      </c>
      <c r="S484">
        <v>3.9420000000000002</v>
      </c>
      <c r="T484">
        <v>3.927</v>
      </c>
      <c r="U484">
        <v>3.94</v>
      </c>
      <c r="V484">
        <v>3.88</v>
      </c>
      <c r="W484">
        <v>3.8220000000000001</v>
      </c>
      <c r="X484">
        <v>3.8620000000000001</v>
      </c>
      <c r="Y484">
        <v>5.3360000000000003</v>
      </c>
      <c r="Z484">
        <v>5.6429999999999998</v>
      </c>
      <c r="AA484">
        <v>5.6150000000000002</v>
      </c>
      <c r="AB484">
        <v>4.8310000000000004</v>
      </c>
      <c r="AC484">
        <v>4.7990000000000004</v>
      </c>
      <c r="AD484">
        <v>4.8769999999999998</v>
      </c>
      <c r="AE484">
        <v>4.9930000000000003</v>
      </c>
      <c r="AF484">
        <v>4.4610000000000003</v>
      </c>
      <c r="AG484">
        <v>4.7489999999999997</v>
      </c>
      <c r="AH484">
        <v>5.2949999999999999</v>
      </c>
      <c r="AI484">
        <v>5.298</v>
      </c>
      <c r="AJ484">
        <v>4.3970000000000002</v>
      </c>
      <c r="AK484">
        <v>4.6520000000000001</v>
      </c>
      <c r="AL484">
        <v>5.0999999999999996</v>
      </c>
      <c r="AM484">
        <v>4.9740000000000002</v>
      </c>
      <c r="AN484">
        <v>4.7430000000000003</v>
      </c>
      <c r="AO484">
        <v>4.74</v>
      </c>
      <c r="AP484">
        <v>4.7679999999999998</v>
      </c>
      <c r="AQ484">
        <v>4.7489999999999997</v>
      </c>
      <c r="AR484">
        <v>4.7380000000000004</v>
      </c>
    </row>
    <row r="485" spans="1:44" x14ac:dyDescent="0.2">
      <c r="A485" t="s">
        <v>2807</v>
      </c>
      <c r="B485" t="s">
        <v>2808</v>
      </c>
      <c r="C485" t="s">
        <v>2809</v>
      </c>
      <c r="D485" t="s">
        <v>2810</v>
      </c>
      <c r="E485" t="s">
        <v>24</v>
      </c>
      <c r="F485">
        <v>381.19150000000002</v>
      </c>
      <c r="G485">
        <v>6.0293999999999999</v>
      </c>
      <c r="H485" t="s">
        <v>1657</v>
      </c>
      <c r="I485" t="s">
        <v>1931</v>
      </c>
      <c r="J485" t="s">
        <v>2811</v>
      </c>
      <c r="K485" t="s">
        <v>24</v>
      </c>
      <c r="L485">
        <v>77.3</v>
      </c>
      <c r="M485">
        <v>-1.08971193041475</v>
      </c>
      <c r="N485" t="s">
        <v>24</v>
      </c>
      <c r="O485">
        <v>5.8659889438499998E-3</v>
      </c>
      <c r="P485">
        <v>4.6340000000000003</v>
      </c>
      <c r="Q485">
        <v>5.702</v>
      </c>
      <c r="R485">
        <v>5.1639999999999997</v>
      </c>
      <c r="S485">
        <v>4.37</v>
      </c>
      <c r="T485">
        <v>4.8339999999999996</v>
      </c>
      <c r="U485">
        <v>4.3049999999999997</v>
      </c>
      <c r="V485">
        <v>4.0019999999999998</v>
      </c>
      <c r="W485">
        <v>4.8550000000000004</v>
      </c>
      <c r="X485">
        <v>4.3159999999999998</v>
      </c>
      <c r="Y485">
        <v>5.3230000000000004</v>
      </c>
      <c r="Z485">
        <v>5.7119999999999997</v>
      </c>
      <c r="AA485">
        <v>5.2869999999999999</v>
      </c>
      <c r="AB485">
        <v>3.1240000000000001</v>
      </c>
      <c r="AC485">
        <v>3.0089999999999999</v>
      </c>
      <c r="AD485">
        <v>3.0070000000000001</v>
      </c>
      <c r="AE485">
        <v>2.7930000000000001</v>
      </c>
      <c r="AF485">
        <v>3.339</v>
      </c>
      <c r="AG485">
        <v>3.2189999999999999</v>
      </c>
      <c r="AH485">
        <v>4.88</v>
      </c>
      <c r="AI485">
        <v>4.7279999999999998</v>
      </c>
      <c r="AJ485">
        <v>4.8899999999999997</v>
      </c>
      <c r="AK485">
        <v>5.0199999999999996</v>
      </c>
      <c r="AL485">
        <v>4.8789999999999996</v>
      </c>
      <c r="AM485">
        <v>4.641</v>
      </c>
      <c r="AN485">
        <v>5.1689999999999996</v>
      </c>
      <c r="AO485">
        <v>5.1689999999999996</v>
      </c>
      <c r="AP485">
        <v>5.1710000000000003</v>
      </c>
      <c r="AQ485">
        <v>5.1710000000000003</v>
      </c>
      <c r="AR485">
        <v>5.1749999999999998</v>
      </c>
    </row>
    <row r="486" spans="1:44" x14ac:dyDescent="0.2">
      <c r="A486" t="s">
        <v>2812</v>
      </c>
      <c r="B486" t="s">
        <v>2813</v>
      </c>
      <c r="C486" t="s">
        <v>2814</v>
      </c>
      <c r="D486" t="s">
        <v>2815</v>
      </c>
      <c r="E486" t="s">
        <v>24</v>
      </c>
      <c r="F486">
        <v>387.1447</v>
      </c>
      <c r="G486">
        <v>5.9523999999999999</v>
      </c>
      <c r="H486" t="s">
        <v>1657</v>
      </c>
      <c r="I486" t="s">
        <v>1943</v>
      </c>
      <c r="J486" t="s">
        <v>2816</v>
      </c>
      <c r="K486" t="s">
        <v>24</v>
      </c>
      <c r="L486">
        <v>88.9</v>
      </c>
      <c r="M486">
        <v>-0.53924813909518399</v>
      </c>
      <c r="N486" t="s">
        <v>2817</v>
      </c>
      <c r="O486">
        <v>1.5905653543200001E-2</v>
      </c>
      <c r="P486">
        <v>6.0229999999999997</v>
      </c>
      <c r="Q486">
        <v>5.7960000000000003</v>
      </c>
      <c r="R486">
        <v>6.0590000000000002</v>
      </c>
      <c r="S486">
        <v>5.3739999999999997</v>
      </c>
      <c r="T486">
        <v>5.07</v>
      </c>
      <c r="U486">
        <v>3.82</v>
      </c>
      <c r="V486">
        <v>2.859</v>
      </c>
      <c r="W486">
        <v>3.96</v>
      </c>
      <c r="X486">
        <v>4.2859999999999996</v>
      </c>
      <c r="Y486">
        <v>5.0330000000000004</v>
      </c>
      <c r="Z486">
        <v>4.8719999999999999</v>
      </c>
      <c r="AA486">
        <v>5.0579999999999998</v>
      </c>
      <c r="AB486">
        <v>6.5789999999999997</v>
      </c>
      <c r="AC486">
        <v>7.0289999999999999</v>
      </c>
      <c r="AD486">
        <v>7.0069999999999997</v>
      </c>
      <c r="AE486">
        <v>6.9160000000000004</v>
      </c>
      <c r="AF486">
        <v>5.9249999999999998</v>
      </c>
      <c r="AG486">
        <v>6.6769999999999996</v>
      </c>
      <c r="AH486">
        <v>3.8639999999999999</v>
      </c>
      <c r="AI486">
        <v>5.702</v>
      </c>
      <c r="AJ486">
        <v>4.43</v>
      </c>
      <c r="AK486">
        <v>4.2169999999999996</v>
      </c>
      <c r="AL486">
        <v>4.5419999999999998</v>
      </c>
      <c r="AM486">
        <v>5.1779999999999999</v>
      </c>
      <c r="AN486">
        <v>5.657</v>
      </c>
      <c r="AO486">
        <v>5.649</v>
      </c>
      <c r="AP486">
        <v>5.6529999999999996</v>
      </c>
      <c r="AQ486">
        <v>5.657</v>
      </c>
      <c r="AR486">
        <v>5.64</v>
      </c>
    </row>
    <row r="487" spans="1:44" x14ac:dyDescent="0.2">
      <c r="A487" t="s">
        <v>2818</v>
      </c>
      <c r="B487" t="s">
        <v>2819</v>
      </c>
      <c r="C487" t="s">
        <v>2820</v>
      </c>
      <c r="D487" t="s">
        <v>2821</v>
      </c>
      <c r="E487" t="s">
        <v>24</v>
      </c>
      <c r="F487">
        <v>287.14980000000003</v>
      </c>
      <c r="G487">
        <v>5.8471000000000002</v>
      </c>
      <c r="H487" t="s">
        <v>1657</v>
      </c>
      <c r="I487" t="s">
        <v>1943</v>
      </c>
      <c r="J487" t="s">
        <v>2822</v>
      </c>
      <c r="K487" t="s">
        <v>24</v>
      </c>
      <c r="L487">
        <v>64.3</v>
      </c>
      <c r="M487">
        <v>-1.0487404344701099</v>
      </c>
      <c r="N487" t="s">
        <v>24</v>
      </c>
      <c r="O487">
        <v>1.18714998537E-2</v>
      </c>
      <c r="P487">
        <v>4.8369999999999997</v>
      </c>
      <c r="Q487">
        <v>4.9450000000000003</v>
      </c>
      <c r="R487">
        <v>5.3890000000000002</v>
      </c>
      <c r="S487">
        <v>4.9850000000000003</v>
      </c>
      <c r="T487">
        <v>4.3620000000000001</v>
      </c>
      <c r="U487">
        <v>5.226</v>
      </c>
      <c r="V487">
        <v>4.5</v>
      </c>
      <c r="W487">
        <v>4.9619999999999997</v>
      </c>
      <c r="X487">
        <v>4.3940000000000001</v>
      </c>
      <c r="Y487">
        <v>5.4039999999999999</v>
      </c>
      <c r="Z487">
        <v>5.101</v>
      </c>
      <c r="AA487">
        <v>4.9950000000000001</v>
      </c>
      <c r="AB487">
        <v>3.8559999999999999</v>
      </c>
      <c r="AC487">
        <v>2.7440000000000002</v>
      </c>
      <c r="AD487">
        <v>3.444</v>
      </c>
      <c r="AE487">
        <v>4.0170000000000003</v>
      </c>
      <c r="AF487">
        <v>3.883</v>
      </c>
      <c r="AG487">
        <v>3.0950000000000002</v>
      </c>
      <c r="AH487">
        <v>5.6710000000000003</v>
      </c>
      <c r="AI487">
        <v>5.3920000000000003</v>
      </c>
      <c r="AJ487">
        <v>5.5709999999999997</v>
      </c>
      <c r="AK487">
        <v>5.7030000000000003</v>
      </c>
      <c r="AL487">
        <v>5.4530000000000003</v>
      </c>
      <c r="AM487">
        <v>5.6230000000000002</v>
      </c>
      <c r="AN487">
        <v>5.383</v>
      </c>
      <c r="AO487">
        <v>5.3940000000000001</v>
      </c>
      <c r="AP487">
        <v>5.391</v>
      </c>
      <c r="AQ487">
        <v>5.3959999999999999</v>
      </c>
      <c r="AR487">
        <v>5.3920000000000003</v>
      </c>
    </row>
    <row r="488" spans="1:44" x14ac:dyDescent="0.2">
      <c r="A488" t="s">
        <v>2823</v>
      </c>
      <c r="B488" t="s">
        <v>2824</v>
      </c>
      <c r="C488" t="s">
        <v>2825</v>
      </c>
      <c r="D488" t="s">
        <v>24</v>
      </c>
      <c r="E488" t="s">
        <v>24</v>
      </c>
      <c r="F488">
        <v>165.0549</v>
      </c>
      <c r="G488">
        <v>5.7972000000000001</v>
      </c>
      <c r="H488" t="s">
        <v>1657</v>
      </c>
      <c r="I488" t="s">
        <v>1931</v>
      </c>
      <c r="J488" t="s">
        <v>2826</v>
      </c>
      <c r="K488">
        <v>55.4</v>
      </c>
      <c r="L488" t="s">
        <v>24</v>
      </c>
      <c r="M488">
        <v>-4.8936290446474597</v>
      </c>
      <c r="N488" t="s">
        <v>24</v>
      </c>
      <c r="O488">
        <v>2.0567678181700001E-2</v>
      </c>
      <c r="P488">
        <v>4.391</v>
      </c>
      <c r="Q488">
        <v>4.6230000000000002</v>
      </c>
      <c r="R488">
        <v>4.5069999999999997</v>
      </c>
      <c r="S488">
        <v>4.3869999999999996</v>
      </c>
      <c r="T488">
        <v>4.3170000000000002</v>
      </c>
      <c r="U488">
        <v>4.3179999999999996</v>
      </c>
      <c r="V488">
        <v>4.3310000000000004</v>
      </c>
      <c r="W488">
        <v>4.3460000000000001</v>
      </c>
      <c r="X488">
        <v>4.2169999999999996</v>
      </c>
      <c r="Y488">
        <v>4.4669999999999996</v>
      </c>
      <c r="Z488">
        <v>4.6159999999999997</v>
      </c>
      <c r="AA488">
        <v>4.5949999999999998</v>
      </c>
      <c r="AB488">
        <v>4.9370000000000003</v>
      </c>
      <c r="AC488">
        <v>5.4130000000000003</v>
      </c>
      <c r="AD488">
        <v>5.7430000000000003</v>
      </c>
      <c r="AE488">
        <v>5.1669999999999998</v>
      </c>
      <c r="AF488">
        <v>4.8179999999999996</v>
      </c>
      <c r="AG488">
        <v>5.4160000000000004</v>
      </c>
      <c r="AH488">
        <v>4.7359999999999998</v>
      </c>
      <c r="AI488">
        <v>4.7969999999999997</v>
      </c>
      <c r="AJ488">
        <v>4.7279999999999998</v>
      </c>
      <c r="AK488">
        <v>4.7709999999999999</v>
      </c>
      <c r="AL488">
        <v>4.8019999999999996</v>
      </c>
      <c r="AM488">
        <v>4.7210000000000001</v>
      </c>
      <c r="AN488">
        <v>4.673</v>
      </c>
      <c r="AO488">
        <v>4.67</v>
      </c>
      <c r="AP488">
        <v>4.673</v>
      </c>
      <c r="AQ488">
        <v>4.6900000000000004</v>
      </c>
      <c r="AR488">
        <v>4.6680000000000001</v>
      </c>
    </row>
    <row r="489" spans="1:44" x14ac:dyDescent="0.2">
      <c r="A489" t="s">
        <v>2827</v>
      </c>
      <c r="B489" t="s">
        <v>2828</v>
      </c>
      <c r="C489" t="s">
        <v>2829</v>
      </c>
      <c r="D489" t="s">
        <v>2830</v>
      </c>
      <c r="E489" t="s">
        <v>2831</v>
      </c>
      <c r="F489">
        <v>287.05590000000001</v>
      </c>
      <c r="G489">
        <v>5.7846000000000002</v>
      </c>
      <c r="H489" t="s">
        <v>1657</v>
      </c>
      <c r="I489" t="s">
        <v>1931</v>
      </c>
      <c r="J489" t="s">
        <v>295</v>
      </c>
      <c r="K489" t="s">
        <v>24</v>
      </c>
      <c r="L489">
        <v>68.5</v>
      </c>
      <c r="M489">
        <v>-0.80335204301956398</v>
      </c>
      <c r="N489" t="s">
        <v>2832</v>
      </c>
      <c r="O489">
        <v>0.107232611937</v>
      </c>
      <c r="P489">
        <v>2.907</v>
      </c>
      <c r="Q489">
        <v>2.9289999999999998</v>
      </c>
      <c r="R489">
        <v>2.786</v>
      </c>
      <c r="S489">
        <v>3.9369999999999998</v>
      </c>
      <c r="T489">
        <v>4.819</v>
      </c>
      <c r="U489">
        <v>4.6139999999999999</v>
      </c>
      <c r="V489">
        <v>4.0599999999999996</v>
      </c>
      <c r="W489">
        <v>4.9000000000000004</v>
      </c>
      <c r="X489">
        <v>5.3860000000000001</v>
      </c>
      <c r="Y489">
        <v>3.984</v>
      </c>
      <c r="Z489">
        <v>4.1399999999999997</v>
      </c>
      <c r="AA489">
        <v>4.1399999999999997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4.3810000000000002</v>
      </c>
      <c r="AI489">
        <v>4.8120000000000003</v>
      </c>
      <c r="AJ489">
        <v>3.7770000000000001</v>
      </c>
      <c r="AK489">
        <v>3.8290000000000002</v>
      </c>
      <c r="AL489">
        <v>4.2859999999999996</v>
      </c>
      <c r="AM489">
        <v>4.5389999999999997</v>
      </c>
      <c r="AN489">
        <v>4.0149999999999997</v>
      </c>
      <c r="AO489">
        <v>4.1130000000000004</v>
      </c>
      <c r="AP489">
        <v>4.0110000000000001</v>
      </c>
      <c r="AQ489">
        <v>4.0309999999999997</v>
      </c>
      <c r="AR489">
        <v>4.01</v>
      </c>
    </row>
    <row r="490" spans="1:44" x14ac:dyDescent="0.2">
      <c r="A490" t="s">
        <v>2833</v>
      </c>
      <c r="B490" t="s">
        <v>2834</v>
      </c>
      <c r="C490" t="s">
        <v>2835</v>
      </c>
      <c r="D490" t="s">
        <v>2836</v>
      </c>
      <c r="E490" t="s">
        <v>24</v>
      </c>
      <c r="F490">
        <v>401.0874</v>
      </c>
      <c r="G490">
        <v>5.6801000000000004</v>
      </c>
      <c r="H490" t="s">
        <v>1657</v>
      </c>
      <c r="I490" t="s">
        <v>1931</v>
      </c>
      <c r="J490" t="s">
        <v>2837</v>
      </c>
      <c r="K490" t="s">
        <v>24</v>
      </c>
      <c r="L490">
        <v>69.400000000000006</v>
      </c>
      <c r="M490">
        <v>-0.96688296509070004</v>
      </c>
      <c r="N490" t="s">
        <v>24</v>
      </c>
      <c r="O490">
        <v>2.39054393832E-2</v>
      </c>
      <c r="P490">
        <v>3.0409999999999999</v>
      </c>
      <c r="Q490">
        <v>2.4929999999999999</v>
      </c>
      <c r="R490">
        <v>3.1579999999999999</v>
      </c>
      <c r="S490">
        <v>3.96</v>
      </c>
      <c r="T490">
        <v>3.9449999999999998</v>
      </c>
      <c r="U490">
        <v>3.9580000000000002</v>
      </c>
      <c r="V490">
        <v>3.2349999999999999</v>
      </c>
      <c r="W490">
        <v>3.1760000000000002</v>
      </c>
      <c r="X490">
        <v>3.2170000000000001</v>
      </c>
      <c r="Y490">
        <v>2.8140000000000001</v>
      </c>
      <c r="Z490">
        <v>4.1440000000000001</v>
      </c>
      <c r="AA490">
        <v>3.31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4.34</v>
      </c>
      <c r="AI490">
        <v>3.6019999999999999</v>
      </c>
      <c r="AJ490">
        <v>4.2809999999999997</v>
      </c>
      <c r="AK490">
        <v>4.0229999999999997</v>
      </c>
      <c r="AL490">
        <v>4.1360000000000001</v>
      </c>
      <c r="AM490">
        <v>3.69</v>
      </c>
      <c r="AN490">
        <v>4.806</v>
      </c>
      <c r="AO490">
        <v>4.8070000000000004</v>
      </c>
      <c r="AP490">
        <v>4.806</v>
      </c>
      <c r="AQ490">
        <v>4.8179999999999996</v>
      </c>
      <c r="AR490">
        <v>4.8289999999999997</v>
      </c>
    </row>
    <row r="491" spans="1:44" x14ac:dyDescent="0.2">
      <c r="A491" t="s">
        <v>2838</v>
      </c>
      <c r="B491" t="s">
        <v>2839</v>
      </c>
      <c r="C491" t="s">
        <v>2840</v>
      </c>
      <c r="D491" t="s">
        <v>2841</v>
      </c>
      <c r="E491" t="s">
        <v>24</v>
      </c>
      <c r="F491">
        <v>385.12900000000002</v>
      </c>
      <c r="G491">
        <v>5.6670999999999996</v>
      </c>
      <c r="H491" t="s">
        <v>1657</v>
      </c>
      <c r="I491" t="s">
        <v>1943</v>
      </c>
      <c r="J491" t="s">
        <v>2842</v>
      </c>
      <c r="K491" t="s">
        <v>24</v>
      </c>
      <c r="L491">
        <v>72.2</v>
      </c>
      <c r="M491">
        <v>-0.89005696598237205</v>
      </c>
      <c r="N491" t="s">
        <v>24</v>
      </c>
      <c r="O491">
        <v>0.16019577960100001</v>
      </c>
      <c r="P491">
        <v>5.0549999999999997</v>
      </c>
      <c r="Q491">
        <v>4.5949999999999998</v>
      </c>
      <c r="R491">
        <v>5.1559999999999997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4.3929999999999998</v>
      </c>
      <c r="Z491">
        <v>3.778</v>
      </c>
      <c r="AA491">
        <v>4.3159999999999998</v>
      </c>
      <c r="AB491">
        <v>3.137</v>
      </c>
      <c r="AC491">
        <v>3.66</v>
      </c>
      <c r="AD491">
        <v>2.9359999999999999</v>
      </c>
      <c r="AE491">
        <v>3.8079999999999998</v>
      </c>
      <c r="AF491">
        <v>3.9420000000000002</v>
      </c>
      <c r="AG491">
        <v>3.9809999999999999</v>
      </c>
      <c r="AH491">
        <v>2.855</v>
      </c>
      <c r="AI491">
        <v>4.2439999999999998</v>
      </c>
      <c r="AJ491">
        <v>3.984</v>
      </c>
      <c r="AK491">
        <v>2.5409999999999999</v>
      </c>
      <c r="AL491">
        <v>3.4670000000000001</v>
      </c>
      <c r="AM491">
        <v>3.5070000000000001</v>
      </c>
      <c r="AN491">
        <v>3.738</v>
      </c>
      <c r="AO491">
        <v>3.7850000000000001</v>
      </c>
      <c r="AP491">
        <v>3.7509999999999999</v>
      </c>
      <c r="AQ491">
        <v>3.754</v>
      </c>
      <c r="AR491">
        <v>3.5880000000000001</v>
      </c>
    </row>
    <row r="492" spans="1:44" x14ac:dyDescent="0.2">
      <c r="A492" t="s">
        <v>2843</v>
      </c>
      <c r="B492" t="s">
        <v>2844</v>
      </c>
      <c r="C492" t="s">
        <v>2845</v>
      </c>
      <c r="D492" t="s">
        <v>2846</v>
      </c>
      <c r="E492" t="s">
        <v>24</v>
      </c>
      <c r="F492">
        <v>387.10840000000002</v>
      </c>
      <c r="G492">
        <v>5.3857999999999997</v>
      </c>
      <c r="H492" t="s">
        <v>1657</v>
      </c>
      <c r="I492" t="s">
        <v>2044</v>
      </c>
      <c r="J492" t="s">
        <v>2847</v>
      </c>
      <c r="K492" t="s">
        <v>24</v>
      </c>
      <c r="L492">
        <v>67.3</v>
      </c>
      <c r="M492">
        <v>-0.22768663585416199</v>
      </c>
      <c r="N492" t="s">
        <v>24</v>
      </c>
      <c r="O492">
        <v>2.45065517162E-2</v>
      </c>
      <c r="P492">
        <v>3.0129999999999999</v>
      </c>
      <c r="Q492">
        <v>5.0910000000000002</v>
      </c>
      <c r="R492">
        <v>4.2069999999999999</v>
      </c>
      <c r="S492">
        <v>0</v>
      </c>
      <c r="T492">
        <v>0</v>
      </c>
      <c r="U492">
        <v>0</v>
      </c>
      <c r="V492">
        <v>2.867</v>
      </c>
      <c r="W492">
        <v>2.8090000000000002</v>
      </c>
      <c r="X492">
        <v>2.85</v>
      </c>
      <c r="Y492">
        <v>3.948</v>
      </c>
      <c r="Z492">
        <v>4.5339999999999998</v>
      </c>
      <c r="AA492">
        <v>4.1139999999999999</v>
      </c>
      <c r="AB492">
        <v>0</v>
      </c>
      <c r="AC492">
        <v>0</v>
      </c>
      <c r="AD492">
        <v>0</v>
      </c>
      <c r="AE492">
        <v>3.0129999999999999</v>
      </c>
      <c r="AF492">
        <v>3.1459999999999999</v>
      </c>
      <c r="AG492">
        <v>3.1850000000000001</v>
      </c>
      <c r="AH492">
        <v>5.585</v>
      </c>
      <c r="AI492">
        <v>4.6369999999999996</v>
      </c>
      <c r="AJ492">
        <v>5.6509999999999998</v>
      </c>
      <c r="AK492">
        <v>5.5330000000000004</v>
      </c>
      <c r="AL492">
        <v>5.141</v>
      </c>
      <c r="AM492">
        <v>5.5579999999999998</v>
      </c>
      <c r="AN492">
        <v>4.952</v>
      </c>
      <c r="AO492">
        <v>4.9560000000000004</v>
      </c>
      <c r="AP492">
        <v>4.9790000000000001</v>
      </c>
      <c r="AQ492">
        <v>4.9610000000000003</v>
      </c>
      <c r="AR492">
        <v>4.9560000000000004</v>
      </c>
    </row>
    <row r="493" spans="1:44" x14ac:dyDescent="0.2">
      <c r="A493" t="s">
        <v>2848</v>
      </c>
      <c r="B493" t="s">
        <v>2849</v>
      </c>
      <c r="C493" t="s">
        <v>2850</v>
      </c>
      <c r="D493" t="s">
        <v>2851</v>
      </c>
      <c r="E493" t="s">
        <v>24</v>
      </c>
      <c r="F493">
        <v>279.13470000000001</v>
      </c>
      <c r="G493">
        <v>5.3807999999999998</v>
      </c>
      <c r="H493" t="s">
        <v>1657</v>
      </c>
      <c r="I493" t="s">
        <v>1972</v>
      </c>
      <c r="J493" t="s">
        <v>2852</v>
      </c>
      <c r="K493" t="s">
        <v>24</v>
      </c>
      <c r="L493">
        <v>52.3</v>
      </c>
      <c r="M493">
        <v>-7.5095169796003596</v>
      </c>
      <c r="N493" t="s">
        <v>2853</v>
      </c>
      <c r="O493">
        <v>3.0723699352800001E-2</v>
      </c>
      <c r="P493">
        <v>4.8659999999999997</v>
      </c>
      <c r="Q493">
        <v>4.9770000000000003</v>
      </c>
      <c r="R493">
        <v>4.63</v>
      </c>
      <c r="S493">
        <v>1.77E-2</v>
      </c>
      <c r="T493">
        <v>1.7100000000000001E-2</v>
      </c>
      <c r="U493">
        <v>1.7600000000000001E-2</v>
      </c>
      <c r="V493">
        <v>0.34200000000000003</v>
      </c>
      <c r="W493">
        <v>0.47089999999999999</v>
      </c>
      <c r="X493">
        <v>6.1499999999999999E-2</v>
      </c>
      <c r="Y493">
        <v>3.5609999999999999</v>
      </c>
      <c r="Z493">
        <v>3.7170000000000001</v>
      </c>
      <c r="AA493">
        <v>3.7170000000000001</v>
      </c>
      <c r="AB493">
        <v>4.4539999999999997</v>
      </c>
      <c r="AC493">
        <v>4.6689999999999996</v>
      </c>
      <c r="AD493">
        <v>4.1289999999999996</v>
      </c>
      <c r="AE493">
        <v>2.984</v>
      </c>
      <c r="AF493">
        <v>3.1179999999999999</v>
      </c>
      <c r="AG493">
        <v>3.157</v>
      </c>
      <c r="AH493">
        <v>0.32390000000000002</v>
      </c>
      <c r="AI493">
        <v>0.32690000000000002</v>
      </c>
      <c r="AJ493">
        <v>0.26429999999999998</v>
      </c>
      <c r="AK493">
        <v>6.1600000000000002E-2</v>
      </c>
      <c r="AL493">
        <v>5.9900000000000002E-2</v>
      </c>
      <c r="AM493">
        <v>5.8700000000000002E-2</v>
      </c>
      <c r="AN493">
        <v>4.8259999999999996</v>
      </c>
      <c r="AO493">
        <v>4.7930000000000001</v>
      </c>
      <c r="AP493">
        <v>4.8179999999999996</v>
      </c>
      <c r="AQ493">
        <v>4.8250000000000002</v>
      </c>
      <c r="AR493">
        <v>4.8209999999999997</v>
      </c>
    </row>
    <row r="494" spans="1:44" x14ac:dyDescent="0.2">
      <c r="A494" t="s">
        <v>2854</v>
      </c>
      <c r="B494" t="s">
        <v>2855</v>
      </c>
      <c r="C494" t="s">
        <v>2856</v>
      </c>
      <c r="D494" t="s">
        <v>2857</v>
      </c>
      <c r="E494" t="s">
        <v>24</v>
      </c>
      <c r="F494">
        <v>405.15519999999998</v>
      </c>
      <c r="G494">
        <v>5.3597999999999999</v>
      </c>
      <c r="H494" t="s">
        <v>1657</v>
      </c>
      <c r="I494" t="s">
        <v>2306</v>
      </c>
      <c r="J494" t="s">
        <v>661</v>
      </c>
      <c r="K494" t="s">
        <v>24</v>
      </c>
      <c r="L494">
        <v>66.900000000000006</v>
      </c>
      <c r="M494">
        <v>-0.82255995434914597</v>
      </c>
      <c r="N494" t="s">
        <v>24</v>
      </c>
      <c r="O494">
        <v>3.2564496038800003E-2</v>
      </c>
      <c r="P494">
        <v>6.2510000000000003</v>
      </c>
      <c r="Q494">
        <v>5.7320000000000002</v>
      </c>
      <c r="R494">
        <v>6.3639999999999999</v>
      </c>
      <c r="S494">
        <v>4.7990000000000004</v>
      </c>
      <c r="T494">
        <v>4.7839999999999998</v>
      </c>
      <c r="U494">
        <v>4.7969999999999997</v>
      </c>
      <c r="V494">
        <v>0</v>
      </c>
      <c r="W494">
        <v>0</v>
      </c>
      <c r="X494">
        <v>0</v>
      </c>
      <c r="Y494">
        <v>4.6319999999999997</v>
      </c>
      <c r="Z494">
        <v>4.6929999999999996</v>
      </c>
      <c r="AA494">
        <v>4.7430000000000003</v>
      </c>
      <c r="AB494">
        <v>5.2430000000000003</v>
      </c>
      <c r="AC494">
        <v>6.1340000000000003</v>
      </c>
      <c r="AD494">
        <v>6.2249999999999996</v>
      </c>
      <c r="AE494">
        <v>5.4409999999999998</v>
      </c>
      <c r="AF494">
        <v>5.6849999999999996</v>
      </c>
      <c r="AG494">
        <v>6.1059999999999999</v>
      </c>
      <c r="AH494">
        <v>3.0859999999999999</v>
      </c>
      <c r="AI494">
        <v>5.125</v>
      </c>
      <c r="AJ494">
        <v>4.8540000000000001</v>
      </c>
      <c r="AK494">
        <v>2.4500000000000002</v>
      </c>
      <c r="AL494">
        <v>4.7110000000000003</v>
      </c>
      <c r="AM494">
        <v>5.0910000000000002</v>
      </c>
      <c r="AN494">
        <v>5.2640000000000002</v>
      </c>
      <c r="AO494">
        <v>5.2619999999999996</v>
      </c>
      <c r="AP494">
        <v>5.2610000000000001</v>
      </c>
      <c r="AQ494">
        <v>5.2759999999999998</v>
      </c>
      <c r="AR494">
        <v>5.2939999999999996</v>
      </c>
    </row>
    <row r="495" spans="1:44" x14ac:dyDescent="0.2">
      <c r="A495" t="s">
        <v>2858</v>
      </c>
      <c r="B495" t="s">
        <v>2859</v>
      </c>
      <c r="C495" t="s">
        <v>2860</v>
      </c>
      <c r="D495" t="s">
        <v>2861</v>
      </c>
      <c r="E495" t="s">
        <v>24</v>
      </c>
      <c r="F495">
        <v>429.17619999999999</v>
      </c>
      <c r="G495">
        <v>5.3281999999999998</v>
      </c>
      <c r="H495" t="s">
        <v>1657</v>
      </c>
      <c r="I495" t="s">
        <v>1931</v>
      </c>
      <c r="J495" t="s">
        <v>2862</v>
      </c>
      <c r="K495" t="s">
        <v>24</v>
      </c>
      <c r="L495">
        <v>63.3</v>
      </c>
      <c r="M495">
        <v>-0.87405491925373402</v>
      </c>
      <c r="N495" t="s">
        <v>2863</v>
      </c>
      <c r="O495">
        <v>1.2370612766100001E-2</v>
      </c>
      <c r="P495">
        <v>4.6950000000000003</v>
      </c>
      <c r="Q495">
        <v>4.8049999999999997</v>
      </c>
      <c r="R495">
        <v>5.0819999999999999</v>
      </c>
      <c r="S495">
        <v>4.3449999999999998</v>
      </c>
      <c r="T495">
        <v>4.1760000000000002</v>
      </c>
      <c r="U495">
        <v>3.948</v>
      </c>
      <c r="V495">
        <v>4.3369999999999997</v>
      </c>
      <c r="W495">
        <v>4.3010000000000002</v>
      </c>
      <c r="X495">
        <v>4.4809999999999999</v>
      </c>
      <c r="Y495">
        <v>5.1159999999999997</v>
      </c>
      <c r="Z495">
        <v>5.1029999999999998</v>
      </c>
      <c r="AA495">
        <v>5.1180000000000003</v>
      </c>
      <c r="AB495">
        <v>4.1219999999999999</v>
      </c>
      <c r="AC495">
        <v>3.157</v>
      </c>
      <c r="AD495">
        <v>4.4550000000000001</v>
      </c>
      <c r="AE495">
        <v>4.9880000000000004</v>
      </c>
      <c r="AF495">
        <v>4.8280000000000003</v>
      </c>
      <c r="AG495">
        <v>3.4079999999999999</v>
      </c>
      <c r="AH495">
        <v>5.3810000000000002</v>
      </c>
      <c r="AI495">
        <v>5.5590000000000002</v>
      </c>
      <c r="AJ495">
        <v>4.7300000000000004</v>
      </c>
      <c r="AK495">
        <v>4.7699999999999996</v>
      </c>
      <c r="AL495">
        <v>5.5970000000000004</v>
      </c>
      <c r="AM495">
        <v>5.2450000000000001</v>
      </c>
      <c r="AN495">
        <v>5.0620000000000003</v>
      </c>
      <c r="AO495">
        <v>5.0640000000000001</v>
      </c>
      <c r="AP495">
        <v>5.0609999999999999</v>
      </c>
      <c r="AQ495">
        <v>5.0730000000000004</v>
      </c>
      <c r="AR495">
        <v>5.0599999999999996</v>
      </c>
    </row>
    <row r="496" spans="1:44" x14ac:dyDescent="0.2">
      <c r="A496" t="s">
        <v>2864</v>
      </c>
      <c r="B496" t="s">
        <v>2865</v>
      </c>
      <c r="C496" t="s">
        <v>2866</v>
      </c>
      <c r="D496" t="s">
        <v>2867</v>
      </c>
      <c r="E496" t="s">
        <v>24</v>
      </c>
      <c r="F496">
        <v>509.2235</v>
      </c>
      <c r="G496">
        <v>5.1779999999999999</v>
      </c>
      <c r="H496" t="s">
        <v>1657</v>
      </c>
      <c r="I496" t="s">
        <v>1943</v>
      </c>
      <c r="J496" t="s">
        <v>2868</v>
      </c>
      <c r="K496" t="s">
        <v>24</v>
      </c>
      <c r="L496">
        <v>90.1</v>
      </c>
      <c r="M496">
        <v>-0.95469494074053196</v>
      </c>
      <c r="N496" t="s">
        <v>24</v>
      </c>
      <c r="O496">
        <v>5.1589095587999999E-3</v>
      </c>
      <c r="P496">
        <v>6.12</v>
      </c>
      <c r="Q496">
        <v>6.5190000000000001</v>
      </c>
      <c r="R496">
        <v>6.6280000000000001</v>
      </c>
      <c r="S496">
        <v>6.6369999999999996</v>
      </c>
      <c r="T496">
        <v>6.2830000000000004</v>
      </c>
      <c r="U496">
        <v>6.1109999999999998</v>
      </c>
      <c r="V496">
        <v>4.9950000000000001</v>
      </c>
      <c r="W496">
        <v>6.4470000000000001</v>
      </c>
      <c r="X496">
        <v>6.1189999999999998</v>
      </c>
      <c r="Y496">
        <v>6.3959999999999999</v>
      </c>
      <c r="Z496">
        <v>6.798</v>
      </c>
      <c r="AA496">
        <v>5.7610000000000001</v>
      </c>
      <c r="AB496">
        <v>5.7679999999999998</v>
      </c>
      <c r="AC496">
        <v>6.7389999999999999</v>
      </c>
      <c r="AD496">
        <v>6.7850000000000001</v>
      </c>
      <c r="AE496">
        <v>5.8769999999999998</v>
      </c>
      <c r="AF496">
        <v>6.9969999999999999</v>
      </c>
      <c r="AG496">
        <v>6.8550000000000004</v>
      </c>
      <c r="AH496">
        <v>6.202</v>
      </c>
      <c r="AI496">
        <v>6.03</v>
      </c>
      <c r="AJ496">
        <v>6.2069999999999999</v>
      </c>
      <c r="AK496">
        <v>6.45</v>
      </c>
      <c r="AL496">
        <v>6.2249999999999996</v>
      </c>
      <c r="AM496">
        <v>5.9160000000000004</v>
      </c>
      <c r="AN496">
        <v>6.3479999999999999</v>
      </c>
      <c r="AO496">
        <v>6.3419999999999996</v>
      </c>
      <c r="AP496">
        <v>6.343</v>
      </c>
      <c r="AQ496">
        <v>6.3449999999999998</v>
      </c>
      <c r="AR496">
        <v>6.3470000000000004</v>
      </c>
    </row>
    <row r="497" spans="1:44" x14ac:dyDescent="0.2">
      <c r="A497" t="s">
        <v>2869</v>
      </c>
      <c r="B497" t="s">
        <v>2870</v>
      </c>
      <c r="C497" t="s">
        <v>2871</v>
      </c>
      <c r="D497" t="s">
        <v>2872</v>
      </c>
      <c r="E497" t="s">
        <v>24</v>
      </c>
      <c r="F497">
        <v>479.24930000000001</v>
      </c>
      <c r="G497">
        <v>5.0663999999999998</v>
      </c>
      <c r="H497" t="s">
        <v>1657</v>
      </c>
      <c r="I497" t="s">
        <v>1931</v>
      </c>
      <c r="J497" t="s">
        <v>2873</v>
      </c>
      <c r="K497" t="s">
        <v>24</v>
      </c>
      <c r="L497">
        <v>91.7</v>
      </c>
      <c r="M497">
        <v>-0.97817405421554204</v>
      </c>
      <c r="N497" t="s">
        <v>2874</v>
      </c>
      <c r="O497">
        <v>0.12873181410000001</v>
      </c>
      <c r="P497">
        <v>3.8719999999999999</v>
      </c>
      <c r="Q497">
        <v>4.7839999999999998</v>
      </c>
      <c r="R497">
        <v>3.8519999999999999</v>
      </c>
      <c r="S497">
        <v>5.8250000000000002</v>
      </c>
      <c r="T497">
        <v>3.8180000000000001</v>
      </c>
      <c r="U497">
        <v>5.4390000000000001</v>
      </c>
      <c r="V497">
        <v>4.2919999999999998</v>
      </c>
      <c r="W497">
        <v>5.0709999999999997</v>
      </c>
      <c r="X497">
        <v>4.2480000000000002</v>
      </c>
      <c r="Y497">
        <v>3.4620000000000002</v>
      </c>
      <c r="Z497">
        <v>4.8390000000000004</v>
      </c>
      <c r="AA497">
        <v>4.5629999999999997</v>
      </c>
      <c r="AB497">
        <v>5.1059999999999999</v>
      </c>
      <c r="AC497">
        <v>5.1390000000000002</v>
      </c>
      <c r="AD497">
        <v>5.8819999999999997</v>
      </c>
      <c r="AE497">
        <v>5.2750000000000004</v>
      </c>
      <c r="AF497">
        <v>5.3369999999999997</v>
      </c>
      <c r="AG497">
        <v>4.97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4.3150000000000004</v>
      </c>
      <c r="AO497">
        <v>4.3120000000000003</v>
      </c>
      <c r="AP497">
        <v>4.3109999999999999</v>
      </c>
      <c r="AQ497">
        <v>4.1740000000000004</v>
      </c>
      <c r="AR497">
        <v>4.3099999999999996</v>
      </c>
    </row>
    <row r="498" spans="1:44" x14ac:dyDescent="0.2">
      <c r="A498" t="s">
        <v>2875</v>
      </c>
      <c r="B498" t="s">
        <v>2876</v>
      </c>
      <c r="C498" t="s">
        <v>2877</v>
      </c>
      <c r="D498" t="s">
        <v>2878</v>
      </c>
      <c r="E498" t="s">
        <v>24</v>
      </c>
      <c r="F498">
        <v>559.20630000000006</v>
      </c>
      <c r="G498">
        <v>5.0391000000000004</v>
      </c>
      <c r="H498" t="s">
        <v>1657</v>
      </c>
      <c r="I498" t="s">
        <v>1972</v>
      </c>
      <c r="J498" t="s">
        <v>2879</v>
      </c>
      <c r="K498" t="s">
        <v>24</v>
      </c>
      <c r="L498">
        <v>62.7</v>
      </c>
      <c r="M498">
        <v>-3.2390775202488702</v>
      </c>
      <c r="N498" t="s">
        <v>2880</v>
      </c>
      <c r="O498">
        <v>5.9640689500499999E-3</v>
      </c>
      <c r="P498">
        <v>5.0090000000000003</v>
      </c>
      <c r="Q498">
        <v>6.1470000000000002</v>
      </c>
      <c r="R498">
        <v>6.2530000000000001</v>
      </c>
      <c r="S498">
        <v>4.7359999999999998</v>
      </c>
      <c r="T498">
        <v>5.4009999999999998</v>
      </c>
      <c r="U498">
        <v>3.9169999999999998</v>
      </c>
      <c r="V498">
        <v>5.4450000000000003</v>
      </c>
      <c r="W498">
        <v>5.5330000000000004</v>
      </c>
      <c r="X498">
        <v>5.2030000000000003</v>
      </c>
      <c r="Y498">
        <v>5.9969999999999999</v>
      </c>
      <c r="Z498">
        <v>6.3959999999999999</v>
      </c>
      <c r="AA498">
        <v>4.2770000000000001</v>
      </c>
      <c r="AB498">
        <v>4.8150000000000004</v>
      </c>
      <c r="AC498">
        <v>4.766</v>
      </c>
      <c r="AD498">
        <v>5.2560000000000002</v>
      </c>
      <c r="AE498">
        <v>4.8419999999999996</v>
      </c>
      <c r="AF498">
        <v>4.4640000000000004</v>
      </c>
      <c r="AG498">
        <v>4.9109999999999996</v>
      </c>
      <c r="AH498">
        <v>6.6150000000000002</v>
      </c>
      <c r="AI498">
        <v>6.7389999999999999</v>
      </c>
      <c r="AJ498">
        <v>6.7480000000000002</v>
      </c>
      <c r="AK498">
        <v>6.843</v>
      </c>
      <c r="AL498">
        <v>6.5229999999999997</v>
      </c>
      <c r="AM498">
        <v>6.3330000000000002</v>
      </c>
      <c r="AN498">
        <v>6.3639999999999999</v>
      </c>
      <c r="AO498">
        <v>6.3710000000000004</v>
      </c>
      <c r="AP498">
        <v>6.3689999999999998</v>
      </c>
      <c r="AQ498">
        <v>6.37</v>
      </c>
      <c r="AR498">
        <v>6.3689999999999998</v>
      </c>
    </row>
    <row r="499" spans="1:44" x14ac:dyDescent="0.2">
      <c r="A499" t="s">
        <v>2881</v>
      </c>
      <c r="B499" t="s">
        <v>2882</v>
      </c>
      <c r="C499" t="s">
        <v>2883</v>
      </c>
      <c r="D499" t="s">
        <v>24</v>
      </c>
      <c r="E499" t="s">
        <v>24</v>
      </c>
      <c r="F499">
        <v>769.22</v>
      </c>
      <c r="G499">
        <v>4.8890000000000002</v>
      </c>
      <c r="H499" t="s">
        <v>1657</v>
      </c>
      <c r="I499" t="s">
        <v>1931</v>
      </c>
      <c r="J499" t="s">
        <v>2884</v>
      </c>
      <c r="K499">
        <v>75.7</v>
      </c>
      <c r="L499" t="s">
        <v>24</v>
      </c>
      <c r="M499">
        <v>0.42230088766453699</v>
      </c>
      <c r="N499" t="s">
        <v>24</v>
      </c>
      <c r="O499">
        <v>2.084474402E-2</v>
      </c>
      <c r="P499">
        <v>5.1239999999999997</v>
      </c>
      <c r="Q499">
        <v>4.8479999999999999</v>
      </c>
      <c r="R499">
        <v>6.1859999999999999</v>
      </c>
      <c r="S499">
        <v>5.5279999999999996</v>
      </c>
      <c r="T499">
        <v>4.9080000000000004</v>
      </c>
      <c r="U499">
        <v>5.6239999999999997</v>
      </c>
      <c r="V499">
        <v>4.782</v>
      </c>
      <c r="W499">
        <v>5.548</v>
      </c>
      <c r="X499">
        <v>4.875</v>
      </c>
      <c r="Y499">
        <v>6.242</v>
      </c>
      <c r="Z499">
        <v>5.8170000000000002</v>
      </c>
      <c r="AA499">
        <v>3.714</v>
      </c>
      <c r="AB499">
        <v>5.3879999999999999</v>
      </c>
      <c r="AC499">
        <v>5.0679999999999996</v>
      </c>
      <c r="AD499">
        <v>4.9009999999999998</v>
      </c>
      <c r="AE499">
        <v>5.7679999999999998</v>
      </c>
      <c r="AF499">
        <v>4.0110000000000001</v>
      </c>
      <c r="AG499">
        <v>5.2220000000000004</v>
      </c>
      <c r="AH499">
        <v>6.3040000000000003</v>
      </c>
      <c r="AI499">
        <v>6.282</v>
      </c>
      <c r="AJ499">
        <v>6.6150000000000002</v>
      </c>
      <c r="AK499">
        <v>6.5759999999999996</v>
      </c>
      <c r="AL499">
        <v>5.7290000000000001</v>
      </c>
      <c r="AM499">
        <v>6.5439999999999996</v>
      </c>
      <c r="AN499">
        <v>6.2119999999999997</v>
      </c>
      <c r="AO499">
        <v>6.2160000000000002</v>
      </c>
      <c r="AP499">
        <v>6.2309999999999999</v>
      </c>
      <c r="AQ499">
        <v>6.218</v>
      </c>
      <c r="AR499">
        <v>6.2080000000000002</v>
      </c>
    </row>
    <row r="500" spans="1:44" x14ac:dyDescent="0.2">
      <c r="A500" t="s">
        <v>2885</v>
      </c>
      <c r="B500" t="s">
        <v>2886</v>
      </c>
      <c r="C500" t="s">
        <v>2887</v>
      </c>
      <c r="D500" t="s">
        <v>2888</v>
      </c>
      <c r="E500" t="s">
        <v>24</v>
      </c>
      <c r="F500">
        <v>623.12549999999999</v>
      </c>
      <c r="G500">
        <v>4.8194999999999997</v>
      </c>
      <c r="H500" t="s">
        <v>1657</v>
      </c>
      <c r="I500" t="s">
        <v>1943</v>
      </c>
      <c r="J500" t="s">
        <v>2889</v>
      </c>
      <c r="K500" t="s">
        <v>24</v>
      </c>
      <c r="L500">
        <v>53.8</v>
      </c>
      <c r="M500">
        <v>0.22383503121355899</v>
      </c>
      <c r="N500" t="s">
        <v>24</v>
      </c>
      <c r="O500">
        <v>4.14755579779E-2</v>
      </c>
      <c r="P500">
        <v>4.6310000000000002</v>
      </c>
      <c r="Q500">
        <v>5.4470000000000001</v>
      </c>
      <c r="R500">
        <v>5.9939999999999998</v>
      </c>
      <c r="S500">
        <v>5.09</v>
      </c>
      <c r="T500">
        <v>5.0350000000000001</v>
      </c>
      <c r="U500">
        <v>5.0039999999999996</v>
      </c>
      <c r="V500">
        <v>5.0890000000000004</v>
      </c>
      <c r="W500">
        <v>4.774</v>
      </c>
      <c r="X500">
        <v>5.2320000000000002</v>
      </c>
      <c r="Y500">
        <v>6.01</v>
      </c>
      <c r="Z500">
        <v>5.6479999999999997</v>
      </c>
      <c r="AA500">
        <v>4.9690000000000003</v>
      </c>
      <c r="AB500">
        <v>4.532</v>
      </c>
      <c r="AC500">
        <v>3.3679999999999999</v>
      </c>
      <c r="AD500">
        <v>4.1630000000000003</v>
      </c>
      <c r="AE500">
        <v>4.9450000000000003</v>
      </c>
      <c r="AF500">
        <v>0.71919999999999995</v>
      </c>
      <c r="AG500">
        <v>4.8170000000000002</v>
      </c>
      <c r="AH500">
        <v>6.3609999999999998</v>
      </c>
      <c r="AI500">
        <v>6.1870000000000003</v>
      </c>
      <c r="AJ500">
        <v>6.048</v>
      </c>
      <c r="AK500">
        <v>6.0220000000000002</v>
      </c>
      <c r="AL500">
        <v>6.319</v>
      </c>
      <c r="AM500">
        <v>5.9480000000000004</v>
      </c>
      <c r="AN500">
        <v>6.0439999999999996</v>
      </c>
      <c r="AO500">
        <v>6.09</v>
      </c>
      <c r="AP500">
        <v>6.085</v>
      </c>
      <c r="AQ500">
        <v>6.0819999999999999</v>
      </c>
      <c r="AR500">
        <v>6.0839999999999996</v>
      </c>
    </row>
    <row r="501" spans="1:44" x14ac:dyDescent="0.2">
      <c r="A501" t="s">
        <v>2890</v>
      </c>
      <c r="B501" t="s">
        <v>2891</v>
      </c>
      <c r="C501" t="s">
        <v>2892</v>
      </c>
      <c r="D501" t="s">
        <v>24</v>
      </c>
      <c r="E501" t="s">
        <v>2893</v>
      </c>
      <c r="F501">
        <v>206.08170000000001</v>
      </c>
      <c r="G501">
        <v>4.7725999999999997</v>
      </c>
      <c r="H501" t="s">
        <v>1657</v>
      </c>
      <c r="I501" t="s">
        <v>1931</v>
      </c>
      <c r="J501" t="s">
        <v>2175</v>
      </c>
      <c r="K501">
        <v>81.900000000000006</v>
      </c>
      <c r="L501" t="s">
        <v>24</v>
      </c>
      <c r="M501">
        <v>-2.9559277030479998</v>
      </c>
      <c r="N501" t="s">
        <v>24</v>
      </c>
      <c r="O501">
        <v>6.0904228589399997E-3</v>
      </c>
      <c r="P501">
        <v>5.98</v>
      </c>
      <c r="Q501">
        <v>5.7869999999999999</v>
      </c>
      <c r="R501">
        <v>5.8559999999999999</v>
      </c>
      <c r="S501">
        <v>5.7290000000000001</v>
      </c>
      <c r="T501">
        <v>5.8920000000000003</v>
      </c>
      <c r="U501">
        <v>5.5540000000000003</v>
      </c>
      <c r="V501">
        <v>5.4039999999999999</v>
      </c>
      <c r="W501">
        <v>5.9969999999999999</v>
      </c>
      <c r="X501">
        <v>5.8440000000000003</v>
      </c>
      <c r="Y501">
        <v>5.84</v>
      </c>
      <c r="Z501">
        <v>5.7889999999999997</v>
      </c>
      <c r="AA501">
        <v>5.8479999999999999</v>
      </c>
      <c r="AB501">
        <v>5.2469999999999999</v>
      </c>
      <c r="AC501">
        <v>5.7439999999999998</v>
      </c>
      <c r="AD501">
        <v>5.4210000000000003</v>
      </c>
      <c r="AE501">
        <v>5.2</v>
      </c>
      <c r="AF501">
        <v>5.5359999999999996</v>
      </c>
      <c r="AG501">
        <v>5.6950000000000003</v>
      </c>
      <c r="AH501">
        <v>5.7119999999999997</v>
      </c>
      <c r="AI501">
        <v>5.3040000000000003</v>
      </c>
      <c r="AJ501">
        <v>5.5979999999999999</v>
      </c>
      <c r="AK501">
        <v>5.9820000000000002</v>
      </c>
      <c r="AL501">
        <v>5.2949999999999999</v>
      </c>
      <c r="AM501">
        <v>5.5730000000000004</v>
      </c>
      <c r="AN501">
        <v>5.806</v>
      </c>
      <c r="AO501">
        <v>5.8090000000000002</v>
      </c>
      <c r="AP501">
        <v>5.8079999999999998</v>
      </c>
      <c r="AQ501">
        <v>5.8109999999999999</v>
      </c>
      <c r="AR501">
        <v>5.8049999999999997</v>
      </c>
    </row>
    <row r="502" spans="1:44" x14ac:dyDescent="0.2">
      <c r="A502" t="s">
        <v>2894</v>
      </c>
      <c r="B502" t="s">
        <v>2895</v>
      </c>
      <c r="C502" t="s">
        <v>2896</v>
      </c>
      <c r="D502" t="s">
        <v>2897</v>
      </c>
      <c r="E502" t="s">
        <v>24</v>
      </c>
      <c r="F502">
        <v>405.15519999999998</v>
      </c>
      <c r="G502">
        <v>4.7511000000000001</v>
      </c>
      <c r="H502" t="s">
        <v>1657</v>
      </c>
      <c r="I502" t="s">
        <v>2306</v>
      </c>
      <c r="J502" t="s">
        <v>661</v>
      </c>
      <c r="K502" t="s">
        <v>24</v>
      </c>
      <c r="L502">
        <v>55.2</v>
      </c>
      <c r="M502">
        <v>-0.76615390411134399</v>
      </c>
      <c r="N502" t="s">
        <v>24</v>
      </c>
      <c r="O502">
        <v>0.140436250327</v>
      </c>
      <c r="P502">
        <v>5.524</v>
      </c>
      <c r="Q502">
        <v>4.7370000000000001</v>
      </c>
      <c r="R502">
        <v>5.6689999999999996</v>
      </c>
      <c r="S502">
        <v>3.1320000000000001</v>
      </c>
      <c r="T502">
        <v>3.1160000000000001</v>
      </c>
      <c r="U502">
        <v>3.129</v>
      </c>
      <c r="V502">
        <v>0</v>
      </c>
      <c r="W502">
        <v>0</v>
      </c>
      <c r="X502">
        <v>0</v>
      </c>
      <c r="Y502">
        <v>2.9860000000000002</v>
      </c>
      <c r="Z502">
        <v>3.1429999999999998</v>
      </c>
      <c r="AA502">
        <v>3.1419999999999999</v>
      </c>
      <c r="AB502">
        <v>5.843</v>
      </c>
      <c r="AC502">
        <v>6.5380000000000003</v>
      </c>
      <c r="AD502">
        <v>6.5380000000000003</v>
      </c>
      <c r="AE502">
        <v>5.891</v>
      </c>
      <c r="AF502">
        <v>4.37</v>
      </c>
      <c r="AG502">
        <v>6.42</v>
      </c>
      <c r="AH502">
        <v>4.3040000000000003</v>
      </c>
      <c r="AI502">
        <v>4.4119999999999999</v>
      </c>
      <c r="AJ502">
        <v>4.0049999999999999</v>
      </c>
      <c r="AK502">
        <v>4.2759999999999998</v>
      </c>
      <c r="AL502">
        <v>3.988</v>
      </c>
      <c r="AM502">
        <v>4.4690000000000003</v>
      </c>
      <c r="AN502">
        <v>3.8780000000000001</v>
      </c>
      <c r="AO502">
        <v>3.8809999999999998</v>
      </c>
      <c r="AP502">
        <v>4.0090000000000003</v>
      </c>
      <c r="AQ502">
        <v>3.8769999999999998</v>
      </c>
      <c r="AR502">
        <v>3.9049999999999998</v>
      </c>
    </row>
    <row r="503" spans="1:44" x14ac:dyDescent="0.2">
      <c r="A503" t="s">
        <v>2898</v>
      </c>
      <c r="B503" t="s">
        <v>2899</v>
      </c>
      <c r="C503" t="s">
        <v>2900</v>
      </c>
      <c r="D503" t="s">
        <v>2901</v>
      </c>
      <c r="E503" t="s">
        <v>24</v>
      </c>
      <c r="F503">
        <v>511.2543</v>
      </c>
      <c r="G503">
        <v>4.7481</v>
      </c>
      <c r="H503" t="s">
        <v>1657</v>
      </c>
      <c r="I503" t="s">
        <v>1943</v>
      </c>
      <c r="J503" t="s">
        <v>2902</v>
      </c>
      <c r="K503" t="s">
        <v>24</v>
      </c>
      <c r="L503">
        <v>58.2</v>
      </c>
      <c r="M503">
        <v>-1.1462113561784599</v>
      </c>
      <c r="N503" t="s">
        <v>2903</v>
      </c>
      <c r="O503">
        <v>0.14069977510100001</v>
      </c>
      <c r="P503">
        <v>1.476</v>
      </c>
      <c r="Q503">
        <v>1.998</v>
      </c>
      <c r="R503">
        <v>2.7170000000000001</v>
      </c>
      <c r="S503">
        <v>3.3069999999999999</v>
      </c>
      <c r="T503">
        <v>3.91</v>
      </c>
      <c r="U503">
        <v>5.4039999999999999</v>
      </c>
      <c r="V503">
        <v>5.4610000000000003</v>
      </c>
      <c r="W503">
        <v>4.407</v>
      </c>
      <c r="X503">
        <v>4.9870000000000001</v>
      </c>
      <c r="Y503">
        <v>4.2119999999999997</v>
      </c>
      <c r="Z503">
        <v>2.613</v>
      </c>
      <c r="AA503">
        <v>4.0750000000000002</v>
      </c>
      <c r="AB503">
        <v>2.16</v>
      </c>
      <c r="AC503">
        <v>3.0409999999999999</v>
      </c>
      <c r="AD503">
        <v>4.0910000000000002</v>
      </c>
      <c r="AE503">
        <v>2.25</v>
      </c>
      <c r="AF503">
        <v>3.2639999999999998</v>
      </c>
      <c r="AG503">
        <v>3.3319999999999999</v>
      </c>
      <c r="AH503">
        <v>3.1509999999999998</v>
      </c>
      <c r="AI503">
        <v>1.08</v>
      </c>
      <c r="AJ503">
        <v>3.24</v>
      </c>
      <c r="AK503">
        <v>4.4039999999999999</v>
      </c>
      <c r="AL503">
        <v>1.492</v>
      </c>
      <c r="AM503">
        <v>4.0810000000000004</v>
      </c>
      <c r="AN503">
        <v>4.3890000000000002</v>
      </c>
      <c r="AO503">
        <v>4.3849999999999998</v>
      </c>
      <c r="AP503">
        <v>4.2469999999999999</v>
      </c>
      <c r="AQ503">
        <v>4.407</v>
      </c>
      <c r="AR503">
        <v>4.4059999999999997</v>
      </c>
    </row>
    <row r="504" spans="1:44" x14ac:dyDescent="0.2">
      <c r="A504" t="s">
        <v>2904</v>
      </c>
      <c r="B504" t="s">
        <v>2905</v>
      </c>
      <c r="C504" t="s">
        <v>2906</v>
      </c>
      <c r="D504" t="s">
        <v>2907</v>
      </c>
      <c r="E504" t="s">
        <v>24</v>
      </c>
      <c r="F504">
        <v>391.13979999999998</v>
      </c>
      <c r="G504">
        <v>4.7283999999999997</v>
      </c>
      <c r="H504" t="s">
        <v>1657</v>
      </c>
      <c r="I504" t="s">
        <v>1943</v>
      </c>
      <c r="J504" t="s">
        <v>2908</v>
      </c>
      <c r="K504" t="s">
        <v>24</v>
      </c>
      <c r="L504">
        <v>65.599999999999994</v>
      </c>
      <c r="M504">
        <v>-0.13541330300236101</v>
      </c>
      <c r="N504" t="s">
        <v>2909</v>
      </c>
      <c r="O504">
        <v>3.4869785281899997E-2</v>
      </c>
      <c r="P504">
        <v>4.9089999999999998</v>
      </c>
      <c r="Q504">
        <v>4.9470000000000001</v>
      </c>
      <c r="R504">
        <v>4.7709999999999999</v>
      </c>
      <c r="S504">
        <v>4.0670000000000002</v>
      </c>
      <c r="T504">
        <v>3.7890000000000001</v>
      </c>
      <c r="U504">
        <v>3.0259999999999998</v>
      </c>
      <c r="V504">
        <v>0</v>
      </c>
      <c r="W504">
        <v>0</v>
      </c>
      <c r="X504">
        <v>0</v>
      </c>
      <c r="Y504">
        <v>3.044</v>
      </c>
      <c r="Z504">
        <v>2.931</v>
      </c>
      <c r="AA504">
        <v>4.093</v>
      </c>
      <c r="AB504">
        <v>5.5819999999999999</v>
      </c>
      <c r="AC504">
        <v>5.5960000000000001</v>
      </c>
      <c r="AD504">
        <v>5.66</v>
      </c>
      <c r="AE504">
        <v>5.8250000000000002</v>
      </c>
      <c r="AF504">
        <v>4.8310000000000004</v>
      </c>
      <c r="AG504">
        <v>5.423</v>
      </c>
      <c r="AH504">
        <v>3.8690000000000002</v>
      </c>
      <c r="AI504">
        <v>3.8050000000000002</v>
      </c>
      <c r="AJ504">
        <v>3.831</v>
      </c>
      <c r="AK504">
        <v>3.105</v>
      </c>
      <c r="AL504">
        <v>3.0310000000000001</v>
      </c>
      <c r="AM504">
        <v>3.1349999999999998</v>
      </c>
      <c r="AN504">
        <v>4.5739999999999998</v>
      </c>
      <c r="AO504">
        <v>4.6070000000000002</v>
      </c>
      <c r="AP504">
        <v>4.5819999999999999</v>
      </c>
      <c r="AQ504">
        <v>4.5750000000000002</v>
      </c>
      <c r="AR504">
        <v>4.569</v>
      </c>
    </row>
    <row r="505" spans="1:44" x14ac:dyDescent="0.2">
      <c r="A505" t="s">
        <v>2910</v>
      </c>
      <c r="B505" t="s">
        <v>2911</v>
      </c>
      <c r="C505" t="s">
        <v>2912</v>
      </c>
      <c r="D505" t="s">
        <v>2913</v>
      </c>
      <c r="E505" t="s">
        <v>24</v>
      </c>
      <c r="F505">
        <v>491.2131</v>
      </c>
      <c r="G505">
        <v>4.6041999999999996</v>
      </c>
      <c r="H505" t="s">
        <v>1657</v>
      </c>
      <c r="I505" t="s">
        <v>1972</v>
      </c>
      <c r="J505" t="s">
        <v>2914</v>
      </c>
      <c r="K505" t="s">
        <v>24</v>
      </c>
      <c r="L505">
        <v>52.2</v>
      </c>
      <c r="M505">
        <v>4.5718738988456904</v>
      </c>
      <c r="N505" t="s">
        <v>24</v>
      </c>
      <c r="O505">
        <v>1.2865902458300001E-2</v>
      </c>
      <c r="P505">
        <v>6.6559999999999997</v>
      </c>
      <c r="Q505">
        <v>6.7480000000000002</v>
      </c>
      <c r="R505">
        <v>6.6269999999999998</v>
      </c>
      <c r="S505">
        <v>3.6</v>
      </c>
      <c r="T505">
        <v>5.1420000000000003</v>
      </c>
      <c r="U505">
        <v>3.33</v>
      </c>
      <c r="V505">
        <v>3.004</v>
      </c>
      <c r="W505">
        <v>5.5</v>
      </c>
      <c r="X505">
        <v>5.0259999999999998</v>
      </c>
      <c r="Y505">
        <v>6.8789999999999996</v>
      </c>
      <c r="Z505">
        <v>6.9219999999999997</v>
      </c>
      <c r="AA505">
        <v>6.6559999999999997</v>
      </c>
      <c r="AB505">
        <v>5.1180000000000003</v>
      </c>
      <c r="AC505">
        <v>5.6429999999999998</v>
      </c>
      <c r="AD505">
        <v>5.4009999999999998</v>
      </c>
      <c r="AE505">
        <v>4.7779999999999996</v>
      </c>
      <c r="AF505">
        <v>5.4939999999999998</v>
      </c>
      <c r="AG505">
        <v>5.63</v>
      </c>
      <c r="AH505">
        <v>6.3659999999999997</v>
      </c>
      <c r="AI505">
        <v>5.9729999999999999</v>
      </c>
      <c r="AJ505">
        <v>6.2539999999999996</v>
      </c>
      <c r="AK505">
        <v>6.4210000000000003</v>
      </c>
      <c r="AL505">
        <v>6.1390000000000002</v>
      </c>
      <c r="AM505">
        <v>6.0389999999999997</v>
      </c>
      <c r="AN505">
        <v>6.3689999999999998</v>
      </c>
      <c r="AO505">
        <v>6.38</v>
      </c>
      <c r="AP505">
        <v>6.3769999999999998</v>
      </c>
      <c r="AQ505">
        <v>6.3849999999999998</v>
      </c>
      <c r="AR505">
        <v>6.3780000000000001</v>
      </c>
    </row>
    <row r="506" spans="1:44" x14ac:dyDescent="0.2">
      <c r="A506" t="s">
        <v>2915</v>
      </c>
      <c r="B506" t="s">
        <v>2916</v>
      </c>
      <c r="C506" t="s">
        <v>2917</v>
      </c>
      <c r="D506" t="s">
        <v>2918</v>
      </c>
      <c r="E506" t="s">
        <v>24</v>
      </c>
      <c r="F506">
        <v>203.1283</v>
      </c>
      <c r="G506">
        <v>4.5358999999999998</v>
      </c>
      <c r="H506" t="s">
        <v>1657</v>
      </c>
      <c r="I506" t="s">
        <v>1931</v>
      </c>
      <c r="J506" t="s">
        <v>2919</v>
      </c>
      <c r="K506" t="s">
        <v>24</v>
      </c>
      <c r="L506">
        <v>66.5</v>
      </c>
      <c r="M506">
        <v>-2.9792968604710399</v>
      </c>
      <c r="N506" t="s">
        <v>2920</v>
      </c>
      <c r="O506">
        <v>9.8119516135599993E-2</v>
      </c>
      <c r="P506">
        <v>3.2040000000000002</v>
      </c>
      <c r="Q506">
        <v>3.4980000000000002</v>
      </c>
      <c r="R506">
        <v>3.3460000000000001</v>
      </c>
      <c r="S506">
        <v>2.5830000000000002</v>
      </c>
      <c r="T506">
        <v>2.5680000000000001</v>
      </c>
      <c r="U506">
        <v>2.581</v>
      </c>
      <c r="V506">
        <v>3.0350000000000001</v>
      </c>
      <c r="W506">
        <v>2.968</v>
      </c>
      <c r="X506">
        <v>2.9990000000000001</v>
      </c>
      <c r="Y506">
        <v>2.9790000000000001</v>
      </c>
      <c r="Z506">
        <v>3.4510000000000001</v>
      </c>
      <c r="AA506">
        <v>3.7629999999999999</v>
      </c>
      <c r="AB506">
        <v>3.238</v>
      </c>
      <c r="AC506">
        <v>3.089</v>
      </c>
      <c r="AD506">
        <v>2.4569999999999999</v>
      </c>
      <c r="AE506">
        <v>3.456</v>
      </c>
      <c r="AF506">
        <v>3.4750000000000001</v>
      </c>
      <c r="AG506">
        <v>3.3570000000000002</v>
      </c>
      <c r="AH506">
        <v>2.9340000000000002</v>
      </c>
      <c r="AI506">
        <v>3.052</v>
      </c>
      <c r="AJ506">
        <v>2.996</v>
      </c>
      <c r="AK506">
        <v>3.09</v>
      </c>
      <c r="AL506">
        <v>3.0760000000000001</v>
      </c>
      <c r="AM506">
        <v>3.0670000000000002</v>
      </c>
      <c r="AN506">
        <v>3.5230000000000001</v>
      </c>
      <c r="AO506">
        <v>3.5179999999999998</v>
      </c>
      <c r="AP506">
        <v>3.5169999999999999</v>
      </c>
      <c r="AQ506">
        <v>3.5459999999999998</v>
      </c>
      <c r="AR506">
        <v>3.613</v>
      </c>
    </row>
    <row r="507" spans="1:44" x14ac:dyDescent="0.2">
      <c r="A507" t="s">
        <v>2921</v>
      </c>
      <c r="B507" t="s">
        <v>2922</v>
      </c>
      <c r="C507" t="s">
        <v>2923</v>
      </c>
      <c r="D507" t="s">
        <v>2924</v>
      </c>
      <c r="E507" t="s">
        <v>24</v>
      </c>
      <c r="F507">
        <v>631.12670000000003</v>
      </c>
      <c r="G507">
        <v>4.4390000000000001</v>
      </c>
      <c r="H507" t="s">
        <v>1657</v>
      </c>
      <c r="I507" t="s">
        <v>1972</v>
      </c>
      <c r="J507" t="s">
        <v>2925</v>
      </c>
      <c r="K507" t="s">
        <v>24</v>
      </c>
      <c r="L507">
        <v>68.3</v>
      </c>
      <c r="M507">
        <v>-2.1797644682339801</v>
      </c>
      <c r="N507" t="s">
        <v>2926</v>
      </c>
      <c r="O507">
        <v>5.5815406373299998E-3</v>
      </c>
      <c r="P507">
        <v>4.2880000000000003</v>
      </c>
      <c r="Q507">
        <v>4.8579999999999997</v>
      </c>
      <c r="R507">
        <v>5.218</v>
      </c>
      <c r="S507">
        <v>0</v>
      </c>
      <c r="T507">
        <v>0</v>
      </c>
      <c r="U507">
        <v>0</v>
      </c>
      <c r="V507">
        <v>3.6640000000000001</v>
      </c>
      <c r="W507">
        <v>3.605</v>
      </c>
      <c r="X507">
        <v>3.6459999999999999</v>
      </c>
      <c r="Y507">
        <v>4.2220000000000004</v>
      </c>
      <c r="Z507">
        <v>5.2</v>
      </c>
      <c r="AA507">
        <v>4.665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5.74</v>
      </c>
      <c r="AI507">
        <v>5.5730000000000004</v>
      </c>
      <c r="AJ507">
        <v>5.6509999999999998</v>
      </c>
      <c r="AK507">
        <v>5.62</v>
      </c>
      <c r="AL507">
        <v>5.77</v>
      </c>
      <c r="AM507">
        <v>5.47</v>
      </c>
      <c r="AN507">
        <v>5.6239999999999997</v>
      </c>
      <c r="AO507">
        <v>5.6289999999999996</v>
      </c>
      <c r="AP507">
        <v>5.6280000000000001</v>
      </c>
      <c r="AQ507">
        <v>5.6269999999999998</v>
      </c>
      <c r="AR507">
        <v>5.6230000000000002</v>
      </c>
    </row>
    <row r="508" spans="1:44" x14ac:dyDescent="0.2">
      <c r="A508" t="s">
        <v>2927</v>
      </c>
      <c r="B508" t="s">
        <v>2928</v>
      </c>
      <c r="C508" t="s">
        <v>2929</v>
      </c>
      <c r="D508" t="s">
        <v>2930</v>
      </c>
      <c r="E508" t="s">
        <v>24</v>
      </c>
      <c r="F508">
        <v>447.22329999999999</v>
      </c>
      <c r="G508">
        <v>4.4390000000000001</v>
      </c>
      <c r="H508" t="s">
        <v>1657</v>
      </c>
      <c r="I508" t="s">
        <v>1931</v>
      </c>
      <c r="J508" t="s">
        <v>2931</v>
      </c>
      <c r="K508" t="s">
        <v>24</v>
      </c>
      <c r="L508">
        <v>66.599999999999994</v>
      </c>
      <c r="M508">
        <v>-0.53579980177307596</v>
      </c>
      <c r="N508" t="s">
        <v>2932</v>
      </c>
      <c r="O508">
        <v>7.33615425316E-3</v>
      </c>
      <c r="P508">
        <v>5.8440000000000003</v>
      </c>
      <c r="Q508">
        <v>5.524</v>
      </c>
      <c r="R508">
        <v>5.7069999999999999</v>
      </c>
      <c r="S508">
        <v>5.3179999999999996</v>
      </c>
      <c r="T508">
        <v>5.4930000000000003</v>
      </c>
      <c r="U508">
        <v>5.0670000000000002</v>
      </c>
      <c r="V508">
        <v>3.82</v>
      </c>
      <c r="W508">
        <v>5.05</v>
      </c>
      <c r="X508">
        <v>5.2510000000000003</v>
      </c>
      <c r="Y508">
        <v>5.8719999999999999</v>
      </c>
      <c r="Z508">
        <v>5.7149999999999999</v>
      </c>
      <c r="AA508">
        <v>5.694</v>
      </c>
      <c r="AB508">
        <v>4.4329999999999998</v>
      </c>
      <c r="AC508">
        <v>4.8630000000000004</v>
      </c>
      <c r="AD508">
        <v>5.1210000000000004</v>
      </c>
      <c r="AE508">
        <v>4.2690000000000001</v>
      </c>
      <c r="AF508">
        <v>5.3470000000000004</v>
      </c>
      <c r="AG508">
        <v>5.2619999999999996</v>
      </c>
      <c r="AH508">
        <v>6.3369999999999997</v>
      </c>
      <c r="AI508">
        <v>6.25</v>
      </c>
      <c r="AJ508">
        <v>6.4880000000000004</v>
      </c>
      <c r="AK508">
        <v>6.5860000000000003</v>
      </c>
      <c r="AL508">
        <v>6.1</v>
      </c>
      <c r="AM508">
        <v>6.391</v>
      </c>
      <c r="AN508">
        <v>6.2729999999999997</v>
      </c>
      <c r="AO508">
        <v>6.2770000000000001</v>
      </c>
      <c r="AP508">
        <v>6.2770000000000001</v>
      </c>
      <c r="AQ508">
        <v>6.2809999999999997</v>
      </c>
      <c r="AR508">
        <v>6.2750000000000004</v>
      </c>
    </row>
    <row r="509" spans="1:44" x14ac:dyDescent="0.2">
      <c r="A509" t="s">
        <v>2933</v>
      </c>
      <c r="B509" t="s">
        <v>2934</v>
      </c>
      <c r="C509" t="s">
        <v>2935</v>
      </c>
      <c r="D509" t="s">
        <v>2936</v>
      </c>
      <c r="E509" t="s">
        <v>2937</v>
      </c>
      <c r="F509">
        <v>323.12459999999999</v>
      </c>
      <c r="G509">
        <v>4.2632000000000003</v>
      </c>
      <c r="H509" t="s">
        <v>1657</v>
      </c>
      <c r="I509" t="s">
        <v>1943</v>
      </c>
      <c r="J509" t="s">
        <v>2938</v>
      </c>
      <c r="K509" t="s">
        <v>24</v>
      </c>
      <c r="L509">
        <v>70.3</v>
      </c>
      <c r="M509">
        <v>-0.99421321379408301</v>
      </c>
      <c r="N509" t="s">
        <v>24</v>
      </c>
      <c r="O509">
        <v>3.3469259929000003E-2</v>
      </c>
      <c r="P509">
        <v>3.5510000000000002</v>
      </c>
      <c r="Q509">
        <v>2.7490000000000001</v>
      </c>
      <c r="R509">
        <v>3.3460000000000001</v>
      </c>
      <c r="S509">
        <v>3.8839999999999999</v>
      </c>
      <c r="T509">
        <v>3.5270000000000001</v>
      </c>
      <c r="U509">
        <v>3.0270000000000001</v>
      </c>
      <c r="V509">
        <v>3.12</v>
      </c>
      <c r="W509">
        <v>4.1230000000000002</v>
      </c>
      <c r="X509">
        <v>3.6890000000000001</v>
      </c>
      <c r="Y509">
        <v>3.472</v>
      </c>
      <c r="Z509">
        <v>2.76</v>
      </c>
      <c r="AA509">
        <v>2.7440000000000002</v>
      </c>
      <c r="AB509">
        <v>2.653</v>
      </c>
      <c r="AC509">
        <v>4.2889999999999997</v>
      </c>
      <c r="AD509">
        <v>3.3940000000000001</v>
      </c>
      <c r="AE509">
        <v>2.9220000000000002</v>
      </c>
      <c r="AF509">
        <v>4.6669999999999998</v>
      </c>
      <c r="AG509">
        <v>4.2110000000000003</v>
      </c>
      <c r="AH509">
        <v>2.1749999999999998</v>
      </c>
      <c r="AI509">
        <v>3.4910000000000001</v>
      </c>
      <c r="AJ509">
        <v>2.4369999999999998</v>
      </c>
      <c r="AK509">
        <v>2.9969999999999999</v>
      </c>
      <c r="AL509">
        <v>3.649</v>
      </c>
      <c r="AM509">
        <v>2.7749999999999999</v>
      </c>
      <c r="AN509">
        <v>4.484</v>
      </c>
      <c r="AO509">
        <v>4.4669999999999996</v>
      </c>
      <c r="AP509">
        <v>4.5010000000000003</v>
      </c>
      <c r="AQ509">
        <v>4.5</v>
      </c>
      <c r="AR509">
        <v>4.4790000000000001</v>
      </c>
    </row>
    <row r="510" spans="1:44" x14ac:dyDescent="0.2">
      <c r="A510" t="s">
        <v>2939</v>
      </c>
      <c r="B510" t="s">
        <v>2940</v>
      </c>
      <c r="C510" t="s">
        <v>2941</v>
      </c>
      <c r="D510" t="s">
        <v>24</v>
      </c>
      <c r="E510" t="s">
        <v>24</v>
      </c>
      <c r="F510">
        <v>449.1087</v>
      </c>
      <c r="G510">
        <v>4.2557</v>
      </c>
      <c r="H510" t="s">
        <v>1657</v>
      </c>
      <c r="I510" t="s">
        <v>1931</v>
      </c>
      <c r="J510" t="s">
        <v>2227</v>
      </c>
      <c r="K510">
        <v>51</v>
      </c>
      <c r="L510" t="s">
        <v>24</v>
      </c>
      <c r="M510">
        <v>-0.49563367512852502</v>
      </c>
      <c r="N510" t="s">
        <v>24</v>
      </c>
      <c r="O510">
        <v>2.72056849098E-2</v>
      </c>
      <c r="P510">
        <v>6.0549999999999997</v>
      </c>
      <c r="Q510">
        <v>5.4180000000000001</v>
      </c>
      <c r="R510">
        <v>5.43</v>
      </c>
      <c r="S510">
        <v>4.8019999999999996</v>
      </c>
      <c r="T510">
        <v>4.7210000000000001</v>
      </c>
      <c r="U510">
        <v>5.0979999999999999</v>
      </c>
      <c r="V510">
        <v>4.43</v>
      </c>
      <c r="W510">
        <v>4.7830000000000004</v>
      </c>
      <c r="X510">
        <v>5.8979999999999997</v>
      </c>
      <c r="Y510">
        <v>5.68</v>
      </c>
      <c r="Z510">
        <v>5.6820000000000004</v>
      </c>
      <c r="AA510">
        <v>5.641</v>
      </c>
      <c r="AB510">
        <v>4.7610000000000001</v>
      </c>
      <c r="AC510">
        <v>5.0570000000000004</v>
      </c>
      <c r="AD510">
        <v>4.7990000000000004</v>
      </c>
      <c r="AE510">
        <v>4.8879999999999999</v>
      </c>
      <c r="AF510">
        <v>5.2539999999999996</v>
      </c>
      <c r="AG510">
        <v>5.5620000000000003</v>
      </c>
      <c r="AH510">
        <v>5.2889999999999997</v>
      </c>
      <c r="AI510">
        <v>5.5890000000000004</v>
      </c>
      <c r="AJ510">
        <v>5.3780000000000001</v>
      </c>
      <c r="AK510">
        <v>5.4180000000000001</v>
      </c>
      <c r="AL510">
        <v>4.8869999999999996</v>
      </c>
      <c r="AM510">
        <v>5.4390000000000001</v>
      </c>
      <c r="AN510">
        <v>5.35</v>
      </c>
      <c r="AO510">
        <v>5.3769999999999998</v>
      </c>
      <c r="AP510">
        <v>5.3769999999999998</v>
      </c>
      <c r="AQ510">
        <v>5.38</v>
      </c>
      <c r="AR510">
        <v>5.3719999999999999</v>
      </c>
    </row>
    <row r="511" spans="1:44" x14ac:dyDescent="0.2">
      <c r="A511" t="s">
        <v>2942</v>
      </c>
      <c r="B511" t="s">
        <v>2943</v>
      </c>
      <c r="C511" t="s">
        <v>2944</v>
      </c>
      <c r="D511" t="s">
        <v>2945</v>
      </c>
      <c r="E511" t="s">
        <v>24</v>
      </c>
      <c r="F511">
        <v>332.125</v>
      </c>
      <c r="G511">
        <v>4.2037000000000004</v>
      </c>
      <c r="H511" t="s">
        <v>1657</v>
      </c>
      <c r="I511" t="s">
        <v>1931</v>
      </c>
      <c r="J511" t="s">
        <v>2946</v>
      </c>
      <c r="K511" t="s">
        <v>24</v>
      </c>
      <c r="L511">
        <v>56.3</v>
      </c>
      <c r="M511">
        <v>-0.71758698964754597</v>
      </c>
      <c r="N511" t="s">
        <v>2947</v>
      </c>
      <c r="O511">
        <v>3.9523116738399998E-2</v>
      </c>
      <c r="P511">
        <v>3.6859999999999999</v>
      </c>
      <c r="Q511">
        <v>3.1629999999999998</v>
      </c>
      <c r="R511">
        <v>3.7989999999999999</v>
      </c>
      <c r="S511">
        <v>2.9710000000000001</v>
      </c>
      <c r="T511">
        <v>2.956</v>
      </c>
      <c r="U511">
        <v>2.9689999999999999</v>
      </c>
      <c r="V511">
        <v>4.1509999999999998</v>
      </c>
      <c r="W511">
        <v>4.093</v>
      </c>
      <c r="X511">
        <v>4.1340000000000003</v>
      </c>
      <c r="Y511">
        <v>4.391</v>
      </c>
      <c r="Z511">
        <v>4.258</v>
      </c>
      <c r="AA511">
        <v>2.948</v>
      </c>
      <c r="AB511">
        <v>4.3719999999999999</v>
      </c>
      <c r="AC511">
        <v>4.4359999999999999</v>
      </c>
      <c r="AD511">
        <v>4.2789999999999999</v>
      </c>
      <c r="AE511">
        <v>4.4269999999999996</v>
      </c>
      <c r="AF511">
        <v>4.5609999999999999</v>
      </c>
      <c r="AG511">
        <v>4.5999999999999996</v>
      </c>
      <c r="AH511">
        <v>4.2</v>
      </c>
      <c r="AI511">
        <v>4.0810000000000004</v>
      </c>
      <c r="AJ511">
        <v>3.867</v>
      </c>
      <c r="AK511">
        <v>4.0590000000000002</v>
      </c>
      <c r="AL511">
        <v>3.6120000000000001</v>
      </c>
      <c r="AM511">
        <v>3.972</v>
      </c>
      <c r="AN511">
        <v>4.87</v>
      </c>
      <c r="AO511">
        <v>4.9119999999999999</v>
      </c>
      <c r="AP511">
        <v>4.907</v>
      </c>
      <c r="AQ511">
        <v>4.9080000000000004</v>
      </c>
      <c r="AR511">
        <v>4.91</v>
      </c>
    </row>
    <row r="512" spans="1:44" x14ac:dyDescent="0.2">
      <c r="A512" t="s">
        <v>2948</v>
      </c>
      <c r="B512" t="s">
        <v>2949</v>
      </c>
      <c r="C512" t="s">
        <v>2950</v>
      </c>
      <c r="D512" t="s">
        <v>2951</v>
      </c>
      <c r="E512" t="s">
        <v>24</v>
      </c>
      <c r="F512">
        <v>389.10890000000001</v>
      </c>
      <c r="G512">
        <v>4.1208999999999998</v>
      </c>
      <c r="H512" t="s">
        <v>1657</v>
      </c>
      <c r="I512" t="s">
        <v>1943</v>
      </c>
      <c r="J512" t="s">
        <v>2952</v>
      </c>
      <c r="K512" t="s">
        <v>24</v>
      </c>
      <c r="L512">
        <v>63.3</v>
      </c>
      <c r="M512">
        <v>-3.23832696779058E-2</v>
      </c>
      <c r="N512" t="s">
        <v>2953</v>
      </c>
      <c r="O512">
        <v>3.04652113425E-2</v>
      </c>
      <c r="P512">
        <v>1.385</v>
      </c>
      <c r="Q512">
        <v>4.7140000000000004</v>
      </c>
      <c r="R512">
        <v>4.7140000000000004</v>
      </c>
      <c r="S512">
        <v>0</v>
      </c>
      <c r="T512">
        <v>0</v>
      </c>
      <c r="U512">
        <v>0</v>
      </c>
      <c r="V512">
        <v>2.5990000000000002</v>
      </c>
      <c r="W512">
        <v>2.5409999999999999</v>
      </c>
      <c r="X512">
        <v>2.5819999999999999</v>
      </c>
      <c r="Y512">
        <v>4.51</v>
      </c>
      <c r="Z512">
        <v>4.6980000000000004</v>
      </c>
      <c r="AA512">
        <v>4.0309999999999997</v>
      </c>
      <c r="AB512">
        <v>2.6339999999999999</v>
      </c>
      <c r="AC512">
        <v>2.698</v>
      </c>
      <c r="AD512">
        <v>2.5409999999999999</v>
      </c>
      <c r="AE512">
        <v>2.6179999999999999</v>
      </c>
      <c r="AF512">
        <v>2.54</v>
      </c>
      <c r="AG512">
        <v>2.1520000000000001</v>
      </c>
      <c r="AH512">
        <v>5.1929999999999996</v>
      </c>
      <c r="AI512">
        <v>5.3029999999999999</v>
      </c>
      <c r="AJ512">
        <v>4.3609999999999998</v>
      </c>
      <c r="AK512">
        <v>4.24</v>
      </c>
      <c r="AL512">
        <v>5.2690000000000001</v>
      </c>
      <c r="AM512">
        <v>4.9080000000000004</v>
      </c>
      <c r="AN512">
        <v>4.5789999999999997</v>
      </c>
      <c r="AO512">
        <v>4.5789999999999997</v>
      </c>
      <c r="AP512">
        <v>4.5780000000000003</v>
      </c>
      <c r="AQ512">
        <v>4.5810000000000004</v>
      </c>
      <c r="AR512">
        <v>4.5490000000000004</v>
      </c>
    </row>
    <row r="513" spans="1:44" x14ac:dyDescent="0.2">
      <c r="A513" t="s">
        <v>2954</v>
      </c>
      <c r="B513" t="s">
        <v>2955</v>
      </c>
      <c r="C513" t="s">
        <v>2956</v>
      </c>
      <c r="D513" t="s">
        <v>2957</v>
      </c>
      <c r="E513" t="s">
        <v>24</v>
      </c>
      <c r="F513">
        <v>159.06549999999999</v>
      </c>
      <c r="G513">
        <v>4.0959000000000003</v>
      </c>
      <c r="H513" t="s">
        <v>1657</v>
      </c>
      <c r="I513" t="s">
        <v>1931</v>
      </c>
      <c r="J513" t="s">
        <v>2221</v>
      </c>
      <c r="K513">
        <v>62.9</v>
      </c>
      <c r="L513" t="s">
        <v>24</v>
      </c>
      <c r="M513">
        <v>-5.18414356027818</v>
      </c>
      <c r="N513" s="1">
        <v>422955</v>
      </c>
      <c r="O513">
        <v>1.73832463651E-2</v>
      </c>
      <c r="P513">
        <v>4.649</v>
      </c>
      <c r="Q513">
        <v>4.6859999999999999</v>
      </c>
      <c r="R513">
        <v>4.5869999999999997</v>
      </c>
      <c r="S513">
        <v>4.5010000000000003</v>
      </c>
      <c r="T513">
        <v>4.6740000000000004</v>
      </c>
      <c r="U513">
        <v>4.6959999999999997</v>
      </c>
      <c r="V513">
        <v>4.5670000000000002</v>
      </c>
      <c r="W513">
        <v>4.6660000000000004</v>
      </c>
      <c r="X513">
        <v>4.8440000000000003</v>
      </c>
      <c r="Y513">
        <v>4.5599999999999996</v>
      </c>
      <c r="Z513">
        <v>4.7569999999999997</v>
      </c>
      <c r="AA513">
        <v>4.742</v>
      </c>
      <c r="AB513">
        <v>4.5620000000000003</v>
      </c>
      <c r="AC513">
        <v>4.548</v>
      </c>
      <c r="AD513">
        <v>4.4009999999999998</v>
      </c>
      <c r="AE513">
        <v>4.5389999999999997</v>
      </c>
      <c r="AF513">
        <v>4.6269999999999998</v>
      </c>
      <c r="AG513">
        <v>4.5140000000000002</v>
      </c>
      <c r="AH513">
        <v>4.41</v>
      </c>
      <c r="AI513">
        <v>3.96</v>
      </c>
      <c r="AJ513">
        <v>4.1020000000000003</v>
      </c>
      <c r="AK513">
        <v>4.1289999999999996</v>
      </c>
      <c r="AL513">
        <v>4.359</v>
      </c>
      <c r="AM513">
        <v>4.1920000000000002</v>
      </c>
      <c r="AN513">
        <v>4.6909999999999998</v>
      </c>
      <c r="AO513">
        <v>4.7030000000000003</v>
      </c>
      <c r="AP513">
        <v>4.6870000000000003</v>
      </c>
      <c r="AQ513">
        <v>4.6900000000000004</v>
      </c>
      <c r="AR513">
        <v>4.702</v>
      </c>
    </row>
    <row r="514" spans="1:44" x14ac:dyDescent="0.2">
      <c r="A514" t="s">
        <v>2958</v>
      </c>
      <c r="B514" t="s">
        <v>2959</v>
      </c>
      <c r="C514" t="s">
        <v>2960</v>
      </c>
      <c r="D514" t="s">
        <v>2961</v>
      </c>
      <c r="E514" t="s">
        <v>24</v>
      </c>
      <c r="F514">
        <v>344.1823</v>
      </c>
      <c r="G514">
        <v>4.0525000000000002</v>
      </c>
      <c r="H514" t="s">
        <v>1657</v>
      </c>
      <c r="I514" t="s">
        <v>2693</v>
      </c>
      <c r="J514" t="s">
        <v>2962</v>
      </c>
      <c r="K514" t="s">
        <v>24</v>
      </c>
      <c r="L514">
        <v>55.8</v>
      </c>
      <c r="M514">
        <v>-1.2433799004309301</v>
      </c>
      <c r="N514" t="s">
        <v>2963</v>
      </c>
      <c r="O514">
        <v>1.44715567166E-2</v>
      </c>
      <c r="P514">
        <v>5.4939999999999998</v>
      </c>
      <c r="Q514">
        <v>5.3769999999999998</v>
      </c>
      <c r="R514">
        <v>5.1890000000000001</v>
      </c>
      <c r="S514">
        <v>5.2039999999999997</v>
      </c>
      <c r="T514">
        <v>5.14</v>
      </c>
      <c r="U514">
        <v>4.9859999999999998</v>
      </c>
      <c r="V514">
        <v>5.4859999999999998</v>
      </c>
      <c r="W514">
        <v>4.952</v>
      </c>
      <c r="X514">
        <v>5.2089999999999996</v>
      </c>
      <c r="Y514">
        <v>5.077</v>
      </c>
      <c r="Z514">
        <v>5.33</v>
      </c>
      <c r="AA514">
        <v>5.5709999999999997</v>
      </c>
      <c r="AB514">
        <v>5.516</v>
      </c>
      <c r="AC514">
        <v>5.5620000000000003</v>
      </c>
      <c r="AD514">
        <v>5.2530000000000001</v>
      </c>
      <c r="AE514">
        <v>5.3220000000000001</v>
      </c>
      <c r="AF514">
        <v>5.6669999999999998</v>
      </c>
      <c r="AG514">
        <v>5.6849999999999996</v>
      </c>
      <c r="AH514">
        <v>4.1449999999999996</v>
      </c>
      <c r="AI514">
        <v>4.6189999999999998</v>
      </c>
      <c r="AJ514">
        <v>4.3109999999999999</v>
      </c>
      <c r="AK514">
        <v>4.431</v>
      </c>
      <c r="AL514">
        <v>4.6360000000000001</v>
      </c>
      <c r="AM514">
        <v>4.5629999999999997</v>
      </c>
      <c r="AN514">
        <v>5.0960000000000001</v>
      </c>
      <c r="AO514">
        <v>5.1079999999999997</v>
      </c>
      <c r="AP514">
        <v>5.1040000000000001</v>
      </c>
      <c r="AQ514">
        <v>5.1070000000000002</v>
      </c>
      <c r="AR514">
        <v>5.1130000000000004</v>
      </c>
    </row>
    <row r="515" spans="1:44" x14ac:dyDescent="0.2">
      <c r="A515" t="s">
        <v>2964</v>
      </c>
      <c r="B515" t="s">
        <v>2965</v>
      </c>
      <c r="C515" t="s">
        <v>2966</v>
      </c>
      <c r="D515" t="s">
        <v>2967</v>
      </c>
      <c r="E515" t="s">
        <v>24</v>
      </c>
      <c r="F515">
        <v>387.16579999999999</v>
      </c>
      <c r="G515">
        <v>3.8677999999999999</v>
      </c>
      <c r="H515" t="s">
        <v>1657</v>
      </c>
      <c r="I515" t="s">
        <v>1943</v>
      </c>
      <c r="J515" t="s">
        <v>2968</v>
      </c>
      <c r="K515" t="s">
        <v>24</v>
      </c>
      <c r="L515">
        <v>70.8</v>
      </c>
      <c r="M515">
        <v>-0.61351821635383796</v>
      </c>
      <c r="N515" t="s">
        <v>24</v>
      </c>
      <c r="O515">
        <v>5.8780752529299998E-3</v>
      </c>
      <c r="P515">
        <v>4.7279999999999998</v>
      </c>
      <c r="Q515">
        <v>5.718</v>
      </c>
      <c r="R515">
        <v>5.867</v>
      </c>
      <c r="S515">
        <v>3.5550000000000002</v>
      </c>
      <c r="T515">
        <v>3.137</v>
      </c>
      <c r="U515">
        <v>2.1349999999999998</v>
      </c>
      <c r="V515">
        <v>4.1130000000000004</v>
      </c>
      <c r="W515">
        <v>4.1180000000000003</v>
      </c>
      <c r="X515">
        <v>4.53</v>
      </c>
      <c r="Y515">
        <v>5.5789999999999997</v>
      </c>
      <c r="Z515">
        <v>5.609</v>
      </c>
      <c r="AA515">
        <v>5.391</v>
      </c>
      <c r="AB515">
        <v>4.4000000000000004</v>
      </c>
      <c r="AC515">
        <v>4.6349999999999998</v>
      </c>
      <c r="AD515">
        <v>5.0650000000000004</v>
      </c>
      <c r="AE515">
        <v>4.5410000000000004</v>
      </c>
      <c r="AF515">
        <v>4.83</v>
      </c>
      <c r="AG515">
        <v>5.0439999999999996</v>
      </c>
      <c r="AH515">
        <v>6.8289999999999997</v>
      </c>
      <c r="AI515">
        <v>6.8319999999999999</v>
      </c>
      <c r="AJ515">
        <v>6.8650000000000002</v>
      </c>
      <c r="AK515">
        <v>6.75</v>
      </c>
      <c r="AL515">
        <v>6.95</v>
      </c>
      <c r="AM515">
        <v>6.69</v>
      </c>
      <c r="AN515">
        <v>6.5149999999999997</v>
      </c>
      <c r="AO515">
        <v>6.5140000000000002</v>
      </c>
      <c r="AP515">
        <v>6.5110000000000001</v>
      </c>
      <c r="AQ515">
        <v>6.5170000000000003</v>
      </c>
      <c r="AR515">
        <v>6.51</v>
      </c>
    </row>
    <row r="516" spans="1:44" x14ac:dyDescent="0.2">
      <c r="A516" t="s">
        <v>2969</v>
      </c>
      <c r="B516" t="s">
        <v>2970</v>
      </c>
      <c r="C516" t="s">
        <v>2971</v>
      </c>
      <c r="D516" t="s">
        <v>2972</v>
      </c>
      <c r="E516" t="s">
        <v>24</v>
      </c>
      <c r="F516">
        <v>581.15110000000004</v>
      </c>
      <c r="G516">
        <v>3.8117000000000001</v>
      </c>
      <c r="H516" t="s">
        <v>1657</v>
      </c>
      <c r="I516" t="s">
        <v>1943</v>
      </c>
      <c r="J516" t="s">
        <v>2973</v>
      </c>
      <c r="K516" t="s">
        <v>24</v>
      </c>
      <c r="L516">
        <v>89.6</v>
      </c>
      <c r="M516">
        <v>-0.23228466012821999</v>
      </c>
      <c r="N516" t="s">
        <v>2974</v>
      </c>
      <c r="O516">
        <v>8.1975093729100001E-3</v>
      </c>
      <c r="P516">
        <v>6.3689999999999998</v>
      </c>
      <c r="Q516">
        <v>6.7169999999999996</v>
      </c>
      <c r="R516">
        <v>6.8879999999999999</v>
      </c>
      <c r="S516">
        <v>5.0449999999999999</v>
      </c>
      <c r="T516">
        <v>5.2850000000000001</v>
      </c>
      <c r="U516">
        <v>4.82</v>
      </c>
      <c r="V516">
        <v>5.0880000000000001</v>
      </c>
      <c r="W516">
        <v>5.2190000000000003</v>
      </c>
      <c r="X516">
        <v>5.2690000000000001</v>
      </c>
      <c r="Y516">
        <v>6.3680000000000003</v>
      </c>
      <c r="Z516">
        <v>6.9560000000000004</v>
      </c>
      <c r="AA516">
        <v>6.7030000000000003</v>
      </c>
      <c r="AB516">
        <v>4.5960000000000001</v>
      </c>
      <c r="AC516">
        <v>4.5270000000000001</v>
      </c>
      <c r="AD516">
        <v>3.371</v>
      </c>
      <c r="AE516">
        <v>4.1269999999999998</v>
      </c>
      <c r="AF516">
        <v>3.7869999999999999</v>
      </c>
      <c r="AG516">
        <v>4.3319999999999999</v>
      </c>
      <c r="AH516">
        <v>7.2249999999999996</v>
      </c>
      <c r="AI516">
        <v>7.2670000000000003</v>
      </c>
      <c r="AJ516">
        <v>6.4790000000000001</v>
      </c>
      <c r="AK516">
        <v>6.4139999999999997</v>
      </c>
      <c r="AL516">
        <v>7.2779999999999996</v>
      </c>
      <c r="AM516">
        <v>6.96</v>
      </c>
      <c r="AN516">
        <v>6.6630000000000003</v>
      </c>
      <c r="AO516">
        <v>6.6619999999999999</v>
      </c>
      <c r="AP516">
        <v>6.6589999999999998</v>
      </c>
      <c r="AQ516">
        <v>6.6669999999999998</v>
      </c>
      <c r="AR516">
        <v>6.6580000000000004</v>
      </c>
    </row>
    <row r="517" spans="1:44" x14ac:dyDescent="0.2">
      <c r="A517" t="s">
        <v>2975</v>
      </c>
      <c r="B517" t="s">
        <v>2976</v>
      </c>
      <c r="C517" t="s">
        <v>2977</v>
      </c>
      <c r="D517" t="s">
        <v>2978</v>
      </c>
      <c r="E517" t="s">
        <v>24</v>
      </c>
      <c r="F517">
        <v>349.09269999999998</v>
      </c>
      <c r="G517">
        <v>3.7524999999999999</v>
      </c>
      <c r="H517" t="s">
        <v>1657</v>
      </c>
      <c r="I517" t="s">
        <v>2044</v>
      </c>
      <c r="J517" t="s">
        <v>2979</v>
      </c>
      <c r="K517" t="s">
        <v>24</v>
      </c>
      <c r="L517">
        <v>71.5</v>
      </c>
      <c r="M517">
        <v>-0.59982004097953701</v>
      </c>
      <c r="N517" t="s">
        <v>24</v>
      </c>
      <c r="O517">
        <v>2.8012518874200001E-2</v>
      </c>
      <c r="P517">
        <v>3.4870000000000001</v>
      </c>
      <c r="Q517">
        <v>3.3140000000000001</v>
      </c>
      <c r="R517">
        <v>4.3040000000000003</v>
      </c>
      <c r="S517">
        <v>3.1880000000000002</v>
      </c>
      <c r="T517">
        <v>3.145</v>
      </c>
      <c r="U517">
        <v>3.105</v>
      </c>
      <c r="V517">
        <v>3.129</v>
      </c>
      <c r="W517">
        <v>3.0880000000000001</v>
      </c>
      <c r="X517">
        <v>3.1629999999999998</v>
      </c>
      <c r="Y517">
        <v>3.1219999999999999</v>
      </c>
      <c r="Z517">
        <v>3.0510000000000002</v>
      </c>
      <c r="AA517">
        <v>3.4489999999999998</v>
      </c>
      <c r="AB517">
        <v>5.9960000000000004</v>
      </c>
      <c r="AC517">
        <v>4.7190000000000003</v>
      </c>
      <c r="AD517">
        <v>2.5379999999999998</v>
      </c>
      <c r="AE517">
        <v>6.2690000000000001</v>
      </c>
      <c r="AF517">
        <v>4.827</v>
      </c>
      <c r="AG517">
        <v>5.2530000000000001</v>
      </c>
      <c r="AH517">
        <v>2.903</v>
      </c>
      <c r="AI517">
        <v>3.2210000000000001</v>
      </c>
      <c r="AJ517">
        <v>2.391</v>
      </c>
      <c r="AK517">
        <v>3.1760000000000002</v>
      </c>
      <c r="AL517">
        <v>2.3170000000000002</v>
      </c>
      <c r="AM517">
        <v>2.7440000000000002</v>
      </c>
      <c r="AN517">
        <v>5.2919999999999998</v>
      </c>
      <c r="AO517">
        <v>5.3040000000000003</v>
      </c>
      <c r="AP517">
        <v>5.2969999999999997</v>
      </c>
      <c r="AQ517">
        <v>5.3230000000000004</v>
      </c>
      <c r="AR517">
        <v>5.3019999999999996</v>
      </c>
    </row>
    <row r="518" spans="1:44" x14ac:dyDescent="0.2">
      <c r="A518" t="s">
        <v>2980</v>
      </c>
      <c r="B518" t="s">
        <v>2981</v>
      </c>
      <c r="C518" t="s">
        <v>2982</v>
      </c>
      <c r="D518" t="s">
        <v>2983</v>
      </c>
      <c r="E518" t="s">
        <v>24</v>
      </c>
      <c r="F518">
        <v>349.10469999999998</v>
      </c>
      <c r="G518">
        <v>3.6493000000000002</v>
      </c>
      <c r="H518" t="s">
        <v>1657</v>
      </c>
      <c r="I518" t="s">
        <v>2044</v>
      </c>
      <c r="J518" t="s">
        <v>2984</v>
      </c>
      <c r="K518" t="s">
        <v>24</v>
      </c>
      <c r="L518">
        <v>73.7</v>
      </c>
      <c r="M518">
        <v>1.4418668467385201</v>
      </c>
      <c r="N518" t="s">
        <v>2985</v>
      </c>
      <c r="O518">
        <v>0.173301484614</v>
      </c>
      <c r="P518">
        <v>2.718</v>
      </c>
      <c r="Q518">
        <v>2.7229999999999999</v>
      </c>
      <c r="R518">
        <v>3.028</v>
      </c>
      <c r="S518">
        <v>3.319</v>
      </c>
      <c r="T518">
        <v>3.1880000000000002</v>
      </c>
      <c r="U518">
        <v>3.4089999999999998</v>
      </c>
      <c r="V518">
        <v>2.8109999999999999</v>
      </c>
      <c r="W518">
        <v>3.4369999999999998</v>
      </c>
      <c r="X518">
        <v>2.0190000000000001</v>
      </c>
      <c r="Y518">
        <v>3.07</v>
      </c>
      <c r="Z518">
        <v>2.0150000000000001</v>
      </c>
      <c r="AA518">
        <v>3.42</v>
      </c>
      <c r="AB518">
        <v>3.8719999999999999</v>
      </c>
      <c r="AC518">
        <v>2.4980000000000002</v>
      </c>
      <c r="AD518">
        <v>2.3519999999999999</v>
      </c>
      <c r="AE518">
        <v>4.1399999999999997</v>
      </c>
      <c r="AF518">
        <v>3.089</v>
      </c>
      <c r="AG518">
        <v>2.3380000000000001</v>
      </c>
      <c r="AH518">
        <v>3.1120000000000001</v>
      </c>
      <c r="AI518">
        <v>2.5670000000000002</v>
      </c>
      <c r="AJ518">
        <v>3.5169999999999999</v>
      </c>
      <c r="AK518">
        <v>3.4470000000000001</v>
      </c>
      <c r="AL518">
        <v>2.8919999999999999</v>
      </c>
      <c r="AM518">
        <v>3.4860000000000002</v>
      </c>
      <c r="AN518">
        <v>3.496</v>
      </c>
      <c r="AO518">
        <v>3.5579999999999998</v>
      </c>
      <c r="AP518">
        <v>3.6160000000000001</v>
      </c>
      <c r="AQ518">
        <v>3.488</v>
      </c>
      <c r="AR518">
        <v>3.42</v>
      </c>
    </row>
    <row r="519" spans="1:44" x14ac:dyDescent="0.2">
      <c r="A519" t="s">
        <v>2986</v>
      </c>
      <c r="B519" t="s">
        <v>2987</v>
      </c>
      <c r="C519" t="s">
        <v>2988</v>
      </c>
      <c r="D519" t="s">
        <v>2989</v>
      </c>
      <c r="E519" t="s">
        <v>24</v>
      </c>
      <c r="F519">
        <v>259.12970000000001</v>
      </c>
      <c r="G519">
        <v>3.5861000000000001</v>
      </c>
      <c r="H519" t="s">
        <v>1657</v>
      </c>
      <c r="I519" t="s">
        <v>1931</v>
      </c>
      <c r="J519" t="s">
        <v>2990</v>
      </c>
      <c r="K519">
        <v>75.099999999999994</v>
      </c>
      <c r="L519" t="s">
        <v>24</v>
      </c>
      <c r="M519">
        <v>-1.0526614912704699</v>
      </c>
      <c r="N519" t="s">
        <v>24</v>
      </c>
      <c r="O519">
        <v>1.58208637267E-2</v>
      </c>
      <c r="P519">
        <v>3.7050000000000001</v>
      </c>
      <c r="Q519">
        <v>3.9609999999999999</v>
      </c>
      <c r="R519">
        <v>3.524</v>
      </c>
      <c r="S519">
        <v>4.2960000000000003</v>
      </c>
      <c r="T519">
        <v>4.5830000000000002</v>
      </c>
      <c r="U519">
        <v>4.93</v>
      </c>
      <c r="V519">
        <v>4.4610000000000003</v>
      </c>
      <c r="W519">
        <v>4.1440000000000001</v>
      </c>
      <c r="X519">
        <v>4.9219999999999997</v>
      </c>
      <c r="Y519">
        <v>4.1500000000000004</v>
      </c>
      <c r="Z519">
        <v>4.0259999999999998</v>
      </c>
      <c r="AA519">
        <v>3.9420000000000002</v>
      </c>
      <c r="AB519">
        <v>4.718</v>
      </c>
      <c r="AC519">
        <v>3.6389999999999998</v>
      </c>
      <c r="AD519">
        <v>3.3029999999999999</v>
      </c>
      <c r="AE519">
        <v>4.6719999999999997</v>
      </c>
      <c r="AF519">
        <v>3.0449999999999999</v>
      </c>
      <c r="AG519">
        <v>4.68</v>
      </c>
      <c r="AH519">
        <v>4.6520000000000001</v>
      </c>
      <c r="AI519">
        <v>3.976</v>
      </c>
      <c r="AJ519">
        <v>4.2039999999999997</v>
      </c>
      <c r="AK519">
        <v>4.07</v>
      </c>
      <c r="AL519">
        <v>4.3719999999999999</v>
      </c>
      <c r="AM519">
        <v>4.5549999999999997</v>
      </c>
      <c r="AN519">
        <v>5.1660000000000004</v>
      </c>
      <c r="AO519">
        <v>5.165</v>
      </c>
      <c r="AP519">
        <v>5.1609999999999996</v>
      </c>
      <c r="AQ519">
        <v>5.1769999999999996</v>
      </c>
      <c r="AR519">
        <v>5.16</v>
      </c>
    </row>
    <row r="520" spans="1:44" x14ac:dyDescent="0.2">
      <c r="A520" t="s">
        <v>2991</v>
      </c>
      <c r="B520" t="s">
        <v>2992</v>
      </c>
      <c r="C520" t="s">
        <v>2993</v>
      </c>
      <c r="D520" t="s">
        <v>2994</v>
      </c>
      <c r="E520" t="s">
        <v>2775</v>
      </c>
      <c r="F520">
        <v>294.09820000000002</v>
      </c>
      <c r="G520">
        <v>3.5188999999999999</v>
      </c>
      <c r="H520" t="s">
        <v>1657</v>
      </c>
      <c r="I520" t="s">
        <v>2044</v>
      </c>
      <c r="J520" t="s">
        <v>2995</v>
      </c>
      <c r="K520" t="s">
        <v>24</v>
      </c>
      <c r="L520">
        <v>68</v>
      </c>
      <c r="M520">
        <v>-0.43269999674512399</v>
      </c>
      <c r="N520" t="s">
        <v>2996</v>
      </c>
      <c r="O520">
        <v>6.8686765068199998E-2</v>
      </c>
      <c r="P520">
        <v>3.653</v>
      </c>
      <c r="Q520">
        <v>2.645</v>
      </c>
      <c r="R520">
        <v>3.8119999999999998</v>
      </c>
      <c r="S520">
        <v>2.8639999999999999</v>
      </c>
      <c r="T520">
        <v>2.8490000000000002</v>
      </c>
      <c r="U520">
        <v>2.8620000000000001</v>
      </c>
      <c r="V520">
        <v>2.4390000000000001</v>
      </c>
      <c r="W520">
        <v>2.452</v>
      </c>
      <c r="X520">
        <v>2.5529999999999999</v>
      </c>
      <c r="Y520">
        <v>4.0279999999999996</v>
      </c>
      <c r="Z520">
        <v>2.9590000000000001</v>
      </c>
      <c r="AA520">
        <v>2.9830000000000001</v>
      </c>
      <c r="AB520">
        <v>3.7679999999999998</v>
      </c>
      <c r="AC520">
        <v>3.8319999999999999</v>
      </c>
      <c r="AD520">
        <v>3.6749999999999998</v>
      </c>
      <c r="AE520">
        <v>3.6150000000000002</v>
      </c>
      <c r="AF520">
        <v>3.7480000000000002</v>
      </c>
      <c r="AG520">
        <v>3.7869999999999999</v>
      </c>
      <c r="AH520">
        <v>4.556</v>
      </c>
      <c r="AI520">
        <v>4.5030000000000001</v>
      </c>
      <c r="AJ520">
        <v>4.4870000000000001</v>
      </c>
      <c r="AK520">
        <v>4.3010000000000002</v>
      </c>
      <c r="AL520">
        <v>4.5060000000000002</v>
      </c>
      <c r="AM520">
        <v>4.6630000000000003</v>
      </c>
      <c r="AN520">
        <v>3.9929999999999999</v>
      </c>
      <c r="AO520">
        <v>4.0670000000000002</v>
      </c>
      <c r="AP520">
        <v>4.0529999999999999</v>
      </c>
      <c r="AQ520">
        <v>4.0640000000000001</v>
      </c>
      <c r="AR520">
        <v>4.0650000000000004</v>
      </c>
    </row>
    <row r="521" spans="1:44" x14ac:dyDescent="0.2">
      <c r="A521" t="s">
        <v>2997</v>
      </c>
      <c r="B521" t="s">
        <v>2998</v>
      </c>
      <c r="C521" t="s">
        <v>2999</v>
      </c>
      <c r="D521" t="s">
        <v>3000</v>
      </c>
      <c r="E521" t="s">
        <v>24</v>
      </c>
      <c r="F521">
        <v>194.04519999999999</v>
      </c>
      <c r="G521">
        <v>3.4664000000000001</v>
      </c>
      <c r="H521" t="s">
        <v>1657</v>
      </c>
      <c r="I521" t="s">
        <v>1931</v>
      </c>
      <c r="J521" t="s">
        <v>3001</v>
      </c>
      <c r="K521">
        <v>67.099999999999994</v>
      </c>
      <c r="L521" t="s">
        <v>24</v>
      </c>
      <c r="M521">
        <v>-3.3216698237933602</v>
      </c>
      <c r="N521" t="s">
        <v>3002</v>
      </c>
      <c r="O521">
        <v>1.6774871695700001E-2</v>
      </c>
      <c r="P521">
        <v>3.4550000000000001</v>
      </c>
      <c r="Q521">
        <v>3.68</v>
      </c>
      <c r="R521">
        <v>3.8519999999999999</v>
      </c>
      <c r="S521">
        <v>2.931</v>
      </c>
      <c r="T521">
        <v>2.7389999999999999</v>
      </c>
      <c r="U521">
        <v>2.5569999999999999</v>
      </c>
      <c r="V521">
        <v>2.8559999999999999</v>
      </c>
      <c r="W521">
        <v>2.5059999999999998</v>
      </c>
      <c r="X521">
        <v>3.02</v>
      </c>
      <c r="Y521">
        <v>3.9319999999999999</v>
      </c>
      <c r="Z521">
        <v>3.7290000000000001</v>
      </c>
      <c r="AA521">
        <v>3.3980000000000001</v>
      </c>
      <c r="AB521">
        <v>2.867</v>
      </c>
      <c r="AC521">
        <v>2.931</v>
      </c>
      <c r="AD521">
        <v>2.7730000000000001</v>
      </c>
      <c r="AE521">
        <v>2.81</v>
      </c>
      <c r="AF521">
        <v>2.8490000000000002</v>
      </c>
      <c r="AG521">
        <v>3.0409999999999999</v>
      </c>
      <c r="AH521">
        <v>4.476</v>
      </c>
      <c r="AI521">
        <v>4.2469999999999999</v>
      </c>
      <c r="AJ521">
        <v>4.6210000000000004</v>
      </c>
      <c r="AK521">
        <v>4.5419999999999998</v>
      </c>
      <c r="AL521">
        <v>4.1100000000000003</v>
      </c>
      <c r="AM521">
        <v>4.6319999999999997</v>
      </c>
      <c r="AN521">
        <v>4.5599999999999996</v>
      </c>
      <c r="AO521">
        <v>4.5570000000000004</v>
      </c>
      <c r="AP521">
        <v>4.5599999999999996</v>
      </c>
      <c r="AQ521">
        <v>4.5739999999999998</v>
      </c>
      <c r="AR521">
        <v>4.5549999999999997</v>
      </c>
    </row>
    <row r="522" spans="1:44" x14ac:dyDescent="0.2">
      <c r="A522" t="s">
        <v>3003</v>
      </c>
      <c r="B522" t="s">
        <v>3004</v>
      </c>
      <c r="C522" t="s">
        <v>3005</v>
      </c>
      <c r="D522" t="s">
        <v>3006</v>
      </c>
      <c r="E522" t="s">
        <v>24</v>
      </c>
      <c r="F522">
        <v>381.1764</v>
      </c>
      <c r="G522">
        <v>3.4049</v>
      </c>
      <c r="H522" t="s">
        <v>1657</v>
      </c>
      <c r="I522" t="s">
        <v>1931</v>
      </c>
      <c r="J522" t="s">
        <v>3007</v>
      </c>
      <c r="K522" t="s">
        <v>24</v>
      </c>
      <c r="L522">
        <v>59.3</v>
      </c>
      <c r="M522">
        <v>-0.61469012405122203</v>
      </c>
      <c r="N522" t="s">
        <v>3008</v>
      </c>
      <c r="O522">
        <v>1.11422833227E-2</v>
      </c>
      <c r="P522">
        <v>3.2330000000000001</v>
      </c>
      <c r="Q522">
        <v>4.3869999999999996</v>
      </c>
      <c r="R522">
        <v>4.5919999999999996</v>
      </c>
      <c r="S522">
        <v>2.95</v>
      </c>
      <c r="T522">
        <v>2.9340000000000002</v>
      </c>
      <c r="U522">
        <v>2.9470000000000001</v>
      </c>
      <c r="V522">
        <v>0</v>
      </c>
      <c r="W522">
        <v>0</v>
      </c>
      <c r="X522">
        <v>0</v>
      </c>
      <c r="Y522">
        <v>4.476</v>
      </c>
      <c r="Z522">
        <v>4.5609999999999999</v>
      </c>
      <c r="AA522">
        <v>4.4039999999999999</v>
      </c>
      <c r="AB522">
        <v>3.198</v>
      </c>
      <c r="AC522">
        <v>3.012</v>
      </c>
      <c r="AD522">
        <v>3.2629999999999999</v>
      </c>
      <c r="AE522">
        <v>2.77</v>
      </c>
      <c r="AF522">
        <v>2.9039999999999999</v>
      </c>
      <c r="AG522">
        <v>2.9430000000000001</v>
      </c>
      <c r="AH522">
        <v>5.1529999999999996</v>
      </c>
      <c r="AI522">
        <v>5.0579999999999998</v>
      </c>
      <c r="AJ522">
        <v>5.056</v>
      </c>
      <c r="AK522">
        <v>5.05</v>
      </c>
      <c r="AL522">
        <v>5.125</v>
      </c>
      <c r="AM522">
        <v>5.008</v>
      </c>
      <c r="AN522">
        <v>4.8010000000000002</v>
      </c>
      <c r="AO522">
        <v>4.7880000000000003</v>
      </c>
      <c r="AP522">
        <v>4.7969999999999997</v>
      </c>
      <c r="AQ522">
        <v>4.7969999999999997</v>
      </c>
      <c r="AR522">
        <v>4.7960000000000003</v>
      </c>
    </row>
    <row r="523" spans="1:44" x14ac:dyDescent="0.2">
      <c r="A523" t="s">
        <v>3009</v>
      </c>
      <c r="B523" t="s">
        <v>3010</v>
      </c>
      <c r="C523" t="s">
        <v>3011</v>
      </c>
      <c r="D523" t="s">
        <v>24</v>
      </c>
      <c r="E523" t="s">
        <v>24</v>
      </c>
      <c r="F523">
        <v>285.06130000000002</v>
      </c>
      <c r="G523">
        <v>3.3311000000000002</v>
      </c>
      <c r="H523" t="s">
        <v>1657</v>
      </c>
      <c r="I523" t="s">
        <v>1931</v>
      </c>
      <c r="J523" t="s">
        <v>3012</v>
      </c>
      <c r="K523">
        <v>61.9</v>
      </c>
      <c r="L523" t="s">
        <v>24</v>
      </c>
      <c r="M523">
        <v>-0.86442690800759803</v>
      </c>
      <c r="N523" t="s">
        <v>24</v>
      </c>
      <c r="O523">
        <v>1.7249829286299999E-2</v>
      </c>
      <c r="P523">
        <v>5.3150000000000004</v>
      </c>
      <c r="Q523">
        <v>5.4329999999999998</v>
      </c>
      <c r="R523">
        <v>5.266</v>
      </c>
      <c r="S523">
        <v>5.3280000000000003</v>
      </c>
      <c r="T523">
        <v>5.69</v>
      </c>
      <c r="U523">
        <v>5.18</v>
      </c>
      <c r="V523">
        <v>5.0490000000000004</v>
      </c>
      <c r="W523">
        <v>5.3920000000000003</v>
      </c>
      <c r="X523">
        <v>5.4349999999999996</v>
      </c>
      <c r="Y523">
        <v>5.6260000000000003</v>
      </c>
      <c r="Z523">
        <v>5.5330000000000004</v>
      </c>
      <c r="AA523">
        <v>5.5960000000000001</v>
      </c>
      <c r="AB523">
        <v>4.6139999999999999</v>
      </c>
      <c r="AC523">
        <v>5.1280000000000001</v>
      </c>
      <c r="AD523">
        <v>5.88</v>
      </c>
      <c r="AE523">
        <v>4.8570000000000002</v>
      </c>
      <c r="AF523">
        <v>5.6420000000000003</v>
      </c>
      <c r="AG523">
        <v>5.2949999999999999</v>
      </c>
      <c r="AH523">
        <v>5.5460000000000003</v>
      </c>
      <c r="AI523">
        <v>5.61</v>
      </c>
      <c r="AJ523">
        <v>5.952</v>
      </c>
      <c r="AK523">
        <v>5.5410000000000004</v>
      </c>
      <c r="AL523">
        <v>5.4989999999999997</v>
      </c>
      <c r="AM523">
        <v>5.423</v>
      </c>
      <c r="AN523">
        <v>5.6630000000000003</v>
      </c>
      <c r="AO523">
        <v>5.657</v>
      </c>
      <c r="AP523">
        <v>5.6559999999999997</v>
      </c>
      <c r="AQ523">
        <v>5.6429999999999998</v>
      </c>
      <c r="AR523">
        <v>5.6529999999999996</v>
      </c>
    </row>
    <row r="524" spans="1:44" x14ac:dyDescent="0.2">
      <c r="A524" t="s">
        <v>3013</v>
      </c>
      <c r="B524" t="s">
        <v>3014</v>
      </c>
      <c r="C524" t="s">
        <v>3015</v>
      </c>
      <c r="D524" t="s">
        <v>24</v>
      </c>
      <c r="E524" t="s">
        <v>24</v>
      </c>
      <c r="F524">
        <v>784.15039999999999</v>
      </c>
      <c r="G524">
        <v>3.3180000000000001</v>
      </c>
      <c r="H524" t="s">
        <v>1657</v>
      </c>
      <c r="I524" t="s">
        <v>1931</v>
      </c>
      <c r="J524" t="s">
        <v>3016</v>
      </c>
      <c r="K524">
        <v>62.7</v>
      </c>
      <c r="L524" t="s">
        <v>24</v>
      </c>
      <c r="M524">
        <v>0.68344662121120203</v>
      </c>
      <c r="N524" t="s">
        <v>24</v>
      </c>
      <c r="O524">
        <v>3.6555337730300001E-2</v>
      </c>
      <c r="P524">
        <v>5.1660000000000004</v>
      </c>
      <c r="Q524">
        <v>5.7549999999999999</v>
      </c>
      <c r="R524">
        <v>5.548</v>
      </c>
      <c r="S524">
        <v>3.4039999999999999</v>
      </c>
      <c r="T524">
        <v>4.4859999999999998</v>
      </c>
      <c r="U524">
        <v>3.419</v>
      </c>
      <c r="V524">
        <v>5.2370000000000001</v>
      </c>
      <c r="W524">
        <v>5.0430000000000001</v>
      </c>
      <c r="X524">
        <v>5.907</v>
      </c>
      <c r="Y524">
        <v>5.5149999999999997</v>
      </c>
      <c r="Z524">
        <v>5.8029999999999999</v>
      </c>
      <c r="AA524">
        <v>5.67</v>
      </c>
      <c r="AB524">
        <v>5.149</v>
      </c>
      <c r="AC524">
        <v>3.5950000000000002</v>
      </c>
      <c r="AD524">
        <v>4.766</v>
      </c>
      <c r="AE524">
        <v>4.9960000000000004</v>
      </c>
      <c r="AF524">
        <v>3.4260000000000002</v>
      </c>
      <c r="AG524">
        <v>4.407</v>
      </c>
      <c r="AH524">
        <v>6.2050000000000001</v>
      </c>
      <c r="AI524">
        <v>6.07</v>
      </c>
      <c r="AJ524">
        <v>6.0449999999999999</v>
      </c>
      <c r="AK524">
        <v>6.0010000000000003</v>
      </c>
      <c r="AL524">
        <v>6.0650000000000004</v>
      </c>
      <c r="AM524">
        <v>6.0049999999999999</v>
      </c>
      <c r="AN524">
        <v>5.5839999999999996</v>
      </c>
      <c r="AO524">
        <v>5.5880000000000001</v>
      </c>
      <c r="AP524">
        <v>5.61</v>
      </c>
      <c r="AQ524">
        <v>5.5650000000000004</v>
      </c>
      <c r="AR524">
        <v>5.5869999999999997</v>
      </c>
    </row>
    <row r="525" spans="1:44" x14ac:dyDescent="0.2">
      <c r="A525" t="s">
        <v>3017</v>
      </c>
      <c r="B525" t="s">
        <v>3018</v>
      </c>
      <c r="C525" t="s">
        <v>3019</v>
      </c>
      <c r="D525" t="s">
        <v>3020</v>
      </c>
      <c r="E525" t="s">
        <v>24</v>
      </c>
      <c r="F525">
        <v>391.12220000000002</v>
      </c>
      <c r="G525">
        <v>3.3180000000000001</v>
      </c>
      <c r="H525" t="s">
        <v>1657</v>
      </c>
      <c r="I525" t="s">
        <v>1931</v>
      </c>
      <c r="J525" t="s">
        <v>3021</v>
      </c>
      <c r="K525" t="s">
        <v>24</v>
      </c>
      <c r="L525">
        <v>71.099999999999994</v>
      </c>
      <c r="M525">
        <v>-6.0999196879847801</v>
      </c>
      <c r="N525" t="s">
        <v>3022</v>
      </c>
      <c r="O525">
        <v>1.26825518813E-2</v>
      </c>
      <c r="P525">
        <v>4.5129999999999999</v>
      </c>
      <c r="Q525">
        <v>4.57</v>
      </c>
      <c r="R525">
        <v>4.5890000000000004</v>
      </c>
      <c r="S525">
        <v>2.9940000000000002</v>
      </c>
      <c r="T525">
        <v>3.6739999999999999</v>
      </c>
      <c r="U525">
        <v>3.6920000000000002</v>
      </c>
      <c r="V525">
        <v>3.7629999999999999</v>
      </c>
      <c r="W525">
        <v>3.8029999999999999</v>
      </c>
      <c r="X525">
        <v>3.7919999999999998</v>
      </c>
      <c r="Y525">
        <v>4.5720000000000001</v>
      </c>
      <c r="Z525">
        <v>4.67</v>
      </c>
      <c r="AA525">
        <v>4.2910000000000004</v>
      </c>
      <c r="AB525">
        <v>3.988</v>
      </c>
      <c r="AC525">
        <v>3.0169999999999999</v>
      </c>
      <c r="AD525">
        <v>3.41</v>
      </c>
      <c r="AE525">
        <v>3.2330000000000001</v>
      </c>
      <c r="AF525">
        <v>3.9769999999999999</v>
      </c>
      <c r="AG525">
        <v>3.92</v>
      </c>
      <c r="AH525">
        <v>4.9660000000000002</v>
      </c>
      <c r="AI525">
        <v>4.9050000000000002</v>
      </c>
      <c r="AJ525">
        <v>4.9089999999999998</v>
      </c>
      <c r="AK525">
        <v>4.9669999999999996</v>
      </c>
      <c r="AL525">
        <v>5.0199999999999996</v>
      </c>
      <c r="AM525">
        <v>4.9279999999999999</v>
      </c>
      <c r="AN525">
        <v>4.7530000000000001</v>
      </c>
      <c r="AO525">
        <v>4.7489999999999997</v>
      </c>
      <c r="AP525">
        <v>4.75</v>
      </c>
      <c r="AQ525">
        <v>4.74</v>
      </c>
      <c r="AR525">
        <v>4.7530000000000001</v>
      </c>
    </row>
    <row r="526" spans="1:44" x14ac:dyDescent="0.2">
      <c r="A526" t="s">
        <v>3023</v>
      </c>
      <c r="B526" t="s">
        <v>3024</v>
      </c>
      <c r="C526" t="s">
        <v>3025</v>
      </c>
      <c r="D526" t="s">
        <v>3026</v>
      </c>
      <c r="E526" t="s">
        <v>24</v>
      </c>
      <c r="F526">
        <v>293.11450000000002</v>
      </c>
      <c r="G526">
        <v>3.3180000000000001</v>
      </c>
      <c r="H526" t="s">
        <v>1657</v>
      </c>
      <c r="I526" t="s">
        <v>1931</v>
      </c>
      <c r="J526" t="s">
        <v>3027</v>
      </c>
      <c r="K526" t="s">
        <v>24</v>
      </c>
      <c r="L526">
        <v>63.4</v>
      </c>
      <c r="M526">
        <v>0.85538865900480499</v>
      </c>
      <c r="N526" t="s">
        <v>3028</v>
      </c>
      <c r="O526">
        <v>5.1839162965099999E-3</v>
      </c>
      <c r="P526">
        <v>5.0960000000000001</v>
      </c>
      <c r="Q526">
        <v>5.1219999999999999</v>
      </c>
      <c r="R526">
        <v>4.8710000000000004</v>
      </c>
      <c r="S526">
        <v>4.7389999999999999</v>
      </c>
      <c r="T526">
        <v>4.9429999999999996</v>
      </c>
      <c r="U526">
        <v>4.7649999999999997</v>
      </c>
      <c r="V526">
        <v>5.3730000000000002</v>
      </c>
      <c r="W526">
        <v>4.577</v>
      </c>
      <c r="X526">
        <v>5.093</v>
      </c>
      <c r="Y526">
        <v>4.9009999999999998</v>
      </c>
      <c r="Z526">
        <v>4.9729999999999999</v>
      </c>
      <c r="AA526">
        <v>5.16</v>
      </c>
      <c r="AB526">
        <v>5.367</v>
      </c>
      <c r="AC526">
        <v>5.0620000000000003</v>
      </c>
      <c r="AD526">
        <v>4.3819999999999997</v>
      </c>
      <c r="AE526">
        <v>5.2489999999999997</v>
      </c>
      <c r="AF526">
        <v>5.0970000000000004</v>
      </c>
      <c r="AG526">
        <v>5.1029999999999998</v>
      </c>
      <c r="AH526">
        <v>4.5209999999999999</v>
      </c>
      <c r="AI526">
        <v>4.6050000000000004</v>
      </c>
      <c r="AJ526">
        <v>4.3159999999999998</v>
      </c>
      <c r="AK526">
        <v>4.4809999999999999</v>
      </c>
      <c r="AL526">
        <v>4.6580000000000004</v>
      </c>
      <c r="AM526">
        <v>4.532</v>
      </c>
      <c r="AN526">
        <v>4.9980000000000002</v>
      </c>
      <c r="AO526">
        <v>5</v>
      </c>
      <c r="AP526">
        <v>4.9960000000000004</v>
      </c>
      <c r="AQ526">
        <v>5</v>
      </c>
      <c r="AR526">
        <v>4.9950000000000001</v>
      </c>
    </row>
    <row r="527" spans="1:44" x14ac:dyDescent="0.2">
      <c r="A527" t="s">
        <v>3029</v>
      </c>
      <c r="B527" t="s">
        <v>3030</v>
      </c>
      <c r="C527" t="s">
        <v>3031</v>
      </c>
      <c r="D527" t="s">
        <v>3032</v>
      </c>
      <c r="E527" t="s">
        <v>24</v>
      </c>
      <c r="F527">
        <v>145.0498</v>
      </c>
      <c r="G527">
        <v>3.1793</v>
      </c>
      <c r="H527" t="s">
        <v>1657</v>
      </c>
      <c r="I527" t="s">
        <v>1931</v>
      </c>
      <c r="J527" t="s">
        <v>3033</v>
      </c>
      <c r="K527">
        <v>59.5</v>
      </c>
      <c r="L527" t="s">
        <v>24</v>
      </c>
      <c r="M527">
        <v>-5.7959501682788197</v>
      </c>
      <c r="N527" t="s">
        <v>24</v>
      </c>
      <c r="O527">
        <v>4.0157721600400001E-2</v>
      </c>
      <c r="P527">
        <v>4.9770000000000003</v>
      </c>
      <c r="Q527">
        <v>4.8410000000000002</v>
      </c>
      <c r="R527">
        <v>4.7690000000000001</v>
      </c>
      <c r="S527">
        <v>4.7080000000000002</v>
      </c>
      <c r="T527">
        <v>4.93</v>
      </c>
      <c r="U527">
        <v>4.8940000000000001</v>
      </c>
      <c r="V527">
        <v>4.8220000000000001</v>
      </c>
      <c r="W527">
        <v>4.7729999999999997</v>
      </c>
      <c r="X527">
        <v>4.9580000000000002</v>
      </c>
      <c r="Y527">
        <v>4.7149999999999999</v>
      </c>
      <c r="Z527">
        <v>4.8</v>
      </c>
      <c r="AA527">
        <v>4.7309999999999999</v>
      </c>
      <c r="AB527">
        <v>4.6719999999999997</v>
      </c>
      <c r="AC527">
        <v>4.7240000000000002</v>
      </c>
      <c r="AD527">
        <v>4.6210000000000004</v>
      </c>
      <c r="AE527">
        <v>4.7240000000000002</v>
      </c>
      <c r="AF527">
        <v>4.7080000000000002</v>
      </c>
      <c r="AG527">
        <v>4.6970000000000001</v>
      </c>
      <c r="AH527">
        <v>4.7389999999999999</v>
      </c>
      <c r="AI527">
        <v>4.4509999999999996</v>
      </c>
      <c r="AJ527">
        <v>4.335</v>
      </c>
      <c r="AK527">
        <v>4.3710000000000004</v>
      </c>
      <c r="AL527">
        <v>4.5830000000000002</v>
      </c>
      <c r="AM527">
        <v>4.4610000000000003</v>
      </c>
      <c r="AN527">
        <v>4.7270000000000003</v>
      </c>
      <c r="AO527">
        <v>4.7300000000000004</v>
      </c>
      <c r="AP527">
        <v>4.7220000000000004</v>
      </c>
      <c r="AQ527">
        <v>4.7640000000000002</v>
      </c>
      <c r="AR527">
        <v>4.7290000000000001</v>
      </c>
    </row>
    <row r="528" spans="1:44" x14ac:dyDescent="0.2">
      <c r="A528" t="s">
        <v>3034</v>
      </c>
      <c r="B528" t="s">
        <v>3035</v>
      </c>
      <c r="C528" t="s">
        <v>3036</v>
      </c>
      <c r="D528" t="s">
        <v>3037</v>
      </c>
      <c r="E528" t="s">
        <v>3038</v>
      </c>
      <c r="F528">
        <v>153.01849999999999</v>
      </c>
      <c r="G528">
        <v>3.1494</v>
      </c>
      <c r="H528" t="s">
        <v>1657</v>
      </c>
      <c r="I528" t="s">
        <v>1931</v>
      </c>
      <c r="J528" t="s">
        <v>2181</v>
      </c>
      <c r="K528">
        <v>89.7</v>
      </c>
      <c r="L528" t="s">
        <v>24</v>
      </c>
      <c r="M528">
        <v>-5.4992331902381304</v>
      </c>
      <c r="N528" t="s">
        <v>3039</v>
      </c>
      <c r="O528">
        <v>1.39765341056E-2</v>
      </c>
      <c r="P528">
        <v>4.298</v>
      </c>
      <c r="Q528">
        <v>4.2149999999999999</v>
      </c>
      <c r="R528">
        <v>4.5789999999999997</v>
      </c>
      <c r="S528">
        <v>4.5129999999999999</v>
      </c>
      <c r="T528">
        <v>4.2190000000000003</v>
      </c>
      <c r="U528">
        <v>4.4660000000000002</v>
      </c>
      <c r="V528">
        <v>4.18</v>
      </c>
      <c r="W528">
        <v>4.2939999999999996</v>
      </c>
      <c r="X528">
        <v>4.1609999999999996</v>
      </c>
      <c r="Y528">
        <v>4.8010000000000002</v>
      </c>
      <c r="Z528">
        <v>4.3630000000000004</v>
      </c>
      <c r="AA528">
        <v>4.2750000000000004</v>
      </c>
      <c r="AB528">
        <v>4.4820000000000002</v>
      </c>
      <c r="AC528">
        <v>4.9740000000000002</v>
      </c>
      <c r="AD528">
        <v>4.8339999999999996</v>
      </c>
      <c r="AE528">
        <v>4.2519999999999998</v>
      </c>
      <c r="AF528">
        <v>4.8540000000000001</v>
      </c>
      <c r="AG528">
        <v>4.8639999999999999</v>
      </c>
      <c r="AH528">
        <v>4.258</v>
      </c>
      <c r="AI528">
        <v>4.12</v>
      </c>
      <c r="AJ528">
        <v>4.2569999999999997</v>
      </c>
      <c r="AK528">
        <v>4.2889999999999997</v>
      </c>
      <c r="AL528">
        <v>4.1070000000000002</v>
      </c>
      <c r="AM528">
        <v>4.3209999999999997</v>
      </c>
      <c r="AN528">
        <v>4.6470000000000002</v>
      </c>
      <c r="AO528">
        <v>4.641</v>
      </c>
      <c r="AP528">
        <v>4.6379999999999999</v>
      </c>
      <c r="AQ528">
        <v>4.6429999999999998</v>
      </c>
      <c r="AR528">
        <v>4.63</v>
      </c>
    </row>
    <row r="529" spans="1:44" x14ac:dyDescent="0.2">
      <c r="A529" t="s">
        <v>3040</v>
      </c>
      <c r="B529" t="s">
        <v>3041</v>
      </c>
      <c r="C529" t="s">
        <v>3042</v>
      </c>
      <c r="D529" t="s">
        <v>3043</v>
      </c>
      <c r="E529" t="s">
        <v>24</v>
      </c>
      <c r="F529">
        <v>203.05549999999999</v>
      </c>
      <c r="G529">
        <v>3.1454</v>
      </c>
      <c r="H529" t="s">
        <v>1657</v>
      </c>
      <c r="I529" t="s">
        <v>2044</v>
      </c>
      <c r="J529" t="s">
        <v>3044</v>
      </c>
      <c r="K529" t="s">
        <v>24</v>
      </c>
      <c r="L529">
        <v>62.1</v>
      </c>
      <c r="M529">
        <v>-2.6747224015286202</v>
      </c>
      <c r="N529" t="s">
        <v>3045</v>
      </c>
      <c r="O529">
        <v>3.0660404406299999E-2</v>
      </c>
      <c r="P529">
        <v>3.7440000000000002</v>
      </c>
      <c r="Q529">
        <v>3.88</v>
      </c>
      <c r="R529">
        <v>4.2519999999999998</v>
      </c>
      <c r="S529">
        <v>2.806</v>
      </c>
      <c r="T529">
        <v>2.7909999999999999</v>
      </c>
      <c r="U529">
        <v>2.8039999999999998</v>
      </c>
      <c r="V529">
        <v>2.456</v>
      </c>
      <c r="W529">
        <v>3.7229999999999999</v>
      </c>
      <c r="X529">
        <v>3.41</v>
      </c>
      <c r="Y529">
        <v>4.0810000000000004</v>
      </c>
      <c r="Z529">
        <v>3.8929999999999998</v>
      </c>
      <c r="AA529">
        <v>3.9940000000000002</v>
      </c>
      <c r="AB529">
        <v>3.1549999999999998</v>
      </c>
      <c r="AC529">
        <v>3.0139999999999998</v>
      </c>
      <c r="AD529">
        <v>2.4580000000000002</v>
      </c>
      <c r="AE529">
        <v>3.2829999999999999</v>
      </c>
      <c r="AF529">
        <v>3.194</v>
      </c>
      <c r="AG529">
        <v>2.7530000000000001</v>
      </c>
      <c r="AH529">
        <v>4.4740000000000002</v>
      </c>
      <c r="AI529">
        <v>4.2869999999999999</v>
      </c>
      <c r="AJ529">
        <v>4.407</v>
      </c>
      <c r="AK529">
        <v>4.53</v>
      </c>
      <c r="AL529">
        <v>4.2510000000000003</v>
      </c>
      <c r="AM529">
        <v>4.5209999999999999</v>
      </c>
      <c r="AN529">
        <v>4.4829999999999997</v>
      </c>
      <c r="AO529">
        <v>4.4939999999999998</v>
      </c>
      <c r="AP529">
        <v>4.4580000000000002</v>
      </c>
      <c r="AQ529">
        <v>4.4790000000000001</v>
      </c>
      <c r="AR529">
        <v>4.4829999999999997</v>
      </c>
    </row>
    <row r="530" spans="1:44" x14ac:dyDescent="0.2">
      <c r="A530" t="s">
        <v>3046</v>
      </c>
      <c r="B530" t="s">
        <v>3047</v>
      </c>
      <c r="C530" t="s">
        <v>3048</v>
      </c>
      <c r="D530" t="s">
        <v>3049</v>
      </c>
      <c r="E530" t="s">
        <v>24</v>
      </c>
      <c r="F530">
        <v>251.1035</v>
      </c>
      <c r="G530">
        <v>3.1046999999999998</v>
      </c>
      <c r="H530" t="s">
        <v>1657</v>
      </c>
      <c r="I530" t="s">
        <v>1931</v>
      </c>
      <c r="J530" t="s">
        <v>246</v>
      </c>
      <c r="K530" t="s">
        <v>24</v>
      </c>
      <c r="L530">
        <v>61.1</v>
      </c>
      <c r="M530">
        <v>-0.85321201514599099</v>
      </c>
      <c r="N530" t="s">
        <v>3050</v>
      </c>
      <c r="O530">
        <v>1.13218674567E-2</v>
      </c>
      <c r="P530">
        <v>5.1289999999999996</v>
      </c>
      <c r="Q530">
        <v>5.0359999999999996</v>
      </c>
      <c r="R530">
        <v>4.9109999999999996</v>
      </c>
      <c r="S530">
        <v>4.4710000000000001</v>
      </c>
      <c r="T530">
        <v>4.601</v>
      </c>
      <c r="U530">
        <v>4.4459999999999997</v>
      </c>
      <c r="V530">
        <v>4.835</v>
      </c>
      <c r="W530">
        <v>4.1550000000000002</v>
      </c>
      <c r="X530">
        <v>5.0090000000000003</v>
      </c>
      <c r="Y530">
        <v>4.9450000000000003</v>
      </c>
      <c r="Z530">
        <v>5.048</v>
      </c>
      <c r="AA530">
        <v>5.1630000000000003</v>
      </c>
      <c r="AB530">
        <v>5.1749999999999998</v>
      </c>
      <c r="AC530">
        <v>5.04</v>
      </c>
      <c r="AD530">
        <v>4.165</v>
      </c>
      <c r="AE530">
        <v>5.0449999999999999</v>
      </c>
      <c r="AF530">
        <v>5.1619999999999999</v>
      </c>
      <c r="AG530">
        <v>5.1360000000000001</v>
      </c>
      <c r="AH530">
        <v>4.5229999999999997</v>
      </c>
      <c r="AI530">
        <v>4.7629999999999999</v>
      </c>
      <c r="AJ530">
        <v>4.5369999999999999</v>
      </c>
      <c r="AK530">
        <v>4.4880000000000004</v>
      </c>
      <c r="AL530">
        <v>4.7530000000000001</v>
      </c>
      <c r="AM530">
        <v>4.6449999999999996</v>
      </c>
      <c r="AN530">
        <v>4.8689999999999998</v>
      </c>
      <c r="AO530">
        <v>4.8600000000000003</v>
      </c>
      <c r="AP530">
        <v>4.8559999999999999</v>
      </c>
      <c r="AQ530">
        <v>4.8639999999999999</v>
      </c>
      <c r="AR530">
        <v>4.8579999999999997</v>
      </c>
    </row>
    <row r="531" spans="1:44" x14ac:dyDescent="0.2">
      <c r="A531" t="s">
        <v>3051</v>
      </c>
      <c r="B531" t="s">
        <v>3052</v>
      </c>
      <c r="C531" t="s">
        <v>3053</v>
      </c>
      <c r="D531" t="s">
        <v>3054</v>
      </c>
      <c r="E531" t="s">
        <v>3055</v>
      </c>
      <c r="F531">
        <v>342.08749999999998</v>
      </c>
      <c r="G531">
        <v>3.1009000000000002</v>
      </c>
      <c r="H531" t="s">
        <v>1657</v>
      </c>
      <c r="I531" t="s">
        <v>1943</v>
      </c>
      <c r="J531" t="s">
        <v>3056</v>
      </c>
      <c r="K531" t="s">
        <v>24</v>
      </c>
      <c r="L531">
        <v>60.7</v>
      </c>
      <c r="M531">
        <v>-1.0239351789289599</v>
      </c>
      <c r="N531" t="s">
        <v>3057</v>
      </c>
      <c r="O531">
        <v>1.10335622023E-2</v>
      </c>
      <c r="P531">
        <v>4.2489999999999997</v>
      </c>
      <c r="Q531">
        <v>4.43</v>
      </c>
      <c r="R531">
        <v>4.4139999999999997</v>
      </c>
      <c r="S531">
        <v>3.004</v>
      </c>
      <c r="T531">
        <v>3.1989999999999998</v>
      </c>
      <c r="U531">
        <v>2.952</v>
      </c>
      <c r="V531">
        <v>4.282</v>
      </c>
      <c r="W531">
        <v>0.3241</v>
      </c>
      <c r="X531">
        <v>5.2960000000000003</v>
      </c>
      <c r="Y531">
        <v>4.444</v>
      </c>
      <c r="Z531">
        <v>4.2279999999999998</v>
      </c>
      <c r="AA531">
        <v>4.7140000000000004</v>
      </c>
      <c r="AB531">
        <v>5.2460000000000004</v>
      </c>
      <c r="AC531">
        <v>4.4260000000000002</v>
      </c>
      <c r="AD531">
        <v>3.839</v>
      </c>
      <c r="AE531">
        <v>5.1539999999999999</v>
      </c>
      <c r="AF531">
        <v>3.8130000000000002</v>
      </c>
      <c r="AG531">
        <v>4.915</v>
      </c>
      <c r="AH531">
        <v>4.7229999999999999</v>
      </c>
      <c r="AI531">
        <v>4.5179999999999998</v>
      </c>
      <c r="AJ531">
        <v>4.609</v>
      </c>
      <c r="AK531">
        <v>4.3710000000000004</v>
      </c>
      <c r="AL531">
        <v>4.5229999999999997</v>
      </c>
      <c r="AM531">
        <v>4.7670000000000003</v>
      </c>
      <c r="AN531">
        <v>4.6849999999999996</v>
      </c>
      <c r="AO531">
        <v>4.6719999999999997</v>
      </c>
      <c r="AP531">
        <v>4.68</v>
      </c>
      <c r="AQ531">
        <v>4.6820000000000004</v>
      </c>
      <c r="AR531">
        <v>4.6790000000000003</v>
      </c>
    </row>
    <row r="532" spans="1:44" x14ac:dyDescent="0.2">
      <c r="A532" t="s">
        <v>3058</v>
      </c>
      <c r="B532" t="s">
        <v>3059</v>
      </c>
      <c r="C532" t="s">
        <v>3060</v>
      </c>
      <c r="D532" t="s">
        <v>3061</v>
      </c>
      <c r="E532" t="s">
        <v>24</v>
      </c>
      <c r="F532">
        <v>197.04490000000001</v>
      </c>
      <c r="G532">
        <v>3.0975999999999999</v>
      </c>
      <c r="H532" t="s">
        <v>1657</v>
      </c>
      <c r="I532" t="s">
        <v>1931</v>
      </c>
      <c r="J532" t="s">
        <v>3062</v>
      </c>
      <c r="K532">
        <v>67.7</v>
      </c>
      <c r="L532" t="s">
        <v>24</v>
      </c>
      <c r="M532">
        <v>-3.2085761008360199</v>
      </c>
      <c r="N532" t="s">
        <v>24</v>
      </c>
      <c r="O532">
        <v>1.57309573672E-2</v>
      </c>
      <c r="P532">
        <v>4.8659999999999997</v>
      </c>
      <c r="Q532">
        <v>4.4859999999999998</v>
      </c>
      <c r="R532">
        <v>4.4560000000000004</v>
      </c>
      <c r="S532">
        <v>5.024</v>
      </c>
      <c r="T532">
        <v>5.0659999999999998</v>
      </c>
      <c r="U532">
        <v>4.9359999999999999</v>
      </c>
      <c r="V532">
        <v>4.45</v>
      </c>
      <c r="W532">
        <v>4.8739999999999997</v>
      </c>
      <c r="X532">
        <v>4.657</v>
      </c>
      <c r="Y532">
        <v>4.4809999999999999</v>
      </c>
      <c r="Z532">
        <v>4.3920000000000003</v>
      </c>
      <c r="AA532">
        <v>4.6580000000000004</v>
      </c>
      <c r="AB532">
        <v>4.0090000000000003</v>
      </c>
      <c r="AC532">
        <v>3.657</v>
      </c>
      <c r="AD532">
        <v>4.1150000000000002</v>
      </c>
      <c r="AE532">
        <v>4.2190000000000003</v>
      </c>
      <c r="AF532">
        <v>4.4870000000000001</v>
      </c>
      <c r="AG532">
        <v>4.0960000000000001</v>
      </c>
      <c r="AH532">
        <v>4.0469999999999997</v>
      </c>
      <c r="AI532">
        <v>3.9180000000000001</v>
      </c>
      <c r="AJ532">
        <v>3.9420000000000002</v>
      </c>
      <c r="AK532">
        <v>3.915</v>
      </c>
      <c r="AL532">
        <v>4.0739999999999998</v>
      </c>
      <c r="AM532">
        <v>3.9180000000000001</v>
      </c>
      <c r="AN532">
        <v>4.4790000000000001</v>
      </c>
      <c r="AO532">
        <v>4.4749999999999996</v>
      </c>
      <c r="AP532">
        <v>4.4710000000000001</v>
      </c>
      <c r="AQ532">
        <v>4.4790000000000001</v>
      </c>
      <c r="AR532">
        <v>4.4619999999999997</v>
      </c>
    </row>
    <row r="533" spans="1:44" x14ac:dyDescent="0.2">
      <c r="A533" t="s">
        <v>3063</v>
      </c>
      <c r="B533" t="s">
        <v>3064</v>
      </c>
      <c r="C533" t="s">
        <v>3065</v>
      </c>
      <c r="D533" t="s">
        <v>3066</v>
      </c>
      <c r="E533" t="s">
        <v>24</v>
      </c>
      <c r="F533">
        <v>285.09769999999997</v>
      </c>
      <c r="G533">
        <v>3.0823</v>
      </c>
      <c r="H533" t="s">
        <v>1657</v>
      </c>
      <c r="I533" t="s">
        <v>1972</v>
      </c>
      <c r="J533" t="s">
        <v>3067</v>
      </c>
      <c r="K533" t="s">
        <v>24</v>
      </c>
      <c r="L533">
        <v>61.1</v>
      </c>
      <c r="M533">
        <v>8.2025719895482094</v>
      </c>
      <c r="N533" t="s">
        <v>24</v>
      </c>
      <c r="O533">
        <v>1.2676938003599999E-2</v>
      </c>
      <c r="P533">
        <v>4.851</v>
      </c>
      <c r="Q533">
        <v>4.6870000000000003</v>
      </c>
      <c r="R533">
        <v>5.2910000000000004</v>
      </c>
      <c r="S533">
        <v>4.4960000000000004</v>
      </c>
      <c r="T533">
        <v>3.2839999999999998</v>
      </c>
      <c r="U533">
        <v>4.0960000000000001</v>
      </c>
      <c r="V533">
        <v>3.242</v>
      </c>
      <c r="W533">
        <v>3.5880000000000001</v>
      </c>
      <c r="X533">
        <v>4.1609999999999996</v>
      </c>
      <c r="Y533">
        <v>5.4640000000000004</v>
      </c>
      <c r="Z533">
        <v>4.827</v>
      </c>
      <c r="AA533">
        <v>4.8579999999999997</v>
      </c>
      <c r="AB533">
        <v>4.1029999999999998</v>
      </c>
      <c r="AC533">
        <v>2.8359999999999999</v>
      </c>
      <c r="AD533">
        <v>4.5209999999999999</v>
      </c>
      <c r="AE533">
        <v>4.0880000000000001</v>
      </c>
      <c r="AF533">
        <v>4.6230000000000002</v>
      </c>
      <c r="AG533">
        <v>4.5579999999999998</v>
      </c>
      <c r="AH533">
        <v>5.26</v>
      </c>
      <c r="AI533">
        <v>5.4729999999999999</v>
      </c>
      <c r="AJ533">
        <v>5.2270000000000003</v>
      </c>
      <c r="AK533">
        <v>5.3239999999999998</v>
      </c>
      <c r="AL533">
        <v>5.0149999999999997</v>
      </c>
      <c r="AM533">
        <v>5.3460000000000001</v>
      </c>
      <c r="AN533">
        <v>4.9669999999999996</v>
      </c>
      <c r="AO533">
        <v>4.9640000000000004</v>
      </c>
      <c r="AP533">
        <v>4.9770000000000003</v>
      </c>
      <c r="AQ533">
        <v>4.968</v>
      </c>
      <c r="AR533">
        <v>4.9630000000000001</v>
      </c>
    </row>
    <row r="534" spans="1:44" x14ac:dyDescent="0.2">
      <c r="A534" t="s">
        <v>3068</v>
      </c>
      <c r="B534" t="s">
        <v>3069</v>
      </c>
      <c r="C534" t="s">
        <v>3070</v>
      </c>
      <c r="D534" t="s">
        <v>3071</v>
      </c>
      <c r="E534" t="s">
        <v>24</v>
      </c>
      <c r="F534">
        <v>258.09809999999999</v>
      </c>
      <c r="G534">
        <v>3.0781999999999998</v>
      </c>
      <c r="H534" t="s">
        <v>1657</v>
      </c>
      <c r="I534" t="s">
        <v>1943</v>
      </c>
      <c r="J534" t="s">
        <v>3072</v>
      </c>
      <c r="K534" t="s">
        <v>24</v>
      </c>
      <c r="L534">
        <v>50.7</v>
      </c>
      <c r="M534">
        <v>-1.22314393164854</v>
      </c>
      <c r="N534" t="s">
        <v>24</v>
      </c>
      <c r="O534">
        <v>1.01863353582E-2</v>
      </c>
      <c r="P534">
        <v>4.5170000000000003</v>
      </c>
      <c r="Q534">
        <v>4.8250000000000002</v>
      </c>
      <c r="R534">
        <v>4.9180000000000001</v>
      </c>
      <c r="S534">
        <v>3.2589999999999999</v>
      </c>
      <c r="T534">
        <v>3.6379999999999999</v>
      </c>
      <c r="U534">
        <v>3.5310000000000001</v>
      </c>
      <c r="V534">
        <v>3.8849999999999998</v>
      </c>
      <c r="W534">
        <v>3.262</v>
      </c>
      <c r="X534">
        <v>4.3410000000000002</v>
      </c>
      <c r="Y534">
        <v>4.7480000000000002</v>
      </c>
      <c r="Z534">
        <v>4.694</v>
      </c>
      <c r="AA534">
        <v>4.6609999999999996</v>
      </c>
      <c r="AB534">
        <v>3.9319999999999999</v>
      </c>
      <c r="AC534">
        <v>3.0569999999999999</v>
      </c>
      <c r="AD534">
        <v>3.4289999999999998</v>
      </c>
      <c r="AE534">
        <v>4.1239999999999997</v>
      </c>
      <c r="AF534">
        <v>3.548</v>
      </c>
      <c r="AG534">
        <v>4.2590000000000003</v>
      </c>
      <c r="AH534">
        <v>5.2190000000000003</v>
      </c>
      <c r="AI534">
        <v>5.23</v>
      </c>
      <c r="AJ534">
        <v>5.2960000000000003</v>
      </c>
      <c r="AK534">
        <v>5.3440000000000003</v>
      </c>
      <c r="AL534">
        <v>5.2119999999999997</v>
      </c>
      <c r="AM534">
        <v>5.2729999999999997</v>
      </c>
      <c r="AN534">
        <v>5.0030000000000001</v>
      </c>
      <c r="AO534">
        <v>5.0019999999999998</v>
      </c>
      <c r="AP534">
        <v>5.0010000000000003</v>
      </c>
      <c r="AQ534">
        <v>4.992</v>
      </c>
      <c r="AR534">
        <v>5</v>
      </c>
    </row>
    <row r="535" spans="1:44" x14ac:dyDescent="0.2">
      <c r="A535" t="s">
        <v>3073</v>
      </c>
      <c r="B535" t="s">
        <v>3074</v>
      </c>
      <c r="C535" t="s">
        <v>3075</v>
      </c>
      <c r="D535" t="s">
        <v>3076</v>
      </c>
      <c r="E535" t="s">
        <v>24</v>
      </c>
      <c r="F535">
        <v>508.1798</v>
      </c>
      <c r="G535">
        <v>3.0746000000000002</v>
      </c>
      <c r="H535" t="s">
        <v>1657</v>
      </c>
      <c r="I535" t="s">
        <v>1943</v>
      </c>
      <c r="J535" t="s">
        <v>3077</v>
      </c>
      <c r="K535" t="s">
        <v>24</v>
      </c>
      <c r="L535">
        <v>63.7</v>
      </c>
      <c r="M535">
        <v>-5.71807786420284</v>
      </c>
      <c r="N535" t="s">
        <v>24</v>
      </c>
      <c r="O535">
        <v>1.04030309733E-2</v>
      </c>
      <c r="P535">
        <v>5.6879999999999997</v>
      </c>
      <c r="Q535">
        <v>5.4630000000000001</v>
      </c>
      <c r="R535">
        <v>5.5810000000000004</v>
      </c>
      <c r="S535">
        <v>5.0190000000000001</v>
      </c>
      <c r="T535">
        <v>4.984</v>
      </c>
      <c r="U535">
        <v>4.9169999999999998</v>
      </c>
      <c r="V535">
        <v>5.2679999999999998</v>
      </c>
      <c r="W535">
        <v>4.8730000000000002</v>
      </c>
      <c r="X535">
        <v>5.5940000000000003</v>
      </c>
      <c r="Y535">
        <v>5.5</v>
      </c>
      <c r="Z535">
        <v>5.548</v>
      </c>
      <c r="AA535">
        <v>5.6050000000000004</v>
      </c>
      <c r="AB535">
        <v>5.2839999999999998</v>
      </c>
      <c r="AC535">
        <v>5.4039999999999999</v>
      </c>
      <c r="AD535">
        <v>5.125</v>
      </c>
      <c r="AE535">
        <v>5.1740000000000004</v>
      </c>
      <c r="AF535">
        <v>5.0650000000000004</v>
      </c>
      <c r="AG535">
        <v>5.5469999999999997</v>
      </c>
      <c r="AH535">
        <v>5.3040000000000003</v>
      </c>
      <c r="AI535">
        <v>5.3019999999999996</v>
      </c>
      <c r="AJ535">
        <v>5.274</v>
      </c>
      <c r="AK535">
        <v>5.2279999999999998</v>
      </c>
      <c r="AL535">
        <v>5.3559999999999999</v>
      </c>
      <c r="AM535">
        <v>5.2290000000000001</v>
      </c>
      <c r="AN535">
        <v>5.3479999999999999</v>
      </c>
      <c r="AO535">
        <v>5.351</v>
      </c>
      <c r="AP535">
        <v>5.35</v>
      </c>
      <c r="AQ535">
        <v>5.359</v>
      </c>
      <c r="AR535">
        <v>5.351</v>
      </c>
    </row>
    <row r="536" spans="1:44" x14ac:dyDescent="0.2">
      <c r="A536" t="s">
        <v>3078</v>
      </c>
      <c r="B536" t="s">
        <v>3079</v>
      </c>
      <c r="C536" t="s">
        <v>3080</v>
      </c>
      <c r="D536" t="s">
        <v>3081</v>
      </c>
      <c r="E536" t="s">
        <v>24</v>
      </c>
      <c r="F536">
        <v>169.01349999999999</v>
      </c>
      <c r="G536">
        <v>2.9716</v>
      </c>
      <c r="H536" t="s">
        <v>1657</v>
      </c>
      <c r="I536" t="s">
        <v>1931</v>
      </c>
      <c r="J536" t="s">
        <v>3082</v>
      </c>
      <c r="K536" t="s">
        <v>24</v>
      </c>
      <c r="L536">
        <v>51</v>
      </c>
      <c r="M536">
        <v>-4.5315943181317202</v>
      </c>
      <c r="N536" t="s">
        <v>3083</v>
      </c>
      <c r="O536">
        <v>1.2838555546599999E-2</v>
      </c>
      <c r="P536">
        <v>4.327</v>
      </c>
      <c r="Q536">
        <v>3.8140000000000001</v>
      </c>
      <c r="R536">
        <v>4.891</v>
      </c>
      <c r="S536">
        <v>2.762</v>
      </c>
      <c r="T536">
        <v>2.8530000000000002</v>
      </c>
      <c r="U536">
        <v>2.6179999999999999</v>
      </c>
      <c r="V536">
        <v>2.835</v>
      </c>
      <c r="W536">
        <v>2.5419999999999998</v>
      </c>
      <c r="X536">
        <v>3.8959999999999999</v>
      </c>
      <c r="Y536">
        <v>5.4619999999999997</v>
      </c>
      <c r="Z536">
        <v>4.657</v>
      </c>
      <c r="AA536">
        <v>3.794</v>
      </c>
      <c r="AB536">
        <v>2.4529999999999998</v>
      </c>
      <c r="AC536">
        <v>2.5529999999999999</v>
      </c>
      <c r="AD536">
        <v>1.9350000000000001</v>
      </c>
      <c r="AE536">
        <v>1.518</v>
      </c>
      <c r="AF536">
        <v>2.327</v>
      </c>
      <c r="AG536">
        <v>1.363</v>
      </c>
      <c r="AH536">
        <v>4.97</v>
      </c>
      <c r="AI536">
        <v>5.1289999999999996</v>
      </c>
      <c r="AJ536">
        <v>5.165</v>
      </c>
      <c r="AK536">
        <v>5.1109999999999998</v>
      </c>
      <c r="AL536">
        <v>4.6820000000000004</v>
      </c>
      <c r="AM536">
        <v>5.0490000000000004</v>
      </c>
      <c r="AN536">
        <v>5.3129999999999997</v>
      </c>
      <c r="AO536">
        <v>5.3220000000000001</v>
      </c>
      <c r="AP536">
        <v>5.3090000000000002</v>
      </c>
      <c r="AQ536">
        <v>5.3140000000000001</v>
      </c>
      <c r="AR536">
        <v>5.3079999999999998</v>
      </c>
    </row>
    <row r="537" spans="1:44" x14ac:dyDescent="0.2">
      <c r="A537" t="s">
        <v>3084</v>
      </c>
      <c r="B537" t="s">
        <v>3085</v>
      </c>
      <c r="C537" t="s">
        <v>3086</v>
      </c>
      <c r="D537" t="s">
        <v>3087</v>
      </c>
      <c r="E537" t="s">
        <v>24</v>
      </c>
      <c r="F537">
        <v>514.21489999999994</v>
      </c>
      <c r="G537">
        <v>2.8195999999999999</v>
      </c>
      <c r="H537" t="s">
        <v>1657</v>
      </c>
      <c r="I537" t="s">
        <v>1931</v>
      </c>
      <c r="J537" t="s">
        <v>3088</v>
      </c>
      <c r="K537" t="s">
        <v>24</v>
      </c>
      <c r="L537">
        <v>60.8</v>
      </c>
      <c r="M537">
        <v>1.55923861699545</v>
      </c>
      <c r="N537" t="s">
        <v>3089</v>
      </c>
      <c r="O537">
        <v>3.2011615121299998E-2</v>
      </c>
      <c r="P537">
        <v>4.766</v>
      </c>
      <c r="Q537">
        <v>4.9329999999999998</v>
      </c>
      <c r="R537">
        <v>5.0410000000000004</v>
      </c>
      <c r="S537">
        <v>0</v>
      </c>
      <c r="T537">
        <v>0</v>
      </c>
      <c r="U537">
        <v>0</v>
      </c>
      <c r="V537">
        <v>3.79</v>
      </c>
      <c r="W537">
        <v>3.7320000000000002</v>
      </c>
      <c r="X537">
        <v>3.7719999999999998</v>
      </c>
      <c r="Y537">
        <v>4.9859999999999998</v>
      </c>
      <c r="Z537">
        <v>5.1310000000000002</v>
      </c>
      <c r="AA537">
        <v>5.4139999999999997</v>
      </c>
      <c r="AB537">
        <v>2.9460000000000002</v>
      </c>
      <c r="AC537">
        <v>3.01</v>
      </c>
      <c r="AD537">
        <v>2.8530000000000002</v>
      </c>
      <c r="AE537">
        <v>3.5230000000000001</v>
      </c>
      <c r="AF537">
        <v>3.657</v>
      </c>
      <c r="AG537">
        <v>3.6960000000000002</v>
      </c>
      <c r="AH537">
        <v>5.0999999999999996</v>
      </c>
      <c r="AI537">
        <v>5.2649999999999997</v>
      </c>
      <c r="AJ537">
        <v>5.0449999999999999</v>
      </c>
      <c r="AK537">
        <v>5.1239999999999997</v>
      </c>
      <c r="AL537">
        <v>5.16</v>
      </c>
      <c r="AM537">
        <v>5.4379999999999997</v>
      </c>
      <c r="AN537">
        <v>4.9569999999999999</v>
      </c>
      <c r="AO537">
        <v>4.984</v>
      </c>
      <c r="AP537">
        <v>4.9569999999999999</v>
      </c>
      <c r="AQ537">
        <v>4.96</v>
      </c>
      <c r="AR537">
        <v>4.9480000000000004</v>
      </c>
    </row>
    <row r="538" spans="1:44" x14ac:dyDescent="0.2">
      <c r="A538" t="s">
        <v>3090</v>
      </c>
      <c r="B538" t="s">
        <v>3091</v>
      </c>
      <c r="C538" t="s">
        <v>3092</v>
      </c>
      <c r="D538" t="s">
        <v>3093</v>
      </c>
      <c r="E538" t="s">
        <v>24</v>
      </c>
      <c r="F538">
        <v>343.10329999999999</v>
      </c>
      <c r="G538">
        <v>2.7492000000000001</v>
      </c>
      <c r="H538" t="s">
        <v>1657</v>
      </c>
      <c r="I538" t="s">
        <v>1931</v>
      </c>
      <c r="J538" t="s">
        <v>2952</v>
      </c>
      <c r="K538" t="s">
        <v>24</v>
      </c>
      <c r="L538">
        <v>58.8</v>
      </c>
      <c r="M538">
        <v>-0.391188599089758</v>
      </c>
      <c r="N538" t="s">
        <v>24</v>
      </c>
      <c r="O538">
        <v>1.2876238816499999E-2</v>
      </c>
      <c r="P538">
        <v>4.0810000000000004</v>
      </c>
      <c r="Q538">
        <v>3.9420000000000002</v>
      </c>
      <c r="R538">
        <v>4.2930000000000001</v>
      </c>
      <c r="S538">
        <v>4.2610000000000001</v>
      </c>
      <c r="T538">
        <v>3.8959999999999999</v>
      </c>
      <c r="U538">
        <v>3.7010000000000001</v>
      </c>
      <c r="V538">
        <v>3.7570000000000001</v>
      </c>
      <c r="W538">
        <v>3.863</v>
      </c>
      <c r="X538">
        <v>4.0049999999999999</v>
      </c>
      <c r="Y538">
        <v>4.38</v>
      </c>
      <c r="Z538">
        <v>3.7930000000000001</v>
      </c>
      <c r="AA538">
        <v>3.7930000000000001</v>
      </c>
      <c r="AB538">
        <v>3.9119999999999999</v>
      </c>
      <c r="AC538">
        <v>4.0869999999999997</v>
      </c>
      <c r="AD538">
        <v>4.0179999999999998</v>
      </c>
      <c r="AE538">
        <v>3.9710000000000001</v>
      </c>
      <c r="AF538">
        <v>3.585</v>
      </c>
      <c r="AG538">
        <v>3.9729999999999999</v>
      </c>
      <c r="AH538">
        <v>5.2450000000000001</v>
      </c>
      <c r="AI538">
        <v>4.7629999999999999</v>
      </c>
      <c r="AJ538">
        <v>5.5170000000000003</v>
      </c>
      <c r="AK538">
        <v>5.3639999999999999</v>
      </c>
      <c r="AL538">
        <v>4.9000000000000004</v>
      </c>
      <c r="AM538">
        <v>5.3079999999999998</v>
      </c>
      <c r="AN538">
        <v>4.9880000000000004</v>
      </c>
      <c r="AO538">
        <v>5</v>
      </c>
      <c r="AP538">
        <v>4.9880000000000004</v>
      </c>
      <c r="AQ538">
        <v>4.9909999999999997</v>
      </c>
      <c r="AR538">
        <v>4.9850000000000003</v>
      </c>
    </row>
    <row r="539" spans="1:44" x14ac:dyDescent="0.2">
      <c r="A539" t="s">
        <v>3094</v>
      </c>
      <c r="B539" t="s">
        <v>3095</v>
      </c>
      <c r="C539" t="s">
        <v>3096</v>
      </c>
      <c r="D539" t="s">
        <v>3097</v>
      </c>
      <c r="E539" t="s">
        <v>24</v>
      </c>
      <c r="F539">
        <v>425.16629999999998</v>
      </c>
      <c r="G539">
        <v>2.7355999999999998</v>
      </c>
      <c r="H539" t="s">
        <v>1657</v>
      </c>
      <c r="I539" t="s">
        <v>1943</v>
      </c>
      <c r="J539" t="s">
        <v>3098</v>
      </c>
      <c r="K539" t="s">
        <v>24</v>
      </c>
      <c r="L539">
        <v>52.6</v>
      </c>
      <c r="M539">
        <v>-0.347238612886552</v>
      </c>
      <c r="N539" t="s">
        <v>3099</v>
      </c>
      <c r="O539">
        <v>1.9717643078800001E-2</v>
      </c>
      <c r="P539">
        <v>3.4359999999999999</v>
      </c>
      <c r="Q539">
        <v>3.948</v>
      </c>
      <c r="R539">
        <v>4.03</v>
      </c>
      <c r="S539">
        <v>0</v>
      </c>
      <c r="T539">
        <v>0</v>
      </c>
      <c r="U539">
        <v>0</v>
      </c>
      <c r="V539">
        <v>3.1240000000000001</v>
      </c>
      <c r="W539">
        <v>3.0659999999999998</v>
      </c>
      <c r="X539">
        <v>3.1070000000000002</v>
      </c>
      <c r="Y539">
        <v>4.2670000000000003</v>
      </c>
      <c r="Z539">
        <v>3.915</v>
      </c>
      <c r="AA539">
        <v>3.77</v>
      </c>
      <c r="AB539">
        <v>3.8039999999999998</v>
      </c>
      <c r="AC539">
        <v>3.7989999999999999</v>
      </c>
      <c r="AD539">
        <v>3.5609999999999999</v>
      </c>
      <c r="AE539">
        <v>3.0590000000000002</v>
      </c>
      <c r="AF539">
        <v>3.996</v>
      </c>
      <c r="AG539">
        <v>4.2549999999999999</v>
      </c>
      <c r="AH539">
        <v>4.8479999999999999</v>
      </c>
      <c r="AI539">
        <v>4.1340000000000003</v>
      </c>
      <c r="AJ539">
        <v>5.1040000000000001</v>
      </c>
      <c r="AK539">
        <v>5.1429999999999998</v>
      </c>
      <c r="AL539">
        <v>4.2839999999999998</v>
      </c>
      <c r="AM539">
        <v>5.0229999999999997</v>
      </c>
      <c r="AN539">
        <v>4.7370000000000001</v>
      </c>
      <c r="AO539">
        <v>4.7380000000000004</v>
      </c>
      <c r="AP539">
        <v>4.7190000000000003</v>
      </c>
      <c r="AQ539">
        <v>4.74</v>
      </c>
      <c r="AR539">
        <v>4.7309999999999999</v>
      </c>
    </row>
    <row r="540" spans="1:44" x14ac:dyDescent="0.2">
      <c r="A540" t="s">
        <v>3100</v>
      </c>
      <c r="B540" t="s">
        <v>3101</v>
      </c>
      <c r="C540" t="s">
        <v>3102</v>
      </c>
      <c r="D540" t="s">
        <v>3103</v>
      </c>
      <c r="E540" t="s">
        <v>3104</v>
      </c>
      <c r="F540">
        <v>219.0505</v>
      </c>
      <c r="G540">
        <v>2.7355999999999998</v>
      </c>
      <c r="H540" t="s">
        <v>1657</v>
      </c>
      <c r="I540" t="s">
        <v>1943</v>
      </c>
      <c r="J540" t="s">
        <v>462</v>
      </c>
      <c r="K540" t="s">
        <v>24</v>
      </c>
      <c r="L540">
        <v>56.1</v>
      </c>
      <c r="M540">
        <v>-2.83561280082708</v>
      </c>
      <c r="N540" t="s">
        <v>3105</v>
      </c>
      <c r="O540">
        <v>4.8027400196300002E-2</v>
      </c>
      <c r="P540">
        <v>3.1850000000000001</v>
      </c>
      <c r="Q540">
        <v>3.7469999999999999</v>
      </c>
      <c r="R540">
        <v>3.9260000000000002</v>
      </c>
      <c r="S540">
        <v>0</v>
      </c>
      <c r="T540">
        <v>0</v>
      </c>
      <c r="U540">
        <v>0</v>
      </c>
      <c r="V540">
        <v>2.8530000000000002</v>
      </c>
      <c r="W540">
        <v>2.7949999999999999</v>
      </c>
      <c r="X540">
        <v>2.8359999999999999</v>
      </c>
      <c r="Y540">
        <v>3.84</v>
      </c>
      <c r="Z540">
        <v>3.6150000000000002</v>
      </c>
      <c r="AA540">
        <v>3.8029999999999999</v>
      </c>
      <c r="AB540">
        <v>2.694</v>
      </c>
      <c r="AC540">
        <v>2.758</v>
      </c>
      <c r="AD540">
        <v>2.601</v>
      </c>
      <c r="AE540">
        <v>3.1560000000000001</v>
      </c>
      <c r="AF540">
        <v>3.2890000000000001</v>
      </c>
      <c r="AG540">
        <v>3.3279999999999998</v>
      </c>
      <c r="AH540">
        <v>4.1029999999999998</v>
      </c>
      <c r="AI540">
        <v>3.9</v>
      </c>
      <c r="AJ540">
        <v>4.0739999999999998</v>
      </c>
      <c r="AK540">
        <v>4.1529999999999996</v>
      </c>
      <c r="AL540">
        <v>3.923</v>
      </c>
      <c r="AM540">
        <v>4.0830000000000002</v>
      </c>
      <c r="AN540">
        <v>3.9889999999999999</v>
      </c>
      <c r="AO540">
        <v>3.9860000000000002</v>
      </c>
      <c r="AP540">
        <v>3.9620000000000002</v>
      </c>
      <c r="AQ540">
        <v>3.9870000000000001</v>
      </c>
      <c r="AR540">
        <v>3.94</v>
      </c>
    </row>
    <row r="541" spans="1:44" x14ac:dyDescent="0.2">
      <c r="A541" t="s">
        <v>3106</v>
      </c>
      <c r="B541" t="s">
        <v>3107</v>
      </c>
      <c r="C541" t="s">
        <v>3108</v>
      </c>
      <c r="D541" t="s">
        <v>3109</v>
      </c>
      <c r="E541" t="s">
        <v>24</v>
      </c>
      <c r="F541">
        <v>267.07330000000002</v>
      </c>
      <c r="G541">
        <v>2.6957</v>
      </c>
      <c r="H541" t="s">
        <v>1657</v>
      </c>
      <c r="I541" t="s">
        <v>2069</v>
      </c>
      <c r="J541" t="s">
        <v>1978</v>
      </c>
      <c r="K541" t="s">
        <v>24</v>
      </c>
      <c r="L541">
        <v>65.099999999999994</v>
      </c>
      <c r="M541">
        <v>-8.8405472970286301</v>
      </c>
      <c r="N541" t="s">
        <v>24</v>
      </c>
      <c r="O541">
        <v>1.37591913738E-2</v>
      </c>
      <c r="P541">
        <v>3.7909999999999999</v>
      </c>
      <c r="Q541">
        <v>2.9220000000000002</v>
      </c>
      <c r="R541">
        <v>3.8109999999999999</v>
      </c>
      <c r="S541">
        <v>3.6629999999999998</v>
      </c>
      <c r="T541">
        <v>3.6909999999999998</v>
      </c>
      <c r="U541">
        <v>3.6120000000000001</v>
      </c>
      <c r="V541">
        <v>4.7080000000000002</v>
      </c>
      <c r="W541">
        <v>4.5629999999999997</v>
      </c>
      <c r="X541">
        <v>4.4960000000000004</v>
      </c>
      <c r="Y541">
        <v>3.403</v>
      </c>
      <c r="Z541">
        <v>3.9580000000000002</v>
      </c>
      <c r="AA541">
        <v>2.9660000000000002</v>
      </c>
      <c r="AB541">
        <v>4.2270000000000003</v>
      </c>
      <c r="AC541">
        <v>2.851</v>
      </c>
      <c r="AD541">
        <v>3.8479999999999999</v>
      </c>
      <c r="AE541">
        <v>4.4930000000000003</v>
      </c>
      <c r="AF541">
        <v>2.5670000000000002</v>
      </c>
      <c r="AG541">
        <v>2.8420000000000001</v>
      </c>
      <c r="AH541">
        <v>4.2569999999999997</v>
      </c>
      <c r="AI541">
        <v>4.28</v>
      </c>
      <c r="AJ541">
        <v>4.8860000000000001</v>
      </c>
      <c r="AK541">
        <v>4.5170000000000003</v>
      </c>
      <c r="AL541">
        <v>3.762</v>
      </c>
      <c r="AM541">
        <v>4.5629999999999997</v>
      </c>
      <c r="AN541">
        <v>5.1239999999999997</v>
      </c>
      <c r="AO541">
        <v>5.1269999999999998</v>
      </c>
      <c r="AP541">
        <v>5.117</v>
      </c>
      <c r="AQ541">
        <v>5.1120000000000001</v>
      </c>
      <c r="AR541">
        <v>5.1159999999999997</v>
      </c>
    </row>
    <row r="542" spans="1:44" x14ac:dyDescent="0.2">
      <c r="A542" t="s">
        <v>3110</v>
      </c>
      <c r="B542" t="s">
        <v>3111</v>
      </c>
      <c r="C542" t="s">
        <v>3112</v>
      </c>
      <c r="D542" t="s">
        <v>3113</v>
      </c>
      <c r="E542" t="s">
        <v>3114</v>
      </c>
      <c r="F542">
        <v>283.06810000000002</v>
      </c>
      <c r="G542">
        <v>2.6831</v>
      </c>
      <c r="H542" t="s">
        <v>1657</v>
      </c>
      <c r="I542" t="s">
        <v>1931</v>
      </c>
      <c r="J542" t="s">
        <v>3115</v>
      </c>
      <c r="K542">
        <v>78.8</v>
      </c>
      <c r="L542" t="s">
        <v>24</v>
      </c>
      <c r="M542">
        <v>-0.92925523629707996</v>
      </c>
      <c r="N542" t="s">
        <v>3116</v>
      </c>
      <c r="O542">
        <v>2.0697621747599999E-2</v>
      </c>
      <c r="P542">
        <v>4.1399999999999997</v>
      </c>
      <c r="Q542">
        <v>3.528</v>
      </c>
      <c r="R542">
        <v>3.831</v>
      </c>
      <c r="S542">
        <v>4.2830000000000004</v>
      </c>
      <c r="T542">
        <v>3.1419999999999999</v>
      </c>
      <c r="U542">
        <v>4.657</v>
      </c>
      <c r="V542">
        <v>4.9180000000000001</v>
      </c>
      <c r="W542">
        <v>5.3070000000000004</v>
      </c>
      <c r="X542">
        <v>5.5629999999999997</v>
      </c>
      <c r="Y542">
        <v>3.2709999999999999</v>
      </c>
      <c r="Z542">
        <v>3.8639999999999999</v>
      </c>
      <c r="AA542">
        <v>4.2220000000000004</v>
      </c>
      <c r="AB542">
        <v>5.1050000000000004</v>
      </c>
      <c r="AC542">
        <v>4.3710000000000004</v>
      </c>
      <c r="AD542">
        <v>4.077</v>
      </c>
      <c r="AE542">
        <v>5.1879999999999997</v>
      </c>
      <c r="AF542">
        <v>4.4729999999999999</v>
      </c>
      <c r="AG542">
        <v>4.97</v>
      </c>
      <c r="AH542">
        <v>3.8759999999999999</v>
      </c>
      <c r="AI542">
        <v>3.1030000000000002</v>
      </c>
      <c r="AJ542">
        <v>3.9089999999999998</v>
      </c>
      <c r="AK542">
        <v>3.7919999999999998</v>
      </c>
      <c r="AL542">
        <v>3.8490000000000002</v>
      </c>
      <c r="AM542">
        <v>4.3360000000000003</v>
      </c>
      <c r="AN542">
        <v>4.9450000000000003</v>
      </c>
      <c r="AO542">
        <v>4.9569999999999999</v>
      </c>
      <c r="AP542">
        <v>4.9370000000000003</v>
      </c>
      <c r="AQ542">
        <v>4.9390000000000001</v>
      </c>
      <c r="AR542">
        <v>4.9359999999999999</v>
      </c>
    </row>
    <row r="543" spans="1:44" x14ac:dyDescent="0.2">
      <c r="A543" t="s">
        <v>3117</v>
      </c>
      <c r="B543" t="s">
        <v>3118</v>
      </c>
      <c r="C543" t="s">
        <v>3119</v>
      </c>
      <c r="D543" t="s">
        <v>3120</v>
      </c>
      <c r="E543" t="s">
        <v>3121</v>
      </c>
      <c r="F543">
        <v>462.06650000000002</v>
      </c>
      <c r="G543">
        <v>2.5867</v>
      </c>
      <c r="H543" t="s">
        <v>1657</v>
      </c>
      <c r="I543" t="s">
        <v>1931</v>
      </c>
      <c r="J543" t="s">
        <v>3122</v>
      </c>
      <c r="K543">
        <v>58.3</v>
      </c>
      <c r="L543" t="s">
        <v>24</v>
      </c>
      <c r="M543">
        <v>-0.546784754947093</v>
      </c>
      <c r="N543" t="s">
        <v>24</v>
      </c>
      <c r="O543">
        <v>1.78424639939E-2</v>
      </c>
      <c r="P543">
        <v>2.7410000000000001</v>
      </c>
      <c r="Q543">
        <v>2.9460000000000002</v>
      </c>
      <c r="R543">
        <v>3.1880000000000002</v>
      </c>
      <c r="S543">
        <v>2.637</v>
      </c>
      <c r="T543">
        <v>2.6219999999999999</v>
      </c>
      <c r="U543">
        <v>2.6349999999999998</v>
      </c>
      <c r="V543">
        <v>4.5810000000000004</v>
      </c>
      <c r="W543">
        <v>1.472</v>
      </c>
      <c r="X543">
        <v>6.1479999999999997</v>
      </c>
      <c r="Y543">
        <v>2.9009999999999998</v>
      </c>
      <c r="Z543">
        <v>3.1629999999999998</v>
      </c>
      <c r="AA543">
        <v>3.1019999999999999</v>
      </c>
      <c r="AB543">
        <v>5.6139999999999999</v>
      </c>
      <c r="AC543">
        <v>5.3769999999999998</v>
      </c>
      <c r="AD543">
        <v>0.61399999999999999</v>
      </c>
      <c r="AE543">
        <v>6.1180000000000003</v>
      </c>
      <c r="AF543">
        <v>5.95</v>
      </c>
      <c r="AG543">
        <v>1.748</v>
      </c>
      <c r="AH543">
        <v>1.5229999999999999</v>
      </c>
      <c r="AI543">
        <v>1.4610000000000001</v>
      </c>
      <c r="AJ543">
        <v>1.4870000000000001</v>
      </c>
      <c r="AK543">
        <v>1.028</v>
      </c>
      <c r="AL543">
        <v>2.87</v>
      </c>
      <c r="AM543">
        <v>2.7450000000000001</v>
      </c>
      <c r="AN543">
        <v>4.6859999999999999</v>
      </c>
      <c r="AO543">
        <v>4.7009999999999996</v>
      </c>
      <c r="AP543">
        <v>4.681</v>
      </c>
      <c r="AQ543">
        <v>4.6840000000000002</v>
      </c>
      <c r="AR543">
        <v>4.6840000000000002</v>
      </c>
    </row>
    <row r="544" spans="1:44" x14ac:dyDescent="0.2">
      <c r="A544" t="s">
        <v>3123</v>
      </c>
      <c r="B544" t="s">
        <v>3124</v>
      </c>
      <c r="C544" t="s">
        <v>3125</v>
      </c>
      <c r="D544" t="s">
        <v>3126</v>
      </c>
      <c r="E544" t="s">
        <v>3127</v>
      </c>
      <c r="F544">
        <v>989.32069999999999</v>
      </c>
      <c r="G544">
        <v>2.5831</v>
      </c>
      <c r="H544" t="s">
        <v>1657</v>
      </c>
      <c r="I544" t="s">
        <v>1931</v>
      </c>
      <c r="J544" t="s">
        <v>3128</v>
      </c>
      <c r="K544" t="s">
        <v>24</v>
      </c>
      <c r="L544">
        <v>97.3</v>
      </c>
      <c r="M544">
        <v>0.49847586620659601</v>
      </c>
      <c r="N544" t="s">
        <v>3129</v>
      </c>
      <c r="O544">
        <v>0.13411744681900001</v>
      </c>
      <c r="P544">
        <v>3.75</v>
      </c>
      <c r="Q544">
        <v>3.367</v>
      </c>
      <c r="R544">
        <v>3.835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3.2090000000000001</v>
      </c>
      <c r="Z544">
        <v>3.9420000000000002</v>
      </c>
      <c r="AA544">
        <v>3.629</v>
      </c>
      <c r="AB544">
        <v>3.9340000000000002</v>
      </c>
      <c r="AC544">
        <v>3.9980000000000002</v>
      </c>
      <c r="AD544">
        <v>3.8410000000000002</v>
      </c>
      <c r="AE544">
        <v>3.996</v>
      </c>
      <c r="AF544">
        <v>4.13</v>
      </c>
      <c r="AG544">
        <v>4.1689999999999996</v>
      </c>
      <c r="AH544">
        <v>3.867</v>
      </c>
      <c r="AI544">
        <v>3.3639999999999999</v>
      </c>
      <c r="AJ544">
        <v>3.2450000000000001</v>
      </c>
      <c r="AK544">
        <v>3.2450000000000001</v>
      </c>
      <c r="AL544">
        <v>4.0599999999999996</v>
      </c>
      <c r="AM544">
        <v>3.8130000000000002</v>
      </c>
      <c r="AN544">
        <v>4.2690000000000001</v>
      </c>
      <c r="AO544">
        <v>4.2880000000000003</v>
      </c>
      <c r="AP544">
        <v>4.29</v>
      </c>
      <c r="AQ544">
        <v>4.3079999999999998</v>
      </c>
      <c r="AR544">
        <v>4.1500000000000004</v>
      </c>
    </row>
    <row r="545" spans="1:44" x14ac:dyDescent="0.2">
      <c r="A545" t="s">
        <v>3130</v>
      </c>
      <c r="B545" t="s">
        <v>3131</v>
      </c>
      <c r="C545" t="s">
        <v>3132</v>
      </c>
      <c r="D545" t="s">
        <v>3133</v>
      </c>
      <c r="E545" t="s">
        <v>24</v>
      </c>
      <c r="F545">
        <v>284.12490000000003</v>
      </c>
      <c r="G545">
        <v>2.5714999999999999</v>
      </c>
      <c r="H545" t="s">
        <v>1657</v>
      </c>
      <c r="I545" t="s">
        <v>1931</v>
      </c>
      <c r="J545" t="s">
        <v>3134</v>
      </c>
      <c r="K545" t="s">
        <v>24</v>
      </c>
      <c r="L545">
        <v>59.7</v>
      </c>
      <c r="M545">
        <v>-0.94776040751801205</v>
      </c>
      <c r="N545" t="s">
        <v>3135</v>
      </c>
      <c r="O545">
        <v>1.49202423566E-2</v>
      </c>
      <c r="P545">
        <v>5.1689999999999996</v>
      </c>
      <c r="Q545">
        <v>5.4240000000000004</v>
      </c>
      <c r="R545">
        <v>5.3280000000000003</v>
      </c>
      <c r="S545">
        <v>0</v>
      </c>
      <c r="T545">
        <v>0</v>
      </c>
      <c r="U545">
        <v>0</v>
      </c>
      <c r="V545">
        <v>2.8319999999999999</v>
      </c>
      <c r="W545">
        <v>2.7730000000000001</v>
      </c>
      <c r="X545">
        <v>2.8130000000000002</v>
      </c>
      <c r="Y545">
        <v>5.3979999999999997</v>
      </c>
      <c r="Z545">
        <v>5.5979999999999999</v>
      </c>
      <c r="AA545">
        <v>5.6669999999999998</v>
      </c>
      <c r="AB545">
        <v>3.3450000000000002</v>
      </c>
      <c r="AC545">
        <v>3.4089999999999998</v>
      </c>
      <c r="AD545">
        <v>3.2519999999999998</v>
      </c>
      <c r="AE545">
        <v>2.9180000000000001</v>
      </c>
      <c r="AF545">
        <v>3.153</v>
      </c>
      <c r="AG545">
        <v>3.274</v>
      </c>
      <c r="AH545">
        <v>5.2460000000000004</v>
      </c>
      <c r="AI545">
        <v>5.6920000000000002</v>
      </c>
      <c r="AJ545">
        <v>5.36</v>
      </c>
      <c r="AK545">
        <v>5.37</v>
      </c>
      <c r="AL545">
        <v>5.4909999999999997</v>
      </c>
      <c r="AM545">
        <v>5.5830000000000002</v>
      </c>
      <c r="AN545">
        <v>5.2830000000000004</v>
      </c>
      <c r="AO545">
        <v>5.2889999999999997</v>
      </c>
      <c r="AP545">
        <v>5.274</v>
      </c>
      <c r="AQ545">
        <v>5.274</v>
      </c>
      <c r="AR545">
        <v>5.2779999999999996</v>
      </c>
    </row>
    <row r="546" spans="1:44" x14ac:dyDescent="0.2">
      <c r="A546" t="s">
        <v>3136</v>
      </c>
      <c r="B546" t="s">
        <v>3137</v>
      </c>
      <c r="C546" t="s">
        <v>3138</v>
      </c>
      <c r="D546" t="s">
        <v>3139</v>
      </c>
      <c r="E546" t="s">
        <v>24</v>
      </c>
      <c r="F546">
        <v>332.14600000000002</v>
      </c>
      <c r="G546">
        <v>2.5606</v>
      </c>
      <c r="H546" t="s">
        <v>1657</v>
      </c>
      <c r="I546" t="s">
        <v>1972</v>
      </c>
      <c r="J546" t="s">
        <v>3140</v>
      </c>
      <c r="K546" t="s">
        <v>24</v>
      </c>
      <c r="L546">
        <v>83</v>
      </c>
      <c r="M546">
        <v>2.4601956858360499</v>
      </c>
      <c r="N546" t="s">
        <v>24</v>
      </c>
      <c r="O546">
        <v>1.0563519134100001E-2</v>
      </c>
      <c r="P546">
        <v>5.2149999999999999</v>
      </c>
      <c r="Q546">
        <v>5.3220000000000001</v>
      </c>
      <c r="R546">
        <v>5.0659999999999998</v>
      </c>
      <c r="S546">
        <v>4.681</v>
      </c>
      <c r="T546">
        <v>4.8719999999999999</v>
      </c>
      <c r="U546">
        <v>4.9109999999999996</v>
      </c>
      <c r="V546">
        <v>5.391</v>
      </c>
      <c r="W546">
        <v>4.444</v>
      </c>
      <c r="X546">
        <v>5.2149999999999999</v>
      </c>
      <c r="Y546">
        <v>4.9279999999999999</v>
      </c>
      <c r="Z546">
        <v>5.0759999999999996</v>
      </c>
      <c r="AA546">
        <v>5.2939999999999996</v>
      </c>
      <c r="AB546">
        <v>5.41</v>
      </c>
      <c r="AC546">
        <v>5.0750000000000002</v>
      </c>
      <c r="AD546">
        <v>4.5890000000000004</v>
      </c>
      <c r="AE546">
        <v>5.1890000000000001</v>
      </c>
      <c r="AF546">
        <v>5.6639999999999997</v>
      </c>
      <c r="AG546">
        <v>5.6429999999999998</v>
      </c>
      <c r="AH546">
        <v>4.6710000000000003</v>
      </c>
      <c r="AI546">
        <v>4.8369999999999997</v>
      </c>
      <c r="AJ546">
        <v>4.53</v>
      </c>
      <c r="AK546">
        <v>4.6050000000000004</v>
      </c>
      <c r="AL546">
        <v>4.9039999999999999</v>
      </c>
      <c r="AM546">
        <v>4.7690000000000001</v>
      </c>
      <c r="AN546">
        <v>5.0259999999999998</v>
      </c>
      <c r="AO546">
        <v>5.0270000000000001</v>
      </c>
      <c r="AP546">
        <v>5.0149999999999997</v>
      </c>
      <c r="AQ546">
        <v>5.024</v>
      </c>
      <c r="AR546">
        <v>5.024</v>
      </c>
    </row>
    <row r="547" spans="1:44" x14ac:dyDescent="0.2">
      <c r="A547" t="s">
        <v>3141</v>
      </c>
      <c r="B547" t="s">
        <v>3142</v>
      </c>
      <c r="C547" t="s">
        <v>3143</v>
      </c>
      <c r="D547" t="s">
        <v>3144</v>
      </c>
      <c r="E547" t="s">
        <v>24</v>
      </c>
      <c r="F547">
        <v>444.12610000000001</v>
      </c>
      <c r="G547">
        <v>2.5276000000000001</v>
      </c>
      <c r="H547" t="s">
        <v>1657</v>
      </c>
      <c r="I547" t="s">
        <v>2069</v>
      </c>
      <c r="J547" t="s">
        <v>3145</v>
      </c>
      <c r="K547" t="s">
        <v>24</v>
      </c>
      <c r="L547">
        <v>56.4</v>
      </c>
      <c r="M547">
        <v>-7.5539614709813501</v>
      </c>
      <c r="N547" t="s">
        <v>3146</v>
      </c>
      <c r="O547">
        <v>3.3394898142600001E-2</v>
      </c>
      <c r="P547">
        <v>0</v>
      </c>
      <c r="Q547">
        <v>0</v>
      </c>
      <c r="R547">
        <v>0</v>
      </c>
      <c r="S547">
        <v>3.8290000000000002</v>
      </c>
      <c r="T547">
        <v>4.8659999999999997</v>
      </c>
      <c r="U547">
        <v>3.0139999999999998</v>
      </c>
      <c r="V547">
        <v>2.7759999999999998</v>
      </c>
      <c r="W547">
        <v>5.25</v>
      </c>
      <c r="X547">
        <v>4.8380000000000001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2.847</v>
      </c>
      <c r="AF547">
        <v>3.0659999999999998</v>
      </c>
      <c r="AG547">
        <v>2.9129999999999998</v>
      </c>
      <c r="AH547">
        <v>4.1059999999999999</v>
      </c>
      <c r="AI547">
        <v>3.44</v>
      </c>
      <c r="AJ547">
        <v>4.3170000000000002</v>
      </c>
      <c r="AK547">
        <v>4.5869999999999997</v>
      </c>
      <c r="AL547">
        <v>3.3839999999999999</v>
      </c>
      <c r="AM547">
        <v>4.4989999999999997</v>
      </c>
      <c r="AN547">
        <v>4.2809999999999997</v>
      </c>
      <c r="AO547">
        <v>4.3129999999999997</v>
      </c>
      <c r="AP547">
        <v>4.3019999999999996</v>
      </c>
      <c r="AQ547">
        <v>4.319</v>
      </c>
      <c r="AR547">
        <v>4.3010000000000002</v>
      </c>
    </row>
    <row r="548" spans="1:44" x14ac:dyDescent="0.2">
      <c r="A548" t="s">
        <v>3147</v>
      </c>
      <c r="B548" t="s">
        <v>3148</v>
      </c>
      <c r="C548" t="s">
        <v>3149</v>
      </c>
      <c r="D548" t="s">
        <v>3150</v>
      </c>
      <c r="E548" t="s">
        <v>24</v>
      </c>
      <c r="F548">
        <v>344.09829999999999</v>
      </c>
      <c r="G548">
        <v>2.4939</v>
      </c>
      <c r="H548" t="s">
        <v>1657</v>
      </c>
      <c r="I548" t="s">
        <v>1943</v>
      </c>
      <c r="J548" t="s">
        <v>3151</v>
      </c>
      <c r="K548" t="s">
        <v>24</v>
      </c>
      <c r="L548">
        <v>67.7</v>
      </c>
      <c r="M548">
        <v>-1.4313622244012201</v>
      </c>
      <c r="N548" t="s">
        <v>24</v>
      </c>
      <c r="O548">
        <v>5.5256106845799997E-3</v>
      </c>
      <c r="P548">
        <v>4.3620000000000001</v>
      </c>
      <c r="Q548">
        <v>3.6360000000000001</v>
      </c>
      <c r="R548">
        <v>4.274</v>
      </c>
      <c r="S548">
        <v>4.28</v>
      </c>
      <c r="T548">
        <v>5.048</v>
      </c>
      <c r="U548">
        <v>4.2699999999999996</v>
      </c>
      <c r="V548">
        <v>4.2069999999999999</v>
      </c>
      <c r="W548">
        <v>4.8819999999999997</v>
      </c>
      <c r="X548">
        <v>4.82</v>
      </c>
      <c r="Y548">
        <v>4.2160000000000002</v>
      </c>
      <c r="Z548">
        <v>4.2530000000000001</v>
      </c>
      <c r="AA548">
        <v>4.1639999999999997</v>
      </c>
      <c r="AB548">
        <v>2.831</v>
      </c>
      <c r="AC548">
        <v>3.2370000000000001</v>
      </c>
      <c r="AD548">
        <v>4.1550000000000002</v>
      </c>
      <c r="AE548">
        <v>2.016</v>
      </c>
      <c r="AF548">
        <v>3.2719999999999998</v>
      </c>
      <c r="AG548">
        <v>3.7949999999999999</v>
      </c>
      <c r="AH548">
        <v>5.57</v>
      </c>
      <c r="AI548">
        <v>5.4749999999999996</v>
      </c>
      <c r="AJ548">
        <v>6.1120000000000001</v>
      </c>
      <c r="AK548">
        <v>5.7720000000000002</v>
      </c>
      <c r="AL548">
        <v>5.1070000000000002</v>
      </c>
      <c r="AM548">
        <v>5.6619999999999999</v>
      </c>
      <c r="AN548">
        <v>5.577</v>
      </c>
      <c r="AO548">
        <v>5.5789999999999997</v>
      </c>
      <c r="AP548">
        <v>5.5750000000000002</v>
      </c>
      <c r="AQ548">
        <v>5.5789999999999997</v>
      </c>
      <c r="AR548">
        <v>5.5739999999999998</v>
      </c>
    </row>
    <row r="549" spans="1:44" x14ac:dyDescent="0.2">
      <c r="A549" t="s">
        <v>3152</v>
      </c>
      <c r="B549" t="s">
        <v>3153</v>
      </c>
      <c r="C549" t="s">
        <v>3154</v>
      </c>
      <c r="D549" t="s">
        <v>3155</v>
      </c>
      <c r="E549" t="s">
        <v>24</v>
      </c>
      <c r="F549">
        <v>339.12920000000003</v>
      </c>
      <c r="G549">
        <v>2.4283999999999999</v>
      </c>
      <c r="H549" t="s">
        <v>1657</v>
      </c>
      <c r="I549" t="s">
        <v>2083</v>
      </c>
      <c r="J549" t="s">
        <v>3156</v>
      </c>
      <c r="K549" t="s">
        <v>24</v>
      </c>
      <c r="L549">
        <v>52.6</v>
      </c>
      <c r="M549">
        <v>-6.3262098458341098</v>
      </c>
      <c r="N549" t="s">
        <v>3157</v>
      </c>
      <c r="O549">
        <v>1.21195284184E-2</v>
      </c>
      <c r="P549">
        <v>3.73</v>
      </c>
      <c r="Q549">
        <v>3.742</v>
      </c>
      <c r="R549">
        <v>4.3159999999999998</v>
      </c>
      <c r="S549">
        <v>3.19</v>
      </c>
      <c r="T549">
        <v>3.1749999999999998</v>
      </c>
      <c r="U549">
        <v>3.1880000000000002</v>
      </c>
      <c r="V549">
        <v>5.1369999999999996</v>
      </c>
      <c r="W549">
        <v>4.7960000000000003</v>
      </c>
      <c r="X549">
        <v>3.754</v>
      </c>
      <c r="Y549">
        <v>4.3449999999999998</v>
      </c>
      <c r="Z549">
        <v>3.6080000000000001</v>
      </c>
      <c r="AA549">
        <v>4.2519999999999998</v>
      </c>
      <c r="AB549">
        <v>4.5039999999999996</v>
      </c>
      <c r="AC549">
        <v>4.2919999999999998</v>
      </c>
      <c r="AD549">
        <v>3.1909999999999998</v>
      </c>
      <c r="AE549">
        <v>3.7069999999999999</v>
      </c>
      <c r="AF549">
        <v>3.5760000000000001</v>
      </c>
      <c r="AG549">
        <v>2.8210000000000002</v>
      </c>
      <c r="AH549">
        <v>4.6509999999999998</v>
      </c>
      <c r="AI549">
        <v>4.2560000000000002</v>
      </c>
      <c r="AJ549">
        <v>4.9889999999999999</v>
      </c>
      <c r="AK549">
        <v>5.1479999999999997</v>
      </c>
      <c r="AL549">
        <v>4.4089999999999998</v>
      </c>
      <c r="AM549">
        <v>5.0010000000000003</v>
      </c>
      <c r="AN549">
        <v>4.681</v>
      </c>
      <c r="AO549">
        <v>4.694</v>
      </c>
      <c r="AP549">
        <v>4.6920000000000002</v>
      </c>
      <c r="AQ549">
        <v>4.6929999999999996</v>
      </c>
      <c r="AR549">
        <v>4.6890000000000001</v>
      </c>
    </row>
    <row r="550" spans="1:44" x14ac:dyDescent="0.2">
      <c r="A550" t="s">
        <v>3158</v>
      </c>
      <c r="B550" t="s">
        <v>3159</v>
      </c>
      <c r="C550" t="s">
        <v>3160</v>
      </c>
      <c r="D550" t="s">
        <v>3161</v>
      </c>
      <c r="E550" t="s">
        <v>24</v>
      </c>
      <c r="F550">
        <v>150.04130000000001</v>
      </c>
      <c r="G550">
        <v>2.3266</v>
      </c>
      <c r="H550" t="s">
        <v>1657</v>
      </c>
      <c r="I550" t="s">
        <v>1931</v>
      </c>
      <c r="J550" t="s">
        <v>548</v>
      </c>
      <c r="K550" t="s">
        <v>24</v>
      </c>
      <c r="L550">
        <v>56.3</v>
      </c>
      <c r="M550">
        <v>-5.7318000428570501</v>
      </c>
      <c r="N550" t="s">
        <v>3162</v>
      </c>
      <c r="O550">
        <v>2.4932378377500002E-2</v>
      </c>
      <c r="P550">
        <v>5.2960000000000003</v>
      </c>
      <c r="Q550">
        <v>5.5449999999999999</v>
      </c>
      <c r="R550">
        <v>5.3579999999999997</v>
      </c>
      <c r="S550">
        <v>4.7990000000000004</v>
      </c>
      <c r="T550">
        <v>4.9089999999999998</v>
      </c>
      <c r="U550">
        <v>4.7279999999999998</v>
      </c>
      <c r="V550">
        <v>5.2069999999999999</v>
      </c>
      <c r="W550">
        <v>4.4489999999999998</v>
      </c>
      <c r="X550">
        <v>5.6449999999999996</v>
      </c>
      <c r="Y550">
        <v>5.2460000000000004</v>
      </c>
      <c r="Z550">
        <v>5.4560000000000004</v>
      </c>
      <c r="AA550">
        <v>5.4630000000000001</v>
      </c>
      <c r="AB550">
        <v>5.21</v>
      </c>
      <c r="AC550">
        <v>4.75</v>
      </c>
      <c r="AD550">
        <v>4.3760000000000003</v>
      </c>
      <c r="AE550">
        <v>5.0460000000000003</v>
      </c>
      <c r="AF550">
        <v>5.1059999999999999</v>
      </c>
      <c r="AG550">
        <v>5.4180000000000001</v>
      </c>
      <c r="AH550">
        <v>4.782</v>
      </c>
      <c r="AI550">
        <v>4.6900000000000004</v>
      </c>
      <c r="AJ550">
        <v>4.58</v>
      </c>
      <c r="AK550">
        <v>4.6139999999999999</v>
      </c>
      <c r="AL550">
        <v>5.01</v>
      </c>
      <c r="AM550">
        <v>5.03</v>
      </c>
      <c r="AN550">
        <v>5.1239999999999997</v>
      </c>
      <c r="AO550">
        <v>5.0999999999999996</v>
      </c>
      <c r="AP550">
        <v>5.0990000000000002</v>
      </c>
      <c r="AQ550">
        <v>5.1020000000000003</v>
      </c>
      <c r="AR550">
        <v>5.101</v>
      </c>
    </row>
    <row r="551" spans="1:44" x14ac:dyDescent="0.2">
      <c r="A551" t="s">
        <v>3163</v>
      </c>
      <c r="B551" t="s">
        <v>3164</v>
      </c>
      <c r="C551" t="s">
        <v>3165</v>
      </c>
      <c r="D551" t="s">
        <v>24</v>
      </c>
      <c r="E551" t="s">
        <v>24</v>
      </c>
      <c r="F551">
        <v>331.06700000000001</v>
      </c>
      <c r="G551">
        <v>2.2057000000000002</v>
      </c>
      <c r="H551" t="s">
        <v>1657</v>
      </c>
      <c r="I551" t="s">
        <v>1931</v>
      </c>
      <c r="J551" t="s">
        <v>3166</v>
      </c>
      <c r="K551">
        <v>52.9</v>
      </c>
      <c r="L551" t="s">
        <v>24</v>
      </c>
      <c r="M551">
        <v>-0.12517654095393899</v>
      </c>
      <c r="N551" t="s">
        <v>24</v>
      </c>
      <c r="O551">
        <v>3.20178292324E-2</v>
      </c>
      <c r="P551">
        <v>3.0750000000000002</v>
      </c>
      <c r="Q551">
        <v>3.806</v>
      </c>
      <c r="R551">
        <v>3.92</v>
      </c>
      <c r="S551">
        <v>2.9209999999999998</v>
      </c>
      <c r="T551">
        <v>2.9060000000000001</v>
      </c>
      <c r="U551">
        <v>2.919</v>
      </c>
      <c r="V551">
        <v>3.8650000000000002</v>
      </c>
      <c r="W551">
        <v>3.8069999999999999</v>
      </c>
      <c r="X551">
        <v>3.8479999999999999</v>
      </c>
      <c r="Y551">
        <v>4.8250000000000002</v>
      </c>
      <c r="Z551">
        <v>3.1309999999999998</v>
      </c>
      <c r="AA551">
        <v>2.6720000000000002</v>
      </c>
      <c r="AB551">
        <v>0</v>
      </c>
      <c r="AC551">
        <v>0</v>
      </c>
      <c r="AD551">
        <v>0</v>
      </c>
      <c r="AE551">
        <v>2.5249999999999999</v>
      </c>
      <c r="AF551">
        <v>2.6579999999999999</v>
      </c>
      <c r="AG551">
        <v>2.6970000000000001</v>
      </c>
      <c r="AH551">
        <v>4.782</v>
      </c>
      <c r="AI551">
        <v>4.7069999999999999</v>
      </c>
      <c r="AJ551">
        <v>5.3280000000000003</v>
      </c>
      <c r="AK551">
        <v>5.085</v>
      </c>
      <c r="AL551">
        <v>3.8809999999999998</v>
      </c>
      <c r="AM551">
        <v>5.1559999999999997</v>
      </c>
      <c r="AN551">
        <v>4.6879999999999997</v>
      </c>
      <c r="AO551">
        <v>4.7050000000000001</v>
      </c>
      <c r="AP551">
        <v>4.6980000000000004</v>
      </c>
      <c r="AQ551">
        <v>4.7249999999999996</v>
      </c>
      <c r="AR551">
        <v>4.6970000000000001</v>
      </c>
    </row>
    <row r="552" spans="1:44" x14ac:dyDescent="0.2">
      <c r="A552" t="s">
        <v>3167</v>
      </c>
      <c r="B552" t="s">
        <v>3168</v>
      </c>
      <c r="C552" t="s">
        <v>3169</v>
      </c>
      <c r="D552" t="s">
        <v>3170</v>
      </c>
      <c r="E552" t="s">
        <v>24</v>
      </c>
      <c r="F552">
        <v>344.03969999999998</v>
      </c>
      <c r="G552">
        <v>2.1818</v>
      </c>
      <c r="H552" t="s">
        <v>1657</v>
      </c>
      <c r="I552" t="s">
        <v>1931</v>
      </c>
      <c r="J552" t="s">
        <v>1399</v>
      </c>
      <c r="K552" t="s">
        <v>24</v>
      </c>
      <c r="L552">
        <v>54</v>
      </c>
      <c r="M552">
        <v>-1.18868909567418</v>
      </c>
      <c r="N552" t="s">
        <v>24</v>
      </c>
      <c r="O552">
        <v>9.1753710420599995E-3</v>
      </c>
      <c r="P552">
        <v>6.2009999999999996</v>
      </c>
      <c r="Q552">
        <v>6.1660000000000004</v>
      </c>
      <c r="R552">
        <v>5.8890000000000002</v>
      </c>
      <c r="S552">
        <v>6.0060000000000002</v>
      </c>
      <c r="T552">
        <v>6.2889999999999997</v>
      </c>
      <c r="U552">
        <v>4.7110000000000003</v>
      </c>
      <c r="V552">
        <v>5.851</v>
      </c>
      <c r="W552">
        <v>5.54</v>
      </c>
      <c r="X552">
        <v>5.9729999999999999</v>
      </c>
      <c r="Y552">
        <v>5.9740000000000002</v>
      </c>
      <c r="Z552">
        <v>6.5469999999999997</v>
      </c>
      <c r="AA552">
        <v>6.7270000000000003</v>
      </c>
      <c r="AB552">
        <v>6.5940000000000003</v>
      </c>
      <c r="AC552">
        <v>5.83</v>
      </c>
      <c r="AD552">
        <v>6.2149999999999999</v>
      </c>
      <c r="AE552">
        <v>6.117</v>
      </c>
      <c r="AF552">
        <v>6.0289999999999999</v>
      </c>
      <c r="AG552">
        <v>6.5830000000000002</v>
      </c>
      <c r="AH552">
        <v>5.9210000000000003</v>
      </c>
      <c r="AI552">
        <v>5.89</v>
      </c>
      <c r="AJ552">
        <v>5.5709999999999997</v>
      </c>
      <c r="AK552">
        <v>5.649</v>
      </c>
      <c r="AL552">
        <v>6.1379999999999999</v>
      </c>
      <c r="AM552">
        <v>5.8630000000000004</v>
      </c>
      <c r="AN552">
        <v>6.11</v>
      </c>
      <c r="AO552">
        <v>6.1</v>
      </c>
      <c r="AP552">
        <v>6.1070000000000002</v>
      </c>
      <c r="AQ552">
        <v>6.11</v>
      </c>
      <c r="AR552">
        <v>6.1059999999999999</v>
      </c>
    </row>
    <row r="553" spans="1:44" x14ac:dyDescent="0.2">
      <c r="A553" t="s">
        <v>3171</v>
      </c>
      <c r="B553" t="s">
        <v>3172</v>
      </c>
      <c r="C553" t="s">
        <v>3173</v>
      </c>
      <c r="D553" t="s">
        <v>3174</v>
      </c>
      <c r="E553" t="s">
        <v>3175</v>
      </c>
      <c r="F553">
        <v>328.04509999999999</v>
      </c>
      <c r="G553">
        <v>1.9750000000000001</v>
      </c>
      <c r="H553" t="s">
        <v>1657</v>
      </c>
      <c r="I553" t="s">
        <v>1931</v>
      </c>
      <c r="J553" t="s">
        <v>3176</v>
      </c>
      <c r="K553">
        <v>81.8</v>
      </c>
      <c r="L553" t="s">
        <v>24</v>
      </c>
      <c r="M553">
        <v>-0.37683894251595002</v>
      </c>
      <c r="N553" t="s">
        <v>24</v>
      </c>
      <c r="O553">
        <v>2.2239171534700002E-2</v>
      </c>
      <c r="P553">
        <v>3.7</v>
      </c>
      <c r="Q553">
        <v>3.6150000000000002</v>
      </c>
      <c r="R553">
        <v>4.3650000000000002</v>
      </c>
      <c r="S553">
        <v>3.7170000000000001</v>
      </c>
      <c r="T553">
        <v>4.4260000000000002</v>
      </c>
      <c r="U553">
        <v>4.2130000000000001</v>
      </c>
      <c r="V553">
        <v>4.782</v>
      </c>
      <c r="W553">
        <v>2.907</v>
      </c>
      <c r="X553">
        <v>4.7039999999999997</v>
      </c>
      <c r="Y553">
        <v>4.0490000000000004</v>
      </c>
      <c r="Z553">
        <v>4.8609999999999998</v>
      </c>
      <c r="AA553">
        <v>4.7229999999999999</v>
      </c>
      <c r="AB553">
        <v>5.7469999999999999</v>
      </c>
      <c r="AC553">
        <v>3.7450000000000001</v>
      </c>
      <c r="AD553">
        <v>5.26</v>
      </c>
      <c r="AE553">
        <v>5.452</v>
      </c>
      <c r="AF553">
        <v>4.4139999999999997</v>
      </c>
      <c r="AG553">
        <v>5.117</v>
      </c>
      <c r="AH553">
        <v>5.0720000000000001</v>
      </c>
      <c r="AI553">
        <v>4.827</v>
      </c>
      <c r="AJ553">
        <v>4.6769999999999996</v>
      </c>
      <c r="AK553">
        <v>4.702</v>
      </c>
      <c r="AL553">
        <v>5.2679999999999998</v>
      </c>
      <c r="AM553">
        <v>5.125</v>
      </c>
      <c r="AN553">
        <v>5.0490000000000004</v>
      </c>
      <c r="AO553">
        <v>5.0259999999999998</v>
      </c>
      <c r="AP553">
        <v>5.0410000000000004</v>
      </c>
      <c r="AQ553">
        <v>5.05</v>
      </c>
      <c r="AR553">
        <v>5.04</v>
      </c>
    </row>
    <row r="554" spans="1:44" x14ac:dyDescent="0.2">
      <c r="A554" t="s">
        <v>3177</v>
      </c>
      <c r="B554" t="s">
        <v>3178</v>
      </c>
      <c r="C554" t="s">
        <v>3179</v>
      </c>
      <c r="D554" t="s">
        <v>24</v>
      </c>
      <c r="E554" t="s">
        <v>24</v>
      </c>
      <c r="F554">
        <v>180.0659</v>
      </c>
      <c r="G554">
        <v>1.8996</v>
      </c>
      <c r="H554" t="s">
        <v>1657</v>
      </c>
      <c r="I554" t="s">
        <v>1931</v>
      </c>
      <c r="J554" t="s">
        <v>3180</v>
      </c>
      <c r="K554">
        <v>69.599999999999994</v>
      </c>
      <c r="L554" t="s">
        <v>24</v>
      </c>
      <c r="M554">
        <v>-4.2175854047996202</v>
      </c>
      <c r="N554" t="s">
        <v>24</v>
      </c>
      <c r="O554">
        <v>2.4231476308700001E-2</v>
      </c>
      <c r="P554">
        <v>5.3</v>
      </c>
      <c r="Q554">
        <v>5.1390000000000002</v>
      </c>
      <c r="R554">
        <v>5.0970000000000004</v>
      </c>
      <c r="S554">
        <v>5.0759999999999996</v>
      </c>
      <c r="T554">
        <v>5.1109999999999998</v>
      </c>
      <c r="U554">
        <v>5.1790000000000003</v>
      </c>
      <c r="V554">
        <v>5.5359999999999996</v>
      </c>
      <c r="W554">
        <v>4.593</v>
      </c>
      <c r="X554">
        <v>5.6609999999999996</v>
      </c>
      <c r="Y554">
        <v>5.056</v>
      </c>
      <c r="Z554">
        <v>5.1630000000000003</v>
      </c>
      <c r="AA554">
        <v>5.3970000000000002</v>
      </c>
      <c r="AB554">
        <v>5.7060000000000004</v>
      </c>
      <c r="AC554">
        <v>5.0919999999999996</v>
      </c>
      <c r="AD554">
        <v>4.8170000000000002</v>
      </c>
      <c r="AE554">
        <v>5.6130000000000004</v>
      </c>
      <c r="AF554">
        <v>5.3719999999999999</v>
      </c>
      <c r="AG554">
        <v>5.4329999999999998</v>
      </c>
      <c r="AH554">
        <v>4.8650000000000002</v>
      </c>
      <c r="AI554">
        <v>4.673</v>
      </c>
      <c r="AJ554">
        <v>4.7050000000000001</v>
      </c>
      <c r="AK554">
        <v>4.7939999999999996</v>
      </c>
      <c r="AL554">
        <v>5.0270000000000001</v>
      </c>
      <c r="AM554">
        <v>5.0659999999999998</v>
      </c>
      <c r="AN554">
        <v>5.319</v>
      </c>
      <c r="AO554">
        <v>5.2930000000000001</v>
      </c>
      <c r="AP554">
        <v>5.2990000000000004</v>
      </c>
      <c r="AQ554">
        <v>5.3010000000000002</v>
      </c>
      <c r="AR554">
        <v>5.2949999999999999</v>
      </c>
    </row>
    <row r="555" spans="1:44" x14ac:dyDescent="0.2">
      <c r="A555" t="s">
        <v>3181</v>
      </c>
      <c r="B555" t="s">
        <v>3182</v>
      </c>
      <c r="C555" t="s">
        <v>3183</v>
      </c>
      <c r="D555" t="s">
        <v>3184</v>
      </c>
      <c r="E555" t="s">
        <v>3185</v>
      </c>
      <c r="F555">
        <v>151.02529999999999</v>
      </c>
      <c r="G555">
        <v>1.7131000000000001</v>
      </c>
      <c r="H555" t="s">
        <v>1657</v>
      </c>
      <c r="I555" t="s">
        <v>1931</v>
      </c>
      <c r="J555" t="s">
        <v>1387</v>
      </c>
      <c r="K555">
        <v>86.9</v>
      </c>
      <c r="L555" t="s">
        <v>24</v>
      </c>
      <c r="M555">
        <v>-5.7354246325819096</v>
      </c>
      <c r="N555" t="s">
        <v>3186</v>
      </c>
      <c r="O555">
        <v>1.13458444841E-2</v>
      </c>
      <c r="P555">
        <v>4.1040000000000001</v>
      </c>
      <c r="Q555">
        <v>4.6310000000000002</v>
      </c>
      <c r="R555">
        <v>4.3840000000000003</v>
      </c>
      <c r="S555">
        <v>4.4279999999999999</v>
      </c>
      <c r="T555">
        <v>4.8739999999999997</v>
      </c>
      <c r="U555">
        <v>5.2469999999999999</v>
      </c>
      <c r="V555">
        <v>5.3440000000000003</v>
      </c>
      <c r="W555">
        <v>4.4989999999999997</v>
      </c>
      <c r="X555">
        <v>5.4539999999999997</v>
      </c>
      <c r="Y555">
        <v>4.5469999999999997</v>
      </c>
      <c r="Z555">
        <v>4.6879999999999997</v>
      </c>
      <c r="AA555">
        <v>4.8079999999999998</v>
      </c>
      <c r="AB555">
        <v>4.758</v>
      </c>
      <c r="AC555">
        <v>4.5270000000000001</v>
      </c>
      <c r="AD555">
        <v>2.8279999999999998</v>
      </c>
      <c r="AE555">
        <v>4.83</v>
      </c>
      <c r="AF555">
        <v>3.3170000000000002</v>
      </c>
      <c r="AG555">
        <v>3.5</v>
      </c>
      <c r="AH555">
        <v>4.274</v>
      </c>
      <c r="AI555">
        <v>3.355</v>
      </c>
      <c r="AJ555">
        <v>3.746</v>
      </c>
      <c r="AK555">
        <v>4.3040000000000003</v>
      </c>
      <c r="AL555">
        <v>4.2889999999999997</v>
      </c>
      <c r="AM555">
        <v>4.3899999999999997</v>
      </c>
      <c r="AN555">
        <v>5.35</v>
      </c>
      <c r="AO555">
        <v>5.3360000000000003</v>
      </c>
      <c r="AP555">
        <v>5.343</v>
      </c>
      <c r="AQ555">
        <v>5.343</v>
      </c>
      <c r="AR555">
        <v>5.3419999999999996</v>
      </c>
    </row>
    <row r="556" spans="1:44" x14ac:dyDescent="0.2">
      <c r="A556" t="s">
        <v>3187</v>
      </c>
      <c r="B556" t="s">
        <v>3188</v>
      </c>
      <c r="C556" t="s">
        <v>3189</v>
      </c>
      <c r="D556" t="s">
        <v>3190</v>
      </c>
      <c r="E556" t="s">
        <v>24</v>
      </c>
      <c r="F556">
        <v>111.0078</v>
      </c>
      <c r="G556">
        <v>1.2998000000000001</v>
      </c>
      <c r="H556" t="s">
        <v>1657</v>
      </c>
      <c r="I556" t="s">
        <v>1931</v>
      </c>
      <c r="J556" t="s">
        <v>3191</v>
      </c>
      <c r="K556">
        <v>58.3</v>
      </c>
      <c r="L556" t="s">
        <v>24</v>
      </c>
      <c r="M556">
        <v>-8.7946459217195994</v>
      </c>
      <c r="N556" t="s">
        <v>3192</v>
      </c>
      <c r="O556">
        <v>1.4733196968499999E-2</v>
      </c>
      <c r="P556">
        <v>7.2130000000000001</v>
      </c>
      <c r="Q556">
        <v>6.48</v>
      </c>
      <c r="R556">
        <v>6.81</v>
      </c>
      <c r="S556">
        <v>5.8010000000000002</v>
      </c>
      <c r="T556">
        <v>5.8719999999999999</v>
      </c>
      <c r="U556">
        <v>5.6550000000000002</v>
      </c>
      <c r="V556">
        <v>6.423</v>
      </c>
      <c r="W556">
        <v>5.9269999999999996</v>
      </c>
      <c r="X556">
        <v>6.1680000000000001</v>
      </c>
      <c r="Y556">
        <v>6.915</v>
      </c>
      <c r="Z556">
        <v>6.87</v>
      </c>
      <c r="AA556">
        <v>6.9740000000000002</v>
      </c>
      <c r="AB556">
        <v>6.9829999999999997</v>
      </c>
      <c r="AC556">
        <v>6.2190000000000003</v>
      </c>
      <c r="AD556">
        <v>5.9649999999999999</v>
      </c>
      <c r="AE556">
        <v>6.9359999999999999</v>
      </c>
      <c r="AF556">
        <v>6.2519999999999998</v>
      </c>
      <c r="AG556">
        <v>6.806</v>
      </c>
      <c r="AH556">
        <v>6.2560000000000002</v>
      </c>
      <c r="AI556">
        <v>6.2279999999999998</v>
      </c>
      <c r="AJ556">
        <v>6.4770000000000003</v>
      </c>
      <c r="AK556">
        <v>6.6070000000000002</v>
      </c>
      <c r="AL556">
        <v>6.2160000000000002</v>
      </c>
      <c r="AM556">
        <v>6.532</v>
      </c>
      <c r="AN556">
        <v>6.617</v>
      </c>
      <c r="AO556">
        <v>6.6050000000000004</v>
      </c>
      <c r="AP556">
        <v>6.6159999999999997</v>
      </c>
      <c r="AQ556">
        <v>6.6070000000000002</v>
      </c>
      <c r="AR556">
        <v>6.6029999999999998</v>
      </c>
    </row>
    <row r="557" spans="1:44" x14ac:dyDescent="0.2">
      <c r="A557" t="s">
        <v>3193</v>
      </c>
      <c r="B557" t="s">
        <v>3194</v>
      </c>
      <c r="C557" t="s">
        <v>3195</v>
      </c>
      <c r="D557" t="s">
        <v>24</v>
      </c>
      <c r="E557" t="s">
        <v>24</v>
      </c>
      <c r="F557">
        <v>362.05040000000002</v>
      </c>
      <c r="G557">
        <v>1.2529999999999999</v>
      </c>
      <c r="H557" t="s">
        <v>1657</v>
      </c>
      <c r="I557" t="s">
        <v>1931</v>
      </c>
      <c r="J557" t="s">
        <v>3196</v>
      </c>
      <c r="K557">
        <v>83.4</v>
      </c>
      <c r="L557" t="s">
        <v>24</v>
      </c>
      <c r="M557">
        <v>-0.83727765696017398</v>
      </c>
      <c r="N557" t="s">
        <v>24</v>
      </c>
      <c r="O557">
        <v>3.0059141297500001E-2</v>
      </c>
      <c r="P557">
        <v>3.0270000000000001</v>
      </c>
      <c r="Q557">
        <v>3.048</v>
      </c>
      <c r="R557">
        <v>2.9060000000000001</v>
      </c>
      <c r="S557">
        <v>4.3600000000000003</v>
      </c>
      <c r="T557">
        <v>4.1760000000000002</v>
      </c>
      <c r="U557">
        <v>4.9489999999999998</v>
      </c>
      <c r="V557">
        <v>6.157</v>
      </c>
      <c r="W557">
        <v>6.8920000000000003</v>
      </c>
      <c r="X557">
        <v>7.1980000000000004</v>
      </c>
      <c r="Y557">
        <v>0</v>
      </c>
      <c r="Z557">
        <v>0</v>
      </c>
      <c r="AA557">
        <v>0</v>
      </c>
      <c r="AB557">
        <v>6.6230000000000002</v>
      </c>
      <c r="AC557">
        <v>6.3879999999999999</v>
      </c>
      <c r="AD557">
        <v>4.1879999999999997</v>
      </c>
      <c r="AE557">
        <v>6.5709999999999997</v>
      </c>
      <c r="AF557">
        <v>6.4039999999999999</v>
      </c>
      <c r="AG557">
        <v>3.153</v>
      </c>
      <c r="AH557">
        <v>0</v>
      </c>
      <c r="AI557">
        <v>0</v>
      </c>
      <c r="AJ557">
        <v>0</v>
      </c>
      <c r="AK557">
        <v>1.4770000000000001</v>
      </c>
      <c r="AL557">
        <v>2.8780000000000001</v>
      </c>
      <c r="AM557">
        <v>3.7069999999999999</v>
      </c>
      <c r="AN557">
        <v>5.782</v>
      </c>
      <c r="AO557">
        <v>5.7779999999999996</v>
      </c>
      <c r="AP557">
        <v>5.81</v>
      </c>
      <c r="AQ557">
        <v>5.78</v>
      </c>
      <c r="AR557">
        <v>5.7850000000000001</v>
      </c>
    </row>
    <row r="558" spans="1:44" x14ac:dyDescent="0.2">
      <c r="A558" t="s">
        <v>3197</v>
      </c>
      <c r="B558" t="s">
        <v>3198</v>
      </c>
      <c r="C558" t="s">
        <v>3199</v>
      </c>
      <c r="D558" t="s">
        <v>3200</v>
      </c>
      <c r="E558" t="s">
        <v>24</v>
      </c>
      <c r="F558">
        <v>535.03679999999997</v>
      </c>
      <c r="G558">
        <v>0.90169999999999995</v>
      </c>
      <c r="H558" t="s">
        <v>1657</v>
      </c>
      <c r="I558" t="s">
        <v>2069</v>
      </c>
      <c r="J558" t="s">
        <v>3201</v>
      </c>
      <c r="K558" t="s">
        <v>24</v>
      </c>
      <c r="L558">
        <v>51</v>
      </c>
      <c r="M558">
        <v>9.7977505746026896</v>
      </c>
      <c r="N558" t="s">
        <v>24</v>
      </c>
      <c r="O558">
        <v>8.2286992612899998E-2</v>
      </c>
      <c r="P558">
        <v>4.0090000000000003</v>
      </c>
      <c r="Q558">
        <v>4.0259999999999998</v>
      </c>
      <c r="R558">
        <v>4.431</v>
      </c>
      <c r="S558">
        <v>4.7629999999999999</v>
      </c>
      <c r="T558">
        <v>4.7050000000000001</v>
      </c>
      <c r="U558">
        <v>4.1719999999999997</v>
      </c>
      <c r="V558">
        <v>4.5519999999999996</v>
      </c>
      <c r="W558">
        <v>4.976</v>
      </c>
      <c r="X558">
        <v>5.24</v>
      </c>
      <c r="Y558">
        <v>3.85</v>
      </c>
      <c r="Z558">
        <v>4.202</v>
      </c>
      <c r="AA558">
        <v>4.8529999999999998</v>
      </c>
      <c r="AB558">
        <v>5.1310000000000002</v>
      </c>
      <c r="AC558">
        <v>4.6349999999999998</v>
      </c>
      <c r="AD558">
        <v>4.8179999999999996</v>
      </c>
      <c r="AE558">
        <v>5.1669999999999998</v>
      </c>
      <c r="AF558">
        <v>4.6459999999999999</v>
      </c>
      <c r="AG558">
        <v>4.5629999999999997</v>
      </c>
      <c r="AH558">
        <v>4.1479999999999997</v>
      </c>
      <c r="AI558">
        <v>3.9980000000000002</v>
      </c>
      <c r="AJ558">
        <v>4.12</v>
      </c>
      <c r="AK558">
        <v>4.7329999999999997</v>
      </c>
      <c r="AL558">
        <v>4.2690000000000001</v>
      </c>
      <c r="AM558">
        <v>4.7389999999999999</v>
      </c>
      <c r="AN558">
        <v>4.5970000000000004</v>
      </c>
      <c r="AO558">
        <v>4.5069999999999997</v>
      </c>
      <c r="AP558">
        <v>4.5919999999999996</v>
      </c>
      <c r="AQ558">
        <v>4.593</v>
      </c>
      <c r="AR558">
        <v>4.5759999999999996</v>
      </c>
    </row>
    <row r="559" spans="1:44" x14ac:dyDescent="0.2">
      <c r="A559" t="s">
        <v>3202</v>
      </c>
      <c r="B559" t="s">
        <v>3203</v>
      </c>
      <c r="C559" t="s">
        <v>3204</v>
      </c>
      <c r="D559" t="s">
        <v>3205</v>
      </c>
      <c r="E559" t="s">
        <v>3206</v>
      </c>
      <c r="F559">
        <v>565.04740000000004</v>
      </c>
      <c r="G559">
        <v>0.88819999999999999</v>
      </c>
      <c r="H559" t="s">
        <v>1657</v>
      </c>
      <c r="I559" t="s">
        <v>1931</v>
      </c>
      <c r="J559" t="s">
        <v>3207</v>
      </c>
      <c r="K559">
        <v>76.900000000000006</v>
      </c>
      <c r="L559" t="s">
        <v>24</v>
      </c>
      <c r="M559">
        <v>-0.52196843510893898</v>
      </c>
      <c r="N559" t="s">
        <v>24</v>
      </c>
      <c r="O559">
        <v>4.5148941176399997E-2</v>
      </c>
      <c r="P559">
        <v>5.9550000000000001</v>
      </c>
      <c r="Q559">
        <v>5.3819999999999997</v>
      </c>
      <c r="R559">
        <v>5.3630000000000004</v>
      </c>
      <c r="S559">
        <v>6.0359999999999996</v>
      </c>
      <c r="T559">
        <v>5.7329999999999997</v>
      </c>
      <c r="U559">
        <v>5.484</v>
      </c>
      <c r="V559">
        <v>5.6020000000000003</v>
      </c>
      <c r="W559">
        <v>5.141</v>
      </c>
      <c r="X559">
        <v>5.7510000000000003</v>
      </c>
      <c r="Y559">
        <v>4.8230000000000004</v>
      </c>
      <c r="Z559">
        <v>5.4669999999999996</v>
      </c>
      <c r="AA559">
        <v>6.0439999999999996</v>
      </c>
      <c r="AB559">
        <v>5.7809999999999997</v>
      </c>
      <c r="AC559">
        <v>6.1630000000000003</v>
      </c>
      <c r="AD559">
        <v>6.218</v>
      </c>
      <c r="AE559">
        <v>4.4790000000000001</v>
      </c>
      <c r="AF559">
        <v>6.3129999999999997</v>
      </c>
      <c r="AG559">
        <v>6.3970000000000002</v>
      </c>
      <c r="AH559">
        <v>3.3580000000000001</v>
      </c>
      <c r="AI559">
        <v>3.294</v>
      </c>
      <c r="AJ559">
        <v>3.32</v>
      </c>
      <c r="AK559">
        <v>3.476</v>
      </c>
      <c r="AL559">
        <v>3.6440000000000001</v>
      </c>
      <c r="AM559">
        <v>3.762</v>
      </c>
      <c r="AN559">
        <v>5.492</v>
      </c>
      <c r="AO559">
        <v>5.4429999999999996</v>
      </c>
      <c r="AP559">
        <v>5.4880000000000004</v>
      </c>
      <c r="AQ559">
        <v>5.48</v>
      </c>
      <c r="AR559">
        <v>5.4870000000000001</v>
      </c>
    </row>
    <row r="560" spans="1:44" x14ac:dyDescent="0.2">
      <c r="A560" t="s">
        <v>3208</v>
      </c>
      <c r="B560" t="s">
        <v>3209</v>
      </c>
      <c r="C560" t="s">
        <v>3210</v>
      </c>
      <c r="D560" t="s">
        <v>3211</v>
      </c>
      <c r="E560" t="s">
        <v>24</v>
      </c>
      <c r="F560">
        <v>337.07729999999998</v>
      </c>
      <c r="G560">
        <v>0.82030000000000003</v>
      </c>
      <c r="H560" t="s">
        <v>1657</v>
      </c>
      <c r="I560" t="s">
        <v>1943</v>
      </c>
      <c r="J560" t="s">
        <v>3212</v>
      </c>
      <c r="K560" t="s">
        <v>24</v>
      </c>
      <c r="L560">
        <v>59.3</v>
      </c>
      <c r="M560">
        <v>-1.06654859847113</v>
      </c>
      <c r="N560" t="s">
        <v>24</v>
      </c>
      <c r="O560">
        <v>1.70521744518E-2</v>
      </c>
      <c r="P560">
        <v>5.62</v>
      </c>
      <c r="Q560">
        <v>5.6529999999999996</v>
      </c>
      <c r="R560">
        <v>5.5620000000000003</v>
      </c>
      <c r="S560">
        <v>5.6459999999999999</v>
      </c>
      <c r="T560">
        <v>5.6920000000000002</v>
      </c>
      <c r="U560">
        <v>5.5179999999999998</v>
      </c>
      <c r="V560">
        <v>5.5739999999999998</v>
      </c>
      <c r="W560">
        <v>5.407</v>
      </c>
      <c r="X560">
        <v>5.8449999999999998</v>
      </c>
      <c r="Y560">
        <v>5.53</v>
      </c>
      <c r="Z560">
        <v>5.6740000000000004</v>
      </c>
      <c r="AA560">
        <v>5.6230000000000002</v>
      </c>
      <c r="AB560">
        <v>5.58</v>
      </c>
      <c r="AC560">
        <v>5.4669999999999996</v>
      </c>
      <c r="AD560">
        <v>5.8979999999999997</v>
      </c>
      <c r="AE560">
        <v>5.5759999999999996</v>
      </c>
      <c r="AF560">
        <v>5.798</v>
      </c>
      <c r="AG560">
        <v>5.5330000000000004</v>
      </c>
      <c r="AH560">
        <v>6.2119999999999997</v>
      </c>
      <c r="AI560">
        <v>5.8010000000000002</v>
      </c>
      <c r="AJ560">
        <v>6.5149999999999997</v>
      </c>
      <c r="AK560">
        <v>6.4539999999999997</v>
      </c>
      <c r="AL560">
        <v>5.7190000000000003</v>
      </c>
      <c r="AM560">
        <v>6.266</v>
      </c>
      <c r="AN560">
        <v>6.12</v>
      </c>
      <c r="AO560">
        <v>6.1120000000000001</v>
      </c>
      <c r="AP560">
        <v>6.1289999999999996</v>
      </c>
      <c r="AQ560">
        <v>6.1139999999999999</v>
      </c>
      <c r="AR560">
        <v>6.1109999999999998</v>
      </c>
    </row>
    <row r="561" spans="1:44" x14ac:dyDescent="0.2">
      <c r="A561" t="s">
        <v>3213</v>
      </c>
      <c r="B561" t="s">
        <v>3214</v>
      </c>
      <c r="C561" t="s">
        <v>3215</v>
      </c>
      <c r="D561" t="s">
        <v>3216</v>
      </c>
      <c r="E561" t="s">
        <v>24</v>
      </c>
      <c r="F561">
        <v>232.04570000000001</v>
      </c>
      <c r="G561">
        <v>0.82030000000000003</v>
      </c>
      <c r="H561" t="s">
        <v>1657</v>
      </c>
      <c r="I561" t="s">
        <v>1943</v>
      </c>
      <c r="J561" t="s">
        <v>3217</v>
      </c>
      <c r="K561" t="s">
        <v>24</v>
      </c>
      <c r="L561">
        <v>57.5</v>
      </c>
      <c r="M561">
        <v>-2.9016302339679099</v>
      </c>
      <c r="N561" t="s">
        <v>3218</v>
      </c>
      <c r="O561">
        <v>4.3846311903100003E-2</v>
      </c>
      <c r="P561">
        <v>3.45</v>
      </c>
      <c r="Q561">
        <v>4.117</v>
      </c>
      <c r="R561">
        <v>4.6059999999999999</v>
      </c>
      <c r="S561">
        <v>0</v>
      </c>
      <c r="T561">
        <v>0</v>
      </c>
      <c r="U561">
        <v>0</v>
      </c>
      <c r="V561">
        <v>3.6850000000000001</v>
      </c>
      <c r="W561">
        <v>3.6269999999999998</v>
      </c>
      <c r="X561">
        <v>3.6669999999999998</v>
      </c>
      <c r="Y561">
        <v>4.5</v>
      </c>
      <c r="Z561">
        <v>4.1369999999999996</v>
      </c>
      <c r="AA561">
        <v>4.57</v>
      </c>
      <c r="AB561">
        <v>3.6240000000000001</v>
      </c>
      <c r="AC561">
        <v>3.6880000000000002</v>
      </c>
      <c r="AD561">
        <v>3.5310000000000001</v>
      </c>
      <c r="AE561">
        <v>3.4590000000000001</v>
      </c>
      <c r="AF561">
        <v>3.5920000000000001</v>
      </c>
      <c r="AG561">
        <v>3.6320000000000001</v>
      </c>
      <c r="AH561">
        <v>4.7030000000000003</v>
      </c>
      <c r="AI561">
        <v>4.2220000000000004</v>
      </c>
      <c r="AJ561">
        <v>4.9279999999999999</v>
      </c>
      <c r="AK561">
        <v>4.8719999999999999</v>
      </c>
      <c r="AL561">
        <v>4.601</v>
      </c>
      <c r="AM561">
        <v>4.8099999999999996</v>
      </c>
      <c r="AN561">
        <v>4.7030000000000003</v>
      </c>
      <c r="AO561">
        <v>4.673</v>
      </c>
      <c r="AP561">
        <v>4.7240000000000002</v>
      </c>
      <c r="AQ561">
        <v>4.6909999999999998</v>
      </c>
      <c r="AR561">
        <v>4.7069999999999999</v>
      </c>
    </row>
    <row r="562" spans="1:44" x14ac:dyDescent="0.2">
      <c r="A562" t="s">
        <v>3219</v>
      </c>
      <c r="B562" t="s">
        <v>3220</v>
      </c>
      <c r="C562" t="s">
        <v>3221</v>
      </c>
      <c r="D562" t="s">
        <v>3222</v>
      </c>
      <c r="E562" t="s">
        <v>24</v>
      </c>
      <c r="F562">
        <v>664.16089999999997</v>
      </c>
      <c r="G562">
        <v>0.80010000000000003</v>
      </c>
      <c r="H562" t="s">
        <v>1657</v>
      </c>
      <c r="I562" t="s">
        <v>1972</v>
      </c>
      <c r="J562" t="s">
        <v>3223</v>
      </c>
      <c r="K562" t="s">
        <v>24</v>
      </c>
      <c r="L562">
        <v>53.8</v>
      </c>
      <c r="M562">
        <v>4.1365431925612999</v>
      </c>
      <c r="N562" t="s">
        <v>24</v>
      </c>
      <c r="O562">
        <v>4.9813451131100001E-2</v>
      </c>
      <c r="P562">
        <v>5.0110000000000001</v>
      </c>
      <c r="Q562">
        <v>5.1059999999999999</v>
      </c>
      <c r="R562">
        <v>5.0259999999999998</v>
      </c>
      <c r="S562">
        <v>4.5890000000000004</v>
      </c>
      <c r="T562">
        <v>3.9580000000000002</v>
      </c>
      <c r="U562">
        <v>4.8319999999999999</v>
      </c>
      <c r="V562">
        <v>5.9180000000000001</v>
      </c>
      <c r="W562">
        <v>5.5919999999999996</v>
      </c>
      <c r="X562">
        <v>4.7960000000000003</v>
      </c>
      <c r="Y562">
        <v>5.4909999999999997</v>
      </c>
      <c r="Z562">
        <v>4.2640000000000002</v>
      </c>
      <c r="AA562">
        <v>4.7699999999999996</v>
      </c>
      <c r="AB562">
        <v>5.7549999999999999</v>
      </c>
      <c r="AC562">
        <v>5.5279999999999996</v>
      </c>
      <c r="AD562">
        <v>4.0529999999999999</v>
      </c>
      <c r="AE562">
        <v>5.4349999999999996</v>
      </c>
      <c r="AF562">
        <v>4.8970000000000002</v>
      </c>
      <c r="AG562">
        <v>4.5960000000000001</v>
      </c>
      <c r="AH562">
        <v>4.6989999999999998</v>
      </c>
      <c r="AI562">
        <v>4.3129999999999997</v>
      </c>
      <c r="AJ562">
        <v>4.585</v>
      </c>
      <c r="AK562">
        <v>5.2050000000000001</v>
      </c>
      <c r="AL562">
        <v>5.2</v>
      </c>
      <c r="AM562">
        <v>5.173</v>
      </c>
      <c r="AN562">
        <v>5.2949999999999999</v>
      </c>
      <c r="AO562">
        <v>5.34</v>
      </c>
      <c r="AP562">
        <v>5.34</v>
      </c>
      <c r="AQ562">
        <v>5.3380000000000001</v>
      </c>
      <c r="AR562">
        <v>5.3529999999999998</v>
      </c>
    </row>
    <row r="563" spans="1:44" x14ac:dyDescent="0.2">
      <c r="A563" t="s">
        <v>3224</v>
      </c>
      <c r="B563" t="s">
        <v>3225</v>
      </c>
      <c r="C563" t="s">
        <v>3226</v>
      </c>
      <c r="D563" t="s">
        <v>3227</v>
      </c>
      <c r="E563" t="s">
        <v>3228</v>
      </c>
      <c r="F563">
        <v>540.05349999999999</v>
      </c>
      <c r="G563">
        <v>0.80010000000000003</v>
      </c>
      <c r="H563" t="s">
        <v>1657</v>
      </c>
      <c r="I563" t="s">
        <v>2044</v>
      </c>
      <c r="J563" t="s">
        <v>3229</v>
      </c>
      <c r="K563" t="s">
        <v>24</v>
      </c>
      <c r="L563">
        <v>74.5</v>
      </c>
      <c r="M563">
        <v>-0.62880382836718096</v>
      </c>
      <c r="N563" t="s">
        <v>3230</v>
      </c>
      <c r="O563">
        <v>8.3568330685799996E-2</v>
      </c>
      <c r="P563">
        <v>4.8970000000000002</v>
      </c>
      <c r="Q563">
        <v>4.383</v>
      </c>
      <c r="R563">
        <v>5.1849999999999996</v>
      </c>
      <c r="S563">
        <v>4.6470000000000002</v>
      </c>
      <c r="T563">
        <v>4.6050000000000004</v>
      </c>
      <c r="U563">
        <v>4.3140000000000001</v>
      </c>
      <c r="V563">
        <v>5.9729999999999999</v>
      </c>
      <c r="W563">
        <v>5.915</v>
      </c>
      <c r="X563">
        <v>5.9560000000000004</v>
      </c>
      <c r="Y563">
        <v>4.7530000000000001</v>
      </c>
      <c r="Z563">
        <v>5.1639999999999997</v>
      </c>
      <c r="AA563">
        <v>5.165</v>
      </c>
      <c r="AB563">
        <v>5.7460000000000004</v>
      </c>
      <c r="AC563">
        <v>5.3490000000000002</v>
      </c>
      <c r="AD563">
        <v>5.2759999999999998</v>
      </c>
      <c r="AE563">
        <v>5.8789999999999996</v>
      </c>
      <c r="AF563">
        <v>4.173</v>
      </c>
      <c r="AG563">
        <v>5.4169999999999998</v>
      </c>
      <c r="AH563">
        <v>5.2729999999999997</v>
      </c>
      <c r="AI563">
        <v>5.0199999999999996</v>
      </c>
      <c r="AJ563">
        <v>5.141</v>
      </c>
      <c r="AK563">
        <v>5.2720000000000002</v>
      </c>
      <c r="AL563">
        <v>5.2549999999999999</v>
      </c>
      <c r="AM563">
        <v>5.0789999999999997</v>
      </c>
      <c r="AN563">
        <v>5.1929999999999996</v>
      </c>
      <c r="AO563">
        <v>5.1029999999999998</v>
      </c>
      <c r="AP563">
        <v>5.1890000000000001</v>
      </c>
      <c r="AQ563">
        <v>5.1920000000000002</v>
      </c>
      <c r="AR563">
        <v>5.1710000000000003</v>
      </c>
    </row>
    <row r="564" spans="1:44" x14ac:dyDescent="0.2">
      <c r="A564" t="s">
        <v>3231</v>
      </c>
      <c r="B564" t="s">
        <v>3232</v>
      </c>
      <c r="C564" t="s">
        <v>3233</v>
      </c>
      <c r="D564" t="s">
        <v>3234</v>
      </c>
      <c r="E564" t="s">
        <v>24</v>
      </c>
      <c r="F564">
        <v>445.11939999999998</v>
      </c>
      <c r="G564">
        <v>0.80010000000000003</v>
      </c>
      <c r="H564" t="s">
        <v>1657</v>
      </c>
      <c r="I564" t="s">
        <v>1972</v>
      </c>
      <c r="J564" t="s">
        <v>3235</v>
      </c>
      <c r="K564" t="s">
        <v>24</v>
      </c>
      <c r="L564">
        <v>76</v>
      </c>
      <c r="M564">
        <v>-8.1371664779563098</v>
      </c>
      <c r="N564" t="s">
        <v>24</v>
      </c>
      <c r="O564">
        <v>1.6977806513400001E-2</v>
      </c>
      <c r="P564">
        <v>5.3529999999999998</v>
      </c>
      <c r="Q564">
        <v>5.4779999999999998</v>
      </c>
      <c r="R564">
        <v>5.4189999999999996</v>
      </c>
      <c r="S564">
        <v>5.173</v>
      </c>
      <c r="T564">
        <v>5.1580000000000004</v>
      </c>
      <c r="U564">
        <v>5.1710000000000003</v>
      </c>
      <c r="V564">
        <v>5.8029999999999999</v>
      </c>
      <c r="W564">
        <v>5.7450000000000001</v>
      </c>
      <c r="X564">
        <v>5.7859999999999996</v>
      </c>
      <c r="Y564">
        <v>6.1440000000000001</v>
      </c>
      <c r="Z564">
        <v>4.92</v>
      </c>
      <c r="AA564">
        <v>5.3310000000000004</v>
      </c>
      <c r="AB564">
        <v>5.694</v>
      </c>
      <c r="AC564">
        <v>5.4779999999999998</v>
      </c>
      <c r="AD564">
        <v>4.2960000000000003</v>
      </c>
      <c r="AE564">
        <v>5.4240000000000004</v>
      </c>
      <c r="AF564">
        <v>4.9930000000000003</v>
      </c>
      <c r="AG564">
        <v>5.4</v>
      </c>
      <c r="AH564">
        <v>6.7850000000000001</v>
      </c>
      <c r="AI564">
        <v>6.8789999999999996</v>
      </c>
      <c r="AJ564">
        <v>6.9320000000000004</v>
      </c>
      <c r="AK564">
        <v>6.9370000000000003</v>
      </c>
      <c r="AL564">
        <v>6.7439999999999998</v>
      </c>
      <c r="AM564">
        <v>6.782</v>
      </c>
      <c r="AN564">
        <v>6.2759999999999998</v>
      </c>
      <c r="AO564">
        <v>6.2610000000000001</v>
      </c>
      <c r="AP564">
        <v>6.2649999999999997</v>
      </c>
      <c r="AQ564">
        <v>6.2569999999999997</v>
      </c>
      <c r="AR564">
        <v>6.2640000000000002</v>
      </c>
    </row>
    <row r="565" spans="1:44" x14ac:dyDescent="0.2">
      <c r="A565" t="s">
        <v>3236</v>
      </c>
      <c r="B565" t="s">
        <v>3237</v>
      </c>
      <c r="C565" t="s">
        <v>3238</v>
      </c>
      <c r="D565" t="s">
        <v>3239</v>
      </c>
      <c r="E565" t="s">
        <v>24</v>
      </c>
      <c r="F565">
        <v>521.17190000000005</v>
      </c>
      <c r="G565">
        <v>0.79320000000000002</v>
      </c>
      <c r="H565" t="s">
        <v>1657</v>
      </c>
      <c r="I565" t="s">
        <v>2069</v>
      </c>
      <c r="J565" t="s">
        <v>3240</v>
      </c>
      <c r="K565" t="s">
        <v>24</v>
      </c>
      <c r="L565">
        <v>65.5</v>
      </c>
      <c r="M565">
        <v>-7.3305517632832897</v>
      </c>
      <c r="N565" t="s">
        <v>3241</v>
      </c>
      <c r="O565">
        <v>6.9214939748699994E-2</v>
      </c>
      <c r="P565">
        <v>5.07</v>
      </c>
      <c r="Q565">
        <v>4.9749999999999996</v>
      </c>
      <c r="R565">
        <v>4.6740000000000004</v>
      </c>
      <c r="S565">
        <v>4.5270000000000001</v>
      </c>
      <c r="T565">
        <v>4.5119999999999996</v>
      </c>
      <c r="U565">
        <v>4.5250000000000004</v>
      </c>
      <c r="V565">
        <v>4.5529999999999999</v>
      </c>
      <c r="W565">
        <v>4.4950000000000001</v>
      </c>
      <c r="X565">
        <v>4.5350000000000001</v>
      </c>
      <c r="Y565">
        <v>5.2949999999999999</v>
      </c>
      <c r="Z565">
        <v>4.1440000000000001</v>
      </c>
      <c r="AA565">
        <v>4.66</v>
      </c>
      <c r="AB565">
        <v>4.72</v>
      </c>
      <c r="AC565">
        <v>4.9459999999999997</v>
      </c>
      <c r="AD565">
        <v>4.9059999999999997</v>
      </c>
      <c r="AE565">
        <v>4.0019999999999998</v>
      </c>
      <c r="AF565">
        <v>5.38</v>
      </c>
      <c r="AG565">
        <v>5.1420000000000003</v>
      </c>
      <c r="AH565">
        <v>5</v>
      </c>
      <c r="AI565">
        <v>5.4720000000000004</v>
      </c>
      <c r="AJ565">
        <v>5.2560000000000002</v>
      </c>
      <c r="AK565">
        <v>5.1829999999999998</v>
      </c>
      <c r="AL565">
        <v>5.0179999999999998</v>
      </c>
      <c r="AM565">
        <v>4.9560000000000004</v>
      </c>
      <c r="AN565">
        <v>5.0880000000000001</v>
      </c>
      <c r="AO565">
        <v>5.1020000000000003</v>
      </c>
      <c r="AP565">
        <v>5.0990000000000002</v>
      </c>
      <c r="AQ565">
        <v>5.0279999999999996</v>
      </c>
      <c r="AR565">
        <v>5.0990000000000002</v>
      </c>
    </row>
    <row r="566" spans="1:44" x14ac:dyDescent="0.2">
      <c r="A566" t="s">
        <v>3242</v>
      </c>
      <c r="B566" t="s">
        <v>3243</v>
      </c>
      <c r="C566" t="s">
        <v>3244</v>
      </c>
      <c r="D566" t="s">
        <v>24</v>
      </c>
      <c r="E566" t="s">
        <v>24</v>
      </c>
      <c r="F566">
        <v>323.02820000000003</v>
      </c>
      <c r="G566">
        <v>0.79320000000000002</v>
      </c>
      <c r="H566" t="s">
        <v>1657</v>
      </c>
      <c r="I566" t="s">
        <v>1931</v>
      </c>
      <c r="J566" t="s">
        <v>97</v>
      </c>
      <c r="K566">
        <v>82.3</v>
      </c>
      <c r="L566" t="s">
        <v>24</v>
      </c>
      <c r="M566">
        <v>-1.19620258768865</v>
      </c>
      <c r="N566" t="s">
        <v>24</v>
      </c>
      <c r="O566">
        <v>1.1079706015400001E-2</v>
      </c>
      <c r="P566">
        <v>4.4580000000000002</v>
      </c>
      <c r="Q566">
        <v>3.7679999999999998</v>
      </c>
      <c r="R566">
        <v>4.593</v>
      </c>
      <c r="S566">
        <v>5.0090000000000003</v>
      </c>
      <c r="T566">
        <v>4.883</v>
      </c>
      <c r="U566">
        <v>5.468</v>
      </c>
      <c r="V566">
        <v>6.4539999999999997</v>
      </c>
      <c r="W566">
        <v>4.5380000000000003</v>
      </c>
      <c r="X566">
        <v>6.96</v>
      </c>
      <c r="Y566">
        <v>3.5059999999999998</v>
      </c>
      <c r="Z566">
        <v>4.1120000000000001</v>
      </c>
      <c r="AA566">
        <v>4.5339999999999998</v>
      </c>
      <c r="AB566">
        <v>7.0640000000000001</v>
      </c>
      <c r="AC566">
        <v>4.7270000000000003</v>
      </c>
      <c r="AD566">
        <v>4.7960000000000003</v>
      </c>
      <c r="AE566">
        <v>7.0890000000000004</v>
      </c>
      <c r="AF566">
        <v>3.8980000000000001</v>
      </c>
      <c r="AG566">
        <v>4.2610000000000001</v>
      </c>
      <c r="AH566">
        <v>3.988</v>
      </c>
      <c r="AI566">
        <v>3.9510000000000001</v>
      </c>
      <c r="AJ566">
        <v>3.0009999999999999</v>
      </c>
      <c r="AK566">
        <v>3.7130000000000001</v>
      </c>
      <c r="AL566">
        <v>4.2450000000000001</v>
      </c>
      <c r="AM566">
        <v>4.4989999999999997</v>
      </c>
      <c r="AN566">
        <v>6.0170000000000003</v>
      </c>
      <c r="AO566">
        <v>6.0140000000000002</v>
      </c>
      <c r="AP566">
        <v>6.0190000000000001</v>
      </c>
      <c r="AQ566">
        <v>6.0069999999999997</v>
      </c>
      <c r="AR566">
        <v>6.0149999999999997</v>
      </c>
    </row>
    <row r="567" spans="1:44" x14ac:dyDescent="0.2">
      <c r="A567" t="s">
        <v>3245</v>
      </c>
      <c r="B567" t="s">
        <v>3246</v>
      </c>
      <c r="C567" t="s">
        <v>3247</v>
      </c>
      <c r="D567" t="s">
        <v>3248</v>
      </c>
      <c r="E567" t="s">
        <v>3249</v>
      </c>
      <c r="F567">
        <v>304.03370000000001</v>
      </c>
      <c r="G567">
        <v>0.77959999999999996</v>
      </c>
      <c r="H567" t="s">
        <v>1657</v>
      </c>
      <c r="I567" t="s">
        <v>1931</v>
      </c>
      <c r="J567" t="s">
        <v>3250</v>
      </c>
      <c r="K567">
        <v>75.2</v>
      </c>
      <c r="L567" t="s">
        <v>24</v>
      </c>
      <c r="M567">
        <v>-1.13578897039155</v>
      </c>
      <c r="N567" t="s">
        <v>24</v>
      </c>
      <c r="O567">
        <v>1.46084049625E-2</v>
      </c>
      <c r="P567">
        <v>5.7709999999999999</v>
      </c>
      <c r="Q567">
        <v>6.1470000000000002</v>
      </c>
      <c r="R567">
        <v>6.0579999999999998</v>
      </c>
      <c r="S567">
        <v>5.1130000000000004</v>
      </c>
      <c r="T567">
        <v>5.4009999999999998</v>
      </c>
      <c r="U567">
        <v>3.5070000000000001</v>
      </c>
      <c r="V567">
        <v>3.6989999999999998</v>
      </c>
      <c r="W567">
        <v>4.6749999999999998</v>
      </c>
      <c r="X567">
        <v>5.5579999999999998</v>
      </c>
      <c r="Y567">
        <v>5.77</v>
      </c>
      <c r="Z567">
        <v>6.2409999999999997</v>
      </c>
      <c r="AA567">
        <v>6.0570000000000004</v>
      </c>
      <c r="AB567">
        <v>5.077</v>
      </c>
      <c r="AC567">
        <v>5.3410000000000002</v>
      </c>
      <c r="AD567">
        <v>4.7160000000000002</v>
      </c>
      <c r="AE567">
        <v>3.5529999999999999</v>
      </c>
      <c r="AF567">
        <v>5.2329999999999997</v>
      </c>
      <c r="AG567">
        <v>5.8680000000000003</v>
      </c>
      <c r="AH567">
        <v>4.7949999999999999</v>
      </c>
      <c r="AI567">
        <v>4.5149999999999997</v>
      </c>
      <c r="AJ567">
        <v>4.4210000000000003</v>
      </c>
      <c r="AK567">
        <v>4.2649999999999997</v>
      </c>
      <c r="AL567">
        <v>5.32</v>
      </c>
      <c r="AM567">
        <v>5.1479999999999997</v>
      </c>
      <c r="AN567">
        <v>5.2969999999999997</v>
      </c>
      <c r="AO567">
        <v>5.2859999999999996</v>
      </c>
      <c r="AP567">
        <v>5.2839999999999998</v>
      </c>
      <c r="AQ567">
        <v>5.2850000000000001</v>
      </c>
      <c r="AR567">
        <v>5.28</v>
      </c>
    </row>
    <row r="568" spans="1:44" x14ac:dyDescent="0.2">
      <c r="A568" t="s">
        <v>3251</v>
      </c>
      <c r="B568" t="s">
        <v>3252</v>
      </c>
      <c r="C568" t="s">
        <v>3253</v>
      </c>
      <c r="D568" t="s">
        <v>3254</v>
      </c>
      <c r="E568" t="s">
        <v>3255</v>
      </c>
      <c r="F568">
        <v>105.0183</v>
      </c>
      <c r="G568">
        <v>0.77959999999999996</v>
      </c>
      <c r="H568" t="s">
        <v>1657</v>
      </c>
      <c r="I568" t="s">
        <v>1931</v>
      </c>
      <c r="J568" t="s">
        <v>3256</v>
      </c>
      <c r="K568">
        <v>54.3</v>
      </c>
      <c r="L568" t="s">
        <v>24</v>
      </c>
      <c r="M568">
        <v>-9.6092959818054702</v>
      </c>
      <c r="N568" t="s">
        <v>3257</v>
      </c>
      <c r="O568">
        <v>6.37795402636E-3</v>
      </c>
      <c r="P568">
        <v>5.5439999999999996</v>
      </c>
      <c r="Q568">
        <v>5.6790000000000003</v>
      </c>
      <c r="R568">
        <v>5.9219999999999997</v>
      </c>
      <c r="S568">
        <v>4.9930000000000003</v>
      </c>
      <c r="T568">
        <v>5.1769999999999996</v>
      </c>
      <c r="U568">
        <v>5.2030000000000003</v>
      </c>
      <c r="V568">
        <v>5.3849999999999998</v>
      </c>
      <c r="W568">
        <v>4.6829999999999998</v>
      </c>
      <c r="X568">
        <v>5.5410000000000004</v>
      </c>
      <c r="Y568">
        <v>6.0129999999999999</v>
      </c>
      <c r="Z568">
        <v>5.98</v>
      </c>
      <c r="AA568">
        <v>5.9029999999999996</v>
      </c>
      <c r="AB568">
        <v>5.4370000000000003</v>
      </c>
      <c r="AC568">
        <v>4.8860000000000001</v>
      </c>
      <c r="AD568">
        <v>5.008</v>
      </c>
      <c r="AE568">
        <v>5.7539999999999996</v>
      </c>
      <c r="AF568">
        <v>4.8070000000000004</v>
      </c>
      <c r="AG568">
        <v>4.9950000000000001</v>
      </c>
      <c r="AH568">
        <v>6.0359999999999996</v>
      </c>
      <c r="AI568">
        <v>6.2629999999999999</v>
      </c>
      <c r="AJ568">
        <v>6.11</v>
      </c>
      <c r="AK568">
        <v>6.1</v>
      </c>
      <c r="AL568">
        <v>6.1539999999999999</v>
      </c>
      <c r="AM568">
        <v>6.01</v>
      </c>
      <c r="AN568">
        <v>5.8730000000000002</v>
      </c>
      <c r="AO568">
        <v>5.867</v>
      </c>
      <c r="AP568">
        <v>5.8710000000000004</v>
      </c>
      <c r="AQ568">
        <v>5.8739999999999997</v>
      </c>
      <c r="AR568">
        <v>5.87</v>
      </c>
    </row>
    <row r="569" spans="1:44" x14ac:dyDescent="0.2">
      <c r="A569" t="s">
        <v>3258</v>
      </c>
      <c r="B569" t="s">
        <v>3259</v>
      </c>
      <c r="C569" t="s">
        <v>3260</v>
      </c>
      <c r="D569" t="s">
        <v>3227</v>
      </c>
      <c r="E569" t="s">
        <v>3228</v>
      </c>
      <c r="F569">
        <v>558.06399999999996</v>
      </c>
      <c r="G569">
        <v>0.77280000000000004</v>
      </c>
      <c r="H569" t="s">
        <v>1657</v>
      </c>
      <c r="I569" t="s">
        <v>1931</v>
      </c>
      <c r="J569" t="s">
        <v>3229</v>
      </c>
      <c r="K569">
        <v>79.5</v>
      </c>
      <c r="L569" t="s">
        <v>24</v>
      </c>
      <c r="M569">
        <v>-0.69501565804001197</v>
      </c>
      <c r="N569" t="s">
        <v>24</v>
      </c>
      <c r="O569">
        <v>0.17608586387200001</v>
      </c>
      <c r="P569">
        <v>3.42</v>
      </c>
      <c r="Q569">
        <v>4.0069999999999997</v>
      </c>
      <c r="R569">
        <v>4.1020000000000003</v>
      </c>
      <c r="S569">
        <v>5.0890000000000004</v>
      </c>
      <c r="T569">
        <v>4.8920000000000003</v>
      </c>
      <c r="U569">
        <v>3.9670000000000001</v>
      </c>
      <c r="V569">
        <v>5.4089999999999998</v>
      </c>
      <c r="W569">
        <v>5.8070000000000004</v>
      </c>
      <c r="X569">
        <v>6.0650000000000004</v>
      </c>
      <c r="Y569">
        <v>3.4910000000000001</v>
      </c>
      <c r="Z569">
        <v>4.8730000000000002</v>
      </c>
      <c r="AA569">
        <v>5.3689999999999998</v>
      </c>
      <c r="AB569">
        <v>5.7610000000000001</v>
      </c>
      <c r="AC569">
        <v>4.165</v>
      </c>
      <c r="AD569">
        <v>5.8230000000000004</v>
      </c>
      <c r="AE569">
        <v>5.55</v>
      </c>
      <c r="AF569">
        <v>5.4269999999999996</v>
      </c>
      <c r="AG569">
        <v>4.7619999999999996</v>
      </c>
      <c r="AH569">
        <v>3.649</v>
      </c>
      <c r="AI569">
        <v>3.5840000000000001</v>
      </c>
      <c r="AJ569">
        <v>3.6110000000000002</v>
      </c>
      <c r="AK569">
        <v>3.7730000000000001</v>
      </c>
      <c r="AL569">
        <v>3.76</v>
      </c>
      <c r="AM569">
        <v>3.7509999999999999</v>
      </c>
      <c r="AN569">
        <v>4.6840000000000002</v>
      </c>
      <c r="AO569">
        <v>4.6669999999999998</v>
      </c>
      <c r="AP569">
        <v>4.6959999999999997</v>
      </c>
      <c r="AQ569">
        <v>4.8140000000000001</v>
      </c>
      <c r="AR569">
        <v>4.6210000000000004</v>
      </c>
    </row>
    <row r="570" spans="1:44" x14ac:dyDescent="0.2">
      <c r="A570" t="s">
        <v>3261</v>
      </c>
      <c r="B570" t="s">
        <v>3262</v>
      </c>
      <c r="C570" t="s">
        <v>3263</v>
      </c>
      <c r="D570" t="s">
        <v>3264</v>
      </c>
      <c r="E570" t="s">
        <v>24</v>
      </c>
      <c r="F570">
        <v>185.0213</v>
      </c>
      <c r="G570">
        <v>0.73860000000000003</v>
      </c>
      <c r="H570" t="s">
        <v>1657</v>
      </c>
      <c r="I570" t="s">
        <v>1960</v>
      </c>
      <c r="J570" t="s">
        <v>3265</v>
      </c>
      <c r="K570" t="s">
        <v>24</v>
      </c>
      <c r="L570">
        <v>51.6</v>
      </c>
      <c r="M570">
        <v>-5.7708976057100996</v>
      </c>
      <c r="N570" t="s">
        <v>3266</v>
      </c>
      <c r="O570">
        <v>2.5007885148500001E-2</v>
      </c>
      <c r="P570">
        <v>3.23</v>
      </c>
      <c r="Q570">
        <v>4.3049999999999997</v>
      </c>
      <c r="R570">
        <v>4.032</v>
      </c>
      <c r="S570">
        <v>4.3529999999999998</v>
      </c>
      <c r="T570">
        <v>4.7530000000000001</v>
      </c>
      <c r="U570">
        <v>4.9420000000000002</v>
      </c>
      <c r="V570">
        <v>5.0430000000000001</v>
      </c>
      <c r="W570">
        <v>4.3570000000000002</v>
      </c>
      <c r="X570">
        <v>5.4260000000000002</v>
      </c>
      <c r="Y570">
        <v>3.4849999999999999</v>
      </c>
      <c r="Z570">
        <v>4.3120000000000003</v>
      </c>
      <c r="AA570">
        <v>4.0910000000000002</v>
      </c>
      <c r="AB570">
        <v>4.7380000000000004</v>
      </c>
      <c r="AC570">
        <v>3.9359999999999999</v>
      </c>
      <c r="AD570">
        <v>3.242</v>
      </c>
      <c r="AE570">
        <v>5.077</v>
      </c>
      <c r="AF570">
        <v>3.5419999999999998</v>
      </c>
      <c r="AG570">
        <v>4.4889999999999999</v>
      </c>
      <c r="AH570">
        <v>4.766</v>
      </c>
      <c r="AI570">
        <v>4.2670000000000003</v>
      </c>
      <c r="AJ570">
        <v>4.4480000000000004</v>
      </c>
      <c r="AK570">
        <v>4.1769999999999996</v>
      </c>
      <c r="AL570">
        <v>4.63</v>
      </c>
      <c r="AM570">
        <v>4.4109999999999996</v>
      </c>
      <c r="AN570">
        <v>4.82</v>
      </c>
      <c r="AO570">
        <v>4.8220000000000001</v>
      </c>
      <c r="AP570">
        <v>4.7949999999999999</v>
      </c>
      <c r="AQ570">
        <v>4.8179999999999996</v>
      </c>
      <c r="AR570">
        <v>4.819</v>
      </c>
    </row>
    <row r="571" spans="1:44" x14ac:dyDescent="0.2">
      <c r="A571" t="s">
        <v>3267</v>
      </c>
      <c r="B571" t="s">
        <v>3268</v>
      </c>
      <c r="C571" t="s">
        <v>3269</v>
      </c>
      <c r="D571" t="s">
        <v>3270</v>
      </c>
      <c r="E571" t="s">
        <v>24</v>
      </c>
      <c r="F571">
        <v>260.08850000000001</v>
      </c>
      <c r="G571">
        <v>0.71809999999999996</v>
      </c>
      <c r="H571" t="s">
        <v>1657</v>
      </c>
      <c r="I571" t="s">
        <v>1931</v>
      </c>
      <c r="J571" t="s">
        <v>3271</v>
      </c>
      <c r="K571" t="s">
        <v>24</v>
      </c>
      <c r="L571">
        <v>54</v>
      </c>
      <c r="M571">
        <v>-1.17640257846903</v>
      </c>
      <c r="N571" t="s">
        <v>24</v>
      </c>
      <c r="O571">
        <v>2.69135425362E-2</v>
      </c>
      <c r="P571">
        <v>3.8130000000000002</v>
      </c>
      <c r="Q571">
        <v>4.2880000000000003</v>
      </c>
      <c r="R571">
        <v>3.621</v>
      </c>
      <c r="S571">
        <v>4.548</v>
      </c>
      <c r="T571">
        <v>4.7699999999999996</v>
      </c>
      <c r="U571">
        <v>5.2549999999999999</v>
      </c>
      <c r="V571">
        <v>5.4160000000000004</v>
      </c>
      <c r="W571">
        <v>4.3920000000000003</v>
      </c>
      <c r="X571">
        <v>5.48</v>
      </c>
      <c r="Y571">
        <v>3.3559999999999999</v>
      </c>
      <c r="Z571">
        <v>4.0019999999999998</v>
      </c>
      <c r="AA571">
        <v>3.871</v>
      </c>
      <c r="AB571">
        <v>5.2370000000000001</v>
      </c>
      <c r="AC571">
        <v>4.9459999999999997</v>
      </c>
      <c r="AD571">
        <v>4.7759999999999998</v>
      </c>
      <c r="AE571">
        <v>5.1879999999999997</v>
      </c>
      <c r="AF571">
        <v>4.1189999999999998</v>
      </c>
      <c r="AG571">
        <v>3.7429999999999999</v>
      </c>
      <c r="AH571">
        <v>3.407</v>
      </c>
      <c r="AI571">
        <v>3.3610000000000002</v>
      </c>
      <c r="AJ571">
        <v>3.4049999999999998</v>
      </c>
      <c r="AK571">
        <v>0</v>
      </c>
      <c r="AL571">
        <v>0</v>
      </c>
      <c r="AM571">
        <v>0</v>
      </c>
      <c r="AN571">
        <v>4.8620000000000001</v>
      </c>
      <c r="AO571">
        <v>4.8650000000000002</v>
      </c>
      <c r="AP571">
        <v>4.87</v>
      </c>
      <c r="AQ571">
        <v>4.867</v>
      </c>
      <c r="AR571">
        <v>4.84</v>
      </c>
    </row>
    <row r="572" spans="1:44" x14ac:dyDescent="0.2">
      <c r="A572" t="s">
        <v>3272</v>
      </c>
      <c r="B572" t="s">
        <v>3273</v>
      </c>
      <c r="C572" t="s">
        <v>3274</v>
      </c>
      <c r="D572" t="s">
        <v>3275</v>
      </c>
      <c r="E572" t="s">
        <v>3276</v>
      </c>
      <c r="F572">
        <v>333.05889999999999</v>
      </c>
      <c r="G572">
        <v>0.68389999999999995</v>
      </c>
      <c r="H572" t="s">
        <v>1657</v>
      </c>
      <c r="I572" t="s">
        <v>1931</v>
      </c>
      <c r="J572" t="s">
        <v>3277</v>
      </c>
      <c r="K572" t="s">
        <v>24</v>
      </c>
      <c r="L572">
        <v>51.1</v>
      </c>
      <c r="M572">
        <v>-0.93724641822921795</v>
      </c>
      <c r="N572" t="s">
        <v>24</v>
      </c>
      <c r="O572">
        <v>1.1392235597699999E-2</v>
      </c>
      <c r="P572">
        <v>5.7130000000000001</v>
      </c>
      <c r="Q572">
        <v>5.9930000000000003</v>
      </c>
      <c r="R572">
        <v>6.0439999999999996</v>
      </c>
      <c r="S572">
        <v>5.4589999999999996</v>
      </c>
      <c r="T572">
        <v>5.6580000000000004</v>
      </c>
      <c r="U572">
        <v>5.75</v>
      </c>
      <c r="V572">
        <v>5.83</v>
      </c>
      <c r="W572">
        <v>5.4009999999999998</v>
      </c>
      <c r="X572">
        <v>6.5419999999999998</v>
      </c>
      <c r="Y572">
        <v>5.86</v>
      </c>
      <c r="Z572">
        <v>6.1239999999999997</v>
      </c>
      <c r="AA572">
        <v>6.3</v>
      </c>
      <c r="AB572">
        <v>6.1150000000000002</v>
      </c>
      <c r="AC572">
        <v>5.9720000000000004</v>
      </c>
      <c r="AD572">
        <v>5.76</v>
      </c>
      <c r="AE572">
        <v>6.3440000000000003</v>
      </c>
      <c r="AF572">
        <v>5.0469999999999997</v>
      </c>
      <c r="AG572">
        <v>6.0519999999999996</v>
      </c>
      <c r="AH572">
        <v>6.2549999999999999</v>
      </c>
      <c r="AI572">
        <v>6.1210000000000004</v>
      </c>
      <c r="AJ572">
        <v>5.8540000000000001</v>
      </c>
      <c r="AK572">
        <v>5.8609999999999998</v>
      </c>
      <c r="AL572">
        <v>6.2110000000000003</v>
      </c>
      <c r="AM572">
        <v>6.1109999999999998</v>
      </c>
      <c r="AN572">
        <v>6.0140000000000002</v>
      </c>
      <c r="AO572">
        <v>6.0110000000000001</v>
      </c>
      <c r="AP572">
        <v>6.0119999999999996</v>
      </c>
      <c r="AQ572">
        <v>6.0149999999999997</v>
      </c>
      <c r="AR572">
        <v>6.0019999999999998</v>
      </c>
    </row>
    <row r="573" spans="1:44" x14ac:dyDescent="0.2">
      <c r="A573" t="s">
        <v>3278</v>
      </c>
      <c r="B573" t="s">
        <v>3279</v>
      </c>
      <c r="C573" t="s">
        <v>3280</v>
      </c>
      <c r="D573" t="s">
        <v>3281</v>
      </c>
      <c r="E573" t="s">
        <v>3282</v>
      </c>
      <c r="F573">
        <v>132.02930000000001</v>
      </c>
      <c r="G573">
        <v>0.66290000000000004</v>
      </c>
      <c r="H573" t="s">
        <v>1657</v>
      </c>
      <c r="I573" t="s">
        <v>1931</v>
      </c>
      <c r="J573" t="s">
        <v>3283</v>
      </c>
      <c r="K573">
        <v>80.7</v>
      </c>
      <c r="L573" t="s">
        <v>24</v>
      </c>
      <c r="M573">
        <v>-7.0222321459940096</v>
      </c>
      <c r="N573" t="s">
        <v>3284</v>
      </c>
      <c r="O573">
        <v>1.01475391466E-2</v>
      </c>
      <c r="P573">
        <v>5.5419999999999998</v>
      </c>
      <c r="Q573">
        <v>5.8529999999999998</v>
      </c>
      <c r="R573">
        <v>5.4610000000000003</v>
      </c>
      <c r="S573">
        <v>5.5510000000000002</v>
      </c>
      <c r="T573">
        <v>5.5449999999999999</v>
      </c>
      <c r="U573">
        <v>6.2229999999999999</v>
      </c>
      <c r="V573">
        <v>6.18</v>
      </c>
      <c r="W573">
        <v>5.5270000000000001</v>
      </c>
      <c r="X573">
        <v>5.6539999999999999</v>
      </c>
      <c r="Y573">
        <v>5.585</v>
      </c>
      <c r="Z573">
        <v>5.8250000000000002</v>
      </c>
      <c r="AA573">
        <v>5.5869999999999997</v>
      </c>
      <c r="AB573">
        <v>6.0620000000000003</v>
      </c>
      <c r="AC573">
        <v>6.1580000000000004</v>
      </c>
      <c r="AD573">
        <v>6.2229999999999999</v>
      </c>
      <c r="AE573">
        <v>6.2140000000000004</v>
      </c>
      <c r="AF573">
        <v>5.8680000000000003</v>
      </c>
      <c r="AG573">
        <v>5.9450000000000003</v>
      </c>
      <c r="AH573">
        <v>5.7569999999999997</v>
      </c>
      <c r="AI573">
        <v>5.9279999999999999</v>
      </c>
      <c r="AJ573">
        <v>6.085</v>
      </c>
      <c r="AK573">
        <v>5.9809999999999999</v>
      </c>
      <c r="AL573">
        <v>5.7629999999999999</v>
      </c>
      <c r="AM573">
        <v>5.97</v>
      </c>
      <c r="AN573">
        <v>6.0270000000000001</v>
      </c>
      <c r="AO573">
        <v>6.0170000000000003</v>
      </c>
      <c r="AP573">
        <v>6.0179999999999998</v>
      </c>
      <c r="AQ573">
        <v>6.0220000000000002</v>
      </c>
      <c r="AR573">
        <v>6.0170000000000003</v>
      </c>
    </row>
    <row r="574" spans="1:44" x14ac:dyDescent="0.2">
      <c r="A574" t="s">
        <v>3285</v>
      </c>
      <c r="B574" t="s">
        <v>3286</v>
      </c>
      <c r="C574" t="s">
        <v>3287</v>
      </c>
      <c r="D574" t="s">
        <v>3288</v>
      </c>
      <c r="E574" t="s">
        <v>3289</v>
      </c>
      <c r="F574">
        <v>104.0343</v>
      </c>
      <c r="G574">
        <v>0.64219999999999999</v>
      </c>
      <c r="H574" t="s">
        <v>1657</v>
      </c>
      <c r="I574" t="s">
        <v>1931</v>
      </c>
      <c r="J574" t="s">
        <v>3290</v>
      </c>
      <c r="K574">
        <v>58.8</v>
      </c>
      <c r="L574" t="s">
        <v>24</v>
      </c>
      <c r="M574">
        <v>-9.2660316587060692</v>
      </c>
      <c r="N574" t="s">
        <v>3291</v>
      </c>
      <c r="O574">
        <v>1.16678921667E-2</v>
      </c>
      <c r="P574">
        <v>4.5220000000000002</v>
      </c>
      <c r="Q574">
        <v>4.9640000000000004</v>
      </c>
      <c r="R574">
        <v>4.5129999999999999</v>
      </c>
      <c r="S574">
        <v>4.6879999999999997</v>
      </c>
      <c r="T574">
        <v>5.0410000000000004</v>
      </c>
      <c r="U574">
        <v>5.4610000000000003</v>
      </c>
      <c r="V574">
        <v>5.8310000000000004</v>
      </c>
      <c r="W574">
        <v>4.7640000000000002</v>
      </c>
      <c r="X574">
        <v>5.5369999999999999</v>
      </c>
      <c r="Y574">
        <v>4.4800000000000004</v>
      </c>
      <c r="Z574">
        <v>4.7489999999999997</v>
      </c>
      <c r="AA574">
        <v>4.585</v>
      </c>
      <c r="AB574">
        <v>5.8120000000000003</v>
      </c>
      <c r="AC574">
        <v>5.2519999999999998</v>
      </c>
      <c r="AD574">
        <v>5.266</v>
      </c>
      <c r="AE574">
        <v>5.81</v>
      </c>
      <c r="AF574">
        <v>4.883</v>
      </c>
      <c r="AG574">
        <v>4.7380000000000004</v>
      </c>
      <c r="AH574">
        <v>4.7309999999999999</v>
      </c>
      <c r="AI574">
        <v>4.7279999999999998</v>
      </c>
      <c r="AJ574">
        <v>4.6289999999999996</v>
      </c>
      <c r="AK574">
        <v>4.83</v>
      </c>
      <c r="AL574">
        <v>4.6319999999999997</v>
      </c>
      <c r="AM574">
        <v>4.55</v>
      </c>
      <c r="AN574">
        <v>5.1719999999999997</v>
      </c>
      <c r="AO574">
        <v>5.1589999999999998</v>
      </c>
      <c r="AP574">
        <v>5.1660000000000004</v>
      </c>
      <c r="AQ574">
        <v>5.1710000000000003</v>
      </c>
      <c r="AR574">
        <v>5.1669999999999998</v>
      </c>
    </row>
    <row r="575" spans="1:44" x14ac:dyDescent="0.2">
      <c r="A575" t="s">
        <v>3292</v>
      </c>
      <c r="B575" t="s">
        <v>3293</v>
      </c>
      <c r="C575" t="s">
        <v>3294</v>
      </c>
      <c r="D575" t="s">
        <v>3295</v>
      </c>
      <c r="E575" t="s">
        <v>3296</v>
      </c>
      <c r="F575">
        <v>138.0188</v>
      </c>
      <c r="G575">
        <v>6.0014000000000003</v>
      </c>
      <c r="H575" t="s">
        <v>1657</v>
      </c>
      <c r="I575" t="s">
        <v>1931</v>
      </c>
      <c r="J575" t="s">
        <v>3297</v>
      </c>
      <c r="K575">
        <v>93.7</v>
      </c>
      <c r="L575" t="s">
        <v>24</v>
      </c>
      <c r="M575">
        <v>-6.4628891812030496</v>
      </c>
      <c r="N575" t="s">
        <v>3298</v>
      </c>
      <c r="O575">
        <v>9.8334989672300005E-3</v>
      </c>
      <c r="P575">
        <v>5.5869999999999997</v>
      </c>
      <c r="Q575">
        <v>5.5330000000000004</v>
      </c>
      <c r="R575">
        <v>5.2809999999999997</v>
      </c>
      <c r="S575">
        <v>5.6070000000000002</v>
      </c>
      <c r="T575">
        <v>5.633</v>
      </c>
      <c r="U575">
        <v>5.7329999999999997</v>
      </c>
      <c r="V575">
        <v>5.5650000000000004</v>
      </c>
      <c r="W575">
        <v>5.6029999999999998</v>
      </c>
      <c r="X575">
        <v>5.5179999999999998</v>
      </c>
      <c r="Y575">
        <v>5.3780000000000001</v>
      </c>
      <c r="Z575">
        <v>5.532</v>
      </c>
      <c r="AA575">
        <v>5.5549999999999997</v>
      </c>
      <c r="AB575">
        <v>5.4320000000000004</v>
      </c>
      <c r="AC575">
        <v>5.5279999999999996</v>
      </c>
      <c r="AD575">
        <v>5.4669999999999996</v>
      </c>
      <c r="AE575">
        <v>5.3330000000000002</v>
      </c>
      <c r="AF575">
        <v>5.6769999999999996</v>
      </c>
      <c r="AG575">
        <v>5.58</v>
      </c>
      <c r="AH575">
        <v>5.0389999999999997</v>
      </c>
      <c r="AI575">
        <v>4.9400000000000004</v>
      </c>
      <c r="AJ575">
        <v>4.88</v>
      </c>
      <c r="AK575">
        <v>4.9059999999999997</v>
      </c>
      <c r="AL575">
        <v>5.2210000000000001</v>
      </c>
      <c r="AM575">
        <v>4.9249999999999998</v>
      </c>
      <c r="AN575">
        <v>5.407</v>
      </c>
      <c r="AO575">
        <v>5.4039999999999999</v>
      </c>
      <c r="AP575">
        <v>5.3959999999999999</v>
      </c>
      <c r="AQ575">
        <v>5.4039999999999999</v>
      </c>
      <c r="AR575">
        <v>5.4</v>
      </c>
    </row>
    <row r="576" spans="1:44" x14ac:dyDescent="0.2">
      <c r="A576" t="s">
        <v>3299</v>
      </c>
      <c r="B576" t="s">
        <v>3300</v>
      </c>
      <c r="C576" t="s">
        <v>3301</v>
      </c>
      <c r="D576" t="s">
        <v>3302</v>
      </c>
      <c r="E576" t="s">
        <v>3303</v>
      </c>
      <c r="F576">
        <v>346.05540000000002</v>
      </c>
      <c r="G576">
        <v>1.1291</v>
      </c>
      <c r="H576" t="s">
        <v>1657</v>
      </c>
      <c r="I576" t="s">
        <v>1931</v>
      </c>
      <c r="J576" t="s">
        <v>1475</v>
      </c>
      <c r="K576">
        <v>76.900000000000006</v>
      </c>
      <c r="L576" t="s">
        <v>24</v>
      </c>
      <c r="M576">
        <v>-1.1683557761837999</v>
      </c>
      <c r="N576" t="s">
        <v>3304</v>
      </c>
      <c r="O576">
        <v>7.33435741157E-3</v>
      </c>
      <c r="P576">
        <v>0</v>
      </c>
      <c r="Q576">
        <v>0</v>
      </c>
      <c r="R576">
        <v>0</v>
      </c>
      <c r="S576">
        <v>4</v>
      </c>
      <c r="T576">
        <v>3.9009999999999998</v>
      </c>
      <c r="U576">
        <v>4.7009999999999996</v>
      </c>
      <c r="V576">
        <v>5.6790000000000003</v>
      </c>
      <c r="W576">
        <v>6.5750000000000002</v>
      </c>
      <c r="X576">
        <v>6.891</v>
      </c>
      <c r="Y576">
        <v>3.589</v>
      </c>
      <c r="Z576">
        <v>3.746</v>
      </c>
      <c r="AA576">
        <v>3.7450000000000001</v>
      </c>
      <c r="AB576">
        <v>6.2190000000000003</v>
      </c>
      <c r="AC576">
        <v>3.1989999999999998</v>
      </c>
      <c r="AD576">
        <v>4.3879999999999999</v>
      </c>
      <c r="AE576">
        <v>6.1790000000000003</v>
      </c>
      <c r="AF576">
        <v>3.02</v>
      </c>
      <c r="AG576">
        <v>3.7429999999999999</v>
      </c>
      <c r="AH576">
        <v>0</v>
      </c>
      <c r="AI576">
        <v>0</v>
      </c>
      <c r="AJ576">
        <v>0</v>
      </c>
      <c r="AK576">
        <v>3.4729999999999999</v>
      </c>
      <c r="AL576">
        <v>3.6309999999999998</v>
      </c>
      <c r="AM576">
        <v>3.161</v>
      </c>
      <c r="AN576">
        <v>5.468</v>
      </c>
      <c r="AO576">
        <v>5.46</v>
      </c>
      <c r="AP576">
        <v>5.4640000000000004</v>
      </c>
      <c r="AQ576">
        <v>5.4619999999999997</v>
      </c>
      <c r="AR576">
        <v>5.4630000000000001</v>
      </c>
    </row>
    <row r="577" spans="1:44" x14ac:dyDescent="0.2">
      <c r="A577" t="s">
        <v>3305</v>
      </c>
      <c r="B577" t="s">
        <v>3306</v>
      </c>
      <c r="C577" t="s">
        <v>3307</v>
      </c>
      <c r="D577" t="s">
        <v>3308</v>
      </c>
      <c r="E577" t="s">
        <v>3309</v>
      </c>
      <c r="F577">
        <v>341.13929999999999</v>
      </c>
      <c r="G577">
        <v>6.4641999999999999</v>
      </c>
      <c r="H577" t="s">
        <v>1657</v>
      </c>
      <c r="I577" t="s">
        <v>1972</v>
      </c>
      <c r="J577" t="s">
        <v>3310</v>
      </c>
      <c r="K577" t="s">
        <v>24</v>
      </c>
      <c r="L577">
        <v>72.5</v>
      </c>
      <c r="M577">
        <v>7.1878073317746596</v>
      </c>
      <c r="N577" t="s">
        <v>3311</v>
      </c>
      <c r="O577">
        <v>1.4958166965799999E-2</v>
      </c>
      <c r="P577">
        <v>5.1130000000000004</v>
      </c>
      <c r="Q577">
        <v>4.1369999999999996</v>
      </c>
      <c r="R577">
        <v>4.47</v>
      </c>
      <c r="S577">
        <v>5.0049999999999999</v>
      </c>
      <c r="T577">
        <v>4.0880000000000001</v>
      </c>
      <c r="U577">
        <v>4.391</v>
      </c>
      <c r="V577">
        <v>4.9000000000000004</v>
      </c>
      <c r="W577">
        <v>4.532</v>
      </c>
      <c r="X577">
        <v>4.6100000000000003</v>
      </c>
      <c r="Y577">
        <v>4.1879999999999997</v>
      </c>
      <c r="Z577">
        <v>4.9749999999999996</v>
      </c>
      <c r="AA577">
        <v>4.9039999999999999</v>
      </c>
      <c r="AB577">
        <v>6.375</v>
      </c>
      <c r="AC577">
        <v>6.0330000000000004</v>
      </c>
      <c r="AD577">
        <v>5.9020000000000001</v>
      </c>
      <c r="AE577">
        <v>6.58</v>
      </c>
      <c r="AF577">
        <v>5.7789999999999999</v>
      </c>
      <c r="AG577">
        <v>5.8010000000000002</v>
      </c>
      <c r="AH577">
        <v>1.655</v>
      </c>
      <c r="AI577">
        <v>4.1079999999999997</v>
      </c>
      <c r="AJ577">
        <v>1.696</v>
      </c>
      <c r="AK577">
        <v>3.8380000000000001</v>
      </c>
      <c r="AL577">
        <v>4.0679999999999996</v>
      </c>
      <c r="AM577">
        <v>3.21</v>
      </c>
      <c r="AN577">
        <v>5.29</v>
      </c>
      <c r="AO577">
        <v>5.2939999999999996</v>
      </c>
      <c r="AP577">
        <v>5.2770000000000001</v>
      </c>
      <c r="AQ577">
        <v>5.29</v>
      </c>
      <c r="AR577">
        <v>5.2830000000000004</v>
      </c>
    </row>
    <row r="578" spans="1:44" x14ac:dyDescent="0.2">
      <c r="A578" t="s">
        <v>3312</v>
      </c>
      <c r="B578" t="s">
        <v>3313</v>
      </c>
      <c r="C578" t="s">
        <v>3314</v>
      </c>
      <c r="D578" t="s">
        <v>3315</v>
      </c>
      <c r="E578" t="s">
        <v>3316</v>
      </c>
      <c r="F578">
        <v>179.0343</v>
      </c>
      <c r="G578">
        <v>4.2130000000000001</v>
      </c>
      <c r="H578" t="s">
        <v>1657</v>
      </c>
      <c r="I578" t="s">
        <v>1931</v>
      </c>
      <c r="J578" t="s">
        <v>3317</v>
      </c>
      <c r="K578">
        <v>74.7</v>
      </c>
      <c r="L578" t="s">
        <v>24</v>
      </c>
      <c r="M578">
        <v>-4.0638282087032804</v>
      </c>
      <c r="N578" t="s">
        <v>3318</v>
      </c>
      <c r="O578">
        <v>1.41384853183E-2</v>
      </c>
      <c r="P578">
        <v>3.2120000000000002</v>
      </c>
      <c r="Q578">
        <v>3.5219999999999998</v>
      </c>
      <c r="R578">
        <v>3.8210000000000002</v>
      </c>
      <c r="S578">
        <v>3.4670000000000001</v>
      </c>
      <c r="T578">
        <v>2.9180000000000001</v>
      </c>
      <c r="U578">
        <v>3.298</v>
      </c>
      <c r="V578">
        <v>2.5880000000000001</v>
      </c>
      <c r="W578">
        <v>2.714</v>
      </c>
      <c r="X578">
        <v>2.3330000000000002</v>
      </c>
      <c r="Y578">
        <v>3.7389999999999999</v>
      </c>
      <c r="Z578">
        <v>3.4319999999999999</v>
      </c>
      <c r="AA578">
        <v>3.407</v>
      </c>
      <c r="AB578">
        <v>4.0750000000000002</v>
      </c>
      <c r="AC578">
        <v>4.2210000000000001</v>
      </c>
      <c r="AD578">
        <v>3.68</v>
      </c>
      <c r="AE578">
        <v>4.1849999999999996</v>
      </c>
      <c r="AF578">
        <v>3.6240000000000001</v>
      </c>
      <c r="AG578">
        <v>4.0419999999999998</v>
      </c>
      <c r="AH578">
        <v>3.867</v>
      </c>
      <c r="AI578">
        <v>3.7989999999999999</v>
      </c>
      <c r="AJ578">
        <v>3.427</v>
      </c>
      <c r="AK578">
        <v>3.52</v>
      </c>
      <c r="AL578">
        <v>3.67</v>
      </c>
      <c r="AM578">
        <v>4.0119999999999996</v>
      </c>
      <c r="AN578">
        <v>3.9140000000000001</v>
      </c>
      <c r="AO578">
        <v>3.911</v>
      </c>
      <c r="AP578">
        <v>3.923</v>
      </c>
      <c r="AQ578">
        <v>3.9209999999999998</v>
      </c>
      <c r="AR578">
        <v>3.9089999999999998</v>
      </c>
    </row>
    <row r="579" spans="1:44" x14ac:dyDescent="0.2">
      <c r="A579" t="s">
        <v>3319</v>
      </c>
      <c r="B579" t="s">
        <v>3320</v>
      </c>
      <c r="C579" t="s">
        <v>3321</v>
      </c>
      <c r="D579" t="s">
        <v>3322</v>
      </c>
      <c r="E579" t="s">
        <v>3323</v>
      </c>
      <c r="F579">
        <v>225.06110000000001</v>
      </c>
      <c r="G579">
        <v>0.64219999999999999</v>
      </c>
      <c r="H579" t="s">
        <v>1657</v>
      </c>
      <c r="I579" t="s">
        <v>1943</v>
      </c>
      <c r="J579" t="s">
        <v>3324</v>
      </c>
      <c r="K579">
        <v>53.2</v>
      </c>
      <c r="L579" t="s">
        <v>24</v>
      </c>
      <c r="M579">
        <v>-2.832902642953</v>
      </c>
      <c r="N579" t="s">
        <v>3325</v>
      </c>
      <c r="O579">
        <v>4.6750071169400003E-3</v>
      </c>
      <c r="P579">
        <v>5.9829999999999997</v>
      </c>
      <c r="Q579">
        <v>5.9809999999999999</v>
      </c>
      <c r="R579">
        <v>5.984</v>
      </c>
      <c r="S579">
        <v>5.9009999999999998</v>
      </c>
      <c r="T579">
        <v>6.085</v>
      </c>
      <c r="U579">
        <v>6.4130000000000003</v>
      </c>
      <c r="V579">
        <v>6.407</v>
      </c>
      <c r="W579">
        <v>5.8410000000000002</v>
      </c>
      <c r="X579">
        <v>6.1319999999999997</v>
      </c>
      <c r="Y579">
        <v>5.984</v>
      </c>
      <c r="Z579">
        <v>6.25</v>
      </c>
      <c r="AA579">
        <v>6.1509999999999998</v>
      </c>
      <c r="AB579">
        <v>6.3209999999999997</v>
      </c>
      <c r="AC579">
        <v>5.899</v>
      </c>
      <c r="AD579">
        <v>6.8079999999999998</v>
      </c>
      <c r="AE579">
        <v>6.508</v>
      </c>
      <c r="AF579">
        <v>6.266</v>
      </c>
      <c r="AG579">
        <v>6.3460000000000001</v>
      </c>
      <c r="AH579">
        <v>6.35</v>
      </c>
      <c r="AI579">
        <v>6.45</v>
      </c>
      <c r="AJ579">
        <v>6.4770000000000003</v>
      </c>
      <c r="AK579">
        <v>6.4420000000000002</v>
      </c>
      <c r="AL579">
        <v>6.5010000000000003</v>
      </c>
      <c r="AM579">
        <v>6.3680000000000003</v>
      </c>
      <c r="AN579">
        <v>6.2939999999999996</v>
      </c>
      <c r="AO579">
        <v>6.29</v>
      </c>
      <c r="AP579">
        <v>6.2919999999999998</v>
      </c>
      <c r="AQ579">
        <v>6.2949999999999999</v>
      </c>
      <c r="AR579">
        <v>6.2910000000000004</v>
      </c>
    </row>
    <row r="580" spans="1:44" x14ac:dyDescent="0.2">
      <c r="A580" t="s">
        <v>3326</v>
      </c>
      <c r="B580" t="s">
        <v>3327</v>
      </c>
      <c r="C580" t="s">
        <v>3328</v>
      </c>
      <c r="D580" t="s">
        <v>3329</v>
      </c>
      <c r="E580" t="s">
        <v>3330</v>
      </c>
      <c r="F580">
        <v>149.00819999999999</v>
      </c>
      <c r="G580">
        <v>0.74550000000000005</v>
      </c>
      <c r="H580" t="s">
        <v>1657</v>
      </c>
      <c r="I580" t="s">
        <v>1826</v>
      </c>
      <c r="J580" t="s">
        <v>3331</v>
      </c>
      <c r="K580">
        <v>60.3</v>
      </c>
      <c r="L580" t="s">
        <v>24</v>
      </c>
      <c r="M580">
        <v>-6.23219264988529</v>
      </c>
      <c r="N580" t="s">
        <v>3332</v>
      </c>
      <c r="O580">
        <v>3.9189217624600002E-2</v>
      </c>
      <c r="P580">
        <v>4.1029999999999998</v>
      </c>
      <c r="Q580">
        <v>4.4480000000000004</v>
      </c>
      <c r="R580">
        <v>4.3849999999999998</v>
      </c>
      <c r="S580">
        <v>3.9350000000000001</v>
      </c>
      <c r="T580">
        <v>3.8980000000000001</v>
      </c>
      <c r="U580">
        <v>4.1529999999999996</v>
      </c>
      <c r="V580">
        <v>3.9609999999999999</v>
      </c>
      <c r="W580">
        <v>4.0659999999999998</v>
      </c>
      <c r="X580">
        <v>4.2240000000000002</v>
      </c>
      <c r="Y580">
        <v>4.2350000000000003</v>
      </c>
      <c r="Z580">
        <v>4.4000000000000004</v>
      </c>
      <c r="AA580">
        <v>4.4960000000000004</v>
      </c>
      <c r="AB580">
        <v>4.24</v>
      </c>
      <c r="AC580">
        <v>4.085</v>
      </c>
      <c r="AD580">
        <v>4.4080000000000004</v>
      </c>
      <c r="AE580">
        <v>4.3230000000000004</v>
      </c>
      <c r="AF580">
        <v>3.0489999999999999</v>
      </c>
      <c r="AG580">
        <v>4.29</v>
      </c>
      <c r="AH580">
        <v>4.157</v>
      </c>
      <c r="AI580">
        <v>3.8980000000000001</v>
      </c>
      <c r="AJ580">
        <v>4.4470000000000001</v>
      </c>
      <c r="AK580">
        <v>4.234</v>
      </c>
      <c r="AL580">
        <v>3.4990000000000001</v>
      </c>
      <c r="AM580">
        <v>4.1669999999999998</v>
      </c>
      <c r="AN580">
        <v>4.242</v>
      </c>
      <c r="AO580">
        <v>4.2350000000000003</v>
      </c>
      <c r="AP580">
        <v>4.2</v>
      </c>
      <c r="AQ580">
        <v>4.2409999999999997</v>
      </c>
      <c r="AR580">
        <v>4.226</v>
      </c>
    </row>
    <row r="581" spans="1:44" x14ac:dyDescent="0.2">
      <c r="A581" t="s">
        <v>3333</v>
      </c>
      <c r="B581" t="s">
        <v>3334</v>
      </c>
      <c r="C581" t="s">
        <v>3335</v>
      </c>
      <c r="D581" t="s">
        <v>3336</v>
      </c>
      <c r="E581" t="s">
        <v>3337</v>
      </c>
      <c r="F581">
        <v>229.14400000000001</v>
      </c>
      <c r="G581">
        <v>6.0385999999999997</v>
      </c>
      <c r="H581" t="s">
        <v>1657</v>
      </c>
      <c r="I581" t="s">
        <v>1931</v>
      </c>
      <c r="J581" t="s">
        <v>3338</v>
      </c>
      <c r="K581">
        <v>68.900000000000006</v>
      </c>
      <c r="L581" t="s">
        <v>24</v>
      </c>
      <c r="M581">
        <v>-2.1999942364550802</v>
      </c>
      <c r="N581" t="s">
        <v>3339</v>
      </c>
      <c r="O581">
        <v>6.1500739759500003E-3</v>
      </c>
      <c r="P581">
        <v>4.84</v>
      </c>
      <c r="Q581">
        <v>5.4939999999999998</v>
      </c>
      <c r="R581">
        <v>5.5709999999999997</v>
      </c>
      <c r="S581">
        <v>4.4690000000000003</v>
      </c>
      <c r="T581">
        <v>4.6879999999999997</v>
      </c>
      <c r="U581">
        <v>4.6100000000000003</v>
      </c>
      <c r="V581">
        <v>4.9589999999999996</v>
      </c>
      <c r="W581">
        <v>4.87</v>
      </c>
      <c r="X581">
        <v>5.101</v>
      </c>
      <c r="Y581">
        <v>6.17</v>
      </c>
      <c r="Z581">
        <v>5.96</v>
      </c>
      <c r="AA581">
        <v>4.7919999999999998</v>
      </c>
      <c r="AB581">
        <v>4.9770000000000003</v>
      </c>
      <c r="AC581">
        <v>4.0620000000000003</v>
      </c>
      <c r="AD581">
        <v>3.4969999999999999</v>
      </c>
      <c r="AE581">
        <v>3.9790000000000001</v>
      </c>
      <c r="AF581">
        <v>4.4470000000000001</v>
      </c>
      <c r="AG581">
        <v>3.5230000000000001</v>
      </c>
      <c r="AH581">
        <v>6.7409999999999997</v>
      </c>
      <c r="AI581">
        <v>6.6790000000000003</v>
      </c>
      <c r="AJ581">
        <v>6.5750000000000002</v>
      </c>
      <c r="AK581">
        <v>6.8940000000000001</v>
      </c>
      <c r="AL581">
        <v>6.7030000000000003</v>
      </c>
      <c r="AM581">
        <v>6.819</v>
      </c>
      <c r="AN581">
        <v>6.5309999999999997</v>
      </c>
      <c r="AO581">
        <v>6.5279999999999996</v>
      </c>
      <c r="AP581">
        <v>6.5250000000000004</v>
      </c>
      <c r="AQ581">
        <v>6.5309999999999997</v>
      </c>
      <c r="AR581">
        <v>6.5279999999999996</v>
      </c>
    </row>
    <row r="582" spans="1:44" x14ac:dyDescent="0.2">
      <c r="A582" t="s">
        <v>3340</v>
      </c>
      <c r="B582" t="s">
        <v>3341</v>
      </c>
      <c r="C582" t="s">
        <v>3342</v>
      </c>
      <c r="D582" t="s">
        <v>3343</v>
      </c>
      <c r="E582" t="s">
        <v>3344</v>
      </c>
      <c r="F582">
        <v>306.07619999999997</v>
      </c>
      <c r="G582">
        <v>2.8755999999999999</v>
      </c>
      <c r="H582" t="s">
        <v>1657</v>
      </c>
      <c r="I582" t="s">
        <v>1931</v>
      </c>
      <c r="J582" t="s">
        <v>3345</v>
      </c>
      <c r="K582">
        <v>75.900000000000006</v>
      </c>
      <c r="L582" t="s">
        <v>24</v>
      </c>
      <c r="M582">
        <v>-0.96369076345300697</v>
      </c>
      <c r="N582" t="s">
        <v>3346</v>
      </c>
      <c r="O582">
        <v>2.509485341E-2</v>
      </c>
      <c r="P582">
        <v>2.621</v>
      </c>
      <c r="Q582">
        <v>3.4550000000000001</v>
      </c>
      <c r="R582">
        <v>3.8479999999999999</v>
      </c>
      <c r="S582">
        <v>3.012</v>
      </c>
      <c r="T582">
        <v>2.9969999999999999</v>
      </c>
      <c r="U582">
        <v>3.01</v>
      </c>
      <c r="V582">
        <v>3.2839999999999998</v>
      </c>
      <c r="W582">
        <v>3.226</v>
      </c>
      <c r="X582">
        <v>3.266</v>
      </c>
      <c r="Y582">
        <v>3.94</v>
      </c>
      <c r="Z582">
        <v>3.5790000000000002</v>
      </c>
      <c r="AA582">
        <v>2.6349999999999998</v>
      </c>
      <c r="AB582">
        <v>3.58</v>
      </c>
      <c r="AC582">
        <v>3.6440000000000001</v>
      </c>
      <c r="AD582">
        <v>3.4870000000000001</v>
      </c>
      <c r="AE582">
        <v>2.6349999999999998</v>
      </c>
      <c r="AF582">
        <v>2.7679999999999998</v>
      </c>
      <c r="AG582">
        <v>2.8069999999999999</v>
      </c>
      <c r="AH582">
        <v>5.0839999999999996</v>
      </c>
      <c r="AI582">
        <v>5.2569999999999997</v>
      </c>
      <c r="AJ582">
        <v>5.0069999999999997</v>
      </c>
      <c r="AK582">
        <v>5.2729999999999997</v>
      </c>
      <c r="AL582">
        <v>4.8239999999999998</v>
      </c>
      <c r="AM582">
        <v>5.2670000000000003</v>
      </c>
      <c r="AN582">
        <v>4.5739999999999998</v>
      </c>
      <c r="AO582">
        <v>4.5620000000000003</v>
      </c>
      <c r="AP582">
        <v>4.5449999999999999</v>
      </c>
      <c r="AQ582">
        <v>4.569</v>
      </c>
      <c r="AR582">
        <v>4.5650000000000004</v>
      </c>
    </row>
    <row r="583" spans="1:44" x14ac:dyDescent="0.2">
      <c r="A583" t="s">
        <v>3347</v>
      </c>
      <c r="B583" t="s">
        <v>3348</v>
      </c>
      <c r="C583" t="s">
        <v>3349</v>
      </c>
      <c r="D583" t="s">
        <v>3350</v>
      </c>
      <c r="E583" t="s">
        <v>3351</v>
      </c>
      <c r="F583">
        <v>191.01900000000001</v>
      </c>
      <c r="G583">
        <v>1.2998000000000001</v>
      </c>
      <c r="H583" t="s">
        <v>1657</v>
      </c>
      <c r="I583" t="s">
        <v>1748</v>
      </c>
      <c r="J583" t="s">
        <v>3352</v>
      </c>
      <c r="K583">
        <v>70.2</v>
      </c>
      <c r="L583" t="s">
        <v>24</v>
      </c>
      <c r="M583">
        <v>-3.7435169097227301</v>
      </c>
      <c r="N583" t="s">
        <v>24</v>
      </c>
      <c r="O583">
        <v>1.1578395007400001E-2</v>
      </c>
      <c r="P583">
        <v>8.6980000000000004</v>
      </c>
      <c r="Q583">
        <v>7.9870000000000001</v>
      </c>
      <c r="R583">
        <v>8.2989999999999995</v>
      </c>
      <c r="S583">
        <v>7.2750000000000004</v>
      </c>
      <c r="T583">
        <v>7.3579999999999997</v>
      </c>
      <c r="U583">
        <v>7.1260000000000003</v>
      </c>
      <c r="V583">
        <v>7.9059999999999997</v>
      </c>
      <c r="W583">
        <v>7.49</v>
      </c>
      <c r="X583">
        <v>7.6470000000000002</v>
      </c>
      <c r="Y583">
        <v>8.4019999999999992</v>
      </c>
      <c r="Z583">
        <v>8.3580000000000005</v>
      </c>
      <c r="AA583">
        <v>8.4640000000000004</v>
      </c>
      <c r="AB583">
        <v>8.4710000000000001</v>
      </c>
      <c r="AC583">
        <v>7.8010000000000002</v>
      </c>
      <c r="AD583">
        <v>7.444</v>
      </c>
      <c r="AE583">
        <v>8.423</v>
      </c>
      <c r="AF583">
        <v>7.7439999999999998</v>
      </c>
      <c r="AG583">
        <v>8.2919999999999998</v>
      </c>
      <c r="AH583">
        <v>7.8070000000000004</v>
      </c>
      <c r="AI583">
        <v>7.7869999999999999</v>
      </c>
      <c r="AJ583">
        <v>8.02</v>
      </c>
      <c r="AK583">
        <v>8.1240000000000006</v>
      </c>
      <c r="AL583">
        <v>7.7290000000000001</v>
      </c>
      <c r="AM583">
        <v>8.0380000000000003</v>
      </c>
      <c r="AN583">
        <v>8.109</v>
      </c>
      <c r="AO583">
        <v>8.0980000000000008</v>
      </c>
      <c r="AP583">
        <v>8.109</v>
      </c>
      <c r="AQ583">
        <v>8.1050000000000004</v>
      </c>
      <c r="AR583">
        <v>8.109</v>
      </c>
    </row>
    <row r="584" spans="1:44" x14ac:dyDescent="0.2">
      <c r="A584" t="s">
        <v>3353</v>
      </c>
      <c r="B584" t="s">
        <v>3354</v>
      </c>
      <c r="C584" t="s">
        <v>3355</v>
      </c>
      <c r="D584" t="s">
        <v>3356</v>
      </c>
      <c r="E584" t="s">
        <v>3357</v>
      </c>
      <c r="F584">
        <v>133.01329999999999</v>
      </c>
      <c r="G584">
        <v>0.84030000000000005</v>
      </c>
      <c r="H584" t="s">
        <v>1657</v>
      </c>
      <c r="I584" t="s">
        <v>1826</v>
      </c>
      <c r="J584" t="s">
        <v>3358</v>
      </c>
      <c r="K584">
        <v>87.8</v>
      </c>
      <c r="L584" t="s">
        <v>24</v>
      </c>
      <c r="M584">
        <v>-7.4074486412265301</v>
      </c>
      <c r="N584" t="s">
        <v>3359</v>
      </c>
      <c r="O584">
        <v>1.7145012119099998E-2</v>
      </c>
      <c r="P584">
        <v>7.7690000000000001</v>
      </c>
      <c r="Q584">
        <v>7.2409999999999997</v>
      </c>
      <c r="R584">
        <v>7.351</v>
      </c>
      <c r="S584">
        <v>7.4930000000000003</v>
      </c>
      <c r="T584">
        <v>7.5880000000000001</v>
      </c>
      <c r="U584">
        <v>7.8179999999999996</v>
      </c>
      <c r="V584">
        <v>7.73</v>
      </c>
      <c r="W584">
        <v>6.9539999999999997</v>
      </c>
      <c r="X584">
        <v>7.657</v>
      </c>
      <c r="Y584">
        <v>7.4219999999999997</v>
      </c>
      <c r="Z584">
        <v>7.5449999999999999</v>
      </c>
      <c r="AA584">
        <v>7.5510000000000002</v>
      </c>
      <c r="AB584">
        <v>8.07</v>
      </c>
      <c r="AC584">
        <v>7.59</v>
      </c>
      <c r="AD584">
        <v>7.7610000000000001</v>
      </c>
      <c r="AE584">
        <v>8.09</v>
      </c>
      <c r="AF584">
        <v>7.8739999999999997</v>
      </c>
      <c r="AG584">
        <v>8.0489999999999995</v>
      </c>
      <c r="AH584">
        <v>7.056</v>
      </c>
      <c r="AI584">
        <v>7.2759999999999998</v>
      </c>
      <c r="AJ584">
        <v>7.2130000000000001</v>
      </c>
      <c r="AK584">
        <v>7.3360000000000003</v>
      </c>
      <c r="AL584">
        <v>7.0750000000000002</v>
      </c>
      <c r="AM584">
        <v>7.3339999999999996</v>
      </c>
      <c r="AN584">
        <v>7.6070000000000002</v>
      </c>
      <c r="AO584">
        <v>7.59</v>
      </c>
      <c r="AP584">
        <v>7.5949999999999998</v>
      </c>
      <c r="AQ584">
        <v>7.5919999999999996</v>
      </c>
      <c r="AR584">
        <v>7.5890000000000004</v>
      </c>
    </row>
    <row r="585" spans="1:44" x14ac:dyDescent="0.2">
      <c r="A585" t="s">
        <v>3360</v>
      </c>
      <c r="B585" t="s">
        <v>3361</v>
      </c>
      <c r="C585" t="s">
        <v>3362</v>
      </c>
      <c r="D585" t="s">
        <v>3363</v>
      </c>
      <c r="E585" t="s">
        <v>3364</v>
      </c>
      <c r="F585">
        <v>485.15089999999998</v>
      </c>
      <c r="G585">
        <v>2.6343000000000001</v>
      </c>
      <c r="H585" t="s">
        <v>1657</v>
      </c>
      <c r="I585" t="s">
        <v>2044</v>
      </c>
      <c r="J585" t="s">
        <v>3365</v>
      </c>
      <c r="K585" t="s">
        <v>24</v>
      </c>
      <c r="L585">
        <v>62.5</v>
      </c>
      <c r="M585">
        <v>-0.51648719869595605</v>
      </c>
      <c r="N585" t="s">
        <v>3366</v>
      </c>
      <c r="O585">
        <v>1.1701478498E-2</v>
      </c>
      <c r="P585">
        <v>4.4359999999999999</v>
      </c>
      <c r="Q585">
        <v>3.1560000000000001</v>
      </c>
      <c r="R585">
        <v>3.8769999999999998</v>
      </c>
      <c r="S585">
        <v>4.63</v>
      </c>
      <c r="T585">
        <v>4.6150000000000002</v>
      </c>
      <c r="U585">
        <v>4.6280000000000001</v>
      </c>
      <c r="V585">
        <v>4.9169999999999998</v>
      </c>
      <c r="W585">
        <v>4.59</v>
      </c>
      <c r="X585">
        <v>3.7850000000000001</v>
      </c>
      <c r="Y585">
        <v>4.2110000000000003</v>
      </c>
      <c r="Z585">
        <v>2.9670000000000001</v>
      </c>
      <c r="AA585">
        <v>2.8540000000000001</v>
      </c>
      <c r="AB585">
        <v>4.87</v>
      </c>
      <c r="AC585">
        <v>4.7160000000000002</v>
      </c>
      <c r="AD585">
        <v>4.1020000000000003</v>
      </c>
      <c r="AE585">
        <v>4.4729999999999999</v>
      </c>
      <c r="AF585">
        <v>4.2290000000000001</v>
      </c>
      <c r="AG585">
        <v>3.766</v>
      </c>
      <c r="AH585">
        <v>5.0419999999999998</v>
      </c>
      <c r="AI585">
        <v>4.5949999999999998</v>
      </c>
      <c r="AJ585">
        <v>5.133</v>
      </c>
      <c r="AK585">
        <v>5.194</v>
      </c>
      <c r="AL585">
        <v>4.5270000000000001</v>
      </c>
      <c r="AM585">
        <v>5.1150000000000002</v>
      </c>
      <c r="AN585">
        <v>4.9459999999999997</v>
      </c>
      <c r="AO585">
        <v>4.95</v>
      </c>
      <c r="AP585">
        <v>4.9409999999999998</v>
      </c>
      <c r="AQ585">
        <v>4.944</v>
      </c>
      <c r="AR585">
        <v>4.9539999999999997</v>
      </c>
    </row>
    <row r="586" spans="1:44" x14ac:dyDescent="0.2">
      <c r="A586" t="s">
        <v>3367</v>
      </c>
      <c r="B586" t="s">
        <v>3368</v>
      </c>
      <c r="C586" t="s">
        <v>3369</v>
      </c>
      <c r="D586" t="s">
        <v>3370</v>
      </c>
      <c r="E586" t="s">
        <v>3371</v>
      </c>
      <c r="F586">
        <v>309.10980000000001</v>
      </c>
      <c r="G586">
        <v>2.8311000000000002</v>
      </c>
      <c r="H586" t="s">
        <v>1657</v>
      </c>
      <c r="I586" t="s">
        <v>1943</v>
      </c>
      <c r="J586" t="s">
        <v>3372</v>
      </c>
      <c r="K586" t="s">
        <v>24</v>
      </c>
      <c r="L586">
        <v>70.900000000000006</v>
      </c>
      <c r="M586">
        <v>2.23671385872583</v>
      </c>
      <c r="N586" t="s">
        <v>3373</v>
      </c>
      <c r="O586">
        <v>1.67771326378E-2</v>
      </c>
      <c r="P586">
        <v>3.6539999999999999</v>
      </c>
      <c r="Q586">
        <v>3.8140000000000001</v>
      </c>
      <c r="R586">
        <v>3.3069999999999999</v>
      </c>
      <c r="S586">
        <v>3.0230000000000001</v>
      </c>
      <c r="T586">
        <v>3.0150000000000001</v>
      </c>
      <c r="U586">
        <v>3.331</v>
      </c>
      <c r="V586">
        <v>3.8220000000000001</v>
      </c>
      <c r="W586">
        <v>2.8650000000000002</v>
      </c>
      <c r="X586">
        <v>4.6079999999999997</v>
      </c>
      <c r="Y586">
        <v>3.464</v>
      </c>
      <c r="Z586">
        <v>3.335</v>
      </c>
      <c r="AA586">
        <v>3.383</v>
      </c>
      <c r="AB586">
        <v>4.42</v>
      </c>
      <c r="AC586">
        <v>1.512</v>
      </c>
      <c r="AD586">
        <v>2.661</v>
      </c>
      <c r="AE586">
        <v>4.4710000000000001</v>
      </c>
      <c r="AF586">
        <v>2.6749999999999998</v>
      </c>
      <c r="AG586">
        <v>3.1429999999999998</v>
      </c>
      <c r="AH586">
        <v>4.2039999999999997</v>
      </c>
      <c r="AI586">
        <v>3.7839999999999998</v>
      </c>
      <c r="AJ586">
        <v>4.0579999999999998</v>
      </c>
      <c r="AK586">
        <v>4.048</v>
      </c>
      <c r="AL586">
        <v>3.8889999999999998</v>
      </c>
      <c r="AM586">
        <v>4.165</v>
      </c>
      <c r="AN586">
        <v>4.4119999999999999</v>
      </c>
      <c r="AO586">
        <v>4.41</v>
      </c>
      <c r="AP586">
        <v>4.3949999999999996</v>
      </c>
      <c r="AQ586">
        <v>4.4109999999999996</v>
      </c>
      <c r="AR586">
        <v>4.4029999999999996</v>
      </c>
    </row>
    <row r="587" spans="1:44" x14ac:dyDescent="0.2">
      <c r="A587" t="s">
        <v>3374</v>
      </c>
      <c r="B587" t="s">
        <v>3375</v>
      </c>
      <c r="C587" t="s">
        <v>3376</v>
      </c>
      <c r="D587" t="s">
        <v>3377</v>
      </c>
      <c r="E587" t="s">
        <v>3378</v>
      </c>
      <c r="F587">
        <v>321.1705</v>
      </c>
      <c r="G587">
        <v>6.4367999999999999</v>
      </c>
      <c r="H587" t="s">
        <v>1657</v>
      </c>
      <c r="I587" t="s">
        <v>1826</v>
      </c>
      <c r="J587" t="s">
        <v>3379</v>
      </c>
      <c r="K587" t="s">
        <v>24</v>
      </c>
      <c r="L587">
        <v>69.400000000000006</v>
      </c>
      <c r="M587">
        <v>-0.52455758413099896</v>
      </c>
      <c r="N587" t="s">
        <v>3380</v>
      </c>
      <c r="O587">
        <v>5.3944279491900003E-3</v>
      </c>
      <c r="P587">
        <v>5.2510000000000003</v>
      </c>
      <c r="Q587">
        <v>6.0389999999999997</v>
      </c>
      <c r="R587">
        <v>5.3550000000000004</v>
      </c>
      <c r="S587">
        <v>5.1429999999999998</v>
      </c>
      <c r="T587">
        <v>5.274</v>
      </c>
      <c r="U587">
        <v>5.1440000000000001</v>
      </c>
      <c r="V587">
        <v>5.0110000000000001</v>
      </c>
      <c r="W587">
        <v>5.2919999999999998</v>
      </c>
      <c r="X587">
        <v>5.1970000000000001</v>
      </c>
      <c r="Y587">
        <v>5.8150000000000004</v>
      </c>
      <c r="Z587">
        <v>5.8780000000000001</v>
      </c>
      <c r="AA587">
        <v>5.1619999999999999</v>
      </c>
      <c r="AB587">
        <v>5.05</v>
      </c>
      <c r="AC587">
        <v>5.5759999999999996</v>
      </c>
      <c r="AD587">
        <v>4.6189999999999998</v>
      </c>
      <c r="AE587">
        <v>5.1619999999999999</v>
      </c>
      <c r="AF587">
        <v>5.0199999999999996</v>
      </c>
      <c r="AG587">
        <v>5.0860000000000003</v>
      </c>
      <c r="AH587">
        <v>5.4749999999999996</v>
      </c>
      <c r="AI587">
        <v>5.5629999999999997</v>
      </c>
      <c r="AJ587">
        <v>5.5010000000000003</v>
      </c>
      <c r="AK587">
        <v>5.4</v>
      </c>
      <c r="AL587">
        <v>6.0010000000000003</v>
      </c>
      <c r="AM587">
        <v>5.6559999999999997</v>
      </c>
      <c r="AN587">
        <v>5.585</v>
      </c>
      <c r="AO587">
        <v>5.59</v>
      </c>
      <c r="AP587">
        <v>5.59</v>
      </c>
      <c r="AQ587">
        <v>5.59</v>
      </c>
      <c r="AR587">
        <v>5.58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EBC58-205F-E044-B2DB-127974DB202C}">
  <dimension ref="A1:N37"/>
  <sheetViews>
    <sheetView workbookViewId="0">
      <selection activeCell="A20" sqref="A20:XFD20"/>
    </sheetView>
  </sheetViews>
  <sheetFormatPr baseColWidth="10" defaultRowHeight="16" x14ac:dyDescent="0.2"/>
  <sheetData>
    <row r="1" spans="1:14" x14ac:dyDescent="0.2">
      <c r="A1" s="4" t="s">
        <v>340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x14ac:dyDescent="0.2">
      <c r="A2" t="s">
        <v>3405</v>
      </c>
      <c r="B2" t="s">
        <v>3406</v>
      </c>
      <c r="C2" s="2" t="s">
        <v>3407</v>
      </c>
      <c r="D2" s="3" t="s">
        <v>3408</v>
      </c>
      <c r="F2" t="s">
        <v>3409</v>
      </c>
      <c r="G2" t="s">
        <v>3410</v>
      </c>
      <c r="H2" t="s">
        <v>3411</v>
      </c>
      <c r="J2" t="s">
        <v>3412</v>
      </c>
      <c r="K2" t="s">
        <v>3409</v>
      </c>
      <c r="L2" t="s">
        <v>3413</v>
      </c>
      <c r="M2" t="s">
        <v>3414</v>
      </c>
      <c r="N2" t="s">
        <v>3415</v>
      </c>
    </row>
    <row r="3" spans="1:14" x14ac:dyDescent="0.2">
      <c r="A3" t="s">
        <v>616</v>
      </c>
      <c r="B3" t="s">
        <v>3416</v>
      </c>
      <c r="C3" s="2">
        <v>0.86445585138600001</v>
      </c>
      <c r="D3" s="3">
        <v>2.85715440094E-4</v>
      </c>
      <c r="F3" t="s">
        <v>616</v>
      </c>
      <c r="G3">
        <v>3</v>
      </c>
      <c r="H3">
        <v>0</v>
      </c>
      <c r="J3">
        <v>4</v>
      </c>
      <c r="L3">
        <v>0.2</v>
      </c>
      <c r="M3">
        <v>0.21329999999999999</v>
      </c>
      <c r="N3">
        <v>4.7600000000000003E-2</v>
      </c>
    </row>
    <row r="4" spans="1:14" x14ac:dyDescent="0.2">
      <c r="A4" t="s">
        <v>568</v>
      </c>
      <c r="B4" t="s">
        <v>3417</v>
      </c>
      <c r="C4" s="2">
        <v>0.83452037172000004</v>
      </c>
      <c r="D4" s="3">
        <v>7.3498375703899999E-4</v>
      </c>
      <c r="F4" t="s">
        <v>568</v>
      </c>
      <c r="G4">
        <v>2</v>
      </c>
      <c r="H4">
        <v>0</v>
      </c>
      <c r="J4">
        <v>15</v>
      </c>
      <c r="K4" t="s">
        <v>3416</v>
      </c>
      <c r="L4">
        <v>0.1333</v>
      </c>
      <c r="M4">
        <v>0.17780000000000001</v>
      </c>
      <c r="N4">
        <v>2.86E-2</v>
      </c>
    </row>
    <row r="5" spans="1:14" x14ac:dyDescent="0.2">
      <c r="A5" t="s">
        <v>3418</v>
      </c>
      <c r="B5" t="s">
        <v>2202</v>
      </c>
      <c r="C5" s="2">
        <v>0.74871715240500003</v>
      </c>
      <c r="D5" s="3">
        <v>5.0812428520600004E-3</v>
      </c>
      <c r="F5" t="s">
        <v>3416</v>
      </c>
      <c r="G5">
        <v>2</v>
      </c>
      <c r="H5">
        <v>0</v>
      </c>
      <c r="J5">
        <v>3</v>
      </c>
      <c r="K5" t="s">
        <v>3419</v>
      </c>
      <c r="L5">
        <v>6.6699999999999995E-2</v>
      </c>
      <c r="M5">
        <v>0.1333</v>
      </c>
      <c r="N5">
        <v>0</v>
      </c>
    </row>
    <row r="6" spans="1:14" x14ac:dyDescent="0.2">
      <c r="A6" t="s">
        <v>3419</v>
      </c>
      <c r="B6" t="s">
        <v>616</v>
      </c>
      <c r="C6" s="2">
        <v>0.738215053146</v>
      </c>
      <c r="D6" s="3">
        <v>6.1160006621499997E-3</v>
      </c>
      <c r="F6" t="s">
        <v>3420</v>
      </c>
      <c r="G6">
        <v>2</v>
      </c>
      <c r="H6">
        <v>0</v>
      </c>
      <c r="J6">
        <v>10</v>
      </c>
      <c r="L6">
        <v>0.1333</v>
      </c>
      <c r="M6">
        <v>0.1333</v>
      </c>
      <c r="N6">
        <v>9.4999999999999998E-3</v>
      </c>
    </row>
    <row r="7" spans="1:14" x14ac:dyDescent="0.2">
      <c r="A7" t="s">
        <v>616</v>
      </c>
      <c r="B7" t="s">
        <v>3421</v>
      </c>
      <c r="C7" s="2">
        <v>0.73530417199099996</v>
      </c>
      <c r="D7" s="3">
        <v>6.42897621746E-3</v>
      </c>
      <c r="F7" t="s">
        <v>2202</v>
      </c>
      <c r="G7">
        <v>2</v>
      </c>
      <c r="H7">
        <v>0</v>
      </c>
      <c r="J7">
        <v>14</v>
      </c>
      <c r="K7" t="s">
        <v>3422</v>
      </c>
      <c r="L7">
        <v>6.6699999999999995E-2</v>
      </c>
      <c r="M7">
        <v>0.1333</v>
      </c>
      <c r="N7">
        <v>0</v>
      </c>
    </row>
    <row r="8" spans="1:14" x14ac:dyDescent="0.2">
      <c r="A8" t="s">
        <v>3423</v>
      </c>
      <c r="B8" t="s">
        <v>568</v>
      </c>
      <c r="C8" s="2">
        <v>0.73292882819500005</v>
      </c>
      <c r="D8" s="3">
        <v>6.6931661976699997E-3</v>
      </c>
      <c r="F8" t="s">
        <v>3419</v>
      </c>
      <c r="G8">
        <v>1</v>
      </c>
      <c r="H8">
        <v>0</v>
      </c>
      <c r="J8">
        <v>16</v>
      </c>
      <c r="L8">
        <v>6.6699999999999995E-2</v>
      </c>
      <c r="M8">
        <v>0.11849999999999999</v>
      </c>
      <c r="N8">
        <v>0</v>
      </c>
    </row>
    <row r="9" spans="1:14" x14ac:dyDescent="0.2">
      <c r="A9" t="s">
        <v>3420</v>
      </c>
      <c r="B9" t="s">
        <v>2455</v>
      </c>
      <c r="C9" s="2">
        <v>0.73055545148800005</v>
      </c>
      <c r="D9" s="3">
        <v>6.96519843166E-3</v>
      </c>
      <c r="F9" t="s">
        <v>3418</v>
      </c>
      <c r="G9">
        <v>1</v>
      </c>
      <c r="H9">
        <v>0</v>
      </c>
      <c r="J9">
        <v>9</v>
      </c>
      <c r="K9" t="s">
        <v>3423</v>
      </c>
      <c r="L9">
        <v>6.6699999999999995E-2</v>
      </c>
      <c r="M9">
        <v>8.8900000000000007E-2</v>
      </c>
      <c r="N9">
        <v>0</v>
      </c>
    </row>
    <row r="10" spans="1:14" x14ac:dyDescent="0.2">
      <c r="A10" t="s">
        <v>3424</v>
      </c>
      <c r="B10" t="s">
        <v>2511</v>
      </c>
      <c r="C10" s="2">
        <v>0.72130785762100003</v>
      </c>
      <c r="D10" s="3">
        <v>8.1049441296600008E-3</v>
      </c>
      <c r="F10" t="s">
        <v>558</v>
      </c>
      <c r="G10">
        <v>1</v>
      </c>
      <c r="H10">
        <v>0</v>
      </c>
      <c r="J10">
        <v>13</v>
      </c>
      <c r="K10" t="s">
        <v>3417</v>
      </c>
      <c r="L10">
        <v>6.6699999999999995E-2</v>
      </c>
      <c r="M10">
        <v>8.8900000000000007E-2</v>
      </c>
      <c r="N10">
        <v>0</v>
      </c>
    </row>
    <row r="11" spans="1:14" x14ac:dyDescent="0.2">
      <c r="A11" t="s">
        <v>3425</v>
      </c>
      <c r="B11" t="s">
        <v>698</v>
      </c>
      <c r="C11" s="2">
        <v>-0.72083659117400001</v>
      </c>
      <c r="D11" s="3">
        <v>8.1665370661000002E-3</v>
      </c>
      <c r="F11" t="s">
        <v>3424</v>
      </c>
      <c r="G11">
        <v>1</v>
      </c>
      <c r="H11">
        <v>0</v>
      </c>
      <c r="J11">
        <v>1</v>
      </c>
      <c r="K11" t="s">
        <v>3420</v>
      </c>
      <c r="L11">
        <v>6.6699999999999995E-2</v>
      </c>
      <c r="M11">
        <v>6.6699999999999995E-2</v>
      </c>
      <c r="N11">
        <v>0</v>
      </c>
    </row>
    <row r="12" spans="1:14" x14ac:dyDescent="0.2">
      <c r="A12" t="s">
        <v>3416</v>
      </c>
      <c r="B12" t="s">
        <v>1419</v>
      </c>
      <c r="C12" s="2">
        <v>-0.80531309438800003</v>
      </c>
      <c r="D12" s="3">
        <v>1.57237846243E-3</v>
      </c>
      <c r="F12" t="s">
        <v>2511</v>
      </c>
      <c r="G12">
        <v>1</v>
      </c>
      <c r="H12">
        <v>0</v>
      </c>
      <c r="J12">
        <v>2</v>
      </c>
      <c r="L12">
        <v>6.6699999999999995E-2</v>
      </c>
      <c r="M12">
        <v>6.6699999999999995E-2</v>
      </c>
      <c r="N12">
        <v>0</v>
      </c>
    </row>
    <row r="13" spans="1:14" x14ac:dyDescent="0.2">
      <c r="C13" s="2"/>
      <c r="D13" s="3"/>
      <c r="F13" t="s">
        <v>3423</v>
      </c>
      <c r="G13">
        <v>1</v>
      </c>
      <c r="H13">
        <v>0</v>
      </c>
      <c r="J13">
        <v>5</v>
      </c>
      <c r="K13" t="s">
        <v>3418</v>
      </c>
      <c r="L13">
        <v>6.6699999999999995E-2</v>
      </c>
      <c r="M13">
        <v>6.6699999999999995E-2</v>
      </c>
      <c r="N13">
        <v>0</v>
      </c>
    </row>
    <row r="14" spans="1:14" x14ac:dyDescent="0.2">
      <c r="C14" s="2"/>
      <c r="D14" s="3"/>
      <c r="F14" t="s">
        <v>3425</v>
      </c>
      <c r="G14">
        <v>1</v>
      </c>
      <c r="H14">
        <v>0</v>
      </c>
      <c r="J14">
        <v>6</v>
      </c>
      <c r="L14">
        <v>6.6699999999999995E-2</v>
      </c>
      <c r="M14">
        <v>6.6699999999999995E-2</v>
      </c>
      <c r="N14">
        <v>0</v>
      </c>
    </row>
    <row r="15" spans="1:14" x14ac:dyDescent="0.2">
      <c r="A15" t="s">
        <v>3426</v>
      </c>
      <c r="B15" t="s">
        <v>566</v>
      </c>
      <c r="C15" s="2"/>
      <c r="D15" s="3"/>
      <c r="F15" t="s">
        <v>698</v>
      </c>
      <c r="G15">
        <v>1</v>
      </c>
      <c r="H15">
        <v>0</v>
      </c>
      <c r="J15">
        <v>7</v>
      </c>
      <c r="K15" t="s">
        <v>3424</v>
      </c>
      <c r="L15">
        <v>6.6699999999999995E-2</v>
      </c>
      <c r="M15">
        <v>6.6699999999999995E-2</v>
      </c>
      <c r="N15">
        <v>0</v>
      </c>
    </row>
    <row r="16" spans="1:14" x14ac:dyDescent="0.2">
      <c r="C16" s="2"/>
      <c r="D16" s="3"/>
      <c r="F16" t="s">
        <v>3417</v>
      </c>
      <c r="G16">
        <v>1</v>
      </c>
      <c r="H16">
        <v>0</v>
      </c>
      <c r="J16">
        <v>8</v>
      </c>
      <c r="L16">
        <v>6.6699999999999995E-2</v>
      </c>
      <c r="M16">
        <v>6.6699999999999995E-2</v>
      </c>
      <c r="N16">
        <v>0</v>
      </c>
    </row>
    <row r="17" spans="1:14" x14ac:dyDescent="0.2">
      <c r="C17" s="2"/>
      <c r="D17" s="3"/>
      <c r="F17" t="s">
        <v>3422</v>
      </c>
      <c r="G17">
        <v>1</v>
      </c>
      <c r="H17">
        <v>0</v>
      </c>
      <c r="J17">
        <v>11</v>
      </c>
      <c r="K17" t="s">
        <v>3425</v>
      </c>
      <c r="L17">
        <v>6.6699999999999995E-2</v>
      </c>
      <c r="M17">
        <v>6.6699999999999995E-2</v>
      </c>
      <c r="N17">
        <v>0</v>
      </c>
    </row>
    <row r="18" spans="1:14" x14ac:dyDescent="0.2">
      <c r="C18" s="2"/>
      <c r="D18" s="3"/>
      <c r="F18" t="s">
        <v>1419</v>
      </c>
      <c r="G18">
        <v>1</v>
      </c>
      <c r="H18">
        <v>0</v>
      </c>
      <c r="J18">
        <v>12</v>
      </c>
      <c r="L18">
        <v>6.6699999999999995E-2</v>
      </c>
      <c r="M18">
        <v>6.6699999999999995E-2</v>
      </c>
      <c r="N18">
        <v>0</v>
      </c>
    </row>
    <row r="20" spans="1:14" x14ac:dyDescent="0.2">
      <c r="A20" s="4" t="s">
        <v>3434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  <row r="21" spans="1:14" x14ac:dyDescent="0.2">
      <c r="A21" t="s">
        <v>3405</v>
      </c>
      <c r="B21" t="s">
        <v>3406</v>
      </c>
      <c r="C21" s="2" t="s">
        <v>3407</v>
      </c>
      <c r="D21" s="3" t="s">
        <v>3408</v>
      </c>
      <c r="F21" t="s">
        <v>3409</v>
      </c>
      <c r="G21" t="s">
        <v>3410</v>
      </c>
      <c r="H21" t="s">
        <v>3411</v>
      </c>
      <c r="J21" t="s">
        <v>3412</v>
      </c>
      <c r="K21" t="s">
        <v>3409</v>
      </c>
      <c r="L21" t="s">
        <v>3413</v>
      </c>
      <c r="M21" t="s">
        <v>3414</v>
      </c>
      <c r="N21" t="s">
        <v>3415</v>
      </c>
    </row>
    <row r="22" spans="1:14" x14ac:dyDescent="0.2">
      <c r="A22" t="s">
        <v>2455</v>
      </c>
      <c r="B22" t="s">
        <v>3427</v>
      </c>
      <c r="C22" s="2">
        <v>0.826621232639</v>
      </c>
      <c r="D22" s="3">
        <v>9.1501126798399998E-4</v>
      </c>
      <c r="F22" t="s">
        <v>2455</v>
      </c>
      <c r="G22">
        <v>9</v>
      </c>
      <c r="H22">
        <v>0</v>
      </c>
      <c r="J22">
        <v>2</v>
      </c>
      <c r="L22">
        <v>0.64290000000000003</v>
      </c>
      <c r="M22">
        <v>0.68569999999999998</v>
      </c>
      <c r="N22">
        <v>0.6593</v>
      </c>
    </row>
    <row r="23" spans="1:14" x14ac:dyDescent="0.2">
      <c r="A23" t="s">
        <v>2455</v>
      </c>
      <c r="B23" t="s">
        <v>3421</v>
      </c>
      <c r="C23" s="2">
        <v>0.79020979021000004</v>
      </c>
      <c r="D23" s="3">
        <v>2.2231354099900001E-3</v>
      </c>
      <c r="F23" t="s">
        <v>3428</v>
      </c>
      <c r="G23">
        <v>4</v>
      </c>
      <c r="H23">
        <v>0</v>
      </c>
      <c r="J23">
        <v>14</v>
      </c>
      <c r="K23" t="s">
        <v>3428</v>
      </c>
      <c r="L23">
        <v>0.21429999999999999</v>
      </c>
      <c r="M23">
        <v>0.46750000000000003</v>
      </c>
      <c r="N23">
        <v>0.17030000000000001</v>
      </c>
    </row>
    <row r="24" spans="1:14" x14ac:dyDescent="0.2">
      <c r="A24" t="s">
        <v>2455</v>
      </c>
      <c r="B24" t="s">
        <v>3429</v>
      </c>
      <c r="C24" s="2">
        <v>0.76923076923099998</v>
      </c>
      <c r="D24" s="3">
        <v>3.4464502618300002E-3</v>
      </c>
      <c r="F24" t="s">
        <v>3430</v>
      </c>
      <c r="G24">
        <v>2</v>
      </c>
      <c r="H24">
        <v>0</v>
      </c>
      <c r="J24">
        <v>4</v>
      </c>
      <c r="K24" t="s">
        <v>3430</v>
      </c>
      <c r="L24">
        <v>0.1429</v>
      </c>
      <c r="M24">
        <v>0.42859999999999998</v>
      </c>
      <c r="N24">
        <v>0.12089999999999999</v>
      </c>
    </row>
    <row r="25" spans="1:14" x14ac:dyDescent="0.2">
      <c r="A25" t="s">
        <v>3421</v>
      </c>
      <c r="B25" t="s">
        <v>2202</v>
      </c>
      <c r="C25" s="2">
        <v>0.76223776223799999</v>
      </c>
      <c r="D25" s="3">
        <v>3.9504489725400004E-3</v>
      </c>
      <c r="F25" t="s">
        <v>3421</v>
      </c>
      <c r="G25">
        <v>2</v>
      </c>
      <c r="H25">
        <v>0</v>
      </c>
      <c r="J25">
        <v>10</v>
      </c>
      <c r="K25" t="s">
        <v>3421</v>
      </c>
      <c r="L25">
        <v>0.1429</v>
      </c>
      <c r="M25">
        <v>0.42859999999999998</v>
      </c>
      <c r="N25">
        <v>4.9500000000000002E-2</v>
      </c>
    </row>
    <row r="26" spans="1:14" x14ac:dyDescent="0.2">
      <c r="A26" t="s">
        <v>2455</v>
      </c>
      <c r="B26" t="s">
        <v>3428</v>
      </c>
      <c r="C26" s="2">
        <v>0.75524475524500001</v>
      </c>
      <c r="D26" s="3">
        <v>4.5084354842900003E-3</v>
      </c>
      <c r="F26" t="s">
        <v>558</v>
      </c>
      <c r="G26">
        <v>2</v>
      </c>
      <c r="H26">
        <v>0</v>
      </c>
      <c r="J26">
        <v>1</v>
      </c>
      <c r="K26" t="s">
        <v>3419</v>
      </c>
      <c r="L26">
        <v>7.1400000000000005E-2</v>
      </c>
      <c r="M26">
        <v>0.39560000000000001</v>
      </c>
      <c r="N26">
        <v>0</v>
      </c>
    </row>
    <row r="27" spans="1:14" x14ac:dyDescent="0.2">
      <c r="A27" t="s">
        <v>2455</v>
      </c>
      <c r="B27" t="s">
        <v>3431</v>
      </c>
      <c r="C27" s="2">
        <v>0.73555279175499999</v>
      </c>
      <c r="D27" s="3">
        <v>6.4017845654599998E-3</v>
      </c>
      <c r="F27" t="s">
        <v>3419</v>
      </c>
      <c r="G27">
        <v>1</v>
      </c>
      <c r="H27">
        <v>0</v>
      </c>
      <c r="J27">
        <v>3</v>
      </c>
      <c r="K27" t="s">
        <v>3420</v>
      </c>
      <c r="L27">
        <v>7.1400000000000005E-2</v>
      </c>
      <c r="M27">
        <v>0.39560000000000001</v>
      </c>
      <c r="N27">
        <v>0</v>
      </c>
    </row>
    <row r="28" spans="1:14" x14ac:dyDescent="0.2">
      <c r="A28" t="s">
        <v>2202</v>
      </c>
      <c r="B28" t="s">
        <v>3428</v>
      </c>
      <c r="C28" s="2">
        <v>0.72727272727299996</v>
      </c>
      <c r="D28" s="3">
        <v>7.3550288578099997E-3</v>
      </c>
      <c r="F28" t="s">
        <v>3420</v>
      </c>
      <c r="G28">
        <v>1</v>
      </c>
      <c r="H28">
        <v>0</v>
      </c>
      <c r="J28">
        <v>6</v>
      </c>
      <c r="K28" t="s">
        <v>3429</v>
      </c>
      <c r="L28">
        <v>7.1400000000000005E-2</v>
      </c>
      <c r="M28">
        <v>0.39560000000000001</v>
      </c>
      <c r="N28">
        <v>0</v>
      </c>
    </row>
    <row r="29" spans="1:14" x14ac:dyDescent="0.2">
      <c r="A29" t="s">
        <v>2202</v>
      </c>
      <c r="B29" t="s">
        <v>3430</v>
      </c>
      <c r="C29" s="2">
        <v>-0.55000000000000004</v>
      </c>
      <c r="D29" s="3">
        <v>4.5084354842900003E-3</v>
      </c>
      <c r="F29" t="s">
        <v>1419</v>
      </c>
      <c r="G29">
        <v>1</v>
      </c>
      <c r="H29">
        <v>0</v>
      </c>
      <c r="J29">
        <v>9</v>
      </c>
      <c r="K29" t="s">
        <v>3432</v>
      </c>
      <c r="L29">
        <v>7.1400000000000005E-2</v>
      </c>
      <c r="M29">
        <v>0.39560000000000001</v>
      </c>
      <c r="N29">
        <v>0</v>
      </c>
    </row>
    <row r="30" spans="1:14" x14ac:dyDescent="0.2">
      <c r="A30" t="s">
        <v>3419</v>
      </c>
      <c r="B30" t="s">
        <v>2455</v>
      </c>
      <c r="C30" s="2">
        <v>-0.73426573426599995</v>
      </c>
      <c r="D30" s="3">
        <v>6.5434901468400001E-3</v>
      </c>
      <c r="F30" t="s">
        <v>3429</v>
      </c>
      <c r="G30">
        <v>1</v>
      </c>
      <c r="H30">
        <v>0</v>
      </c>
      <c r="J30">
        <v>12</v>
      </c>
      <c r="K30" t="s">
        <v>3427</v>
      </c>
      <c r="L30">
        <v>7.1400000000000005E-2</v>
      </c>
      <c r="M30">
        <v>0.39560000000000001</v>
      </c>
      <c r="N30">
        <v>0</v>
      </c>
    </row>
    <row r="31" spans="1:14" x14ac:dyDescent="0.2">
      <c r="A31" t="s">
        <v>3428</v>
      </c>
      <c r="B31" t="s">
        <v>616</v>
      </c>
      <c r="C31" s="2">
        <v>-0.73426573426599995</v>
      </c>
      <c r="D31" s="3">
        <v>6.5434901468400001E-3</v>
      </c>
      <c r="F31" t="s">
        <v>3433</v>
      </c>
      <c r="G31">
        <v>1</v>
      </c>
      <c r="H31">
        <v>0</v>
      </c>
      <c r="J31">
        <v>13</v>
      </c>
      <c r="K31" t="s">
        <v>3431</v>
      </c>
      <c r="L31">
        <v>7.1400000000000005E-2</v>
      </c>
      <c r="M31">
        <v>0.39560000000000001</v>
      </c>
      <c r="N31">
        <v>0</v>
      </c>
    </row>
    <row r="32" spans="1:14" x14ac:dyDescent="0.2">
      <c r="A32" t="s">
        <v>2202</v>
      </c>
      <c r="B32" t="s">
        <v>3420</v>
      </c>
      <c r="C32" s="2">
        <v>-0.76223776223799999</v>
      </c>
      <c r="D32" s="3">
        <v>3.9504489725400004E-3</v>
      </c>
      <c r="F32" t="s">
        <v>568</v>
      </c>
      <c r="G32">
        <v>1</v>
      </c>
      <c r="H32">
        <v>0</v>
      </c>
      <c r="J32">
        <v>11</v>
      </c>
      <c r="L32">
        <v>0.1429</v>
      </c>
      <c r="M32">
        <v>0.33179999999999998</v>
      </c>
      <c r="N32">
        <v>1.0999999999999999E-2</v>
      </c>
    </row>
    <row r="33" spans="1:14" x14ac:dyDescent="0.2">
      <c r="A33" t="s">
        <v>3430</v>
      </c>
      <c r="B33" t="s">
        <v>1419</v>
      </c>
      <c r="C33" s="2">
        <v>-0.78321678321699995</v>
      </c>
      <c r="D33" s="3">
        <v>2.5862148333599998E-3</v>
      </c>
      <c r="F33" t="s">
        <v>3427</v>
      </c>
      <c r="G33">
        <v>1</v>
      </c>
      <c r="H33">
        <v>0</v>
      </c>
      <c r="J33">
        <v>15</v>
      </c>
      <c r="L33">
        <v>7.1400000000000005E-2</v>
      </c>
      <c r="M33">
        <v>0.31169999999999998</v>
      </c>
      <c r="N33">
        <v>0</v>
      </c>
    </row>
    <row r="34" spans="1:14" x14ac:dyDescent="0.2">
      <c r="A34" t="s">
        <v>2455</v>
      </c>
      <c r="B34" t="s">
        <v>3430</v>
      </c>
      <c r="C34" s="2">
        <v>-0.79720279720300002</v>
      </c>
      <c r="D34" s="3">
        <v>1.90036772553E-3</v>
      </c>
      <c r="F34" t="s">
        <v>3431</v>
      </c>
      <c r="G34">
        <v>1</v>
      </c>
      <c r="H34">
        <v>0</v>
      </c>
      <c r="J34">
        <v>5</v>
      </c>
      <c r="L34">
        <v>7.1400000000000005E-2</v>
      </c>
      <c r="M34">
        <v>0.29389999999999999</v>
      </c>
      <c r="N34">
        <v>0</v>
      </c>
    </row>
    <row r="35" spans="1:14" x14ac:dyDescent="0.2">
      <c r="A35" t="s">
        <v>3433</v>
      </c>
      <c r="B35" t="s">
        <v>568</v>
      </c>
      <c r="C35" s="2">
        <v>-0.81692166563699997</v>
      </c>
      <c r="D35" s="3">
        <v>1.18060561748E-3</v>
      </c>
      <c r="F35" t="s">
        <v>616</v>
      </c>
      <c r="G35">
        <v>1</v>
      </c>
      <c r="H35">
        <v>0</v>
      </c>
      <c r="J35">
        <v>7</v>
      </c>
      <c r="K35" t="s">
        <v>3433</v>
      </c>
      <c r="L35">
        <v>7.1400000000000005E-2</v>
      </c>
      <c r="M35">
        <v>7.1400000000000005E-2</v>
      </c>
      <c r="N35">
        <v>0</v>
      </c>
    </row>
    <row r="36" spans="1:14" x14ac:dyDescent="0.2">
      <c r="C36" s="2"/>
      <c r="D36" s="3"/>
      <c r="J36">
        <v>8</v>
      </c>
      <c r="L36">
        <v>7.1400000000000005E-2</v>
      </c>
      <c r="M36">
        <v>7.1400000000000005E-2</v>
      </c>
      <c r="N36">
        <v>0</v>
      </c>
    </row>
    <row r="37" spans="1:14" x14ac:dyDescent="0.2">
      <c r="C37" s="2"/>
      <c r="D37" s="3"/>
    </row>
  </sheetData>
  <mergeCells count="2">
    <mergeCell ref="A1:N1"/>
    <mergeCell ref="A20:N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418A4-9AF8-A848-B160-FDC6C285894D}">
  <dimension ref="A1:N30"/>
  <sheetViews>
    <sheetView tabSelected="1" workbookViewId="0">
      <selection activeCell="G32" sqref="G32"/>
    </sheetView>
  </sheetViews>
  <sheetFormatPr baseColWidth="10" defaultRowHeight="16" x14ac:dyDescent="0.2"/>
  <cols>
    <col min="1" max="1" width="31" bestFit="1" customWidth="1"/>
    <col min="2" max="2" width="34" bestFit="1" customWidth="1"/>
    <col min="3" max="3" width="12.83203125" style="2" bestFit="1" customWidth="1"/>
    <col min="4" max="4" width="12.1640625" style="3" bestFit="1" customWidth="1"/>
    <col min="6" max="6" width="29" customWidth="1"/>
    <col min="14" max="14" width="21.1640625" bestFit="1" customWidth="1"/>
  </cols>
  <sheetData>
    <row r="1" spans="1:14" x14ac:dyDescent="0.2">
      <c r="A1" s="4" t="s">
        <v>340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x14ac:dyDescent="0.2">
      <c r="A2" t="s">
        <v>3405</v>
      </c>
      <c r="B2" t="s">
        <v>3406</v>
      </c>
      <c r="C2" s="2" t="s">
        <v>3407</v>
      </c>
      <c r="D2" s="3" t="s">
        <v>3408</v>
      </c>
      <c r="F2" t="s">
        <v>3409</v>
      </c>
      <c r="G2" t="s">
        <v>3410</v>
      </c>
      <c r="H2" t="s">
        <v>3411</v>
      </c>
      <c r="J2" t="s">
        <v>3412</v>
      </c>
      <c r="K2" t="s">
        <v>3409</v>
      </c>
      <c r="L2" t="s">
        <v>3413</v>
      </c>
      <c r="M2" t="s">
        <v>3414</v>
      </c>
      <c r="N2" t="s">
        <v>3415</v>
      </c>
    </row>
    <row r="3" spans="1:14" x14ac:dyDescent="0.2">
      <c r="A3" t="s">
        <v>558</v>
      </c>
      <c r="B3" t="s">
        <v>3435</v>
      </c>
      <c r="C3" s="2">
        <v>0.74752835763299996</v>
      </c>
      <c r="D3" s="3">
        <v>8.6088190939700004E-3</v>
      </c>
      <c r="F3" t="s">
        <v>558</v>
      </c>
      <c r="G3">
        <v>6</v>
      </c>
      <c r="H3">
        <v>0</v>
      </c>
      <c r="J3">
        <v>4</v>
      </c>
      <c r="L3">
        <v>0.375</v>
      </c>
      <c r="M3">
        <v>0.375</v>
      </c>
      <c r="N3">
        <v>0.125</v>
      </c>
    </row>
    <row r="4" spans="1:14" x14ac:dyDescent="0.2">
      <c r="A4" t="s">
        <v>558</v>
      </c>
      <c r="B4" t="s">
        <v>3436</v>
      </c>
      <c r="C4" s="2">
        <v>0.71813085174400004</v>
      </c>
      <c r="D4" s="3">
        <v>8.5269688284599996E-3</v>
      </c>
      <c r="F4" t="s">
        <v>616</v>
      </c>
      <c r="G4">
        <v>4</v>
      </c>
      <c r="H4">
        <v>0</v>
      </c>
      <c r="J4">
        <v>7</v>
      </c>
      <c r="L4">
        <v>0.25</v>
      </c>
      <c r="M4">
        <v>0.25</v>
      </c>
      <c r="N4">
        <v>0.05</v>
      </c>
    </row>
    <row r="5" spans="1:14" x14ac:dyDescent="0.2">
      <c r="A5" t="s">
        <v>558</v>
      </c>
      <c r="B5" t="s">
        <v>3437</v>
      </c>
      <c r="C5" s="2">
        <v>0.71464650704999999</v>
      </c>
      <c r="D5" s="3">
        <v>9.0084704321900001E-3</v>
      </c>
      <c r="F5" t="s">
        <v>2202</v>
      </c>
      <c r="G5">
        <v>2</v>
      </c>
      <c r="H5">
        <v>0</v>
      </c>
      <c r="J5">
        <v>3</v>
      </c>
      <c r="K5" t="s">
        <v>3438</v>
      </c>
      <c r="L5">
        <v>6.25E-2</v>
      </c>
      <c r="M5">
        <v>0.20449999999999999</v>
      </c>
      <c r="N5">
        <v>0</v>
      </c>
    </row>
    <row r="6" spans="1:14" x14ac:dyDescent="0.2">
      <c r="A6" t="s">
        <v>558</v>
      </c>
      <c r="B6" t="s">
        <v>3439</v>
      </c>
      <c r="C6" s="2">
        <v>0.70105691296700001</v>
      </c>
      <c r="D6" s="3">
        <v>1.1082382156400001E-2</v>
      </c>
      <c r="F6" t="s">
        <v>3440</v>
      </c>
      <c r="G6">
        <v>1</v>
      </c>
      <c r="H6">
        <v>0</v>
      </c>
      <c r="J6">
        <v>8</v>
      </c>
      <c r="K6" t="s">
        <v>3441</v>
      </c>
      <c r="L6">
        <v>6.25E-2</v>
      </c>
      <c r="M6">
        <v>0.20449999999999999</v>
      </c>
      <c r="N6">
        <v>0</v>
      </c>
    </row>
    <row r="7" spans="1:14" x14ac:dyDescent="0.2">
      <c r="A7" t="s">
        <v>558</v>
      </c>
      <c r="B7" t="s">
        <v>3441</v>
      </c>
      <c r="C7" s="2">
        <v>0.67180173250599995</v>
      </c>
      <c r="D7" s="3">
        <v>8.5423470489299994E-3</v>
      </c>
      <c r="F7" t="s">
        <v>3438</v>
      </c>
      <c r="G7">
        <v>1</v>
      </c>
      <c r="H7">
        <v>0</v>
      </c>
      <c r="J7">
        <v>9</v>
      </c>
      <c r="K7" t="s">
        <v>3435</v>
      </c>
      <c r="L7">
        <v>6.25E-2</v>
      </c>
      <c r="M7">
        <v>0.20449999999999999</v>
      </c>
      <c r="N7">
        <v>0</v>
      </c>
    </row>
    <row r="8" spans="1:14" x14ac:dyDescent="0.2">
      <c r="A8" t="s">
        <v>3442</v>
      </c>
      <c r="B8" t="s">
        <v>698</v>
      </c>
      <c r="C8" s="2">
        <v>-0.71563614109399998</v>
      </c>
      <c r="D8" s="3">
        <v>8.8697008784499997E-3</v>
      </c>
      <c r="F8" t="s">
        <v>3443</v>
      </c>
      <c r="G8">
        <v>1</v>
      </c>
      <c r="H8">
        <v>0</v>
      </c>
      <c r="J8">
        <v>10</v>
      </c>
      <c r="K8" t="s">
        <v>3436</v>
      </c>
      <c r="L8">
        <v>6.25E-2</v>
      </c>
      <c r="M8">
        <v>0.20449999999999999</v>
      </c>
      <c r="N8">
        <v>0</v>
      </c>
    </row>
    <row r="9" spans="1:14" x14ac:dyDescent="0.2">
      <c r="A9" t="s">
        <v>3444</v>
      </c>
      <c r="B9" t="s">
        <v>616</v>
      </c>
      <c r="C9" s="2">
        <v>0.81721313818200003</v>
      </c>
      <c r="D9" s="3">
        <v>1.1718487816999999E-3</v>
      </c>
      <c r="F9" t="s">
        <v>3444</v>
      </c>
      <c r="G9">
        <v>1</v>
      </c>
      <c r="H9">
        <v>0</v>
      </c>
      <c r="J9">
        <v>13</v>
      </c>
      <c r="K9" t="s">
        <v>3439</v>
      </c>
      <c r="L9">
        <v>6.25E-2</v>
      </c>
      <c r="M9">
        <v>0.20449999999999999</v>
      </c>
      <c r="N9">
        <v>0</v>
      </c>
    </row>
    <row r="10" spans="1:14" x14ac:dyDescent="0.2">
      <c r="A10" t="s">
        <v>3440</v>
      </c>
      <c r="B10" t="s">
        <v>2202</v>
      </c>
      <c r="C10" s="2">
        <v>0.707260082924</v>
      </c>
      <c r="D10" s="3">
        <v>1.0096001051400001E-2</v>
      </c>
      <c r="F10" t="s">
        <v>3441</v>
      </c>
      <c r="G10">
        <v>1</v>
      </c>
      <c r="H10">
        <v>0</v>
      </c>
      <c r="J10">
        <v>17</v>
      </c>
      <c r="K10" t="s">
        <v>3437</v>
      </c>
      <c r="L10">
        <v>6.25E-2</v>
      </c>
      <c r="M10">
        <v>0.20449999999999999</v>
      </c>
      <c r="N10">
        <v>0</v>
      </c>
    </row>
    <row r="11" spans="1:14" x14ac:dyDescent="0.2">
      <c r="A11" t="s">
        <v>3438</v>
      </c>
      <c r="B11" t="s">
        <v>558</v>
      </c>
      <c r="C11" s="2">
        <v>0.71778726798799997</v>
      </c>
      <c r="D11" s="3">
        <v>8.5735739079200006E-3</v>
      </c>
      <c r="F11" t="s">
        <v>3435</v>
      </c>
      <c r="G11">
        <v>1</v>
      </c>
      <c r="H11">
        <v>0</v>
      </c>
      <c r="J11">
        <v>6</v>
      </c>
      <c r="K11" t="s">
        <v>3444</v>
      </c>
      <c r="L11">
        <v>6.25E-2</v>
      </c>
      <c r="M11">
        <v>0.1429</v>
      </c>
      <c r="N11">
        <v>0</v>
      </c>
    </row>
    <row r="12" spans="1:14" x14ac:dyDescent="0.2">
      <c r="A12" t="s">
        <v>2202</v>
      </c>
      <c r="B12" t="s">
        <v>3443</v>
      </c>
      <c r="C12" s="2">
        <v>0.71377319048300003</v>
      </c>
      <c r="D12" s="3">
        <v>9.1322698044300002E-3</v>
      </c>
      <c r="F12" t="s">
        <v>3436</v>
      </c>
      <c r="G12">
        <v>1</v>
      </c>
      <c r="H12">
        <v>0</v>
      </c>
      <c r="J12">
        <v>11</v>
      </c>
      <c r="K12" t="s">
        <v>3445</v>
      </c>
      <c r="L12">
        <v>6.25E-2</v>
      </c>
      <c r="M12">
        <v>0.1429</v>
      </c>
      <c r="N12">
        <v>0</v>
      </c>
    </row>
    <row r="13" spans="1:14" x14ac:dyDescent="0.2">
      <c r="A13" t="s">
        <v>616</v>
      </c>
      <c r="B13" t="s">
        <v>3445</v>
      </c>
      <c r="C13" s="2">
        <v>0.78086590958799995</v>
      </c>
      <c r="D13" s="3">
        <v>2.7178933237699998E-3</v>
      </c>
      <c r="F13" t="s">
        <v>3445</v>
      </c>
      <c r="G13">
        <v>1</v>
      </c>
      <c r="H13">
        <v>0</v>
      </c>
      <c r="J13">
        <v>12</v>
      </c>
      <c r="K13" t="s">
        <v>3446</v>
      </c>
      <c r="L13">
        <v>6.25E-2</v>
      </c>
      <c r="M13">
        <v>0.1429</v>
      </c>
      <c r="N13">
        <v>0</v>
      </c>
    </row>
    <row r="14" spans="1:14" x14ac:dyDescent="0.2">
      <c r="A14" t="s">
        <v>616</v>
      </c>
      <c r="B14" t="s">
        <v>3446</v>
      </c>
      <c r="C14" s="2">
        <v>0.74379894531400004</v>
      </c>
      <c r="D14" s="3">
        <v>5.5478612599299997E-3</v>
      </c>
      <c r="F14" t="s">
        <v>3446</v>
      </c>
      <c r="G14">
        <v>1</v>
      </c>
      <c r="H14">
        <v>0</v>
      </c>
      <c r="J14">
        <v>16</v>
      </c>
      <c r="K14" t="s">
        <v>3447</v>
      </c>
      <c r="L14">
        <v>6.25E-2</v>
      </c>
      <c r="M14">
        <v>0.1429</v>
      </c>
      <c r="N14">
        <v>0</v>
      </c>
    </row>
    <row r="15" spans="1:14" x14ac:dyDescent="0.2">
      <c r="A15" t="s">
        <v>616</v>
      </c>
      <c r="B15" t="s">
        <v>3447</v>
      </c>
      <c r="C15" s="2">
        <v>0.73697430245399997</v>
      </c>
      <c r="D15" s="3">
        <v>6.2479698635700001E-3</v>
      </c>
      <c r="F15" t="s">
        <v>3439</v>
      </c>
      <c r="G15">
        <v>1</v>
      </c>
      <c r="H15">
        <v>0</v>
      </c>
      <c r="J15">
        <v>2</v>
      </c>
      <c r="L15">
        <v>0.125</v>
      </c>
      <c r="M15">
        <v>0.125</v>
      </c>
      <c r="N15">
        <v>8.3000000000000001E-3</v>
      </c>
    </row>
    <row r="16" spans="1:14" x14ac:dyDescent="0.2">
      <c r="F16" t="s">
        <v>3442</v>
      </c>
      <c r="G16">
        <v>1</v>
      </c>
      <c r="H16">
        <v>0</v>
      </c>
      <c r="J16">
        <v>1</v>
      </c>
      <c r="K16" t="s">
        <v>3440</v>
      </c>
      <c r="L16">
        <v>6.25E-2</v>
      </c>
      <c r="M16">
        <v>8.3299999999999999E-2</v>
      </c>
      <c r="N16">
        <v>0</v>
      </c>
    </row>
    <row r="17" spans="1:14" x14ac:dyDescent="0.2">
      <c r="F17" t="s">
        <v>698</v>
      </c>
      <c r="G17">
        <v>1</v>
      </c>
      <c r="H17">
        <v>0</v>
      </c>
      <c r="J17">
        <v>5</v>
      </c>
      <c r="K17" t="s">
        <v>3443</v>
      </c>
      <c r="L17">
        <v>6.25E-2</v>
      </c>
      <c r="M17">
        <v>8.3299999999999999E-2</v>
      </c>
      <c r="N17">
        <v>0</v>
      </c>
    </row>
    <row r="18" spans="1:14" x14ac:dyDescent="0.2">
      <c r="F18" t="s">
        <v>3447</v>
      </c>
      <c r="G18">
        <v>1</v>
      </c>
      <c r="H18">
        <v>0</v>
      </c>
      <c r="J18">
        <v>14</v>
      </c>
      <c r="K18" t="s">
        <v>3442</v>
      </c>
      <c r="L18">
        <v>6.25E-2</v>
      </c>
      <c r="M18">
        <v>6.25E-2</v>
      </c>
      <c r="N18">
        <v>0</v>
      </c>
    </row>
    <row r="19" spans="1:14" x14ac:dyDescent="0.2">
      <c r="F19" t="s">
        <v>3437</v>
      </c>
      <c r="G19">
        <v>1</v>
      </c>
      <c r="H19">
        <v>0</v>
      </c>
      <c r="J19">
        <v>15</v>
      </c>
      <c r="L19">
        <v>6.25E-2</v>
      </c>
      <c r="M19">
        <v>6.25E-2</v>
      </c>
      <c r="N19">
        <v>0</v>
      </c>
    </row>
    <row r="20" spans="1:14" x14ac:dyDescent="0.2">
      <c r="G20" s="5">
        <f>SUM(G3:G19)</f>
        <v>26</v>
      </c>
    </row>
    <row r="22" spans="1:14" x14ac:dyDescent="0.2">
      <c r="A22" s="4" t="s">
        <v>3434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1:14" x14ac:dyDescent="0.2">
      <c r="A23" t="s">
        <v>3405</v>
      </c>
      <c r="B23" t="s">
        <v>3406</v>
      </c>
      <c r="C23" s="2" t="s">
        <v>3407</v>
      </c>
      <c r="D23" s="3" t="s">
        <v>3408</v>
      </c>
      <c r="F23" t="s">
        <v>3409</v>
      </c>
      <c r="G23" t="s">
        <v>3410</v>
      </c>
      <c r="H23" t="s">
        <v>3411</v>
      </c>
      <c r="J23" t="s">
        <v>3412</v>
      </c>
      <c r="K23" t="s">
        <v>3409</v>
      </c>
      <c r="L23" t="s">
        <v>3413</v>
      </c>
      <c r="M23" t="s">
        <v>3414</v>
      </c>
      <c r="N23" t="s">
        <v>3415</v>
      </c>
    </row>
    <row r="24" spans="1:14" x14ac:dyDescent="0.2">
      <c r="A24" t="s">
        <v>3448</v>
      </c>
      <c r="B24" t="s">
        <v>2455</v>
      </c>
      <c r="C24" s="2">
        <v>-0.72297294242200005</v>
      </c>
      <c r="D24" s="3">
        <v>1.6621641499300001E-3</v>
      </c>
      <c r="F24" t="s">
        <v>3448</v>
      </c>
      <c r="G24">
        <v>2</v>
      </c>
      <c r="H24">
        <v>0</v>
      </c>
      <c r="J24">
        <v>1</v>
      </c>
      <c r="K24" t="s">
        <v>3449</v>
      </c>
      <c r="L24">
        <v>0.16669999999999999</v>
      </c>
      <c r="M24">
        <v>0.16669999999999999</v>
      </c>
      <c r="N24">
        <v>0</v>
      </c>
    </row>
    <row r="25" spans="1:14" x14ac:dyDescent="0.2">
      <c r="A25" t="s">
        <v>3449</v>
      </c>
      <c r="B25" t="s">
        <v>2455</v>
      </c>
      <c r="C25" s="2">
        <v>-0.6763040646895</v>
      </c>
      <c r="D25" s="3">
        <v>3.88990860727E-3</v>
      </c>
      <c r="F25" t="s">
        <v>2455</v>
      </c>
      <c r="G25">
        <v>2</v>
      </c>
      <c r="H25">
        <v>0</v>
      </c>
      <c r="J25">
        <v>2</v>
      </c>
      <c r="L25">
        <v>0.16669999999999999</v>
      </c>
      <c r="M25">
        <v>0.16669999999999999</v>
      </c>
      <c r="N25">
        <v>0</v>
      </c>
    </row>
    <row r="26" spans="1:14" x14ac:dyDescent="0.2">
      <c r="A26" t="s">
        <v>3448</v>
      </c>
      <c r="B26" t="s">
        <v>1419</v>
      </c>
      <c r="C26" s="2">
        <v>-0.63882852300799997</v>
      </c>
      <c r="D26" s="3">
        <v>8.6161380603200005E-4</v>
      </c>
      <c r="F26" t="s">
        <v>3449</v>
      </c>
      <c r="G26">
        <v>2</v>
      </c>
      <c r="H26">
        <v>0</v>
      </c>
      <c r="J26">
        <v>3</v>
      </c>
      <c r="K26" t="s">
        <v>3450</v>
      </c>
      <c r="L26">
        <v>0.16669999999999999</v>
      </c>
      <c r="M26">
        <v>0.16669999999999999</v>
      </c>
      <c r="N26">
        <v>0</v>
      </c>
    </row>
    <row r="27" spans="1:14" x14ac:dyDescent="0.2">
      <c r="A27" t="s">
        <v>3449</v>
      </c>
      <c r="B27" t="s">
        <v>1419</v>
      </c>
      <c r="C27" s="2">
        <v>-0.60232419419608996</v>
      </c>
      <c r="D27" s="3">
        <v>6.7508692625899997E-3</v>
      </c>
      <c r="F27" t="s">
        <v>1419</v>
      </c>
      <c r="G27">
        <v>2</v>
      </c>
      <c r="H27">
        <v>0</v>
      </c>
      <c r="J27">
        <v>4</v>
      </c>
      <c r="L27">
        <v>0.16669999999999999</v>
      </c>
      <c r="M27">
        <v>0.16669999999999999</v>
      </c>
      <c r="N27">
        <v>0</v>
      </c>
    </row>
    <row r="28" spans="1:14" x14ac:dyDescent="0.2">
      <c r="F28" t="s">
        <v>558</v>
      </c>
      <c r="G28">
        <v>1</v>
      </c>
      <c r="H28">
        <v>0</v>
      </c>
      <c r="J28">
        <v>6</v>
      </c>
      <c r="L28">
        <v>0.16669999999999999</v>
      </c>
      <c r="M28">
        <v>0.22220000000000001</v>
      </c>
      <c r="N28">
        <v>0</v>
      </c>
    </row>
    <row r="29" spans="1:14" x14ac:dyDescent="0.2">
      <c r="G29" s="5">
        <f>SUM(G24:G28)</f>
        <v>9</v>
      </c>
      <c r="J29">
        <v>7</v>
      </c>
      <c r="L29">
        <v>0.16669999999999999</v>
      </c>
      <c r="M29">
        <v>0.22220000000000001</v>
      </c>
      <c r="N29">
        <v>0</v>
      </c>
    </row>
    <row r="30" spans="1:14" x14ac:dyDescent="0.2">
      <c r="J30">
        <v>5</v>
      </c>
      <c r="K30" t="s">
        <v>3448</v>
      </c>
      <c r="L30">
        <v>0.33329999999999999</v>
      </c>
      <c r="M30">
        <v>0.33329999999999999</v>
      </c>
      <c r="N30">
        <v>6.6699999999999995E-2</v>
      </c>
    </row>
  </sheetData>
  <mergeCells count="2">
    <mergeCell ref="A1:N1"/>
    <mergeCell ref="A22:N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 data Fig. 3a-c</vt:lpstr>
      <vt:lpstr>Source data Fig. 3d</vt:lpstr>
      <vt:lpstr>Source data Fig.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Santos</dc:creator>
  <cp:lastModifiedBy>RAMON SANTOS BERMUDEZ</cp:lastModifiedBy>
  <dcterms:created xsi:type="dcterms:W3CDTF">2024-12-01T03:52:06Z</dcterms:created>
  <dcterms:modified xsi:type="dcterms:W3CDTF">2025-09-07T09:34:08Z</dcterms:modified>
</cp:coreProperties>
</file>